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0" firstSheet="0" activeTab="0"/>
  </bookViews>
  <sheets>
    <sheet name="work sheet 1" sheetId="1" state="visible" r:id="rId2"/>
    <sheet name="work sheet 2" sheetId="2" state="visible" r:id="rId3"/>
    <sheet name="work sheet 3" sheetId="3" state="visible" r:id="rId4"/>
    <sheet name="work sheet 4" sheetId="4" state="visible" r:id="rId5"/>
  </sheets>
  <definedNames>
    <definedName function="false" hidden="false" localSheetId="1" name="Excel_BuiltIn__FilterDatabase" vbProcedure="false">'work sheet 2'!$A$3:$H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9" uniqueCount="6354">
  <si>
    <t xml:space="preserve">Additional file 6 - List of leaf CAMTA1 dependent positively regulated genes (LCDPRG) sorted in accordance with its 2 recognition motif (MCGTGT; MCGCGB)</t>
  </si>
  <si>
    <t xml:space="preserve">Comparison M1-D/M1-C (FC ≥ 2)</t>
  </si>
  <si>
    <t xml:space="preserve">Comparison WT-D/WT-C (FC ≥ 2)</t>
  </si>
  <si>
    <t xml:space="preserve">CAMTA recognition motif</t>
  </si>
  <si>
    <t xml:space="preserve">Locus Identifier</t>
  </si>
  <si>
    <t xml:space="preserve">Probe Set</t>
  </si>
  <si>
    <t xml:space="preserve">Description</t>
  </si>
  <si>
    <t xml:space="preserve">FC (M1-D/M1-C)</t>
  </si>
  <si>
    <t xml:space="preserve">FC (WT-D/WT-C)</t>
  </si>
  <si>
    <t xml:space="preserve">MCGTGT (46.6%)</t>
  </si>
  <si>
    <t xml:space="preserve">MCGCGB (21.4 %)</t>
  </si>
  <si>
    <t xml:space="preserve">Both motif</t>
  </si>
  <si>
    <t xml:space="preserve">AT2G17840</t>
  </si>
  <si>
    <t xml:space="preserve">264787_at</t>
  </si>
  <si>
    <t xml:space="preserve">ERD7 (EARLY-RESPONSIVE TO DEHYDRATION 7)</t>
  </si>
  <si>
    <t xml:space="preserve">x</t>
  </si>
  <si>
    <t xml:space="preserve">AT5G52310</t>
  </si>
  <si>
    <t xml:space="preserve">248337_at</t>
  </si>
  <si>
    <t xml:space="preserve">COR78 (COLD REGULATED 78)</t>
  </si>
  <si>
    <t xml:space="preserve">AT4G22820</t>
  </si>
  <si>
    <t xml:space="preserve">254276_at</t>
  </si>
  <si>
    <t xml:space="preserve">zinc finger (AN1-like) family protein</t>
  </si>
  <si>
    <t xml:space="preserve">AT2G15480</t>
  </si>
  <si>
    <t xml:space="preserve">265499_at</t>
  </si>
  <si>
    <t xml:space="preserve">UGT73B5 (UDP-GLUCOSYL TRANSFERASE 73B5)</t>
  </si>
  <si>
    <t xml:space="preserve">AT2G25850</t>
  </si>
  <si>
    <t xml:space="preserve">266659_at</t>
  </si>
  <si>
    <t xml:space="preserve">nucleotidyltransferase family protein</t>
  </si>
  <si>
    <t xml:space="preserve">AT5G06370</t>
  </si>
  <si>
    <t xml:space="preserve">250737_at</t>
  </si>
  <si>
    <t xml:space="preserve">NC domain-containing protein</t>
  </si>
  <si>
    <t xml:space="preserve">AT4G03200</t>
  </si>
  <si>
    <t xml:space="preserve">255418_at</t>
  </si>
  <si>
    <t xml:space="preserve">catalytic</t>
  </si>
  <si>
    <t xml:space="preserve">AT1G15740</t>
  </si>
  <si>
    <t xml:space="preserve">259500_at</t>
  </si>
  <si>
    <t xml:space="preserve">leucine-rich repeat family protein</t>
  </si>
  <si>
    <t xml:space="preserve">AT1G65980</t>
  </si>
  <si>
    <t xml:space="preserve">261919_at</t>
  </si>
  <si>
    <t xml:space="preserve">TPX1 (THIOREDOXIN-DEPENDENT PEROXIDASE 1)</t>
  </si>
  <si>
    <t xml:space="preserve">AT5G52300</t>
  </si>
  <si>
    <t xml:space="preserve">248352_at</t>
  </si>
  <si>
    <t xml:space="preserve">LTI65/RD29B (RESPONSIVE TO DESSICATION 29B)</t>
  </si>
  <si>
    <t xml:space="preserve">AT5G66400</t>
  </si>
  <si>
    <t xml:space="preserve">247095_at</t>
  </si>
  <si>
    <t xml:space="preserve">RAB18 (RESPONSIVE TO ABA 18)</t>
  </si>
  <si>
    <t xml:space="preserve">AT5G06760</t>
  </si>
  <si>
    <t xml:space="preserve">250648_at</t>
  </si>
  <si>
    <t xml:space="preserve">late embryogenesis abundant group 1 domain-containing protein / LEA group 1 domain-containing protein</t>
  </si>
  <si>
    <t xml:space="preserve">AT1G16850</t>
  </si>
  <si>
    <t xml:space="preserve">256114_at</t>
  </si>
  <si>
    <t xml:space="preserve">unknown protein</t>
  </si>
  <si>
    <t xml:space="preserve">AT1G05340</t>
  </si>
  <si>
    <t xml:space="preserve">264580_at</t>
  </si>
  <si>
    <t xml:space="preserve">similar to unknown protein [Arabidopsis thaliana] (TAIR:AT2G32210.1)</t>
  </si>
  <si>
    <t xml:space="preserve">AT4G27410</t>
  </si>
  <si>
    <t xml:space="preserve">253872_at</t>
  </si>
  <si>
    <t xml:space="preserve">RD26 (RESPONSIVE TO DESSICATION 26)</t>
  </si>
  <si>
    <t xml:space="preserve">AT1G27200</t>
  </si>
  <si>
    <t xml:space="preserve">264989_at</t>
  </si>
  <si>
    <t xml:space="preserve">similar to unknown protein [Arabidopsis thaliana] (TAIR:AT5G40720.1)</t>
  </si>
  <si>
    <t xml:space="preserve">AT4G30600</t>
  </si>
  <si>
    <t xml:space="preserve">253625_at</t>
  </si>
  <si>
    <t xml:space="preserve">signal recognition particle receptor alpha subunit family protein</t>
  </si>
  <si>
    <t xml:space="preserve">AT2G47770</t>
  </si>
  <si>
    <t xml:space="preserve">266462_at</t>
  </si>
  <si>
    <t xml:space="preserve">benzodiazepine receptor-related</t>
  </si>
  <si>
    <t xml:space="preserve">AT5G10300</t>
  </si>
  <si>
    <t xml:space="preserve">250483_at</t>
  </si>
  <si>
    <t xml:space="preserve">hydrolase, alpha/beta fold family protein</t>
  </si>
  <si>
    <t xml:space="preserve">AT3G48520</t>
  </si>
  <si>
    <t xml:space="preserve">252368_at</t>
  </si>
  <si>
    <t xml:space="preserve">CYP94B3 (cytochrome P450, family 94, subfamily B, polypeptide 3)</t>
  </si>
  <si>
    <t xml:space="preserve">AT5G05600</t>
  </si>
  <si>
    <t xml:space="preserve">250793_at</t>
  </si>
  <si>
    <t xml:space="preserve">oxidoreductase, 2OG-Fe(II) oxygenase family protein</t>
  </si>
  <si>
    <t xml:space="preserve">AT5G66780</t>
  </si>
  <si>
    <t xml:space="preserve">247061_at</t>
  </si>
  <si>
    <t xml:space="preserve">similar to unknown [Ammopiptanthus mongolicus] (GB:AAW33981.1)</t>
  </si>
  <si>
    <t xml:space="preserve">AT5G09530</t>
  </si>
  <si>
    <t xml:space="preserve">250500_at</t>
  </si>
  <si>
    <t xml:space="preserve">hydroxyproline-rich glycoprotein family protein</t>
  </si>
  <si>
    <t xml:space="preserve">AT5G23750</t>
  </si>
  <si>
    <t xml:space="preserve">249797_at</t>
  </si>
  <si>
    <t xml:space="preserve">remorin family protein</t>
  </si>
  <si>
    <t xml:space="preserve">AT2G34850</t>
  </si>
  <si>
    <t xml:space="preserve">267429_at</t>
  </si>
  <si>
    <t xml:space="preserve">MEE25 (maternal effect embryo arrest 25)</t>
  </si>
  <si>
    <t xml:space="preserve">AT1G22370</t>
  </si>
  <si>
    <t xml:space="preserve">255943_at</t>
  </si>
  <si>
    <t xml:space="preserve">ATUGT85A5 (UDP-GLUCOSYL TRANSFERASE 85A5)</t>
  </si>
  <si>
    <t xml:space="preserve">AT3G57520</t>
  </si>
  <si>
    <t xml:space="preserve">251642_at</t>
  </si>
  <si>
    <t xml:space="preserve">ATSIP2 (ARABIDOPSIS THALIANA SEED IMBIBITION 2)</t>
  </si>
  <si>
    <t xml:space="preserve">AT1G17870</t>
  </si>
  <si>
    <t xml:space="preserve">255891_at</t>
  </si>
  <si>
    <t xml:space="preserve">ATEGY3</t>
  </si>
  <si>
    <t xml:space="preserve">AT3G11410</t>
  </si>
  <si>
    <t xml:space="preserve">259231_at</t>
  </si>
  <si>
    <t xml:space="preserve">AHG3/ATPP2CA (ARABIDOPSIS THALIANA PROTEIN PHOSPHATASE 2CA)</t>
  </si>
  <si>
    <t xml:space="preserve">AT3G26290</t>
  </si>
  <si>
    <t xml:space="preserve">257628_at</t>
  </si>
  <si>
    <t xml:space="preserve">CYP71B26 (cytochrome P450, family 71, subfamily B, polypeptide 26)</t>
  </si>
  <si>
    <t xml:space="preserve">AT1G01470</t>
  </si>
  <si>
    <t xml:space="preserve">259426_at</t>
  </si>
  <si>
    <t xml:space="preserve">LEA14 (LATE EMBRYOGENESIS ABUNDANT 14)</t>
  </si>
  <si>
    <t xml:space="preserve">AT5G25610</t>
  </si>
  <si>
    <t xml:space="preserve">246908_at</t>
  </si>
  <si>
    <t xml:space="preserve">RD22 (RESPONSIVE TO DESSICATION 22)</t>
  </si>
  <si>
    <t xml:space="preserve">AT4G19230</t>
  </si>
  <si>
    <t xml:space="preserve">254562_at</t>
  </si>
  <si>
    <t xml:space="preserve">CYP707A1 (cytochrome P450, family 707, subfamily A, polypeptide 1)</t>
  </si>
  <si>
    <t xml:space="preserve">AT5G42570</t>
  </si>
  <si>
    <t xml:space="preserve">249204_at</t>
  </si>
  <si>
    <t xml:space="preserve">similar to unknown protein [Arabidopsis thaliana] (TAIR:AT1G11905.1)</t>
  </si>
  <si>
    <t xml:space="preserve">AT1G19570</t>
  </si>
  <si>
    <t xml:space="preserve">261149_s_at</t>
  </si>
  <si>
    <t xml:space="preserve">AT1G19550</t>
  </si>
  <si>
    <t xml:space="preserve">AT3G28220</t>
  </si>
  <si>
    <t xml:space="preserve">256577_at</t>
  </si>
  <si>
    <t xml:space="preserve">meprin and TRAF homology domain-containing protein / MATH domain-containing protein</t>
  </si>
  <si>
    <t xml:space="preserve">AT2G38400</t>
  </si>
  <si>
    <t xml:space="preserve">267035_at</t>
  </si>
  <si>
    <t xml:space="preserve">AGT3 (ALANINE:GLYOXYLATE AMINOTRANSFERASE 3)</t>
  </si>
  <si>
    <t xml:space="preserve">AT3G48530</t>
  </si>
  <si>
    <t xml:space="preserve">252323_at</t>
  </si>
  <si>
    <t xml:space="preserve">KING1 (SNF1-RELATED PROTEIN KINASE REGULATORY SUBUNIT GAMMA 1)</t>
  </si>
  <si>
    <t xml:space="preserve">AT5G04760</t>
  </si>
  <si>
    <t xml:space="preserve">250858_at</t>
  </si>
  <si>
    <t xml:space="preserve">myb family transcription factor</t>
  </si>
  <si>
    <t xml:space="preserve">AT5G60790</t>
  </si>
  <si>
    <t xml:space="preserve">247593_at</t>
  </si>
  <si>
    <t xml:space="preserve">ATGCN1 (Arabidopsis thaliana general control non-repressible 1)</t>
  </si>
  <si>
    <t xml:space="preserve">AT1G61800</t>
  </si>
  <si>
    <t xml:space="preserve">264400_at</t>
  </si>
  <si>
    <t xml:space="preserve">GPT2 (glucose-6-phosphate/phosphate translocator 2)</t>
  </si>
  <si>
    <t xml:space="preserve">AT1G17020</t>
  </si>
  <si>
    <t xml:space="preserve">262482_at</t>
  </si>
  <si>
    <t xml:space="preserve">SRG1 (SENESCENCE-RELATED GENE 1)</t>
  </si>
  <si>
    <t xml:space="preserve">AT3G17000</t>
  </si>
  <si>
    <t xml:space="preserve">257893_at</t>
  </si>
  <si>
    <t xml:space="preserve">UBC32 (UBIQUITIN-CONJUGATING ENZYME 32)</t>
  </si>
  <si>
    <t xml:space="preserve">AT4G27500</t>
  </si>
  <si>
    <t xml:space="preserve">253868_at</t>
  </si>
  <si>
    <t xml:space="preserve">PPI1 (PROTON PUMP INTERACTOR 1)</t>
  </si>
  <si>
    <t xml:space="preserve">AT3G57020</t>
  </si>
  <si>
    <t xml:space="preserve">251658_at</t>
  </si>
  <si>
    <t xml:space="preserve">strictosidine synthase family protein</t>
  </si>
  <si>
    <t xml:space="preserve">AT3G28270</t>
  </si>
  <si>
    <t xml:space="preserve">256603_at</t>
  </si>
  <si>
    <t xml:space="preserve">Identical to UPF0496 protein At3g28270 [Arabidopsis Thaliana] (GB:Q9LHD9</t>
  </si>
  <si>
    <t xml:space="preserve">AT3G57010</t>
  </si>
  <si>
    <t xml:space="preserve">251668_at</t>
  </si>
  <si>
    <t xml:space="preserve">AT4G18280</t>
  </si>
  <si>
    <t xml:space="preserve">254667_at</t>
  </si>
  <si>
    <t xml:space="preserve">glycine-rich cell wall protein-related</t>
  </si>
  <si>
    <t xml:space="preserve">AT2G19900</t>
  </si>
  <si>
    <t xml:space="preserve">266690_at</t>
  </si>
  <si>
    <t xml:space="preserve">ATNADP-ME1 (NADP-MALIC ENZYME 1)</t>
  </si>
  <si>
    <t xml:space="preserve">AT5G57550</t>
  </si>
  <si>
    <t xml:space="preserve">247866_at</t>
  </si>
  <si>
    <t xml:space="preserve">XTR3 (XYLOGLUCAN ENDOTRANSGLYCOSYLASE 3)</t>
  </si>
  <si>
    <t xml:space="preserve">AT3G26100</t>
  </si>
  <si>
    <t xml:space="preserve">258085_at</t>
  </si>
  <si>
    <t xml:space="preserve">regulator of chromosome condensation (RCC1) family protein</t>
  </si>
  <si>
    <t xml:space="preserve">AT1G61890</t>
  </si>
  <si>
    <t xml:space="preserve">264289_at</t>
  </si>
  <si>
    <t xml:space="preserve">MATE efflux family protein</t>
  </si>
  <si>
    <t xml:space="preserve">AT1G52690</t>
  </si>
  <si>
    <t xml:space="preserve">262128_at</t>
  </si>
  <si>
    <t xml:space="preserve">late embryogenesis abundant protein, putative / LEA protein, putative</t>
  </si>
  <si>
    <t xml:space="preserve">AT5G59310</t>
  </si>
  <si>
    <t xml:space="preserve">247718_at</t>
  </si>
  <si>
    <t xml:space="preserve">LTP4 (LIPID TRANSFER PROTEIN 4)</t>
  </si>
  <si>
    <t xml:space="preserve">AT3G50970</t>
  </si>
  <si>
    <t xml:space="preserve">252102_at</t>
  </si>
  <si>
    <t xml:space="preserve">LTI30 (LOW TEMPERATURE-INDUCED 30)</t>
  </si>
  <si>
    <t xml:space="preserve">AT2G37870</t>
  </si>
  <si>
    <t xml:space="preserve">266098_at</t>
  </si>
  <si>
    <t xml:space="preserve">protease inhibitor/seed storage/lipid transfer protein (LTP) family protein</t>
  </si>
  <si>
    <t xml:space="preserve">AT3G02480</t>
  </si>
  <si>
    <t xml:space="preserve">258498_at</t>
  </si>
  <si>
    <t xml:space="preserve">ABA-responsive protein-related</t>
  </si>
  <si>
    <t xml:space="preserve">AT5G50360</t>
  </si>
  <si>
    <t xml:space="preserve">248505_at</t>
  </si>
  <si>
    <t xml:space="preserve">similar to unknown protein [Arabidopsis thaliana] (TAIR:AT5G63350.1)</t>
  </si>
  <si>
    <t xml:space="preserve">AT1G64110</t>
  </si>
  <si>
    <t xml:space="preserve">262347_at</t>
  </si>
  <si>
    <t xml:space="preserve">AAA-type ATPase family protein</t>
  </si>
  <si>
    <t xml:space="preserve">AT4G34860</t>
  </si>
  <si>
    <t xml:space="preserve">253224_at</t>
  </si>
  <si>
    <t xml:space="preserve">beta-fructofuranosidase, putative / invertase, putative / saccharase, putative / beta-fructosidase, putative</t>
  </si>
  <si>
    <t xml:space="preserve">AT5G59320</t>
  </si>
  <si>
    <t xml:space="preserve">247717_at</t>
  </si>
  <si>
    <t xml:space="preserve">LTP3 (LIPID TRANSFER PROTEIN 3)</t>
  </si>
  <si>
    <t xml:space="preserve">AT1G28330</t>
  </si>
  <si>
    <t xml:space="preserve">245668_at</t>
  </si>
  <si>
    <t xml:space="preserve">DRM1 (DORMANCY-ASSOCIATED PROTEIN 1)</t>
  </si>
  <si>
    <t xml:space="preserve">AT2G39030</t>
  </si>
  <si>
    <t xml:space="preserve">266142_at</t>
  </si>
  <si>
    <t xml:space="preserve">GCN5-related N-acetyltransferase (GNAT) family protein</t>
  </si>
  <si>
    <t xml:space="preserve">AT1G10070</t>
  </si>
  <si>
    <t xml:space="preserve">264524_at</t>
  </si>
  <si>
    <t xml:space="preserve">ATBCAT-2</t>
  </si>
  <si>
    <t xml:space="preserve">AT3G20300</t>
  </si>
  <si>
    <t xml:space="preserve">257672_at</t>
  </si>
  <si>
    <t xml:space="preserve">extracellular ligand-gated ion channel</t>
  </si>
  <si>
    <t xml:space="preserve">AT2G33830</t>
  </si>
  <si>
    <t xml:space="preserve">267461_at</t>
  </si>
  <si>
    <t xml:space="preserve">dormancy/auxin associated family protein</t>
  </si>
  <si>
    <t xml:space="preserve">AT1G52400</t>
  </si>
  <si>
    <t xml:space="preserve">259640_at</t>
  </si>
  <si>
    <t xml:space="preserve">BGL1 (BETA-GLUCOSIDASE HOMOLOG 1)</t>
  </si>
  <si>
    <t xml:space="preserve">AT4G02280</t>
  </si>
  <si>
    <t xml:space="preserve">255521_at</t>
  </si>
  <si>
    <t xml:space="preserve">SUS3</t>
  </si>
  <si>
    <t xml:space="preserve">AT5G18130</t>
  </si>
  <si>
    <t xml:space="preserve">250028_at</t>
  </si>
  <si>
    <t xml:space="preserve">similar to unknown protein [Arabidopsis thaliana] (TAIR:AT3G03870.2)</t>
  </si>
  <si>
    <t xml:space="preserve">AT4G29190</t>
  </si>
  <si>
    <t xml:space="preserve">253722_at</t>
  </si>
  <si>
    <t xml:space="preserve">zinc finger (CCCH-type) family protein</t>
  </si>
  <si>
    <t xml:space="preserve">AT2G41620</t>
  </si>
  <si>
    <t xml:space="preserve">245116_at</t>
  </si>
  <si>
    <t xml:space="preserve">nucleoporin interacting component family protein</t>
  </si>
  <si>
    <t xml:space="preserve">AT2G27690</t>
  </si>
  <si>
    <t xml:space="preserve">266246_at</t>
  </si>
  <si>
    <t xml:space="preserve">CYP94C1 (cytochrome P450, family 94, subfamily C, polypeptide 1)</t>
  </si>
  <si>
    <t xml:space="preserve">AT1G44350</t>
  </si>
  <si>
    <t xml:space="preserve">245244_at</t>
  </si>
  <si>
    <t xml:space="preserve">ILL6 (IAA-leucine resistant (ILR)-like gene 6)</t>
  </si>
  <si>
    <t xml:space="preserve">AT2G33590</t>
  </si>
  <si>
    <t xml:space="preserve">255787_at</t>
  </si>
  <si>
    <t xml:space="preserve">cinnamoyl-CoA reductase family</t>
  </si>
  <si>
    <t xml:space="preserve">AT1G52000</t>
  </si>
  <si>
    <t xml:space="preserve">265053_at</t>
  </si>
  <si>
    <t xml:space="preserve">jacalin lectin family protein</t>
  </si>
  <si>
    <t xml:space="preserve">AT3G57340</t>
  </si>
  <si>
    <t xml:space="preserve">251622_at</t>
  </si>
  <si>
    <t xml:space="preserve">DNAJ heat shock N-terminal domain-containing protein</t>
  </si>
  <si>
    <t xml:space="preserve">AT1G21790</t>
  </si>
  <si>
    <t xml:space="preserve">262496_at</t>
  </si>
  <si>
    <t xml:space="preserve">similar to unnamed protein product [Vitis vinifera] (GB:CAO61872.1)</t>
  </si>
  <si>
    <t xml:space="preserve">AT3G44860</t>
  </si>
  <si>
    <t xml:space="preserve">246340_s_at</t>
  </si>
  <si>
    <t xml:space="preserve">AT3G44870</t>
  </si>
  <si>
    <t xml:space="preserve">AT3G14010</t>
  </si>
  <si>
    <t xml:space="preserve">258206_at</t>
  </si>
  <si>
    <t xml:space="preserve">CID4 (CTC-Interacting Domain 4)</t>
  </si>
  <si>
    <t xml:space="preserve">AT4G17230</t>
  </si>
  <si>
    <t xml:space="preserve">245247_at</t>
  </si>
  <si>
    <t xml:space="preserve">SCL13 (SCARECROW-LIKE 13)</t>
  </si>
  <si>
    <t xml:space="preserve">AT5G47880</t>
  </si>
  <si>
    <t xml:space="preserve">248749_at</t>
  </si>
  <si>
    <t xml:space="preserve">ERF1-1 (EUKARYOTIC RELEASE FACTOR 1-1)</t>
  </si>
  <si>
    <t xml:space="preserve">AT1G13990</t>
  </si>
  <si>
    <t xml:space="preserve">262607_at</t>
  </si>
  <si>
    <t xml:space="preserve">similar to unnamed protein product [Vitis vinifera] (GB:CAO68469.1)</t>
  </si>
  <si>
    <t xml:space="preserve">AT2G38530</t>
  </si>
  <si>
    <t xml:space="preserve">266415_at</t>
  </si>
  <si>
    <t xml:space="preserve">LTP2 (LIPID TRANSFER PROTEIN 2)</t>
  </si>
  <si>
    <t xml:space="preserve">AT2G28840</t>
  </si>
  <si>
    <t xml:space="preserve">266229_at</t>
  </si>
  <si>
    <t xml:space="preserve">ankyrin repeat family protein</t>
  </si>
  <si>
    <t xml:space="preserve">AT1G70300</t>
  </si>
  <si>
    <t xml:space="preserve">264338_at</t>
  </si>
  <si>
    <t xml:space="preserve">KUP6 (K+ uptake permease 6)</t>
  </si>
  <si>
    <t xml:space="preserve">AT5G65280</t>
  </si>
  <si>
    <t xml:space="preserve">247175_at</t>
  </si>
  <si>
    <t xml:space="preserve">GCL1 (GCR2-LIKE 1)</t>
  </si>
  <si>
    <t xml:space="preserve">AT1G78130</t>
  </si>
  <si>
    <t xml:space="preserve">260054_at</t>
  </si>
  <si>
    <t xml:space="preserve">UNE2 (unfertilized embryo sac 2)</t>
  </si>
  <si>
    <t xml:space="preserve">AT5G07330</t>
  </si>
  <si>
    <t xml:space="preserve">250624_at</t>
  </si>
  <si>
    <t xml:space="preserve">similar to unknown protein [Arabidopsis thaliana] (TAIR:AT1G63060.1)</t>
  </si>
  <si>
    <t xml:space="preserve">AT2G34600</t>
  </si>
  <si>
    <t xml:space="preserve">266901_at</t>
  </si>
  <si>
    <t xml:space="preserve">JAZ7/TIFY5B (JASMONATE-ZIM-DOMAIN PROTEIN 7)</t>
  </si>
  <si>
    <t xml:space="preserve">AT5G07340</t>
  </si>
  <si>
    <t xml:space="preserve">250625_at</t>
  </si>
  <si>
    <t xml:space="preserve">calnexin, putative</t>
  </si>
  <si>
    <t xml:space="preserve">AT2G39250</t>
  </si>
  <si>
    <t xml:space="preserve">267010_at</t>
  </si>
  <si>
    <t xml:space="preserve">SNZ (SCHNARCHZAPFEN)</t>
  </si>
  <si>
    <t xml:space="preserve">AT5G10190</t>
  </si>
  <si>
    <t xml:space="preserve">250477_at</t>
  </si>
  <si>
    <t xml:space="preserve">transporter-related</t>
  </si>
  <si>
    <t xml:space="preserve">AT5G16910</t>
  </si>
  <si>
    <t xml:space="preserve">246460_at</t>
  </si>
  <si>
    <t xml:space="preserve">ATCSLD2 (Cellulose synthase-like D2)</t>
  </si>
  <si>
    <t xml:space="preserve">AT5G07080</t>
  </si>
  <si>
    <t xml:space="preserve">250664_at</t>
  </si>
  <si>
    <t xml:space="preserve">transferase family protein</t>
  </si>
  <si>
    <t xml:space="preserve">AT3G15350</t>
  </si>
  <si>
    <t xml:space="preserve">257056_at</t>
  </si>
  <si>
    <t xml:space="preserve">glycosyltransferase family 14 protein / core-2/I-branching enzyme family protein</t>
  </si>
  <si>
    <t xml:space="preserve">AT4G22270</t>
  </si>
  <si>
    <t xml:space="preserve">254304_at</t>
  </si>
  <si>
    <t xml:space="preserve">similar to unknown protein [Arabidopsis thaliana] (TAIR:AT4G03820.1)</t>
  </si>
  <si>
    <t xml:space="preserve">AT4G01480</t>
  </si>
  <si>
    <t xml:space="preserve">255587_at</t>
  </si>
  <si>
    <t xml:space="preserve">ATPPA5 (ARABIDOPSIS THALIANA PYROPHOSPHORYLASE 5)</t>
  </si>
  <si>
    <t xml:space="preserve">AT2G39420</t>
  </si>
  <si>
    <t xml:space="preserve">266977_at</t>
  </si>
  <si>
    <t xml:space="preserve">esterase/lipase/thioesterase family protein</t>
  </si>
  <si>
    <t xml:space="preserve">AT5G01670</t>
  </si>
  <si>
    <t xml:space="preserve">251100_at</t>
  </si>
  <si>
    <t xml:space="preserve">aldose reductase, putative</t>
  </si>
  <si>
    <t xml:space="preserve">AT3G17110</t>
  </si>
  <si>
    <t xml:space="preserve">257874_at</t>
  </si>
  <si>
    <t xml:space="preserve">pseudogene, glycine-rich protein</t>
  </si>
  <si>
    <t xml:space="preserve">AT1G31750</t>
  </si>
  <si>
    <t xml:space="preserve">246582_at</t>
  </si>
  <si>
    <t xml:space="preserve">proline-rich family protein</t>
  </si>
  <si>
    <t xml:space="preserve">AT4G33905</t>
  </si>
  <si>
    <t xml:space="preserve">253293_at</t>
  </si>
  <si>
    <t xml:space="preserve">peroxisomal membrane protein 22 kDa, putative</t>
  </si>
  <si>
    <t xml:space="preserve">AT5G27410</t>
  </si>
  <si>
    <t xml:space="preserve">246786_at</t>
  </si>
  <si>
    <t xml:space="preserve">aminotransferase class IV family protein</t>
  </si>
  <si>
    <t xml:space="preserve">AT2G38000</t>
  </si>
  <si>
    <t xml:space="preserve">266090_at</t>
  </si>
  <si>
    <t xml:space="preserve">chaperone protein dnaJ-related</t>
  </si>
  <si>
    <t xml:space="preserve">AT4G21610</t>
  </si>
  <si>
    <t xml:space="preserve">254423_at</t>
  </si>
  <si>
    <t xml:space="preserve">LOL2 (LSD ONE LIKE 2)</t>
  </si>
  <si>
    <t xml:space="preserve">AT2G46550</t>
  </si>
  <si>
    <t xml:space="preserve">265457_at</t>
  </si>
  <si>
    <t xml:space="preserve">similar to unknown protein [Arabidopsis thaliana] (TAIR:AT1G01240.3)</t>
  </si>
  <si>
    <t xml:space="preserve">AT3G10770</t>
  </si>
  <si>
    <t xml:space="preserve">258771_at</t>
  </si>
  <si>
    <t xml:space="preserve">nucleic acid binding</t>
  </si>
  <si>
    <t xml:space="preserve">AT5G14800</t>
  </si>
  <si>
    <t xml:space="preserve">246594_at</t>
  </si>
  <si>
    <t xml:space="preserve">P5CR (PYRROLINE-5- CARBOXYLATE (P5C) REDUCTASE)</t>
  </si>
  <si>
    <t xml:space="preserve">AT3G49310</t>
  </si>
  <si>
    <t xml:space="preserve">252308_at</t>
  </si>
  <si>
    <t xml:space="preserve">similar to unknown protein [Arabidopsis thaliana] (TAIR:AT1G64650.2)</t>
  </si>
  <si>
    <t xml:space="preserve">AT5G10870</t>
  </si>
  <si>
    <t xml:space="preserve">250407_at</t>
  </si>
  <si>
    <t xml:space="preserve">ATCM2 (CHORISMATE MUTASE 2)</t>
  </si>
  <si>
    <t xml:space="preserve">AT5G42370</t>
  </si>
  <si>
    <t xml:space="preserve">249201_at</t>
  </si>
  <si>
    <t xml:space="preserve">similar to unnamed protein product [Vitis vinifera] (GB:CAO66319.1)</t>
  </si>
  <si>
    <t xml:space="preserve">AT1G05100</t>
  </si>
  <si>
    <t xml:space="preserve">265216_at</t>
  </si>
  <si>
    <t xml:space="preserve">MAPKKK18 (Mitogen-activated protein kinase kinase kinase 18)</t>
  </si>
  <si>
    <t xml:space="preserve">AT2G46940</t>
  </si>
  <si>
    <t xml:space="preserve">266757_at</t>
  </si>
  <si>
    <t xml:space="preserve">similar to unknown protein [Arabidopsis thaliana] (TAIR:AT3G62070.1)</t>
  </si>
  <si>
    <t xml:space="preserve">AT2G02810</t>
  </si>
  <si>
    <t xml:space="preserve">267483_at</t>
  </si>
  <si>
    <t xml:space="preserve">ATUTR1/UTR1 (UDP-GALACTOSE TRANSPORTER 1)</t>
  </si>
  <si>
    <t xml:space="preserve">AT1G75400</t>
  </si>
  <si>
    <t xml:space="preserve">261113_at</t>
  </si>
  <si>
    <t xml:space="preserve">protein binding / zinc ion binding</t>
  </si>
  <si>
    <t xml:space="preserve">AT5G45630</t>
  </si>
  <si>
    <t xml:space="preserve">248959_at</t>
  </si>
  <si>
    <t xml:space="preserve">similar to unknown protein [Arabidopsis thaliana] (TAIR:AT4G18980.1)</t>
  </si>
  <si>
    <t xml:space="preserve">AT5G56160</t>
  </si>
  <si>
    <t xml:space="preserve">247995_at</t>
  </si>
  <si>
    <t xml:space="preserve">transporter</t>
  </si>
  <si>
    <t xml:space="preserve">AT3G28730</t>
  </si>
  <si>
    <t xml:space="preserve">256590_at</t>
  </si>
  <si>
    <t xml:space="preserve">ATHMG (HIGH MOBILITY GROUP)</t>
  </si>
  <si>
    <t xml:space="preserve">AT1G14530</t>
  </si>
  <si>
    <t xml:space="preserve">261482_at</t>
  </si>
  <si>
    <t xml:space="preserve">(TOM THREE HOMOLOG)</t>
  </si>
  <si>
    <t xml:space="preserve">AT1G09850</t>
  </si>
  <si>
    <t xml:space="preserve">264687_at</t>
  </si>
  <si>
    <t xml:space="preserve">XBCP3 (XYLEM BARK CYSTEINE PEPTIDASE 3)</t>
  </si>
  <si>
    <t xml:space="preserve">AT1G17550</t>
  </si>
  <si>
    <t xml:space="preserve">260712_at</t>
  </si>
  <si>
    <t xml:space="preserve">HAB2 (Homology to ABI2)</t>
  </si>
  <si>
    <t xml:space="preserve">AT3G04240</t>
  </si>
  <si>
    <t xml:space="preserve">258575_at</t>
  </si>
  <si>
    <t xml:space="preserve">SEC (SECRET AGENT)</t>
  </si>
  <si>
    <t xml:space="preserve">AT1G31790</t>
  </si>
  <si>
    <t xml:space="preserve">246262_at</t>
  </si>
  <si>
    <t xml:space="preserve">pentatricopeptide (PPR) repeat-containing protein</t>
  </si>
  <si>
    <t xml:space="preserve">AT3G21280</t>
  </si>
  <si>
    <t xml:space="preserve">258045_at</t>
  </si>
  <si>
    <t xml:space="preserve">UBP7 (UBIQUITIN-SPECIFIC PROTEASE 7)</t>
  </si>
  <si>
    <t xml:space="preserve">AT2G45670</t>
  </si>
  <si>
    <t xml:space="preserve">267511_at</t>
  </si>
  <si>
    <t xml:space="preserve">calcineurin B subunit-related</t>
  </si>
  <si>
    <t xml:space="preserve">AT5G24610</t>
  </si>
  <si>
    <t xml:space="preserve">249753_at</t>
  </si>
  <si>
    <t xml:space="preserve">similar to unknown protein [Arabidopsis thaliana] (TAIR:AT3G49550.1)</t>
  </si>
  <si>
    <t xml:space="preserve">AT5G10730</t>
  </si>
  <si>
    <t xml:space="preserve">246017_at</t>
  </si>
  <si>
    <t xml:space="preserve">binding / catalytic/ coenzyme binding</t>
  </si>
  <si>
    <t xml:space="preserve">AT4G19185</t>
  </si>
  <si>
    <t xml:space="preserve">254558_at</t>
  </si>
  <si>
    <t xml:space="preserve">integral membrane family protein</t>
  </si>
  <si>
    <t xml:space="preserve">AT5G58510</t>
  </si>
  <si>
    <t xml:space="preserve">247828_at</t>
  </si>
  <si>
    <t xml:space="preserve">similar to unknown protein [Arabidopsis thaliana] (TAIR:AT5G55060.1)</t>
  </si>
  <si>
    <t xml:space="preserve">AT3G61990</t>
  </si>
  <si>
    <t xml:space="preserve">251304_at</t>
  </si>
  <si>
    <t xml:space="preserve">O-methyltransferase family 3 protein</t>
  </si>
  <si>
    <t xml:space="preserve">AT1G01650</t>
  </si>
  <si>
    <t xml:space="preserve">257484_at</t>
  </si>
  <si>
    <t xml:space="preserve">peptidase</t>
  </si>
  <si>
    <t xml:space="preserve">AT3G09600</t>
  </si>
  <si>
    <t xml:space="preserve">258724_at</t>
  </si>
  <si>
    <t xml:space="preserve">AT4G17730</t>
  </si>
  <si>
    <t xml:space="preserve">245278_at</t>
  </si>
  <si>
    <t xml:space="preserve">SYP23 (syntaxin 23)</t>
  </si>
  <si>
    <t xml:space="preserve">AT1G79460</t>
  </si>
  <si>
    <t xml:space="preserve">262891_at</t>
  </si>
  <si>
    <t xml:space="preserve">GA2 (GA REQUIRING 2)</t>
  </si>
  <si>
    <t xml:space="preserve">AT1G01290</t>
  </si>
  <si>
    <t xml:space="preserve">261044_at</t>
  </si>
  <si>
    <t xml:space="preserve">CNX3 (COFACTOR OF NITRATE REDUCTASE AND XANTHINE DEHYDROGENASE 3)</t>
  </si>
  <si>
    <t xml:space="preserve">AT4G12430</t>
  </si>
  <si>
    <t xml:space="preserve">254806_at</t>
  </si>
  <si>
    <t xml:space="preserve">AT4G12432</t>
  </si>
  <si>
    <t xml:space="preserve">AT4G24190</t>
  </si>
  <si>
    <t xml:space="preserve">254166_at</t>
  </si>
  <si>
    <t xml:space="preserve">SHD (SHEPHERD)</t>
  </si>
  <si>
    <t xml:space="preserve">AT3G60180</t>
  </si>
  <si>
    <t xml:space="preserve">251426_at</t>
  </si>
  <si>
    <t xml:space="preserve">uridylate kinase, putative / uridine monophosphate kinase, putative / UMP kinase, putative</t>
  </si>
  <si>
    <t xml:space="preserve">AT1G77370</t>
  </si>
  <si>
    <t xml:space="preserve">246384_at</t>
  </si>
  <si>
    <t xml:space="preserve">glutaredoxin, putative</t>
  </si>
  <si>
    <t xml:space="preserve">AT1G72190</t>
  </si>
  <si>
    <t xml:space="preserve">259849_at</t>
  </si>
  <si>
    <t xml:space="preserve">oxidoreductase family protein</t>
  </si>
  <si>
    <t xml:space="preserve">AT5G11970</t>
  </si>
  <si>
    <t xml:space="preserve">250301_at</t>
  </si>
  <si>
    <t xml:space="preserve">similar to unknown protein [Arabidopsis thaliana] (TAIR:AT2G19460.1)</t>
  </si>
  <si>
    <t xml:space="preserve">AT1G08460</t>
  </si>
  <si>
    <t xml:space="preserve">261720_at</t>
  </si>
  <si>
    <t xml:space="preserve">HDA08 (histone deacetylase 8)</t>
  </si>
  <si>
    <t xml:space="preserve">AT3G54860</t>
  </si>
  <si>
    <t xml:space="preserve">251818_at</t>
  </si>
  <si>
    <t xml:space="preserve">ATVPS33 (Arabidopsis thaliana vacuolar protein sorting 33)</t>
  </si>
  <si>
    <t xml:space="preserve">AT5G53710</t>
  </si>
  <si>
    <t xml:space="preserve">248218_at</t>
  </si>
  <si>
    <t xml:space="preserve">AT4G14500</t>
  </si>
  <si>
    <t xml:space="preserve">245269_at</t>
  </si>
  <si>
    <t xml:space="preserve">similar to unknown protein [Arabidopsis thaliana] (TAIR:AT3G23080.1)</t>
  </si>
  <si>
    <t xml:space="preserve">AT1G76970</t>
  </si>
  <si>
    <t xml:space="preserve">264951_at</t>
  </si>
  <si>
    <t xml:space="preserve">VHS domain-containing protein / GAT domain-containing protein</t>
  </si>
  <si>
    <t xml:space="preserve">AT1G03970</t>
  </si>
  <si>
    <t xml:space="preserve">265040_at</t>
  </si>
  <si>
    <t xml:space="preserve">GBF4 (G-box binding factor 4)</t>
  </si>
  <si>
    <t xml:space="preserve">AT2G19350</t>
  </si>
  <si>
    <t xml:space="preserve">267278_at</t>
  </si>
  <si>
    <t xml:space="preserve">similar to unknown protein [Arabidopsis thaliana] (TAIR:AT4G29850.1)</t>
  </si>
  <si>
    <t xml:space="preserve">AT4G01130</t>
  </si>
  <si>
    <t xml:space="preserve">255607_at</t>
  </si>
  <si>
    <t xml:space="preserve">acetylesterase, putative</t>
  </si>
  <si>
    <t xml:space="preserve">AT4G22780</t>
  </si>
  <si>
    <t xml:space="preserve">254300_at</t>
  </si>
  <si>
    <t xml:space="preserve">ACR7 (ACT Domain Repeat 7)</t>
  </si>
  <si>
    <t xml:space="preserve">AT4G27130</t>
  </si>
  <si>
    <t xml:space="preserve">253900_at</t>
  </si>
  <si>
    <t xml:space="preserve">eukaryotic translation initiation factor SUI1, putative</t>
  </si>
  <si>
    <t xml:space="preserve">AT1G32490</t>
  </si>
  <si>
    <t xml:space="preserve">260695_at</t>
  </si>
  <si>
    <t xml:space="preserve">EMB2733/ESP3 (EMBRYO DEFECTIVE 2733)</t>
  </si>
  <si>
    <t xml:space="preserve">AT1G28070</t>
  </si>
  <si>
    <t xml:space="preserve">259583_at</t>
  </si>
  <si>
    <t xml:space="preserve">protein binding</t>
  </si>
  <si>
    <t xml:space="preserve">AT1G27930</t>
  </si>
  <si>
    <t xml:space="preserve">259588_at</t>
  </si>
  <si>
    <t xml:space="preserve">similar to unknown protein [Arabidopsis thaliana] (TAIR:AT1G67330.1)</t>
  </si>
  <si>
    <t xml:space="preserve">AT3G13340</t>
  </si>
  <si>
    <t xml:space="preserve">257661_at</t>
  </si>
  <si>
    <t xml:space="preserve">WD-40 repeat family protein</t>
  </si>
  <si>
    <t xml:space="preserve">AT3G17090</t>
  </si>
  <si>
    <t xml:space="preserve">257887_at</t>
  </si>
  <si>
    <t xml:space="preserve">protein phosphatase 2C family protein / PP2C family protein</t>
  </si>
  <si>
    <t xml:space="preserve">AT3G26580</t>
  </si>
  <si>
    <t xml:space="preserve">257611_at</t>
  </si>
  <si>
    <t xml:space="preserve">binding</t>
  </si>
  <si>
    <t xml:space="preserve">AT4G11220</t>
  </si>
  <si>
    <t xml:space="preserve">254920_at</t>
  </si>
  <si>
    <t xml:space="preserve">BTI2 (VIRB2-INTERACTING PROTEIN 2)</t>
  </si>
  <si>
    <t xml:space="preserve">AT1G47330</t>
  </si>
  <si>
    <t xml:space="preserve">261682_at</t>
  </si>
  <si>
    <t xml:space="preserve">similar to CBS domain-containing protein [Arabidopsis thaliana] (TAIR:AT2G14520.1)</t>
  </si>
  <si>
    <t xml:space="preserve">AT3G61830</t>
  </si>
  <si>
    <t xml:space="preserve">251289_at</t>
  </si>
  <si>
    <t xml:space="preserve">ARF18 (AUXIN RESPONSE FACTOR 18)</t>
  </si>
  <si>
    <t xml:space="preserve">AT1G11910</t>
  </si>
  <si>
    <t xml:space="preserve">264344_at</t>
  </si>
  <si>
    <t xml:space="preserve">aspartyl protease family protein</t>
  </si>
  <si>
    <t xml:space="preserve">AT3G17520</t>
  </si>
  <si>
    <t xml:space="preserve">258347_at</t>
  </si>
  <si>
    <t xml:space="preserve">late embryogenesis abundant domain-containing protein / LEA domain-containing protein</t>
  </si>
  <si>
    <t xml:space="preserve">AT5G01300</t>
  </si>
  <si>
    <t xml:space="preserve">251137_at</t>
  </si>
  <si>
    <t xml:space="preserve">phosphatidylethanolamine-binding family protein</t>
  </si>
  <si>
    <t xml:space="preserve">AT2G19810</t>
  </si>
  <si>
    <t xml:space="preserve">266695_at</t>
  </si>
  <si>
    <t xml:space="preserve">AT5G40760</t>
  </si>
  <si>
    <t xml:space="preserve">249372_at</t>
  </si>
  <si>
    <t xml:space="preserve">G6PD6 (GLUCOSE-6-PHOSPHATE DEHYDROGENASE 6)</t>
  </si>
  <si>
    <t xml:space="preserve">AT1G07500</t>
  </si>
  <si>
    <t xml:space="preserve">261065_at</t>
  </si>
  <si>
    <t xml:space="preserve">AT1G22570</t>
  </si>
  <si>
    <t xml:space="preserve">261937_at</t>
  </si>
  <si>
    <t xml:space="preserve">proton-dependent oligopeptide transport (POT) family protein</t>
  </si>
  <si>
    <t xml:space="preserve">AT1G54160</t>
  </si>
  <si>
    <t xml:space="preserve">263158_at</t>
  </si>
  <si>
    <t xml:space="preserve">CCAAT-binding transcription factor (CBF-B/NF-YA) family protein</t>
  </si>
  <si>
    <t xml:space="preserve">AT1G72260</t>
  </si>
  <si>
    <t xml:space="preserve">259802_at</t>
  </si>
  <si>
    <t xml:space="preserve">THI2.1 (THIONIN 2.1)</t>
  </si>
  <si>
    <t xml:space="preserve">AT4G09600</t>
  </si>
  <si>
    <t xml:space="preserve">255048_at</t>
  </si>
  <si>
    <t xml:space="preserve">GASA3 (GAST1 PROTEIN HOMOLOG 3)</t>
  </si>
  <si>
    <t xml:space="preserve">AT1G52920</t>
  </si>
  <si>
    <t xml:space="preserve">260145_at</t>
  </si>
  <si>
    <t xml:space="preserve">GCR2/GPCR (G PROTEIN COUPLED RECEPTOR)</t>
  </si>
  <si>
    <t xml:space="preserve">AT5G16550</t>
  </si>
  <si>
    <t xml:space="preserve">250131_at</t>
  </si>
  <si>
    <t xml:space="preserve">similar to unknown [Gossypium hirsutum] (GB:ABO31374.1)</t>
  </si>
  <si>
    <t xml:space="preserve">AT5G02620</t>
  </si>
  <si>
    <t xml:space="preserve">250998_at</t>
  </si>
  <si>
    <t xml:space="preserve">AT4G33960</t>
  </si>
  <si>
    <t xml:space="preserve">253317_at</t>
  </si>
  <si>
    <t xml:space="preserve">similar to unknown protein [Arabidopsis thaliana] (TAIR:AT2G15830.1)</t>
  </si>
  <si>
    <t xml:space="preserve">AT4G12070</t>
  </si>
  <si>
    <t xml:space="preserve">254858_at</t>
  </si>
  <si>
    <t xml:space="preserve">AT5G61510</t>
  </si>
  <si>
    <t xml:space="preserve">247513_at</t>
  </si>
  <si>
    <t xml:space="preserve">NADP-dependent oxidoreductase, putative</t>
  </si>
  <si>
    <t xml:space="preserve">AT3G57170</t>
  </si>
  <si>
    <t xml:space="preserve">251656_at</t>
  </si>
  <si>
    <t xml:space="preserve">N-acetylglucosaminyl transferase component family protein / Gpi1 family protein</t>
  </si>
  <si>
    <t xml:space="preserve">AT4G02880</t>
  </si>
  <si>
    <t xml:space="preserve">255452_at</t>
  </si>
  <si>
    <t xml:space="preserve">similar to unknown protein [Arabidopsis thaliana] (TAIR:AT1G03290.1)</t>
  </si>
  <si>
    <t xml:space="preserve">AT3G12040</t>
  </si>
  <si>
    <t xml:space="preserve">256664_at</t>
  </si>
  <si>
    <t xml:space="preserve">DNA-3-methyladenine glycosylase (MAG)</t>
  </si>
  <si>
    <t xml:space="preserve">AT5G19530</t>
  </si>
  <si>
    <t xml:space="preserve">245947_at</t>
  </si>
  <si>
    <t xml:space="preserve">ACL5 (ACAULIS 5)</t>
  </si>
  <si>
    <t xml:space="preserve">AT2G12400</t>
  </si>
  <si>
    <t xml:space="preserve">263513_at</t>
  </si>
  <si>
    <t xml:space="preserve">similar to unknown protein [Arabidopsis thaliana] (TAIR:AT2G25270.1)</t>
  </si>
  <si>
    <t xml:space="preserve">AT2G44850</t>
  </si>
  <si>
    <t xml:space="preserve">266811_at</t>
  </si>
  <si>
    <t xml:space="preserve">similar to unknown protein [Arabidopsis thaliana] (TAIR:AT2G45380.1)</t>
  </si>
  <si>
    <t xml:space="preserve">AT1G68550</t>
  </si>
  <si>
    <t xml:space="preserve">260209_at</t>
  </si>
  <si>
    <t xml:space="preserve">AP2 domain-containing transcription factor, putative</t>
  </si>
  <si>
    <t xml:space="preserve">AT4G25970</t>
  </si>
  <si>
    <t xml:space="preserve">254035_at</t>
  </si>
  <si>
    <t xml:space="preserve">PSD3 (PHOSPHATIDYLSERINE DECARBOXYLASE 3)</t>
  </si>
  <si>
    <t xml:space="preserve">AT3G62800</t>
  </si>
  <si>
    <t xml:space="preserve">251233_at</t>
  </si>
  <si>
    <t xml:space="preserve">DRB4 (double-stranded RNA-binding domain (DsRBD)-containing protein 4)</t>
  </si>
  <si>
    <t xml:space="preserve">AT1G09100</t>
  </si>
  <si>
    <t xml:space="preserve">264657_at</t>
  </si>
  <si>
    <t xml:space="preserve">RPT5B (26S PROTEASOME AAA-ATPASE SUBUNIT RPT5B)</t>
  </si>
  <si>
    <t xml:space="preserve">AT3G50500</t>
  </si>
  <si>
    <t xml:space="preserve">252166_at</t>
  </si>
  <si>
    <t xml:space="preserve">SPK-2-2 (SNF1-RELATED PROTEIN KINASE 2.2)</t>
  </si>
  <si>
    <t xml:space="preserve">AT1G45145</t>
  </si>
  <si>
    <t xml:space="preserve">260943_at</t>
  </si>
  <si>
    <t xml:space="preserve">ATTRX5 (thioredoxin H-type 5)</t>
  </si>
  <si>
    <t xml:space="preserve">AT3G25870</t>
  </si>
  <si>
    <t xml:space="preserve">258078_at</t>
  </si>
  <si>
    <t xml:space="preserve">similar to unknown protein [Arabidopsis thaliana] (TAIR:AT1G13360.1)</t>
  </si>
  <si>
    <t xml:space="preserve">AT5G62000</t>
  </si>
  <si>
    <t xml:space="preserve">247508_at</t>
  </si>
  <si>
    <t xml:space="preserve">ARF2 (AUXIN RESPONSE FACTOR 2)</t>
  </si>
  <si>
    <t xml:space="preserve">AT1G33970</t>
  </si>
  <si>
    <t xml:space="preserve">255980_at</t>
  </si>
  <si>
    <t xml:space="preserve">avirulence-responsive protein, putative / avirulence induced gene protein, putative / AIG protein, putative</t>
  </si>
  <si>
    <t xml:space="preserve">AT1G54920</t>
  </si>
  <si>
    <t xml:space="preserve">256323_at</t>
  </si>
  <si>
    <t xml:space="preserve">similar to hypothetical protein [Vitis vinifera] (GB:CAN77027.1)</t>
  </si>
  <si>
    <t xml:space="preserve">AT3G21660</t>
  </si>
  <si>
    <t xml:space="preserve">258177_at</t>
  </si>
  <si>
    <t xml:space="preserve">UBX domain-containing protein</t>
  </si>
  <si>
    <t xml:space="preserve">AT4G31430</t>
  </si>
  <si>
    <t xml:space="preserve">253524_at</t>
  </si>
  <si>
    <t xml:space="preserve">similar to unnamed protein product [Vitis vinifera] (GB:CAO43934.1)</t>
  </si>
  <si>
    <t xml:space="preserve">AT5G53150</t>
  </si>
  <si>
    <t xml:space="preserve">248301_at</t>
  </si>
  <si>
    <t xml:space="preserve">heat shock protein binding / unfolded protein binding</t>
  </si>
  <si>
    <t xml:space="preserve">AT5G64600</t>
  </si>
  <si>
    <t xml:space="preserve">247237_at</t>
  </si>
  <si>
    <t xml:space="preserve">similar to unknown protein [Arabidopsis thaliana] (TAIR:AT1G22460.1)</t>
  </si>
  <si>
    <t xml:space="preserve">AT1G75370</t>
  </si>
  <si>
    <t xml:space="preserve">261116_at</t>
  </si>
  <si>
    <t xml:space="preserve">SEC14 cytosolic factor, putative / phosphatidylinositol transfer-like protein, putative</t>
  </si>
  <si>
    <t xml:space="preserve">AT5G16220</t>
  </si>
  <si>
    <t xml:space="preserve">246497_at</t>
  </si>
  <si>
    <t xml:space="preserve">octicosapeptide/Phox/Bem1p (PB1) domain-containing protein</t>
  </si>
  <si>
    <t xml:space="preserve">AT4G22740</t>
  </si>
  <si>
    <t xml:space="preserve">254278_at</t>
  </si>
  <si>
    <t xml:space="preserve">glycine-rich protein</t>
  </si>
  <si>
    <t xml:space="preserve">AT2G01470</t>
  </si>
  <si>
    <t xml:space="preserve">266350_at</t>
  </si>
  <si>
    <t xml:space="preserve">STL2P (SEC12P-LIKE PROTEIN)</t>
  </si>
  <si>
    <t xml:space="preserve">AT5G60160</t>
  </si>
  <si>
    <t xml:space="preserve">247624_at</t>
  </si>
  <si>
    <t xml:space="preserve">aspartyl aminopeptidase, putative</t>
  </si>
  <si>
    <t xml:space="preserve">AT2G26470</t>
  </si>
  <si>
    <t xml:space="preserve">245055_at</t>
  </si>
  <si>
    <t xml:space="preserve">similar to hypothetical protein [Vitis vinifera] (GB:CAN82703.1)</t>
  </si>
  <si>
    <t xml:space="preserve">AT3G07780</t>
  </si>
  <si>
    <t xml:space="preserve">259230_at</t>
  </si>
  <si>
    <t xml:space="preserve">AT5G55860</t>
  </si>
  <si>
    <t xml:space="preserve">248032_at</t>
  </si>
  <si>
    <t xml:space="preserve">similar to unknown protein [Arabidopsis thaliana] (TAIR:AT1G12150.1)</t>
  </si>
  <si>
    <t xml:space="preserve">AT5G60850</t>
  </si>
  <si>
    <t xml:space="preserve">247601_at</t>
  </si>
  <si>
    <t xml:space="preserve">OBP4 (OBF BINDING PROTEIN 4)</t>
  </si>
  <si>
    <t xml:space="preserve">AT3G28690</t>
  </si>
  <si>
    <t xml:space="preserve">257016_at</t>
  </si>
  <si>
    <t xml:space="preserve">protein kinase, putative</t>
  </si>
  <si>
    <t xml:space="preserve">AT5G39570</t>
  </si>
  <si>
    <t xml:space="preserve">249416_at</t>
  </si>
  <si>
    <t xml:space="preserve">AT4G02640</t>
  </si>
  <si>
    <t xml:space="preserve">255496_at</t>
  </si>
  <si>
    <t xml:space="preserve">BZO2H1 (ARABIDOPSIS THALIANA BASIC LEUCINE ZIPPER 10)</t>
  </si>
  <si>
    <t xml:space="preserve">AT5G60460</t>
  </si>
  <si>
    <t xml:space="preserve">247632_at</t>
  </si>
  <si>
    <t xml:space="preserve">sec61beta family protein</t>
  </si>
  <si>
    <t xml:space="preserve">AT1G02960</t>
  </si>
  <si>
    <t xml:space="preserve">262111_at</t>
  </si>
  <si>
    <t xml:space="preserve">similar to unknown protein [Arabidopsis thaliana] (TAIR:AT1G02965.1)</t>
  </si>
  <si>
    <t xml:space="preserve">AT1G75540</t>
  </si>
  <si>
    <t xml:space="preserve">262975_at</t>
  </si>
  <si>
    <t xml:space="preserve">STH2 (SALT TOLERANCE HOMOLOG2)</t>
  </si>
  <si>
    <t xml:space="preserve">AT5G18900</t>
  </si>
  <si>
    <t xml:space="preserve">249957_at</t>
  </si>
  <si>
    <t xml:space="preserve">AT5G63130</t>
  </si>
  <si>
    <t xml:space="preserve">247393_at</t>
  </si>
  <si>
    <t xml:space="preserve">AT4G39870</t>
  </si>
  <si>
    <t xml:space="preserve">252867_at</t>
  </si>
  <si>
    <t xml:space="preserve">similar to unknown protein [Arabidopsis thaliana] (TAIR:AT2G05590.2)</t>
  </si>
  <si>
    <t xml:space="preserve">AT1G16040</t>
  </si>
  <si>
    <t xml:space="preserve">261839_at</t>
  </si>
  <si>
    <t xml:space="preserve">similar to unknown [Populus trichocarpa] (GB:ABK92967.1)</t>
  </si>
  <si>
    <t xml:space="preserve">AT4G01100</t>
  </si>
  <si>
    <t xml:space="preserve">255570_at</t>
  </si>
  <si>
    <t xml:space="preserve">mitochondrial substrate carrier family protein</t>
  </si>
  <si>
    <t xml:space="preserve">AT3G52760</t>
  </si>
  <si>
    <t xml:space="preserve">252002_at</t>
  </si>
  <si>
    <t xml:space="preserve">integral membrane Yip1 family protein</t>
  </si>
  <si>
    <t xml:space="preserve">AT5G63840</t>
  </si>
  <si>
    <t xml:space="preserve">247298_at</t>
  </si>
  <si>
    <t xml:space="preserve">RSW3 (RADIAL SWELLING 3)</t>
  </si>
  <si>
    <t xml:space="preserve">AT2G47880</t>
  </si>
  <si>
    <t xml:space="preserve">266516_at</t>
  </si>
  <si>
    <t xml:space="preserve">glutaredoxin family protein</t>
  </si>
  <si>
    <t xml:space="preserve">AT4G29790</t>
  </si>
  <si>
    <t xml:space="preserve">253649_at</t>
  </si>
  <si>
    <t xml:space="preserve">similar to unknown protein [Arabidopsis thaliana] (TAIR:AT2G19390.1)</t>
  </si>
  <si>
    <t xml:space="preserve">AT1G55620</t>
  </si>
  <si>
    <t xml:space="preserve">264547_at</t>
  </si>
  <si>
    <t xml:space="preserve">CLC-F (CHLORIDE CHANNEL F)</t>
  </si>
  <si>
    <t xml:space="preserve">AT4G28200</t>
  </si>
  <si>
    <t xml:space="preserve">253803_at</t>
  </si>
  <si>
    <t xml:space="preserve">similar to unnamed protein product [Vitis vinifera] (GB:CAO21222.1)</t>
  </si>
  <si>
    <t xml:space="preserve">AT5G16630</t>
  </si>
  <si>
    <t xml:space="preserve">250105_at</t>
  </si>
  <si>
    <t xml:space="preserve">DNA repair protein Rad4 family</t>
  </si>
  <si>
    <t xml:space="preserve">AT4G15780</t>
  </si>
  <si>
    <t xml:space="preserve">245513_at</t>
  </si>
  <si>
    <t xml:space="preserve">ATVAMP724 (Arabidopsis thaliana vesicle-associated membrane protein 724)</t>
  </si>
  <si>
    <t xml:space="preserve">AT5G66880</t>
  </si>
  <si>
    <t xml:space="preserve">247043_at</t>
  </si>
  <si>
    <t xml:space="preserve">SNRK2-3/SNRK2.3/SRK2I (SNF1-RELATED PROTEIN KINASE 2.3)</t>
  </si>
  <si>
    <t xml:space="preserve">AT2G22690</t>
  </si>
  <si>
    <t xml:space="preserve">265289_at</t>
  </si>
  <si>
    <t xml:space="preserve">AT3G47510</t>
  </si>
  <si>
    <t xml:space="preserve">252419_at</t>
  </si>
  <si>
    <t xml:space="preserve">AT5G03340</t>
  </si>
  <si>
    <t xml:space="preserve">250899_at</t>
  </si>
  <si>
    <t xml:space="preserve">(Cell division control protein 48 homolog E)</t>
  </si>
  <si>
    <t xml:space="preserve">AT1G16920</t>
  </si>
  <si>
    <t xml:space="preserve">256112_at</t>
  </si>
  <si>
    <t xml:space="preserve">RAB11 (ARABIDOPSIS RAB GTPASE HOMOLOG A1B)</t>
  </si>
  <si>
    <t xml:space="preserve">AT1G14830</t>
  </si>
  <si>
    <t xml:space="preserve">262837_at</t>
  </si>
  <si>
    <t xml:space="preserve">ADL1C/ADL5 (DYNAMIN-LIKE PROTEIN 5)</t>
  </si>
  <si>
    <t xml:space="preserve">AT2G18090</t>
  </si>
  <si>
    <t xml:space="preserve">265810_at</t>
  </si>
  <si>
    <t xml:space="preserve">PHD finger family protein / SWIB complex BAF60b domain-containing protein / GYF domain-containing protein</t>
  </si>
  <si>
    <t xml:space="preserve">AT5G02260</t>
  </si>
  <si>
    <t xml:space="preserve">250992_at</t>
  </si>
  <si>
    <t xml:space="preserve">ATEXPA9 (ARABIDOPSIS THALIANA EXPANSIN A9)</t>
  </si>
  <si>
    <t xml:space="preserve">AT3G14067</t>
  </si>
  <si>
    <t xml:space="preserve">256997_at</t>
  </si>
  <si>
    <t xml:space="preserve">subtilase family protein</t>
  </si>
  <si>
    <t xml:space="preserve">AT1G70810</t>
  </si>
  <si>
    <t xml:space="preserve">262314_at</t>
  </si>
  <si>
    <t xml:space="preserve">C2 domain-containing protein</t>
  </si>
  <si>
    <t xml:space="preserve">AT2G35090</t>
  </si>
  <si>
    <t xml:space="preserve">266550_s_at</t>
  </si>
  <si>
    <t xml:space="preserve">AT2G35070</t>
  </si>
  <si>
    <t xml:space="preserve">AT1G76960</t>
  </si>
  <si>
    <t xml:space="preserve">264958_at</t>
  </si>
  <si>
    <t xml:space="preserve">AT3G05650</t>
  </si>
  <si>
    <t xml:space="preserve">258894_at</t>
  </si>
  <si>
    <t xml:space="preserve">disease resistance family protein</t>
  </si>
  <si>
    <t xml:space="preserve">AT5G42800</t>
  </si>
  <si>
    <t xml:space="preserve">249215_at</t>
  </si>
  <si>
    <t xml:space="preserve">DFR (DIHYDROFLAVONOL 4-REDUCTASE)</t>
  </si>
  <si>
    <t xml:space="preserve">AT5G54060</t>
  </si>
  <si>
    <t xml:space="preserve">248185_at</t>
  </si>
  <si>
    <t xml:space="preserve">UF3GT (UDP-GLUCOSE:FLAVONOID 3-O-GLUCOSYLTRANSFERASE)</t>
  </si>
  <si>
    <t xml:space="preserve">AT4G02360</t>
  </si>
  <si>
    <t xml:space="preserve">255527_at</t>
  </si>
  <si>
    <t xml:space="preserve">similar to unknown protein [Arabidopsis thaliana] (TAIR:AT1G02813.1)</t>
  </si>
  <si>
    <t xml:space="preserve">AT5G62150</t>
  </si>
  <si>
    <t xml:space="preserve">247487_at</t>
  </si>
  <si>
    <t xml:space="preserve">peptidoglycan-binding LysM domain-containing protein</t>
  </si>
  <si>
    <t xml:space="preserve">AT1G25530</t>
  </si>
  <si>
    <t xml:space="preserve">255726_at</t>
  </si>
  <si>
    <t xml:space="preserve">lysine and histidine specific transporter, putative</t>
  </si>
  <si>
    <t xml:space="preserve">AT4G39210</t>
  </si>
  <si>
    <t xml:space="preserve">252888_at</t>
  </si>
  <si>
    <t xml:space="preserve">APL3 (large subunit of AGP 3)</t>
  </si>
  <si>
    <t xml:space="preserve">AT1G24070</t>
  </si>
  <si>
    <t xml:space="preserve">263031_at</t>
  </si>
  <si>
    <t xml:space="preserve">ATCSLA10 (Cellulose synthase-like A10)</t>
  </si>
  <si>
    <t xml:space="preserve">AT1G62290</t>
  </si>
  <si>
    <t xml:space="preserve">264741_at</t>
  </si>
  <si>
    <t xml:space="preserve">AT5G42290</t>
  </si>
  <si>
    <t xml:space="preserve">249246_at</t>
  </si>
  <si>
    <t xml:space="preserve">transcription activator-related</t>
  </si>
  <si>
    <t xml:space="preserve">AT2G21590</t>
  </si>
  <si>
    <t xml:space="preserve">263544_at</t>
  </si>
  <si>
    <t xml:space="preserve">APL4 (large subunit of AGP 4)</t>
  </si>
  <si>
    <t xml:space="preserve">AT4G16590</t>
  </si>
  <si>
    <t xml:space="preserve">245465_at</t>
  </si>
  <si>
    <t xml:space="preserve">ATCSLA01 (Cellulose synthase-like A1)</t>
  </si>
  <si>
    <t xml:space="preserve">AT2G05440</t>
  </si>
  <si>
    <t xml:space="preserve">265561_s_at</t>
  </si>
  <si>
    <t xml:space="preserve">AT2G05510</t>
  </si>
  <si>
    <t xml:space="preserve">AT3G08860</t>
  </si>
  <si>
    <t xml:space="preserve">258983_at</t>
  </si>
  <si>
    <t xml:space="preserve">alanine--glyoxylate aminotransferase, putative / beta-alanine-pyruvate aminotransferase, putative / AGT, putative</t>
  </si>
  <si>
    <t xml:space="preserve">AT5G50720</t>
  </si>
  <si>
    <t xml:space="preserve">248466_at</t>
  </si>
  <si>
    <t xml:space="preserve">ATHVA22E (Arabidopsis thaliana HVA22 homologue E)</t>
  </si>
  <si>
    <t xml:space="preserve">AT5G05750</t>
  </si>
  <si>
    <t xml:space="preserve">250755_at</t>
  </si>
  <si>
    <t xml:space="preserve">AT1G22160</t>
  </si>
  <si>
    <t xml:space="preserve">255957_at</t>
  </si>
  <si>
    <t xml:space="preserve">senescence-associated protein-related</t>
  </si>
  <si>
    <t xml:space="preserve">AT4G34950</t>
  </si>
  <si>
    <t xml:space="preserve">253215_at</t>
  </si>
  <si>
    <t xml:space="preserve">nodulin family protein</t>
  </si>
  <si>
    <t xml:space="preserve">AT1G55760</t>
  </si>
  <si>
    <t xml:space="preserve">264562_at</t>
  </si>
  <si>
    <t xml:space="preserve">BTB/POZ domain-containing protein</t>
  </si>
  <si>
    <t xml:space="preserve">AT4G03820</t>
  </si>
  <si>
    <t xml:space="preserve">255348_at</t>
  </si>
  <si>
    <t xml:space="preserve">similar to unknown protein [Arabidopsis thaliana] (TAIR:AT4G22270.1)</t>
  </si>
  <si>
    <t xml:space="preserve">AT3G24750</t>
  </si>
  <si>
    <t xml:space="preserve">257595_at</t>
  </si>
  <si>
    <t xml:space="preserve">AT4G23450</t>
  </si>
  <si>
    <t xml:space="preserve">254210_at</t>
  </si>
  <si>
    <t xml:space="preserve">zinc finger (C3HC4-type RING finger) family protein</t>
  </si>
  <si>
    <t xml:space="preserve">AT4G32940</t>
  </si>
  <si>
    <t xml:space="preserve">253358_at</t>
  </si>
  <si>
    <t xml:space="preserve">GAMMA-VPE (Vacuolar processing enzyme gamma)</t>
  </si>
  <si>
    <t xml:space="preserve">AT4G17470</t>
  </si>
  <si>
    <t xml:space="preserve">245422_at</t>
  </si>
  <si>
    <t xml:space="preserve">palmitoyl protein thioesterase family protein</t>
  </si>
  <si>
    <t xml:space="preserve">AT4G34410</t>
  </si>
  <si>
    <t xml:space="preserve">253259_at</t>
  </si>
  <si>
    <t xml:space="preserve">AT4G01550</t>
  </si>
  <si>
    <t xml:space="preserve">255585_at</t>
  </si>
  <si>
    <t xml:space="preserve">ANAC069 (Arabidopsis NAC domain containing protein 69)</t>
  </si>
  <si>
    <t xml:space="preserve">AT1G29395</t>
  </si>
  <si>
    <t xml:space="preserve">259789_at</t>
  </si>
  <si>
    <t xml:space="preserve">COR414-TM1 (cold regulated 414 thylakoid membrane 1)</t>
  </si>
  <si>
    <t xml:space="preserve">AT5G36220</t>
  </si>
  <si>
    <t xml:space="preserve">246620_at</t>
  </si>
  <si>
    <t xml:space="preserve">CYP81D1 (CYTOCHROME P450 91A1)</t>
  </si>
  <si>
    <t xml:space="preserve">AT5G37930</t>
  </si>
  <si>
    <t xml:space="preserve">249595_at</t>
  </si>
  <si>
    <t xml:space="preserve">seven in absentia (SINA) family protein</t>
  </si>
  <si>
    <t xml:space="preserve">AT4G36900</t>
  </si>
  <si>
    <t xml:space="preserve">246222_at</t>
  </si>
  <si>
    <t xml:space="preserve">RAP2.10 (related to AP2 10)</t>
  </si>
  <si>
    <t xml:space="preserve">AT5G62520</t>
  </si>
  <si>
    <t xml:space="preserve">247431_at</t>
  </si>
  <si>
    <t xml:space="preserve">SRO5 (SIMILAR TO RCD ONE 5)</t>
  </si>
  <si>
    <t xml:space="preserve">AT2G20770</t>
  </si>
  <si>
    <t xml:space="preserve">265425_at</t>
  </si>
  <si>
    <t xml:space="preserve">GCL2 (GCR2-LIKE 2)</t>
  </si>
  <si>
    <t xml:space="preserve">AT5G61530</t>
  </si>
  <si>
    <t xml:space="preserve">247545_at</t>
  </si>
  <si>
    <t xml:space="preserve">small G protein family protein / RhoGAP family protein</t>
  </si>
  <si>
    <t xml:space="preserve">AT4G31860</t>
  </si>
  <si>
    <t xml:space="preserve">253453_at</t>
  </si>
  <si>
    <t xml:space="preserve">protein phosphatase 2C, putative / PP2C, putative</t>
  </si>
  <si>
    <t xml:space="preserve">AT1G27150</t>
  </si>
  <si>
    <t xml:space="preserve">264985_at</t>
  </si>
  <si>
    <t xml:space="preserve">AT3G51660</t>
  </si>
  <si>
    <t xml:space="preserve">252076_at</t>
  </si>
  <si>
    <t xml:space="preserve">macrophage migration inhibitory factor family protein / MIF family protein</t>
  </si>
  <si>
    <t xml:space="preserve">AT3G02875</t>
  </si>
  <si>
    <t xml:space="preserve">258610_at</t>
  </si>
  <si>
    <t xml:space="preserve">ILR1 (IAA-LEUCINE RESISTANT 1)</t>
  </si>
  <si>
    <t xml:space="preserve">AT5G44790</t>
  </si>
  <si>
    <t xml:space="preserve">249027_at</t>
  </si>
  <si>
    <t xml:space="preserve">RAN1 (RESPONSIVE-TO-ANTAGONIST1)</t>
  </si>
  <si>
    <t xml:space="preserve">AT3G03440</t>
  </si>
  <si>
    <t xml:space="preserve">259043_at</t>
  </si>
  <si>
    <t xml:space="preserve">armadillo/beta-catenin repeat family protein</t>
  </si>
  <si>
    <t xml:space="preserve">AT1G56150</t>
  </si>
  <si>
    <t xml:space="preserve">262092_at</t>
  </si>
  <si>
    <t xml:space="preserve">auxin-responsive family protein</t>
  </si>
  <si>
    <t xml:space="preserve">AT3G52850</t>
  </si>
  <si>
    <t xml:space="preserve">252027_at</t>
  </si>
  <si>
    <t xml:space="preserve">ATELP/ATELP1/BP-80/BP80/BP80B/VSR-1/VSR1 (ARABIDOPSIS THALIANA EPIDERMAL GROWTH FACTOR RECEPTOR-LIKE PROTEIN)</t>
  </si>
  <si>
    <t xml:space="preserve">AT5G25390</t>
  </si>
  <si>
    <t xml:space="preserve">246939_at</t>
  </si>
  <si>
    <t xml:space="preserve">SHN2 (SHINE2)</t>
  </si>
  <si>
    <t xml:space="preserve">AT5G07920</t>
  </si>
  <si>
    <t xml:space="preserve">250556_at</t>
  </si>
  <si>
    <t xml:space="preserve">DGK1 (DIACYLGLYCEROL KINASE 1, DIACYLGLYCEROL KINASE1)</t>
  </si>
  <si>
    <t xml:space="preserve">AT3G12490</t>
  </si>
  <si>
    <t xml:space="preserve">256235_at</t>
  </si>
  <si>
    <t xml:space="preserve">cysteine protease inhibitor, putative / cystatin, putative</t>
  </si>
  <si>
    <t xml:space="preserve">AT5G37670</t>
  </si>
  <si>
    <t xml:space="preserve">249575_at</t>
  </si>
  <si>
    <t xml:space="preserve">15.7 kDa class I-related small heat shock protein-like (HSP15.7-CI)</t>
  </si>
  <si>
    <t xml:space="preserve">AT5G53360</t>
  </si>
  <si>
    <t xml:space="preserve">248256_at</t>
  </si>
  <si>
    <t xml:space="preserve">AT5G16380</t>
  </si>
  <si>
    <t xml:space="preserve">250127_at</t>
  </si>
  <si>
    <t xml:space="preserve">similar to unknown protein [Arabidopsis thaliana] (TAIR:AT3G07470.1)</t>
  </si>
  <si>
    <t xml:space="preserve">AT3G55830</t>
  </si>
  <si>
    <t xml:space="preserve">251764_at</t>
  </si>
  <si>
    <t xml:space="preserve">EPC1 (ECTOPICALLY PARTING CELLS)</t>
  </si>
  <si>
    <t xml:space="preserve">AT3G48510</t>
  </si>
  <si>
    <t xml:space="preserve">252321_at</t>
  </si>
  <si>
    <t xml:space="preserve">AT3G02990</t>
  </si>
  <si>
    <t xml:space="preserve">258603_at</t>
  </si>
  <si>
    <t xml:space="preserve">ATHSFA1E (Arabidopsis thaliana heat shock transcription factor A1E)</t>
  </si>
  <si>
    <t xml:space="preserve">AT3G50980</t>
  </si>
  <si>
    <t xml:space="preserve">252137_at</t>
  </si>
  <si>
    <t xml:space="preserve">XERO1 (DEHYDRIN XERO 1)</t>
  </si>
  <si>
    <t xml:space="preserve">AT2G38820</t>
  </si>
  <si>
    <t xml:space="preserve">263265_at</t>
  </si>
  <si>
    <t xml:space="preserve">similar to unknown protein [Arabidopsis thaliana] (TAIR:AT3G22970.1)</t>
  </si>
  <si>
    <t xml:space="preserve">AT5G08500</t>
  </si>
  <si>
    <t xml:space="preserve">250522_at</t>
  </si>
  <si>
    <t xml:space="preserve">transmembrane CLPTM1 family protein</t>
  </si>
  <si>
    <t xml:space="preserve">AT5G66170</t>
  </si>
  <si>
    <t xml:space="preserve">247136_at</t>
  </si>
  <si>
    <t xml:space="preserve">similar to unknown protein [Arabidopsis thaliana] (TAIR:AT2G17850.1)</t>
  </si>
  <si>
    <t xml:space="preserve">AT1G54130</t>
  </si>
  <si>
    <t xml:space="preserve">263159_at</t>
  </si>
  <si>
    <t xml:space="preserve">RSH3 (RELA/SPOT HOMOLOG 3)</t>
  </si>
  <si>
    <t xml:space="preserve">AT5G27520</t>
  </si>
  <si>
    <t xml:space="preserve">246779_at</t>
  </si>
  <si>
    <t xml:space="preserve">AT1G28540</t>
  </si>
  <si>
    <t xml:space="preserve">262747_at</t>
  </si>
  <si>
    <t xml:space="preserve">similar to Os06g0524500 [Oryza sativa (japonica cultivar-group)] (GB:NP_001057759.1)</t>
  </si>
  <si>
    <t xml:space="preserve">AT5G56020</t>
  </si>
  <si>
    <t xml:space="preserve">248044_at</t>
  </si>
  <si>
    <t xml:space="preserve">similar to unknown protein [Arabidopsis thaliana] (TAIR:AT4G26550.1)</t>
  </si>
  <si>
    <t xml:space="preserve">AT1G63010</t>
  </si>
  <si>
    <t xml:space="preserve">261107_at</t>
  </si>
  <si>
    <t xml:space="preserve">SPX (SYG1/Pho81/XPR1) domain-containing protein</t>
  </si>
  <si>
    <t xml:space="preserve">AT5G16820</t>
  </si>
  <si>
    <t xml:space="preserve">246450_at</t>
  </si>
  <si>
    <t xml:space="preserve">HSF3 (HEAT SHOCK FACTOR 3)</t>
  </si>
  <si>
    <t xml:space="preserve">AT4G02480</t>
  </si>
  <si>
    <t xml:space="preserve">255474_at</t>
  </si>
  <si>
    <t xml:space="preserve">AT1G08630</t>
  </si>
  <si>
    <t xml:space="preserve">264777_at</t>
  </si>
  <si>
    <t xml:space="preserve">THA1 (THREONINE ALDOLASE 1)</t>
  </si>
  <si>
    <t xml:space="preserve">AT5G66180</t>
  </si>
  <si>
    <t xml:space="preserve">247130_at</t>
  </si>
  <si>
    <t xml:space="preserve">similar to NOL1/NOP2/sun family protein [Arabidopsis thaliana] (TAIR:AT1G06560.1)</t>
  </si>
  <si>
    <t xml:space="preserve">AT5G25240</t>
  </si>
  <si>
    <t xml:space="preserve">246926_at</t>
  </si>
  <si>
    <t xml:space="preserve">similar to NHL repeat-containing protein [Arabidopsis thaliana] (TAIR:AT5G14890.1)</t>
  </si>
  <si>
    <t xml:space="preserve">AT3G27420</t>
  </si>
  <si>
    <t xml:space="preserve">257712_at</t>
  </si>
  <si>
    <t xml:space="preserve">similar to unknown protein [Arabidopsis thaliana] (TAIR:AT5G40600.1)</t>
  </si>
  <si>
    <t xml:space="preserve">AT1G49350</t>
  </si>
  <si>
    <t xml:space="preserve">262398_at</t>
  </si>
  <si>
    <t xml:space="preserve">pfkB-type carbohydrate kinase family protein</t>
  </si>
  <si>
    <t xml:space="preserve">AT3G14960</t>
  </si>
  <si>
    <t xml:space="preserve">257560_at</t>
  </si>
  <si>
    <t xml:space="preserve">galactosyltransferase family protein</t>
  </si>
  <si>
    <t xml:space="preserve">AT5G07990</t>
  </si>
  <si>
    <t xml:space="preserve">250558_at</t>
  </si>
  <si>
    <t xml:space="preserve">TT7 (TRANSPARENT TESTA 7)</t>
  </si>
  <si>
    <t xml:space="preserve">AT5G05680</t>
  </si>
  <si>
    <t xml:space="preserve">250769_at</t>
  </si>
  <si>
    <t xml:space="preserve">nuclear pore complex protein-related</t>
  </si>
  <si>
    <t xml:space="preserve">AT5G59440</t>
  </si>
  <si>
    <t xml:space="preserve">247735_at</t>
  </si>
  <si>
    <t xml:space="preserve">thymidylate kinase family protein</t>
  </si>
  <si>
    <t xml:space="preserve">AT5G44670</t>
  </si>
  <si>
    <t xml:space="preserve">249011_at</t>
  </si>
  <si>
    <t xml:space="preserve">similar to unknown protein [Arabidopsis thaliana] (TAIR:AT4G20170.1)</t>
  </si>
  <si>
    <t xml:space="preserve">AT3G51050</t>
  </si>
  <si>
    <t xml:space="preserve">252139_at</t>
  </si>
  <si>
    <t xml:space="preserve">FG-GAP repeat-containing protein</t>
  </si>
  <si>
    <t xml:space="preserve">AT2G40940</t>
  </si>
  <si>
    <t xml:space="preserve">245098_at</t>
  </si>
  <si>
    <t xml:space="preserve">ERS1 (ETHYLENE RESPONSE SENSOR 1)</t>
  </si>
  <si>
    <t xml:space="preserve">AT5G42820</t>
  </si>
  <si>
    <t xml:space="preserve">249164_at</t>
  </si>
  <si>
    <t xml:space="preserve">ATU2AF35B</t>
  </si>
  <si>
    <t xml:space="preserve">AT3G51370</t>
  </si>
  <si>
    <t xml:space="preserve">252067_at</t>
  </si>
  <si>
    <t xml:space="preserve">AT3G07350</t>
  </si>
  <si>
    <t xml:space="preserve">259015_at</t>
  </si>
  <si>
    <t xml:space="preserve">similar to unknown protein [Arabidopsis thaliana] (TAIR:AT3G25240.1)</t>
  </si>
  <si>
    <t xml:space="preserve">AT5G43860</t>
  </si>
  <si>
    <t xml:space="preserve">249091_at</t>
  </si>
  <si>
    <t xml:space="preserve">ATCLH2 (Chlorophyll-chlorophyllido hydrolase 2)</t>
  </si>
  <si>
    <t xml:space="preserve">AT1G64810</t>
  </si>
  <si>
    <t xml:space="preserve">262860_at</t>
  </si>
  <si>
    <t xml:space="preserve">APO1 (ACCUMULATION OF PHOTOSYSTEM ONE 1)</t>
  </si>
  <si>
    <t xml:space="preserve">AT1G76170</t>
  </si>
  <si>
    <t xml:space="preserve">267397_at</t>
  </si>
  <si>
    <t xml:space="preserve">similar to unknown protein [Arabidopsis thaliana] (TAIR:AT2G44270.1)</t>
  </si>
  <si>
    <t xml:space="preserve">AT5G58575</t>
  </si>
  <si>
    <t xml:space="preserve">247833_at</t>
  </si>
  <si>
    <t xml:space="preserve">similar to hypothetical protein [Platanus x acerifolia] (GB:CAL07976.1)</t>
  </si>
  <si>
    <t xml:space="preserve">AT1G50290</t>
  </si>
  <si>
    <t xml:space="preserve">262421_at</t>
  </si>
  <si>
    <t xml:space="preserve">AT2G12190</t>
  </si>
  <si>
    <t xml:space="preserve">266154_at</t>
  </si>
  <si>
    <t xml:space="preserve">cytochrome P450, putative</t>
  </si>
  <si>
    <t xml:space="preserve">AT1G06110</t>
  </si>
  <si>
    <t xml:space="preserve">260949_at</t>
  </si>
  <si>
    <t xml:space="preserve">SKIP16 (SKP1/ASK-INTERACTING PROTEIN 16)</t>
  </si>
  <si>
    <t xml:space="preserve">AT5G63860</t>
  </si>
  <si>
    <t xml:space="preserve">247307_at</t>
  </si>
  <si>
    <t xml:space="preserve">UVR8 (UVB-RESISTANCE 8)</t>
  </si>
  <si>
    <t xml:space="preserve">AT2G19860</t>
  </si>
  <si>
    <t xml:space="preserve">266702_at</t>
  </si>
  <si>
    <t xml:space="preserve">ATHXK2 (HEXOKINASE 2)</t>
  </si>
  <si>
    <t xml:space="preserve">AT4G13630</t>
  </si>
  <si>
    <t xml:space="preserve">254724_at</t>
  </si>
  <si>
    <t xml:space="preserve">similar to unknown protein [Arabidopsis thaliana] (TAIR:AT1G04890.1)</t>
  </si>
  <si>
    <t xml:space="preserve">AT3G54320</t>
  </si>
  <si>
    <t xml:space="preserve">251891_at</t>
  </si>
  <si>
    <t xml:space="preserve">WRI1 (WRINKLED 1)</t>
  </si>
  <si>
    <t xml:space="preserve">AT3G13065</t>
  </si>
  <si>
    <t xml:space="preserve">257850_at</t>
  </si>
  <si>
    <t xml:space="preserve">SRF4 (STRUBBELIG-RECEPTOR FAMILY 4)</t>
  </si>
  <si>
    <t xml:space="preserve">AT4G36760</t>
  </si>
  <si>
    <t xml:space="preserve">246219_at</t>
  </si>
  <si>
    <t xml:space="preserve">ATAPP1 (aminopeptidase P1)</t>
  </si>
  <si>
    <t xml:space="preserve">AT5G47580</t>
  </si>
  <si>
    <t xml:space="preserve">248766_at</t>
  </si>
  <si>
    <t xml:space="preserve">similar to unknown protein [Arabidopsis thaliana] (TAIR:AT4G17250.1)</t>
  </si>
  <si>
    <t xml:space="preserve">AT1G48430</t>
  </si>
  <si>
    <t xml:space="preserve">261294_at</t>
  </si>
  <si>
    <t xml:space="preserve">dihydroxyacetone kinase family protein</t>
  </si>
  <si>
    <t xml:space="preserve">AT4G30660</t>
  </si>
  <si>
    <t xml:space="preserve">253581_at</t>
  </si>
  <si>
    <t xml:space="preserve">hydrophobic protein, putative / low temperature and salt responsive protein, putative</t>
  </si>
  <si>
    <t xml:space="preserve">AT1G11480</t>
  </si>
  <si>
    <t xml:space="preserve">261827_at</t>
  </si>
  <si>
    <t xml:space="preserve">eukaryotic translation initiation factor-related</t>
  </si>
  <si>
    <t xml:space="preserve">AT4G16830</t>
  </si>
  <si>
    <t xml:space="preserve">245350_at</t>
  </si>
  <si>
    <t xml:space="preserve">nuclear RNA-binding protein (RGGA)</t>
  </si>
  <si>
    <t xml:space="preserve">AT3G54010</t>
  </si>
  <si>
    <t xml:space="preserve">251932_at</t>
  </si>
  <si>
    <t xml:space="preserve">PAS1 (PASTICCINO 1)</t>
  </si>
  <si>
    <t xml:space="preserve">AT3G50210</t>
  </si>
  <si>
    <t xml:space="preserve">252213_at</t>
  </si>
  <si>
    <t xml:space="preserve">2-oxoacid-dependent oxidase, putative</t>
  </si>
  <si>
    <t xml:space="preserve">AT3G56200</t>
  </si>
  <si>
    <t xml:space="preserve">251722_at</t>
  </si>
  <si>
    <t xml:space="preserve">amino acid transporter family protein</t>
  </si>
  <si>
    <t xml:space="preserve">AT4G29380</t>
  </si>
  <si>
    <t xml:space="preserve">253714_at</t>
  </si>
  <si>
    <t xml:space="preserve">protein kinase family protein / WD-40 repeat family protein</t>
  </si>
  <si>
    <t xml:space="preserve">AT2G45500</t>
  </si>
  <si>
    <t xml:space="preserve">267499_at</t>
  </si>
  <si>
    <t xml:space="preserve">ATP binding</t>
  </si>
  <si>
    <t xml:space="preserve">AT2G16595</t>
  </si>
  <si>
    <t xml:space="preserve">265356_at</t>
  </si>
  <si>
    <t xml:space="preserve">similar to translocon-associated protein alpha (TRAP alpha) family protein [Arabidopsis thaliana] (TAIR:AT2G21160.1)</t>
  </si>
  <si>
    <t xml:space="preserve">AT5G02150</t>
  </si>
  <si>
    <t xml:space="preserve">251022_at</t>
  </si>
  <si>
    <t xml:space="preserve">AT1G53910</t>
  </si>
  <si>
    <t xml:space="preserve">262197_at</t>
  </si>
  <si>
    <t xml:space="preserve">RAP2.12</t>
  </si>
  <si>
    <t xml:space="preserve">AT1G50380</t>
  </si>
  <si>
    <t xml:space="preserve">262419_at</t>
  </si>
  <si>
    <t xml:space="preserve">prolyl oligopeptidase family protein</t>
  </si>
  <si>
    <t xml:space="preserve">AT3G15940</t>
  </si>
  <si>
    <t xml:space="preserve">257797_at</t>
  </si>
  <si>
    <t xml:space="preserve">glycosyl transferase family 1 protein</t>
  </si>
  <si>
    <t xml:space="preserve">AT3G60640</t>
  </si>
  <si>
    <t xml:space="preserve">251393_at</t>
  </si>
  <si>
    <t xml:space="preserve">ATG8G (AUTOPHAGY 8G)</t>
  </si>
  <si>
    <t xml:space="preserve">AT2G04940</t>
  </si>
  <si>
    <t xml:space="preserve">263344_at</t>
  </si>
  <si>
    <t xml:space="preserve">scramblase-related</t>
  </si>
  <si>
    <t xml:space="preserve">AT3G50440</t>
  </si>
  <si>
    <t xml:space="preserve">252168_at</t>
  </si>
  <si>
    <t xml:space="preserve">hydrolase</t>
  </si>
  <si>
    <t xml:space="preserve">AT1G46768</t>
  </si>
  <si>
    <t xml:space="preserve">245807_at</t>
  </si>
  <si>
    <t xml:space="preserve">RAP2.1 (related to AP2 1)</t>
  </si>
  <si>
    <t xml:space="preserve">AT5G26770</t>
  </si>
  <si>
    <t xml:space="preserve">246796_at</t>
  </si>
  <si>
    <t xml:space="preserve">similar to unknown protein [Arabidopsis thaliana] (TAIR:AT3G05830.1)</t>
  </si>
  <si>
    <t xml:space="preserve">AT1G33050</t>
  </si>
  <si>
    <t xml:space="preserve">261615_at</t>
  </si>
  <si>
    <t xml:space="preserve">similar to unknown protein [Arabidopsis thaliana] (TAIR:AT4G10470.1)</t>
  </si>
  <si>
    <t xml:space="preserve">AT1G61370</t>
  </si>
  <si>
    <t xml:space="preserve">264756_at</t>
  </si>
  <si>
    <t xml:space="preserve">S-locus lectin protein kinase family protein</t>
  </si>
  <si>
    <t xml:space="preserve">AT3G03640</t>
  </si>
  <si>
    <t xml:space="preserve">259173_at</t>
  </si>
  <si>
    <t xml:space="preserve">GLUC (Beta-glucosidase homolog)</t>
  </si>
  <si>
    <t xml:space="preserve">AT1G77510</t>
  </si>
  <si>
    <t xml:space="preserve">259757_at</t>
  </si>
  <si>
    <t xml:space="preserve">ATPDIL1-2 (PDI-LIKE 1-2)</t>
  </si>
  <si>
    <t xml:space="preserve">AT4G16210</t>
  </si>
  <si>
    <t xml:space="preserve">245484_at</t>
  </si>
  <si>
    <t xml:space="preserve">enoyl-CoA hydratase/isomerase family protein</t>
  </si>
  <si>
    <t xml:space="preserve">AT3G26000</t>
  </si>
  <si>
    <t xml:space="preserve">258062_at</t>
  </si>
  <si>
    <t xml:space="preserve">F-box family protein</t>
  </si>
  <si>
    <t xml:space="preserve">AT5G02880</t>
  </si>
  <si>
    <t xml:space="preserve">250988_at</t>
  </si>
  <si>
    <t xml:space="preserve">UPL4 (ubiquitin-protein ligase 4)</t>
  </si>
  <si>
    <t xml:space="preserve">AT3G07940</t>
  </si>
  <si>
    <t xml:space="preserve">258689_at</t>
  </si>
  <si>
    <t xml:space="preserve">zinc finger and C2 domain protein, putative</t>
  </si>
  <si>
    <t xml:space="preserve">AT4G32160</t>
  </si>
  <si>
    <t xml:space="preserve">253468_at</t>
  </si>
  <si>
    <t xml:space="preserve">phox (PX) domain-containing protein</t>
  </si>
  <si>
    <t xml:space="preserve">AT4G37470</t>
  </si>
  <si>
    <t xml:space="preserve">253053_at</t>
  </si>
  <si>
    <t xml:space="preserve">AT5G64180</t>
  </si>
  <si>
    <t xml:space="preserve">247295_at</t>
  </si>
  <si>
    <t xml:space="preserve">similar to unnamed protein product [Vitis vinifera] (GB:CAO49698.1)</t>
  </si>
  <si>
    <t xml:space="preserve">AT2G45720</t>
  </si>
  <si>
    <t xml:space="preserve">267498_at</t>
  </si>
  <si>
    <t xml:space="preserve">AT1G66390</t>
  </si>
  <si>
    <t xml:space="preserve">260140_at</t>
  </si>
  <si>
    <t xml:space="preserve">PAP2 (PRODUCTION OF ANTHOCYANIN PIGMENT 2)</t>
  </si>
  <si>
    <t xml:space="preserve">AT1G34340</t>
  </si>
  <si>
    <t xml:space="preserve">262561_at</t>
  </si>
  <si>
    <t xml:space="preserve">AT3G06810</t>
  </si>
  <si>
    <t xml:space="preserve">258524_at</t>
  </si>
  <si>
    <t xml:space="preserve">IBR3 (IBA-RESPONSE 3)</t>
  </si>
  <si>
    <t xml:space="preserve">AT5G60360</t>
  </si>
  <si>
    <t xml:space="preserve">247627_at</t>
  </si>
  <si>
    <t xml:space="preserve">AALP (ARABIDOPSIS ALEURAIN-LIKE PROTEASE)</t>
  </si>
  <si>
    <t xml:space="preserve">AT5G58930</t>
  </si>
  <si>
    <t xml:space="preserve">247770_at</t>
  </si>
  <si>
    <t xml:space="preserve">similar to unknown protein [Arabidopsis thaliana] (TAIR:AT3G46990.1)</t>
  </si>
  <si>
    <t xml:space="preserve">AT2G38670</t>
  </si>
  <si>
    <t xml:space="preserve">266399_at</t>
  </si>
  <si>
    <t xml:space="preserve">PECT1 (PHOSPHORYLETHANOLAMINE CYTIDYLYLTRANSFERASE 1)</t>
  </si>
  <si>
    <t xml:space="preserve">AT3G27870</t>
  </si>
  <si>
    <t xml:space="preserve">257224_at</t>
  </si>
  <si>
    <t xml:space="preserve">haloacid dehalogenase-like hydrolase family protein</t>
  </si>
  <si>
    <t xml:space="preserve">AT1G26620</t>
  </si>
  <si>
    <t xml:space="preserve">261028_at</t>
  </si>
  <si>
    <t xml:space="preserve">similar to unknown protein [Arabidopsis thaliana] (TAIR:AT1G69360.1)</t>
  </si>
  <si>
    <t xml:space="preserve">AT4G38530</t>
  </si>
  <si>
    <t xml:space="preserve">253002_at</t>
  </si>
  <si>
    <t xml:space="preserve">ATPLC1 (PHOSPHOLIPASE C 1)</t>
  </si>
  <si>
    <t xml:space="preserve">AT4G21910</t>
  </si>
  <si>
    <t xml:space="preserve">254389_s_at</t>
  </si>
  <si>
    <t xml:space="preserve">antiporter/ drug transporter</t>
  </si>
  <si>
    <t xml:space="preserve">AT5G42020</t>
  </si>
  <si>
    <t xml:space="preserve">245956_s_at</t>
  </si>
  <si>
    <t xml:space="preserve">BIP (LUMINAL BINDING PROTEIN); ATP binding</t>
  </si>
  <si>
    <t xml:space="preserve">AT5G05980</t>
  </si>
  <si>
    <t xml:space="preserve">250757_at</t>
  </si>
  <si>
    <t xml:space="preserve">ATDFB (A. THALIANA DHFS-FPGS HOMOLOG B)</t>
  </si>
  <si>
    <t xml:space="preserve">AT1G65000</t>
  </si>
  <si>
    <t xml:space="preserve">262918_at</t>
  </si>
  <si>
    <t xml:space="preserve">similar to unknown protein [Arabidopsis thaliana] (TAIR:AT5G38060.1)</t>
  </si>
  <si>
    <t xml:space="preserve">AT3G17590</t>
  </si>
  <si>
    <t xml:space="preserve">258405_at</t>
  </si>
  <si>
    <t xml:space="preserve">BSH (BUSHY GROWTH)</t>
  </si>
  <si>
    <t xml:space="preserve">AT3G54680</t>
  </si>
  <si>
    <t xml:space="preserve">251859_at</t>
  </si>
  <si>
    <t xml:space="preserve">proteophosphoglycan-related</t>
  </si>
  <si>
    <t xml:space="preserve">AT5G06240</t>
  </si>
  <si>
    <t xml:space="preserve">250718_at</t>
  </si>
  <si>
    <t xml:space="preserve">EMB2735 (EMBRYO DEFECTIVE 2735)</t>
  </si>
  <si>
    <t xml:space="preserve">AT1G30135</t>
  </si>
  <si>
    <t xml:space="preserve">256159_at</t>
  </si>
  <si>
    <t xml:space="preserve">JAZ8/TIFY5A (JASMONATE-ZIM-DOMAIN PROTEIN 8)</t>
  </si>
  <si>
    <t xml:space="preserve">AT3G60300</t>
  </si>
  <si>
    <t xml:space="preserve">251403_at</t>
  </si>
  <si>
    <t xml:space="preserve">RWD domain-containing protein</t>
  </si>
  <si>
    <t xml:space="preserve">AT4G24450</t>
  </si>
  <si>
    <t xml:space="preserve">254153_at</t>
  </si>
  <si>
    <t xml:space="preserve">ATGWD2/GWD3/PWD (PHOSPHOGLUCAN, WATER DIKINASE)</t>
  </si>
  <si>
    <t xml:space="preserve">AT1G29330</t>
  </si>
  <si>
    <t xml:space="preserve">260897_at</t>
  </si>
  <si>
    <t xml:space="preserve">ERD2 (ER lumen protein retaining receptor 2)</t>
  </si>
  <si>
    <t xml:space="preserve">AT1G23840</t>
  </si>
  <si>
    <t xml:space="preserve">265189_at</t>
  </si>
  <si>
    <t xml:space="preserve">similar to unknown protein [Arabidopsis thaliana] (TAIR:AT1G23830.1)</t>
  </si>
  <si>
    <t xml:space="preserve">AT5G14500</t>
  </si>
  <si>
    <t xml:space="preserve">250186_at</t>
  </si>
  <si>
    <t xml:space="preserve">aldose 1-epimerase family protein</t>
  </si>
  <si>
    <t xml:space="preserve">AT1G29310</t>
  </si>
  <si>
    <t xml:space="preserve">260896_at</t>
  </si>
  <si>
    <t xml:space="preserve">protein transport protein sec61, putative</t>
  </si>
  <si>
    <t xml:space="preserve">AT3G14230</t>
  </si>
  <si>
    <t xml:space="preserve">258366_at</t>
  </si>
  <si>
    <t xml:space="preserve">RAP2.2</t>
  </si>
  <si>
    <t xml:space="preserve">AT3G10410</t>
  </si>
  <si>
    <t xml:space="preserve">258970_at</t>
  </si>
  <si>
    <t xml:space="preserve">SCPL49 (serine carboxypeptidase-like 49)</t>
  </si>
  <si>
    <t xml:space="preserve">AT1G64180</t>
  </si>
  <si>
    <t xml:space="preserve">262345_at</t>
  </si>
  <si>
    <t xml:space="preserve">intracellular protein transport protein USO1-related</t>
  </si>
  <si>
    <t xml:space="preserve">AT1G22540</t>
  </si>
  <si>
    <t xml:space="preserve">261925_at</t>
  </si>
  <si>
    <t xml:space="preserve">AT3G16785</t>
  </si>
  <si>
    <t xml:space="preserve">258430_at</t>
  </si>
  <si>
    <t xml:space="preserve">PLDP1 (PHOSPHOLIPASE D ZETA1)</t>
  </si>
  <si>
    <t xml:space="preserve">AT1G03030</t>
  </si>
  <si>
    <t xml:space="preserve">263167_at</t>
  </si>
  <si>
    <t xml:space="preserve">phosphoribulokinase/uridine kinase family protein</t>
  </si>
  <si>
    <t xml:space="preserve">AT3G29320</t>
  </si>
  <si>
    <t xml:space="preserve">256746_at</t>
  </si>
  <si>
    <t xml:space="preserve">glucan phosphorylase, putative</t>
  </si>
  <si>
    <t xml:space="preserve">AT4G32920</t>
  </si>
  <si>
    <t xml:space="preserve">253407_at</t>
  </si>
  <si>
    <t xml:space="preserve">AT1G05890</t>
  </si>
  <si>
    <t xml:space="preserve">261250_at</t>
  </si>
  <si>
    <t xml:space="preserve">zinc finger protein-related</t>
  </si>
  <si>
    <t xml:space="preserve">AT1G57540</t>
  </si>
  <si>
    <t xml:space="preserve">246400_at</t>
  </si>
  <si>
    <t xml:space="preserve">similar to unknown protein [Oryza sativa (japonica cultivar-group)] (GB:BAD81218.1)</t>
  </si>
  <si>
    <t xml:space="preserve">AT5G25890</t>
  </si>
  <si>
    <t xml:space="preserve">246861_at</t>
  </si>
  <si>
    <t xml:space="preserve">IAA28 (IAA-ALANINE RESISTANT 2)</t>
  </si>
  <si>
    <t xml:space="preserve">AT2G21240</t>
  </si>
  <si>
    <t xml:space="preserve">263413_at</t>
  </si>
  <si>
    <t xml:space="preserve">ATBPC4/BBR/BPC4/BPC4 (BASIC PENTACYSTEINE 4)</t>
  </si>
  <si>
    <t xml:space="preserve">AT1G09960</t>
  </si>
  <si>
    <t xml:space="preserve">264662_at</t>
  </si>
  <si>
    <t xml:space="preserve">SUT4 (SUCROSE TRANSPORTER 4)</t>
  </si>
  <si>
    <t xml:space="preserve">AT1G67550</t>
  </si>
  <si>
    <t xml:space="preserve">260189_at</t>
  </si>
  <si>
    <t xml:space="preserve">URE (UREASE)</t>
  </si>
  <si>
    <t xml:space="preserve">AT4G31830</t>
  </si>
  <si>
    <t xml:space="preserve">253494_at</t>
  </si>
  <si>
    <t xml:space="preserve">similar to unnamed protein product [Vitis vinifera] (GB:CAO44350.1)</t>
  </si>
  <si>
    <t xml:space="preserve">AT4G30935</t>
  </si>
  <si>
    <t xml:space="preserve">253603_at</t>
  </si>
  <si>
    <t xml:space="preserve">WRKY32 (WRKY DNA-binding protein 32)</t>
  </si>
  <si>
    <t xml:space="preserve">AT1G08210</t>
  </si>
  <si>
    <t xml:space="preserve">261757_at</t>
  </si>
  <si>
    <t xml:space="preserve">AT4G33890</t>
  </si>
  <si>
    <t xml:space="preserve">253314_at</t>
  </si>
  <si>
    <t xml:space="preserve">similar to unknown protein [Arabidopsis thaliana] (TAIR:AT2G14850.1)</t>
  </si>
  <si>
    <t xml:space="preserve">AT1G68920</t>
  </si>
  <si>
    <t xml:space="preserve">259697_at</t>
  </si>
  <si>
    <t xml:space="preserve">basic helix-loop-helix (bHLH) family protein</t>
  </si>
  <si>
    <t xml:space="preserve">AT1G79260</t>
  </si>
  <si>
    <t xml:space="preserve">264098_at</t>
  </si>
  <si>
    <t xml:space="preserve">Identical to Uncharacterized protein At1g79260 [Arabidopsis Thaliana] (GB:O64527)</t>
  </si>
  <si>
    <t xml:space="preserve">AT5G54520</t>
  </si>
  <si>
    <t xml:space="preserve">248166_at</t>
  </si>
  <si>
    <t xml:space="preserve">AT5G52550</t>
  </si>
  <si>
    <t xml:space="preserve">248310_at</t>
  </si>
  <si>
    <t xml:space="preserve">AT5G52552</t>
  </si>
  <si>
    <t xml:space="preserve">AT1G43130</t>
  </si>
  <si>
    <t xml:space="preserve">264422_at</t>
  </si>
  <si>
    <t xml:space="preserve">LCV2 (LIKE COV 2)</t>
  </si>
  <si>
    <t xml:space="preserve">AT1G60610</t>
  </si>
  <si>
    <t xml:space="preserve">264938_at</t>
  </si>
  <si>
    <t xml:space="preserve">AT4G15475</t>
  </si>
  <si>
    <t xml:space="preserve">245344_at</t>
  </si>
  <si>
    <t xml:space="preserve">F-box family protein (FBL4)</t>
  </si>
  <si>
    <t xml:space="preserve">AT1G79520</t>
  </si>
  <si>
    <t xml:space="preserve">262940_at</t>
  </si>
  <si>
    <t xml:space="preserve">cation efflux family protein</t>
  </si>
  <si>
    <t xml:space="preserve">AT3G61860</t>
  </si>
  <si>
    <t xml:space="preserve">251242_at</t>
  </si>
  <si>
    <t xml:space="preserve">ATRSP31 (ARGININE/SERINE-RICH SPLICING FACTOR 31)</t>
  </si>
  <si>
    <t xml:space="preserve">AT1G55590</t>
  </si>
  <si>
    <t xml:space="preserve">264539_at</t>
  </si>
  <si>
    <t xml:space="preserve">AT1G73820</t>
  </si>
  <si>
    <t xml:space="preserve">260069_at</t>
  </si>
  <si>
    <t xml:space="preserve">Ssu72-like family protein</t>
  </si>
  <si>
    <t xml:space="preserve">AT3G05690</t>
  </si>
  <si>
    <t xml:space="preserve">258890_at</t>
  </si>
  <si>
    <t xml:space="preserve">ATHAP2B/HAP2B/UNE8 (HEME ACTIVATOR PROTEIN (YEAST) HOMOLOG 2B)</t>
  </si>
  <si>
    <t xml:space="preserve">AT3G14660</t>
  </si>
  <si>
    <t xml:space="preserve">258114_at</t>
  </si>
  <si>
    <t xml:space="preserve">CYP72A13 (cytochrome P450, family 72, subfamily A, polypeptide 13)</t>
  </si>
  <si>
    <t xml:space="preserve">AT2G04350</t>
  </si>
  <si>
    <t xml:space="preserve">263811_at</t>
  </si>
  <si>
    <t xml:space="preserve">long-chain-fatty-acid--CoA ligase family protein / long-chain acyl-CoA synthetase family protein (LACS8)</t>
  </si>
  <si>
    <t xml:space="preserve">AT1G57790</t>
  </si>
  <si>
    <t xml:space="preserve">245830_at</t>
  </si>
  <si>
    <t xml:space="preserve">AT3G25150</t>
  </si>
  <si>
    <t xml:space="preserve">257817_at</t>
  </si>
  <si>
    <t xml:space="preserve">nuclear transport factor 2 (NTF2) family protein / RNA recognition motif (RRM)-containing protein</t>
  </si>
  <si>
    <t xml:space="preserve">AT3G53670</t>
  </si>
  <si>
    <t xml:space="preserve">251953_at</t>
  </si>
  <si>
    <t xml:space="preserve">CPuORF51 (Conserved peptide upstream open reading frame 51)</t>
  </si>
  <si>
    <t xml:space="preserve">AT5G51830</t>
  </si>
  <si>
    <t xml:space="preserve">248381_at</t>
  </si>
  <si>
    <t xml:space="preserve">AT1G76060</t>
  </si>
  <si>
    <t xml:space="preserve">262673_at</t>
  </si>
  <si>
    <t xml:space="preserve">EMB1793 (EMBRYO DEFECTIVE 1793)</t>
  </si>
  <si>
    <t xml:space="preserve">AT3G02300</t>
  </si>
  <si>
    <t xml:space="preserve">259125_at</t>
  </si>
  <si>
    <t xml:space="preserve">AT3G13784</t>
  </si>
  <si>
    <t xml:space="preserve">256779_at</t>
  </si>
  <si>
    <t xml:space="preserve">ATCWINV5 (ARABIDOPSIS THALIANA CELL WALL INVERTASE 5)</t>
  </si>
  <si>
    <t xml:space="preserve">AT2G17570</t>
  </si>
  <si>
    <t xml:space="preserve">263075_at</t>
  </si>
  <si>
    <t xml:space="preserve">undecaprenyl pyrophosphate synthetase family protein / UPP synthetase family protein</t>
  </si>
  <si>
    <t xml:space="preserve">AT3G20100</t>
  </si>
  <si>
    <t xml:space="preserve">257129_at</t>
  </si>
  <si>
    <t xml:space="preserve">CYP705A19 (cytochrome P450, family 705, subfamily A, polypeptide 19)</t>
  </si>
  <si>
    <t xml:space="preserve">AT4G21150</t>
  </si>
  <si>
    <t xml:space="preserve">254456_at</t>
  </si>
  <si>
    <t xml:space="preserve">ribophorin II (RPN2) family protein</t>
  </si>
  <si>
    <t xml:space="preserve">AT2G40840</t>
  </si>
  <si>
    <t xml:space="preserve">245094_at</t>
  </si>
  <si>
    <t xml:space="preserve">DPE2 (DISPROPORTIONATING ENZYME 2)</t>
  </si>
  <si>
    <t xml:space="preserve">AT1G78600</t>
  </si>
  <si>
    <t xml:space="preserve">263128_at</t>
  </si>
  <si>
    <t xml:space="preserve">zinc finger (B-box type) family protein</t>
  </si>
  <si>
    <t xml:space="preserve">AT5G57350</t>
  </si>
  <si>
    <t xml:space="preserve">247902_at</t>
  </si>
  <si>
    <t xml:space="preserve">AHA3 (Arabidopsis H(+)-ATPase 3)</t>
  </si>
  <si>
    <t xml:space="preserve">AT5G53220</t>
  </si>
  <si>
    <t xml:space="preserve">248251_at</t>
  </si>
  <si>
    <t xml:space="preserve">similar to unnamed protein product [Vitis vinifera] (GB:CAO69343.1)</t>
  </si>
  <si>
    <t xml:space="preserve">AT2G25110</t>
  </si>
  <si>
    <t xml:space="preserve">264382_at</t>
  </si>
  <si>
    <t xml:space="preserve">SDF2 (STROMAL CELL-DERIVED FACTOR 2-LIKE PROTEIN PRECURSOR)</t>
  </si>
  <si>
    <t xml:space="preserve">AT3G09880</t>
  </si>
  <si>
    <t xml:space="preserve">258659_at</t>
  </si>
  <si>
    <t xml:space="preserve">ATB' BETA (Arabidopsis thaliana serine/threonine protein phosphatase 2A 55 kDa regulatory subunit B prime beta)</t>
  </si>
  <si>
    <t xml:space="preserve">AT3G10220</t>
  </si>
  <si>
    <t xml:space="preserve">259141_at</t>
  </si>
  <si>
    <t xml:space="preserve">tubulin folding cofactor B</t>
  </si>
  <si>
    <t xml:space="preserve">AT5G05460</t>
  </si>
  <si>
    <t xml:space="preserve">250775_at</t>
  </si>
  <si>
    <t xml:space="preserve">hydrolase, acting on glycosyl bonds</t>
  </si>
  <si>
    <t xml:space="preserve">AT5G51570</t>
  </si>
  <si>
    <t xml:space="preserve">248410_at</t>
  </si>
  <si>
    <t xml:space="preserve">band 7 family protein</t>
  </si>
  <si>
    <t xml:space="preserve">AT3G01520</t>
  </si>
  <si>
    <t xml:space="preserve">259184_at</t>
  </si>
  <si>
    <t xml:space="preserve">universal stress protein (USP) family protein</t>
  </si>
  <si>
    <t xml:space="preserve">AT3G62700</t>
  </si>
  <si>
    <t xml:space="preserve">251227_at</t>
  </si>
  <si>
    <t xml:space="preserve">ATMRP10 (Arabidopsis thaliana multidrug resistance-associated protein 10)</t>
  </si>
  <si>
    <t xml:space="preserve">AT1G07830</t>
  </si>
  <si>
    <t xml:space="preserve">261418_at</t>
  </si>
  <si>
    <t xml:space="preserve">ribosomal protein L29 family protein</t>
  </si>
  <si>
    <t xml:space="preserve">AT3G53780</t>
  </si>
  <si>
    <t xml:space="preserve">251930_at</t>
  </si>
  <si>
    <t xml:space="preserve">rhomboid family protein</t>
  </si>
  <si>
    <t xml:space="preserve">AT3G01170</t>
  </si>
  <si>
    <t xml:space="preserve">259271_at</t>
  </si>
  <si>
    <t xml:space="preserve">structural constituent of ribosome</t>
  </si>
  <si>
    <t xml:space="preserve">AT3G12955</t>
  </si>
  <si>
    <t xml:space="preserve">257859_at</t>
  </si>
  <si>
    <t xml:space="preserve">auxin-responsive protein-related</t>
  </si>
  <si>
    <t xml:space="preserve">AT3G53370</t>
  </si>
  <si>
    <t xml:space="preserve">251964_at</t>
  </si>
  <si>
    <t xml:space="preserve">DNA-binding S1FA family protein</t>
  </si>
  <si>
    <t xml:space="preserve">AT5G10650</t>
  </si>
  <si>
    <t xml:space="preserve">246012_at</t>
  </si>
  <si>
    <t xml:space="preserve">AT4G16520</t>
  </si>
  <si>
    <t xml:space="preserve">245391_at</t>
  </si>
  <si>
    <t xml:space="preserve">ATG8F (AUTOPHAGY 8F)</t>
  </si>
  <si>
    <t xml:space="preserve">AT3G05160</t>
  </si>
  <si>
    <t xml:space="preserve">259310_s_at</t>
  </si>
  <si>
    <t xml:space="preserve">AT3G05165</t>
  </si>
  <si>
    <t xml:space="preserve">AT5G13330</t>
  </si>
  <si>
    <t xml:space="preserve">250287_at</t>
  </si>
  <si>
    <t xml:space="preserve">RAP2.6L (related to AP2 6L)</t>
  </si>
  <si>
    <t xml:space="preserve">AT5G16210</t>
  </si>
  <si>
    <t xml:space="preserve">246496_at</t>
  </si>
  <si>
    <t xml:space="preserve">HEAT repeat-containing protein</t>
  </si>
  <si>
    <t xml:space="preserve">AT3G15730</t>
  </si>
  <si>
    <t xml:space="preserve">258226_at</t>
  </si>
  <si>
    <t xml:space="preserve">PLDALPHA1 (PHOSPHOLIPASE D ALPHA 1)</t>
  </si>
  <si>
    <t xml:space="preserve">AT5G43840</t>
  </si>
  <si>
    <t xml:space="preserve">249117_at</t>
  </si>
  <si>
    <t xml:space="preserve">AT-HSFA6A (Arabidopsis thaliana heat shock transcription factor A6A)</t>
  </si>
  <si>
    <t xml:space="preserve">AT1G56650</t>
  </si>
  <si>
    <t xml:space="preserve">245628_at</t>
  </si>
  <si>
    <t xml:space="preserve">PAP1 (PRODUCTION OF ANTHOCYANIN PIGMENT 1)</t>
  </si>
  <si>
    <t xml:space="preserve">AT1G57590</t>
  </si>
  <si>
    <t xml:space="preserve">246403_at</t>
  </si>
  <si>
    <t xml:space="preserve">carboxylesterase</t>
  </si>
  <si>
    <t xml:space="preserve">AT4G15910</t>
  </si>
  <si>
    <t xml:space="preserve">245523_at</t>
  </si>
  <si>
    <t xml:space="preserve">ATDI21 (Arabidopsis thaliana drought-induced 21)</t>
  </si>
  <si>
    <t xml:space="preserve">AT3G28007</t>
  </si>
  <si>
    <t xml:space="preserve">257271_at</t>
  </si>
  <si>
    <t xml:space="preserve">nodulin MtN3 family protein</t>
  </si>
  <si>
    <t xml:space="preserve">AT1G52030</t>
  </si>
  <si>
    <t xml:space="preserve">265058_s_at</t>
  </si>
  <si>
    <t xml:space="preserve">AT1G52040</t>
  </si>
  <si>
    <t xml:space="preserve">AT3G14360</t>
  </si>
  <si>
    <t xml:space="preserve">258374_at</t>
  </si>
  <si>
    <t xml:space="preserve">lipase class 3 family protein</t>
  </si>
  <si>
    <t xml:space="preserve">AT3G09910</t>
  </si>
  <si>
    <t xml:space="preserve">258652_at</t>
  </si>
  <si>
    <t xml:space="preserve">AtRABC2b/AtRab18C (Arabidopsis Rab GTPase homolog C2b)</t>
  </si>
  <si>
    <t xml:space="preserve">AT2G21820</t>
  </si>
  <si>
    <t xml:space="preserve">263881_at</t>
  </si>
  <si>
    <t xml:space="preserve">similar to hypothetical protein MtrDRAFT_AC155884g16v2 [Medicago truncatula] (GB:ABN08202.1)</t>
  </si>
  <si>
    <t xml:space="preserve">AT1G76590</t>
  </si>
  <si>
    <t xml:space="preserve">259977_at</t>
  </si>
  <si>
    <t xml:space="preserve">zinc-binding family protein</t>
  </si>
  <si>
    <t xml:space="preserve">AT2G16720</t>
  </si>
  <si>
    <t xml:space="preserve">265359_at</t>
  </si>
  <si>
    <t xml:space="preserve">MYB7 (myb domain protein 7)</t>
  </si>
  <si>
    <t xml:space="preserve">AT1G80110</t>
  </si>
  <si>
    <t xml:space="preserve">262061_at</t>
  </si>
  <si>
    <t xml:space="preserve">ATPP2-B11</t>
  </si>
  <si>
    <t xml:space="preserve">AT1G67920</t>
  </si>
  <si>
    <t xml:space="preserve">260005_at</t>
  </si>
  <si>
    <t xml:space="preserve">similar to unknown protein [Arabidopsis thaliana] (TAIR:AT1G24600.1)</t>
  </si>
  <si>
    <t xml:space="preserve">AT1G30220</t>
  </si>
  <si>
    <t xml:space="preserve">245769_at</t>
  </si>
  <si>
    <t xml:space="preserve">ATINT2 (INOSITOL TRANSPORTER 2)</t>
  </si>
  <si>
    <t xml:space="preserve">AT1G07430</t>
  </si>
  <si>
    <t xml:space="preserve">261077_at</t>
  </si>
  <si>
    <t xml:space="preserve">AT4G01610</t>
  </si>
  <si>
    <t xml:space="preserve">255590_at</t>
  </si>
  <si>
    <t xml:space="preserve">cathepsin B-like cysteine protease, putative</t>
  </si>
  <si>
    <t xml:space="preserve">AT1G63240</t>
  </si>
  <si>
    <t xml:space="preserve">260086_at</t>
  </si>
  <si>
    <t xml:space="preserve">AT2G41210</t>
  </si>
  <si>
    <t xml:space="preserve">267081_at</t>
  </si>
  <si>
    <t xml:space="preserve">phosphatidylinositol-4-phosphate 5-kinase family protein</t>
  </si>
  <si>
    <t xml:space="preserve">AT4G35790</t>
  </si>
  <si>
    <t xml:space="preserve">253120_at</t>
  </si>
  <si>
    <t xml:space="preserve">ATPLDDELTA (Arabidopsis thaliana phospholipase D delta)</t>
  </si>
  <si>
    <t xml:space="preserve">AT5G53420</t>
  </si>
  <si>
    <t xml:space="preserve">248271_at</t>
  </si>
  <si>
    <t xml:space="preserve">similar to unknown protein [Arabidopsis thaliana] (TAIR:AT4G27900.1)</t>
  </si>
  <si>
    <t xml:space="preserve">AT1G22990</t>
  </si>
  <si>
    <t xml:space="preserve">264729_at</t>
  </si>
  <si>
    <t xml:space="preserve">heavy-metal-associated domain-containing protein / copper chaperone (CCH)-related</t>
  </si>
  <si>
    <t xml:space="preserve">AT4G22870</t>
  </si>
  <si>
    <t xml:space="preserve">254283_s_at</t>
  </si>
  <si>
    <t xml:space="preserve">AT4G22880</t>
  </si>
  <si>
    <t xml:space="preserve">AT4G14090</t>
  </si>
  <si>
    <t xml:space="preserve">245624_at</t>
  </si>
  <si>
    <t xml:space="preserve">UDP-glucoronosyl/UDP-glucosyl transferase family protein</t>
  </si>
  <si>
    <t xml:space="preserve">AT5G02550</t>
  </si>
  <si>
    <t xml:space="preserve">251010_at</t>
  </si>
  <si>
    <t xml:space="preserve">AT2G43590</t>
  </si>
  <si>
    <t xml:space="preserve">260560_at</t>
  </si>
  <si>
    <t xml:space="preserve">chitinase, putative</t>
  </si>
  <si>
    <t xml:space="preserve">AT1G52410</t>
  </si>
  <si>
    <t xml:space="preserve">259609_at</t>
  </si>
  <si>
    <t xml:space="preserve">TSA1 (TSK-ASSOCIATING PROTEIN 1)</t>
  </si>
  <si>
    <t xml:space="preserve">AT1G72830</t>
  </si>
  <si>
    <t xml:space="preserve">262378_at</t>
  </si>
  <si>
    <t xml:space="preserve">HAP2C (Heme activator protein (yeast) homolog 2C)</t>
  </si>
  <si>
    <t xml:space="preserve">AT2G47890</t>
  </si>
  <si>
    <t xml:space="preserve">266514_at</t>
  </si>
  <si>
    <t xml:space="preserve">AT5G52390</t>
  </si>
  <si>
    <t xml:space="preserve">248333_at</t>
  </si>
  <si>
    <t xml:space="preserve">photoassimilate-responsive protein, putative</t>
  </si>
  <si>
    <t xml:space="preserve">AT2G43580</t>
  </si>
  <si>
    <t xml:space="preserve">260561_at</t>
  </si>
  <si>
    <t xml:space="preserve">AT5G66110</t>
  </si>
  <si>
    <t xml:space="preserve">247128_at</t>
  </si>
  <si>
    <t xml:space="preserve">metal ion binding</t>
  </si>
  <si>
    <t xml:space="preserve">AT5G56520</t>
  </si>
  <si>
    <t xml:space="preserve">247992_at</t>
  </si>
  <si>
    <t xml:space="preserve">similar to unknown protein [Arabidopsis thaliana] (TAIR:AT1G55365.1)</t>
  </si>
  <si>
    <t xml:space="preserve">AT4G23600</t>
  </si>
  <si>
    <t xml:space="preserve">254232_at</t>
  </si>
  <si>
    <t xml:space="preserve">CORI3 (CORONATINE INDUCED 1, JASMONIC ACID RESPONSIVE 2)</t>
  </si>
  <si>
    <t xml:space="preserve">AT4G23320</t>
  </si>
  <si>
    <t xml:space="preserve">254253_at</t>
  </si>
  <si>
    <t xml:space="preserve">protein kinase family protein</t>
  </si>
  <si>
    <t xml:space="preserve">AT4G12580</t>
  </si>
  <si>
    <t xml:space="preserve">254823_at</t>
  </si>
  <si>
    <t xml:space="preserve">AT3G05290</t>
  </si>
  <si>
    <t xml:space="preserve">259306_at</t>
  </si>
  <si>
    <t xml:space="preserve">AT1G03940</t>
  </si>
  <si>
    <t xml:space="preserve">265091_s_at</t>
  </si>
  <si>
    <t xml:space="preserve">AT1G03495</t>
  </si>
  <si>
    <t xml:space="preserve">AT5G01720</t>
  </si>
  <si>
    <t xml:space="preserve">251104_at</t>
  </si>
  <si>
    <t xml:space="preserve">F-box family protein (FBL3)</t>
  </si>
  <si>
    <t xml:space="preserve">AT1G68470</t>
  </si>
  <si>
    <t xml:space="preserve">260262_at</t>
  </si>
  <si>
    <t xml:space="preserve">exostosin family protein</t>
  </si>
  <si>
    <t xml:space="preserve">AT2G46660</t>
  </si>
  <si>
    <t xml:space="preserve">266321_at</t>
  </si>
  <si>
    <t xml:space="preserve">CYP78A6 (cytochrome P450, family 78, subfamily A, polypeptide 6)</t>
  </si>
  <si>
    <t xml:space="preserve">AT1G30500</t>
  </si>
  <si>
    <t xml:space="preserve">261803_at</t>
  </si>
  <si>
    <t xml:space="preserve">AT1G26580</t>
  </si>
  <si>
    <t xml:space="preserve">260999_at</t>
  </si>
  <si>
    <t xml:space="preserve">similar to myb family transcription factor / ELM2 domain-containing protein [Arabidopsis thaliana] (TAIR:AT2G03470.1)</t>
  </si>
  <si>
    <t xml:space="preserve">AT5G14530</t>
  </si>
  <si>
    <t xml:space="preserve">250148_at</t>
  </si>
  <si>
    <t xml:space="preserve">transducin family protein / WD-40 repeat family protein</t>
  </si>
  <si>
    <t xml:space="preserve">AT1G10140</t>
  </si>
  <si>
    <t xml:space="preserve">264467_at</t>
  </si>
  <si>
    <t xml:space="preserve">similar to unknown protein [Arabidopsis thaliana] (TAIR:AT1G58420.1)</t>
  </si>
  <si>
    <t xml:space="preserve">AT3G30460</t>
  </si>
  <si>
    <t xml:space="preserve">257081_at</t>
  </si>
  <si>
    <t xml:space="preserve">AT3G45290</t>
  </si>
  <si>
    <t xml:space="preserve">252572_at</t>
  </si>
  <si>
    <t xml:space="preserve">MLO3 (MILDEW RESISTANCE LOCUS O 3)</t>
  </si>
  <si>
    <t xml:space="preserve">AT2G29090</t>
  </si>
  <si>
    <t xml:space="preserve">266778_at</t>
  </si>
  <si>
    <t xml:space="preserve">CYP707A2 (cytochrome P450, family 707, subfamily A, polypeptide 2)</t>
  </si>
  <si>
    <t xml:space="preserve">AT1G63420</t>
  </si>
  <si>
    <t xml:space="preserve">261553_at</t>
  </si>
  <si>
    <t xml:space="preserve">similar to unknown protein [Arabidopsis thaliana] (TAIR:AT5G23850.1)</t>
  </si>
  <si>
    <t xml:space="preserve">AT3G24740</t>
  </si>
  <si>
    <t xml:space="preserve">257594_at</t>
  </si>
  <si>
    <t xml:space="preserve">similar to zinc ion binding [Arabidopsis thaliana] (TAIR:AT3G25910.1)</t>
  </si>
  <si>
    <t xml:space="preserve">AT1G04830</t>
  </si>
  <si>
    <t xml:space="preserve">261173_at</t>
  </si>
  <si>
    <t xml:space="preserve">RabGAP/TBC domain-containing protein</t>
  </si>
  <si>
    <t xml:space="preserve">AT3G16030</t>
  </si>
  <si>
    <t xml:space="preserve">264223_s_at</t>
  </si>
  <si>
    <t xml:space="preserve">CES101 (CALLUS EXPRESSION OF RBCS 101)</t>
  </si>
  <si>
    <t xml:space="preserve">AT5G61590</t>
  </si>
  <si>
    <t xml:space="preserve">247540_at</t>
  </si>
  <si>
    <t xml:space="preserve">AP2 domain-containing transcription factor family protein</t>
  </si>
  <si>
    <t xml:space="preserve">AT5G63970</t>
  </si>
  <si>
    <t xml:space="preserve">247312_at</t>
  </si>
  <si>
    <t xml:space="preserve">copine-related</t>
  </si>
  <si>
    <t xml:space="preserve">AT3G17180</t>
  </si>
  <si>
    <t xml:space="preserve">257881_at</t>
  </si>
  <si>
    <t xml:space="preserve">SCPL33 (serine carboxypeptidase-like 33)</t>
  </si>
  <si>
    <t xml:space="preserve">AT3G06290</t>
  </si>
  <si>
    <t xml:space="preserve">256394_at</t>
  </si>
  <si>
    <t xml:space="preserve">similar to SAC3/GANP family protein [Arabidopsis thaliana] (TAIR:AT3G54380.1)</t>
  </si>
  <si>
    <t xml:space="preserve">AT4G26620</t>
  </si>
  <si>
    <t xml:space="preserve">253980_at</t>
  </si>
  <si>
    <t xml:space="preserve">sucrase-related</t>
  </si>
  <si>
    <t xml:space="preserve">AT4G37970</t>
  </si>
  <si>
    <t xml:space="preserve">253017_at</t>
  </si>
  <si>
    <t xml:space="preserve">mannitol dehydrogenase, putative</t>
  </si>
  <si>
    <t xml:space="preserve">AT1G80310</t>
  </si>
  <si>
    <t xml:space="preserve">260302_at</t>
  </si>
  <si>
    <t xml:space="preserve">sulfate transmembrane transporter</t>
  </si>
  <si>
    <t xml:space="preserve">AT1G09910</t>
  </si>
  <si>
    <t xml:space="preserve">264658_at</t>
  </si>
  <si>
    <t xml:space="preserve">lyase</t>
  </si>
  <si>
    <t xml:space="preserve">AT5G07830</t>
  </si>
  <si>
    <t xml:space="preserve">250604_at</t>
  </si>
  <si>
    <t xml:space="preserve">ATGUS2 (ARABIDOPSIS THALIANA GLUCURONIDASE 2)</t>
  </si>
  <si>
    <t xml:space="preserve">AT4G23493</t>
  </si>
  <si>
    <t xml:space="preserve">254263_at</t>
  </si>
  <si>
    <t xml:space="preserve">AT2G01540</t>
  </si>
  <si>
    <t xml:space="preserve">266342_at</t>
  </si>
  <si>
    <t xml:space="preserve">AT5G25560</t>
  </si>
  <si>
    <t xml:space="preserve">246897_at</t>
  </si>
  <si>
    <t xml:space="preserve">AT3G17820</t>
  </si>
  <si>
    <t xml:space="preserve">258160_at</t>
  </si>
  <si>
    <t xml:space="preserve">ATGSKB6 (Arabidopsis thaliana glutamine synthase clone KB6)</t>
  </si>
  <si>
    <t xml:space="preserve">AT4G39140</t>
  </si>
  <si>
    <t xml:space="preserve">252945_at</t>
  </si>
  <si>
    <t xml:space="preserve">AT5G11600</t>
  </si>
  <si>
    <t xml:space="preserve">250380_at</t>
  </si>
  <si>
    <t xml:space="preserve">similar to unknown protein [Arabidopsis thaliana] (TAIR:AT1G19990.1)</t>
  </si>
  <si>
    <t xml:space="preserve">AT2G43210</t>
  </si>
  <si>
    <t xml:space="preserve">266448_s_at</t>
  </si>
  <si>
    <t xml:space="preserve">AT2G19120</t>
  </si>
  <si>
    <t xml:space="preserve">267489_s_at</t>
  </si>
  <si>
    <t xml:space="preserve">AT4G30100</t>
  </si>
  <si>
    <t xml:space="preserve">AT1G21460</t>
  </si>
  <si>
    <t xml:space="preserve">260876_at</t>
  </si>
  <si>
    <t xml:space="preserve">AT2G29990</t>
  </si>
  <si>
    <t xml:space="preserve">266835_at</t>
  </si>
  <si>
    <t xml:space="preserve">NDA2 (ALTERNATIVE NAD(P)H DEHYDROGENASE 2)</t>
  </si>
  <si>
    <t xml:space="preserve">AT4G18120</t>
  </si>
  <si>
    <t xml:space="preserve">254679_at</t>
  </si>
  <si>
    <t xml:space="preserve">AML3 (ARABIDOPSIS MEI2-LIKE)</t>
  </si>
  <si>
    <t xml:space="preserve">AT1G78550</t>
  </si>
  <si>
    <t xml:space="preserve">263135_at</t>
  </si>
  <si>
    <t xml:space="preserve">AT3G26740</t>
  </si>
  <si>
    <t xml:space="preserve">257832_at</t>
  </si>
  <si>
    <t xml:space="preserve">CCL (CCR-LIKE)</t>
  </si>
  <si>
    <t xml:space="preserve">AT5G50200</t>
  </si>
  <si>
    <t xml:space="preserve">248551_at</t>
  </si>
  <si>
    <t xml:space="preserve">WR3 (WOUND-RESPONSIVE 3)</t>
  </si>
  <si>
    <t xml:space="preserve">AT1G76580</t>
  </si>
  <si>
    <t xml:space="preserve">259971_at</t>
  </si>
  <si>
    <t xml:space="preserve">transcription factor</t>
  </si>
  <si>
    <t xml:space="preserve">AT2G01270</t>
  </si>
  <si>
    <t xml:space="preserve">265739_at</t>
  </si>
  <si>
    <t xml:space="preserve">ATQSOX2 (QUIESCIN-SULFHYDRYL OXIDASE 2)</t>
  </si>
  <si>
    <t xml:space="preserve">AT1G18840</t>
  </si>
  <si>
    <t xml:space="preserve">261421_at</t>
  </si>
  <si>
    <t xml:space="preserve">IQD30</t>
  </si>
  <si>
    <t xml:space="preserve">AT1G53000</t>
  </si>
  <si>
    <t xml:space="preserve">261373_at</t>
  </si>
  <si>
    <t xml:space="preserve">cytidylyltransferase family</t>
  </si>
  <si>
    <t xml:space="preserve">AT1G17530</t>
  </si>
  <si>
    <t xml:space="preserve">260687_at</t>
  </si>
  <si>
    <t xml:space="preserve">ATTIM23-1 (TRANSLOCASE OF INNER MITOCHONDRIAL MEMBRANE 23)</t>
  </si>
  <si>
    <t xml:space="preserve">AT4G01010</t>
  </si>
  <si>
    <t xml:space="preserve">255599_at</t>
  </si>
  <si>
    <t xml:space="preserve">ATCNGC13 (cyclic nucleotide gated channel 13)</t>
  </si>
  <si>
    <t xml:space="preserve">AT3G09320</t>
  </si>
  <si>
    <t xml:space="preserve">258978_at</t>
  </si>
  <si>
    <t xml:space="preserve">zinc finger (DHHC type) family protein</t>
  </si>
  <si>
    <t xml:space="preserve">AT1G30820</t>
  </si>
  <si>
    <t xml:space="preserve">264529_at</t>
  </si>
  <si>
    <t xml:space="preserve">CTP synthase, putative / UTP--ammonia ligase, putative</t>
  </si>
  <si>
    <t xml:space="preserve">AT1G62310</t>
  </si>
  <si>
    <t xml:space="preserve">260627_at</t>
  </si>
  <si>
    <t xml:space="preserve">transcription factor jumonji (jmjC) domain-containing protein</t>
  </si>
  <si>
    <t xml:space="preserve">AT3G09030</t>
  </si>
  <si>
    <t xml:space="preserve">259205_at</t>
  </si>
  <si>
    <t xml:space="preserve">potassium channel tetramerisation domain-containing protein</t>
  </si>
  <si>
    <t xml:space="preserve">AT4G34590</t>
  </si>
  <si>
    <t xml:space="preserve">253245_at</t>
  </si>
  <si>
    <t xml:space="preserve">AT4G34588</t>
  </si>
  <si>
    <t xml:space="preserve">AT5G62190</t>
  </si>
  <si>
    <t xml:space="preserve">247465_at</t>
  </si>
  <si>
    <t xml:space="preserve">PRH75 (plant RNA helicase 75)</t>
  </si>
  <si>
    <t xml:space="preserve">AT2G33620</t>
  </si>
  <si>
    <t xml:space="preserve">255792_at</t>
  </si>
  <si>
    <t xml:space="preserve">DNA-binding family protein / AT-hook protein 1 (AHP1)</t>
  </si>
  <si>
    <t xml:space="preserve">AT4G01960</t>
  </si>
  <si>
    <t xml:space="preserve">255553_at</t>
  </si>
  <si>
    <t xml:space="preserve">similar to unknown protein [Arabidopsis thaliana] (TAIR:AT1G02380.1)</t>
  </si>
  <si>
    <t xml:space="preserve">AT3G22460</t>
  </si>
  <si>
    <t xml:space="preserve">256930_at</t>
  </si>
  <si>
    <t xml:space="preserve">cysteine synthase, putative / O-acetylserine (thiol)-lyase, putative / O-acetylserine sulfhydrylase, putative</t>
  </si>
  <si>
    <t xml:space="preserve">AT3G55840</t>
  </si>
  <si>
    <t xml:space="preserve">251774_at</t>
  </si>
  <si>
    <t xml:space="preserve">similar to unknown protein [Arabidopsis thaliana] (TAIR:AT2G40000.1)</t>
  </si>
  <si>
    <t xml:space="preserve">AT4G38580</t>
  </si>
  <si>
    <t xml:space="preserve">252956_at</t>
  </si>
  <si>
    <t xml:space="preserve">ATFP6 (FARNESYLATED PROTEIN 6)</t>
  </si>
  <si>
    <t xml:space="preserve">AT1G15230</t>
  </si>
  <si>
    <t xml:space="preserve">262574_at</t>
  </si>
  <si>
    <t xml:space="preserve">similar to unnamed protein product [Vitis vinifera] (GB:CAO45882.1)</t>
  </si>
  <si>
    <t xml:space="preserve">AT3G10030</t>
  </si>
  <si>
    <t xml:space="preserve">258885_at</t>
  </si>
  <si>
    <t xml:space="preserve">aspartate/glutamate/uridylate kinase family protein</t>
  </si>
  <si>
    <t xml:space="preserve">AT4G02540</t>
  </si>
  <si>
    <t xml:space="preserve">255484_at</t>
  </si>
  <si>
    <t xml:space="preserve">DC1 domain-containing protein</t>
  </si>
  <si>
    <t xml:space="preserve">AT5G35330</t>
  </si>
  <si>
    <t xml:space="preserve">246611_at</t>
  </si>
  <si>
    <t xml:space="preserve">MBD02 (methyl-CpG-binding domain 2)</t>
  </si>
  <si>
    <t xml:space="preserve">AT1G55690</t>
  </si>
  <si>
    <t xml:space="preserve">264535_at</t>
  </si>
  <si>
    <t xml:space="preserve">SEC14 cytosolic factor family protein / phosphoglyceride transfer family protein</t>
  </si>
  <si>
    <t xml:space="preserve">AT3G13910</t>
  </si>
  <si>
    <t xml:space="preserve">258201_at</t>
  </si>
  <si>
    <t xml:space="preserve">AT1G10210</t>
  </si>
  <si>
    <t xml:space="preserve">264405_at</t>
  </si>
  <si>
    <t xml:space="preserve">ATMPK1 (MITOGEN-ACTIVATED PROTEIN KINASE 1)</t>
  </si>
  <si>
    <t xml:space="preserve">AT3G45620</t>
  </si>
  <si>
    <t xml:space="preserve">252587_at</t>
  </si>
  <si>
    <t xml:space="preserve">AT2G02080</t>
  </si>
  <si>
    <t xml:space="preserve">266110_at</t>
  </si>
  <si>
    <t xml:space="preserve">ATIDD4 (ARABIDOPSIS THALIANA INDETERMINATE(ID)-DOMAIN 4)</t>
  </si>
  <si>
    <t xml:space="preserve">AT3G26280</t>
  </si>
  <si>
    <t xml:space="preserve">257635_at</t>
  </si>
  <si>
    <t xml:space="preserve">CYP71B4 (cytochrome P450, family 71, subfamily B, polypeptide 4)</t>
  </si>
  <si>
    <t xml:space="preserve">AT5G02770</t>
  </si>
  <si>
    <t xml:space="preserve">250970_at</t>
  </si>
  <si>
    <t xml:space="preserve">similar to unnamed protein product [Vitis vinifera] (GB:CAO18065.1)</t>
  </si>
  <si>
    <t xml:space="preserve">AT1G56230</t>
  </si>
  <si>
    <t xml:space="preserve">256220_at</t>
  </si>
  <si>
    <t xml:space="preserve">similar to unknown protein [Arabidopsis thaliana] (TAIR:AT2G22660.2)</t>
  </si>
  <si>
    <t xml:space="preserve">AT1G56720</t>
  </si>
  <si>
    <t xml:space="preserve">245657_at</t>
  </si>
  <si>
    <t xml:space="preserve">AT4G00355</t>
  </si>
  <si>
    <t xml:space="preserve">255671_at</t>
  </si>
  <si>
    <t xml:space="preserve">similar to unknown protein [Arabidopsis thaliana] (TAIR:AT2G45980.1)</t>
  </si>
  <si>
    <t xml:space="preserve">AT3G56720</t>
  </si>
  <si>
    <t xml:space="preserve">246343_at</t>
  </si>
  <si>
    <t xml:space="preserve">similar to unnamed protein product [Vitis vinifera] (GB:CAO63033.1)</t>
  </si>
  <si>
    <t xml:space="preserve">AT2G04230</t>
  </si>
  <si>
    <t xml:space="preserve">257447_at</t>
  </si>
  <si>
    <t xml:space="preserve">AT5G24690</t>
  </si>
  <si>
    <t xml:space="preserve">246958_at</t>
  </si>
  <si>
    <t xml:space="preserve">similar to RER1 (RETICULATA-RELATED 1) [Arabidopsis thaliana] (TAIR:AT5G22790.1)</t>
  </si>
  <si>
    <t xml:space="preserve">AT5G04530</t>
  </si>
  <si>
    <t xml:space="preserve">250891_at</t>
  </si>
  <si>
    <t xml:space="preserve">beta-ketoacyl-CoA synthase family protein</t>
  </si>
  <si>
    <t xml:space="preserve">AT5G12840</t>
  </si>
  <si>
    <t xml:space="preserve">250320_at</t>
  </si>
  <si>
    <t xml:space="preserve">HAP2A (EMBRYO DEFECTIVE 2220)</t>
  </si>
  <si>
    <t xml:space="preserve">AT5G64860</t>
  </si>
  <si>
    <t xml:space="preserve">247216_at</t>
  </si>
  <si>
    <t xml:space="preserve">DPE1 (DISPROPORTIONATING ENZYME)</t>
  </si>
  <si>
    <t xml:space="preserve">AT5G08380</t>
  </si>
  <si>
    <t xml:space="preserve">246055_at</t>
  </si>
  <si>
    <t xml:space="preserve">ATAGAL1 (ARABIDOPSIS THALIANA ALPHA-GALACTOSIDASE 1)</t>
  </si>
  <si>
    <t xml:space="preserve">AT1G26440</t>
  </si>
  <si>
    <t xml:space="preserve">261013_at</t>
  </si>
  <si>
    <t xml:space="preserve">ATUPS5 (ARABIDOPSIS THALIANA UREIDE PERMEASE 5)</t>
  </si>
  <si>
    <t xml:space="preserve">AT4G35300</t>
  </si>
  <si>
    <t xml:space="preserve">253188_at</t>
  </si>
  <si>
    <t xml:space="preserve">TMT2 (TONOPLAST MONOSACCHARIDE TRANSPORTER2)</t>
  </si>
  <si>
    <t xml:space="preserve">AT5G20280</t>
  </si>
  <si>
    <t xml:space="preserve">246076_at</t>
  </si>
  <si>
    <t xml:space="preserve">ATSPS1F (SUCROSE PHOSPHATE SYNTHASE 1F)</t>
  </si>
  <si>
    <t xml:space="preserve">AT2G23980</t>
  </si>
  <si>
    <t xml:space="preserve">266520_at</t>
  </si>
  <si>
    <t xml:space="preserve">ATCNGC6 (CYCLIC NUCLEOTIDE GATED CHANNEL 6)</t>
  </si>
  <si>
    <t xml:space="preserve">AT3G05660</t>
  </si>
  <si>
    <t xml:space="preserve">258893_at</t>
  </si>
  <si>
    <t xml:space="preserve">kinase/ protein binding</t>
  </si>
  <si>
    <t xml:space="preserve">AT5G20950</t>
  </si>
  <si>
    <t xml:space="preserve">246184_at</t>
  </si>
  <si>
    <t xml:space="preserve">glycosyl hydrolase family 3 protein</t>
  </si>
  <si>
    <t xml:space="preserve">AT3G62330</t>
  </si>
  <si>
    <t xml:space="preserve">251267_at</t>
  </si>
  <si>
    <t xml:space="preserve">zinc knuckle (CCHC-type) family protein</t>
  </si>
  <si>
    <t xml:space="preserve">AT4G16750</t>
  </si>
  <si>
    <t xml:space="preserve">245445_at</t>
  </si>
  <si>
    <t xml:space="preserve">DRE-binding transcription factor, putative</t>
  </si>
  <si>
    <t xml:space="preserve">AT1G65660</t>
  </si>
  <si>
    <t xml:space="preserve">264633_at</t>
  </si>
  <si>
    <t xml:space="preserve">SMP1 (swellmap 1)</t>
  </si>
  <si>
    <t xml:space="preserve">AT5G52450</t>
  </si>
  <si>
    <t xml:space="preserve">248335_at</t>
  </si>
  <si>
    <t xml:space="preserve">MATE efflux protein-related</t>
  </si>
  <si>
    <t xml:space="preserve">AT3G23790</t>
  </si>
  <si>
    <t xml:space="preserve">257196_at</t>
  </si>
  <si>
    <t xml:space="preserve">AMP-binding protein, putative</t>
  </si>
  <si>
    <t xml:space="preserve">AT5G19660</t>
  </si>
  <si>
    <t xml:space="preserve">245960_at</t>
  </si>
  <si>
    <t xml:space="preserve">ATS1P/ATSBT6.1/S1P (SITE-1 PROTEASE)</t>
  </si>
  <si>
    <t xml:space="preserve">AT1G77420</t>
  </si>
  <si>
    <t xml:space="preserve">259708_at</t>
  </si>
  <si>
    <t xml:space="preserve">AT1G07530</t>
  </si>
  <si>
    <t xml:space="preserve">261062_at</t>
  </si>
  <si>
    <t xml:space="preserve">scarecrow-like transcription factor 14 (SCL14)</t>
  </si>
  <si>
    <t xml:space="preserve">AT5G25280</t>
  </si>
  <si>
    <t xml:space="preserve">246917_at</t>
  </si>
  <si>
    <t xml:space="preserve">serine-rich protein-related</t>
  </si>
  <si>
    <t xml:space="preserve">AT5G43330</t>
  </si>
  <si>
    <t xml:space="preserve">249147_at</t>
  </si>
  <si>
    <t xml:space="preserve">malate dehydrogenase, cytosolic, putative</t>
  </si>
  <si>
    <t xml:space="preserve">AT1G65280</t>
  </si>
  <si>
    <t xml:space="preserve">264156_at</t>
  </si>
  <si>
    <t xml:space="preserve">heat shock protein binding</t>
  </si>
  <si>
    <t xml:space="preserve">AT4G25500</t>
  </si>
  <si>
    <t xml:space="preserve">254073_at</t>
  </si>
  <si>
    <t xml:space="preserve">ATRSP35 (Arabidopsis thaliana arginine/serine-rich splicing factor 35)</t>
  </si>
  <si>
    <t xml:space="preserve">AT3G03550</t>
  </si>
  <si>
    <t xml:space="preserve">259220_at</t>
  </si>
  <si>
    <t xml:space="preserve">AT2G33310</t>
  </si>
  <si>
    <t xml:space="preserve">255788_at</t>
  </si>
  <si>
    <t xml:space="preserve">IAA13 (indoleacetic acid-induced protein 13)</t>
  </si>
  <si>
    <t xml:space="preserve">AT1G76400</t>
  </si>
  <si>
    <t xml:space="preserve">259883_at</t>
  </si>
  <si>
    <t xml:space="preserve">ribophorin I family protein</t>
  </si>
  <si>
    <t xml:space="preserve">AT4G35500</t>
  </si>
  <si>
    <t xml:space="preserve">253137_at</t>
  </si>
  <si>
    <t xml:space="preserve">AT1G13700</t>
  </si>
  <si>
    <t xml:space="preserve">256098_at</t>
  </si>
  <si>
    <t xml:space="preserve">glucosamine/galactosamine-6-phosphate isomerase family protein</t>
  </si>
  <si>
    <t xml:space="preserve">AT2G33630</t>
  </si>
  <si>
    <t xml:space="preserve">255797_at</t>
  </si>
  <si>
    <t xml:space="preserve">3-beta hydroxysteroid dehydrogenase/isomerase family protein</t>
  </si>
  <si>
    <t xml:space="preserve">AT3G20910</t>
  </si>
  <si>
    <t xml:space="preserve">256806_at</t>
  </si>
  <si>
    <t xml:space="preserve">AT5G14240</t>
  </si>
  <si>
    <t xml:space="preserve">250184_at</t>
  </si>
  <si>
    <t xml:space="preserve">similar to unnamed protein product [Vitis vinifera] (GB:CAO14598.1)</t>
  </si>
  <si>
    <t xml:space="preserve">AT4G28570</t>
  </si>
  <si>
    <t xml:space="preserve">253789_at</t>
  </si>
  <si>
    <t xml:space="preserve">alcohol oxidase-related</t>
  </si>
  <si>
    <t xml:space="preserve">AT5G19875</t>
  </si>
  <si>
    <t xml:space="preserve">246125_at</t>
  </si>
  <si>
    <t xml:space="preserve">similar to unknown protein [Arabidopsis thaliana] (TAIR:AT2G31940.1)</t>
  </si>
  <si>
    <t xml:space="preserve">AT5G40910</t>
  </si>
  <si>
    <t xml:space="preserve">249320_at</t>
  </si>
  <si>
    <t xml:space="preserve">disease resistance protein (TIR-NBS-LRR class), putative</t>
  </si>
  <si>
    <t xml:space="preserve">AT1G60420</t>
  </si>
  <si>
    <t xml:space="preserve">264219_at</t>
  </si>
  <si>
    <t xml:space="preserve">AT3G61530</t>
  </si>
  <si>
    <t xml:space="preserve">251320_at</t>
  </si>
  <si>
    <t xml:space="preserve">PANB2</t>
  </si>
  <si>
    <t xml:space="preserve">AT5G61640</t>
  </si>
  <si>
    <t xml:space="preserve">247514_at</t>
  </si>
  <si>
    <t xml:space="preserve">PMSR1 (PEPTIDEMETHIONINE SULFOXIDE REDUCTASE 1)</t>
  </si>
  <si>
    <t xml:space="preserve">AT5G35560</t>
  </si>
  <si>
    <t xml:space="preserve">249703_at</t>
  </si>
  <si>
    <t xml:space="preserve">DENN (AEX-3) domain-containing protein</t>
  </si>
  <si>
    <t xml:space="preserve">AT5G39590</t>
  </si>
  <si>
    <t xml:space="preserve">249442_at</t>
  </si>
  <si>
    <t xml:space="preserve">similar to unnamed protein product [Vitis vinifera] (GB:CAO61019.1)</t>
  </si>
  <si>
    <t xml:space="preserve">AT5G40960</t>
  </si>
  <si>
    <t xml:space="preserve">249329_at</t>
  </si>
  <si>
    <t xml:space="preserve">similar to unknown protein [Arabidopsis thaliana] (TAIR:AT3G48660.1)</t>
  </si>
  <si>
    <t xml:space="preserve">AT5G24090</t>
  </si>
  <si>
    <t xml:space="preserve">249767_at</t>
  </si>
  <si>
    <t xml:space="preserve">acidic endochitinase (CHIB1)</t>
  </si>
  <si>
    <t xml:space="preserve">AT3G08870</t>
  </si>
  <si>
    <t xml:space="preserve">258982_at</t>
  </si>
  <si>
    <t xml:space="preserve">lectin protein kinase, putative</t>
  </si>
  <si>
    <t xml:space="preserve">AT4G36640</t>
  </si>
  <si>
    <t xml:space="preserve">246247_at</t>
  </si>
  <si>
    <t xml:space="preserve">AT1G61690</t>
  </si>
  <si>
    <t xml:space="preserve">264423_at</t>
  </si>
  <si>
    <t xml:space="preserve">zinc ion binding</t>
  </si>
  <si>
    <t xml:space="preserve">AT5G02800</t>
  </si>
  <si>
    <t xml:space="preserve">250984_at</t>
  </si>
  <si>
    <t xml:space="preserve">AT1G24190</t>
  </si>
  <si>
    <t xml:space="preserve">264858_at</t>
  </si>
  <si>
    <t xml:space="preserve">ATSIN3/SIN3 (Arabidopsis thaliana sin3 homolog)</t>
  </si>
  <si>
    <t xml:space="preserve">AT1G08650</t>
  </si>
  <si>
    <t xml:space="preserve">264783_at</t>
  </si>
  <si>
    <t xml:space="preserve">PPCK1 (PHOSPHOENOLPYRUVATE CARBOXYLASE KINASE)</t>
  </si>
  <si>
    <t xml:space="preserve">AT5G56270</t>
  </si>
  <si>
    <t xml:space="preserve">248008_at</t>
  </si>
  <si>
    <t xml:space="preserve">WRKY2 (WRKY DNA-binding protein 2)</t>
  </si>
  <si>
    <t xml:space="preserve">AT1G74740</t>
  </si>
  <si>
    <t xml:space="preserve">262220_at</t>
  </si>
  <si>
    <t xml:space="preserve">CPK30 (calcium-dependent protein kinase 30)</t>
  </si>
  <si>
    <t xml:space="preserve">AT4G28830</t>
  </si>
  <si>
    <t xml:space="preserve">253762_at</t>
  </si>
  <si>
    <t xml:space="preserve">methyltransferase</t>
  </si>
  <si>
    <t xml:space="preserve">AT1G43700</t>
  </si>
  <si>
    <t xml:space="preserve">260813_at</t>
  </si>
  <si>
    <t xml:space="preserve">VIP1 (VIRE2-INTERACTING PROTEIN 1)</t>
  </si>
  <si>
    <t xml:space="preserve">AT1G77210</t>
  </si>
  <si>
    <t xml:space="preserve">264482_at</t>
  </si>
  <si>
    <t xml:space="preserve">sugar transporter, putative</t>
  </si>
  <si>
    <t xml:space="preserve">AT5G49880</t>
  </si>
  <si>
    <t xml:space="preserve">248579_at</t>
  </si>
  <si>
    <t xml:space="preserve">mitotic checkpoint family protein</t>
  </si>
  <si>
    <t xml:space="preserve">AT1G18260</t>
  </si>
  <si>
    <t xml:space="preserve">256074_at</t>
  </si>
  <si>
    <t xml:space="preserve">suppressor of lin-12-like protein-related / sel-1 protein-related</t>
  </si>
  <si>
    <t xml:space="preserve">AT3G46440</t>
  </si>
  <si>
    <t xml:space="preserve">252527_at</t>
  </si>
  <si>
    <t xml:space="preserve">UXS5 (UDP-Xyl synthase 5)</t>
  </si>
  <si>
    <t xml:space="preserve">AT3G05510</t>
  </si>
  <si>
    <t xml:space="preserve">259113_at</t>
  </si>
  <si>
    <t xml:space="preserve">phospholipid/glycerol acyltransferase family protein</t>
  </si>
  <si>
    <t xml:space="preserve">AT5G55450</t>
  </si>
  <si>
    <t xml:space="preserve">248062_at</t>
  </si>
  <si>
    <t xml:space="preserve">AT1G61240</t>
  </si>
  <si>
    <t xml:space="preserve">264932_at</t>
  </si>
  <si>
    <t xml:space="preserve">similar to unknown protein [Arabidopsis thaliana] (TAIR:AT1G11170.1)</t>
  </si>
  <si>
    <t xml:space="preserve">AT5G04880</t>
  </si>
  <si>
    <t xml:space="preserve">246951_at</t>
  </si>
  <si>
    <t xml:space="preserve">pseudogene of ABC transporter family protein</t>
  </si>
  <si>
    <t xml:space="preserve">AT3G11830</t>
  </si>
  <si>
    <t xml:space="preserve">258776_at</t>
  </si>
  <si>
    <t xml:space="preserve">chaperonin, putative</t>
  </si>
  <si>
    <t xml:space="preserve">AT3G03300</t>
  </si>
  <si>
    <t xml:space="preserve">258863_at</t>
  </si>
  <si>
    <t xml:space="preserve">DCL2 (DICER-LIKE 2)</t>
  </si>
  <si>
    <t xml:space="preserve">AT3G19680</t>
  </si>
  <si>
    <t xml:space="preserve">257076_at</t>
  </si>
  <si>
    <t xml:space="preserve">similar to unknown protein [Arabidopsis thaliana] (TAIR:AT1G50040.1)</t>
  </si>
  <si>
    <t xml:space="preserve">AT5G03050</t>
  </si>
  <si>
    <t xml:space="preserve">250975_at</t>
  </si>
  <si>
    <t xml:space="preserve">similar to hypothetical protein [Vitis vinifera] (GB:CAN67127.1)</t>
  </si>
  <si>
    <t xml:space="preserve">AT5G44660</t>
  </si>
  <si>
    <t xml:space="preserve">249006_at</t>
  </si>
  <si>
    <t xml:space="preserve">similar to unknown protein [Arabidopsis thaliana] (TAIR:AT4G20190.1)</t>
  </si>
  <si>
    <t xml:space="preserve">AT1G60140</t>
  </si>
  <si>
    <t xml:space="preserve">264246_at</t>
  </si>
  <si>
    <t xml:space="preserve">ATTPS10 (TREHALOSE PHOSPHATE SYNTHASE)</t>
  </si>
  <si>
    <t xml:space="preserve">AT5G24530</t>
  </si>
  <si>
    <t xml:space="preserve">249754_at</t>
  </si>
  <si>
    <t xml:space="preserve">AT1G22730</t>
  </si>
  <si>
    <t xml:space="preserve">264206_at</t>
  </si>
  <si>
    <t xml:space="preserve">MA3 domain-containing protein</t>
  </si>
  <si>
    <t xml:space="preserve">AT5G58040</t>
  </si>
  <si>
    <t xml:space="preserve">247841_at</t>
  </si>
  <si>
    <t xml:space="preserve">ATFIP1[V] (ARABIDOPSIS HOMOLOG OF YEAST FIP1 [V])</t>
  </si>
  <si>
    <t xml:space="preserve">AT3G02620</t>
  </si>
  <si>
    <t xml:space="preserve">258473_s_at</t>
  </si>
  <si>
    <t xml:space="preserve">AT3G02610</t>
  </si>
  <si>
    <t xml:space="preserve">AT4G16280</t>
  </si>
  <si>
    <t xml:space="preserve">245489_at</t>
  </si>
  <si>
    <t xml:space="preserve">FCA</t>
  </si>
  <si>
    <t xml:space="preserve">AT5G13010</t>
  </si>
  <si>
    <t xml:space="preserve">250273_at</t>
  </si>
  <si>
    <t xml:space="preserve">EMB3011 (EMBRYO DEFECTIVE 3011)</t>
  </si>
  <si>
    <t xml:space="preserve">AT3G21270</t>
  </si>
  <si>
    <t xml:space="preserve">258044_at</t>
  </si>
  <si>
    <t xml:space="preserve">ADOF2 (Arabidopsis dof zinc finger protein 2)</t>
  </si>
  <si>
    <t xml:space="preserve">AT3G55310</t>
  </si>
  <si>
    <t xml:space="preserve">251780_s_at</t>
  </si>
  <si>
    <t xml:space="preserve">AT3G55290</t>
  </si>
  <si>
    <t xml:space="preserve">AT4G02050</t>
  </si>
  <si>
    <t xml:space="preserve">255561_at</t>
  </si>
  <si>
    <t xml:space="preserve">AT3G27300</t>
  </si>
  <si>
    <t xml:space="preserve">257144_at</t>
  </si>
  <si>
    <t xml:space="preserve">G6PD5 (GLUCOSE-6-PHOSPHATE DEHYDROGENASE 5)</t>
  </si>
  <si>
    <t xml:space="preserve">AT3G01090</t>
  </si>
  <si>
    <t xml:space="preserve">259319_at</t>
  </si>
  <si>
    <t xml:space="preserve">AKIN10 (ARABIDOPSIS SNF1 KINASE HOMOLOG 10)</t>
  </si>
  <si>
    <t xml:space="preserve">AT4G34180</t>
  </si>
  <si>
    <t xml:space="preserve">253273_at</t>
  </si>
  <si>
    <t xml:space="preserve">cyclase family protein</t>
  </si>
  <si>
    <t xml:space="preserve">AT3G54720</t>
  </si>
  <si>
    <t xml:space="preserve">251856_at</t>
  </si>
  <si>
    <t xml:space="preserve">AMP1 (ALTERED MERISTEM PROGRAM 1)</t>
  </si>
  <si>
    <t xml:space="preserve">AT1G74410</t>
  </si>
  <si>
    <t xml:space="preserve">260231_at</t>
  </si>
  <si>
    <t xml:space="preserve">AT1G23960</t>
  </si>
  <si>
    <t xml:space="preserve">263023_at</t>
  </si>
  <si>
    <t xml:space="preserve">similar to unknown protein [Arabidopsis thaliana] (TAIR:AT1G23970.1)</t>
  </si>
  <si>
    <t xml:space="preserve">AT1G56220</t>
  </si>
  <si>
    <t xml:space="preserve">256225_at</t>
  </si>
  <si>
    <t xml:space="preserve">AT4G34540</t>
  </si>
  <si>
    <t xml:space="preserve">253242_at</t>
  </si>
  <si>
    <t xml:space="preserve">isoflavone reductase family protein</t>
  </si>
  <si>
    <t xml:space="preserve">AT1G13960</t>
  </si>
  <si>
    <t xml:space="preserve">262613_at</t>
  </si>
  <si>
    <t xml:space="preserve">WRKY4 (WRKY DNA-binding protein 4)</t>
  </si>
  <si>
    <t xml:space="preserve">AT3G55560</t>
  </si>
  <si>
    <t xml:space="preserve">251797_at</t>
  </si>
  <si>
    <t xml:space="preserve">AGF2 (AT-HOOK PROTEIN OF GA FEEDBACK 2)</t>
  </si>
  <si>
    <t xml:space="preserve">AT3G55760</t>
  </si>
  <si>
    <t xml:space="preserve">251753_at</t>
  </si>
  <si>
    <t xml:space="preserve">similar to unknown protein [Arabidopsis thaliana] (TAIR:AT1G42430.1)</t>
  </si>
  <si>
    <t xml:space="preserve">AT3G56680</t>
  </si>
  <si>
    <t xml:space="preserve">246319_at</t>
  </si>
  <si>
    <t xml:space="preserve">AT5G48370</t>
  </si>
  <si>
    <t xml:space="preserve">248697_at</t>
  </si>
  <si>
    <t xml:space="preserve">thioesterase family protein</t>
  </si>
  <si>
    <t xml:space="preserve">AT1G05160</t>
  </si>
  <si>
    <t xml:space="preserve">264586_at</t>
  </si>
  <si>
    <t xml:space="preserve">CYP88A3 (ENT-KAURENOIC ACID HYDROXYLASE 1)</t>
  </si>
  <si>
    <t xml:space="preserve">AT4G17510</t>
  </si>
  <si>
    <t xml:space="preserve">245425_at</t>
  </si>
  <si>
    <t xml:space="preserve">UCH3</t>
  </si>
  <si>
    <t xml:space="preserve">AT5G65000</t>
  </si>
  <si>
    <t xml:space="preserve">247207_at</t>
  </si>
  <si>
    <t xml:space="preserve">nucleotide-sugar transporter family protein</t>
  </si>
  <si>
    <t xml:space="preserve">AT1G23050</t>
  </si>
  <si>
    <t xml:space="preserve">264889_at</t>
  </si>
  <si>
    <t xml:space="preserve">AT3G10740</t>
  </si>
  <si>
    <t xml:space="preserve">258774_at</t>
  </si>
  <si>
    <t xml:space="preserve">ASD1 (ALPHA-L-ARABINOFURANOSIDASE)</t>
  </si>
  <si>
    <t xml:space="preserve">AT5G63200</t>
  </si>
  <si>
    <t xml:space="preserve">247363_at</t>
  </si>
  <si>
    <t xml:space="preserve">tetratricopeptide repeat (TPR)-containing protein</t>
  </si>
  <si>
    <t xml:space="preserve">AT4G33210</t>
  </si>
  <si>
    <t xml:space="preserve">253369_at</t>
  </si>
  <si>
    <t xml:space="preserve">F-box family protein (FBL15)</t>
  </si>
  <si>
    <t xml:space="preserve">AT4G38270</t>
  </si>
  <si>
    <t xml:space="preserve">253037_at</t>
  </si>
  <si>
    <t xml:space="preserve">GAUT3 (Galacturonosyltransferase 3)</t>
  </si>
  <si>
    <t xml:space="preserve">AT1G61620</t>
  </si>
  <si>
    <t xml:space="preserve">265035_at</t>
  </si>
  <si>
    <t xml:space="preserve">AT4G14340</t>
  </si>
  <si>
    <t xml:space="preserve">245294_at</t>
  </si>
  <si>
    <t xml:space="preserve">CKI1 (CASEIN KINASE I)</t>
  </si>
  <si>
    <t xml:space="preserve">AT3G50810</t>
  </si>
  <si>
    <t xml:space="preserve">252186_at</t>
  </si>
  <si>
    <t xml:space="preserve">integral membrane protein, putative</t>
  </si>
  <si>
    <t xml:space="preserve">AT1G31830</t>
  </si>
  <si>
    <t xml:space="preserve">246259_at</t>
  </si>
  <si>
    <t xml:space="preserve">amino acid permease family protein</t>
  </si>
  <si>
    <t xml:space="preserve">AT5G43930</t>
  </si>
  <si>
    <t xml:space="preserve">249079_at</t>
  </si>
  <si>
    <t xml:space="preserve">AT5G04750</t>
  </si>
  <si>
    <t xml:space="preserve">250863_at</t>
  </si>
  <si>
    <t xml:space="preserve">F1F0-ATPase inhibitor protein, putative</t>
  </si>
  <si>
    <t xml:space="preserve">AT3G20620</t>
  </si>
  <si>
    <t xml:space="preserve">257084_at</t>
  </si>
  <si>
    <t xml:space="preserve">F-box family protein-related</t>
  </si>
  <si>
    <t xml:space="preserve">AT3G12030</t>
  </si>
  <si>
    <t xml:space="preserve">256637_at</t>
  </si>
  <si>
    <t xml:space="preserve">similar to unknown protein [Arabidopsis thaliana] (TAIR:AT5G06660.1)</t>
  </si>
  <si>
    <t xml:space="preserve">AT3G52240</t>
  </si>
  <si>
    <t xml:space="preserve">256727_at</t>
  </si>
  <si>
    <t xml:space="preserve">similar to unnamed protein product [Vitis vinifera] (GB:CAO46543.1)</t>
  </si>
  <si>
    <t xml:space="preserve">AT2G23330</t>
  </si>
  <si>
    <t xml:space="preserve">245079_at</t>
  </si>
  <si>
    <t xml:space="preserve">transposable element gene</t>
  </si>
  <si>
    <t xml:space="preserve">AT5G45160</t>
  </si>
  <si>
    <t xml:space="preserve">248985_at</t>
  </si>
  <si>
    <t xml:space="preserve">root hair defective 3 GTP-binding (RHD3) family protein</t>
  </si>
  <si>
    <t xml:space="preserve">AT5G42520</t>
  </si>
  <si>
    <t xml:space="preserve">249199_at</t>
  </si>
  <si>
    <t xml:space="preserve">ATBPC6/BBR/BPC6/BPC6 (BASIC PENTACYSTEINE 6)</t>
  </si>
  <si>
    <t xml:space="preserve">AT2G31960</t>
  </si>
  <si>
    <t xml:space="preserve">265729_at</t>
  </si>
  <si>
    <t xml:space="preserve">ATGSL03 (GLUCAN SYNTHASE-LIKE 3)</t>
  </si>
  <si>
    <t xml:space="preserve">AT5G56900</t>
  </si>
  <si>
    <t xml:space="preserve">247987_at</t>
  </si>
  <si>
    <t xml:space="preserve">CwfJ-like family protein / zinc finger (CCCH-type) family protein</t>
  </si>
  <si>
    <t xml:space="preserve">AT4G24690</t>
  </si>
  <si>
    <t xml:space="preserve">254144_at</t>
  </si>
  <si>
    <t xml:space="preserve">ubiquitin-associated (UBA)/TS-N domain-containing protein / octicosapeptide/Phox/Bemp1 (PB1) domain-containing protein</t>
  </si>
  <si>
    <t xml:space="preserve">AT1G33055</t>
  </si>
  <si>
    <t xml:space="preserve">261567_at</t>
  </si>
  <si>
    <t xml:space="preserve">AT1G24735</t>
  </si>
  <si>
    <t xml:space="preserve">245650_at</t>
  </si>
  <si>
    <t xml:space="preserve">caffeoyl-CoA 3-O-methyltransferase, putative</t>
  </si>
  <si>
    <t xml:space="preserve">AT1G13980</t>
  </si>
  <si>
    <t xml:space="preserve">262614_at</t>
  </si>
  <si>
    <t xml:space="preserve">GN (GNOM)</t>
  </si>
  <si>
    <t xml:space="preserve">AT1G13930</t>
  </si>
  <si>
    <t xml:space="preserve">262609_at</t>
  </si>
  <si>
    <t xml:space="preserve">similar to nodulin-related [Arabidopsis thaliana] (TAIR:AT2G03440.1)</t>
  </si>
  <si>
    <t xml:space="preserve">AT2G18100</t>
  </si>
  <si>
    <t xml:space="preserve">265809_at</t>
  </si>
  <si>
    <t xml:space="preserve">similar to unknown protein [Arabidopsis thaliana] (TAIR:AT4G36210.1)</t>
  </si>
  <si>
    <t xml:space="preserve">AT5G63410</t>
  </si>
  <si>
    <t xml:space="preserve">247383_at</t>
  </si>
  <si>
    <t xml:space="preserve">leucine-rich repeat transmembrane protein kinase, putative</t>
  </si>
  <si>
    <t xml:space="preserve">AT1G15020</t>
  </si>
  <si>
    <t xml:space="preserve">260740_at</t>
  </si>
  <si>
    <t xml:space="preserve">ATQSOX1/QSO2 (QUIESCIN-SULFHYDRYL OXIDASE 1)</t>
  </si>
  <si>
    <t xml:space="preserve">AT2G26300</t>
  </si>
  <si>
    <t xml:space="preserve">267375_at</t>
  </si>
  <si>
    <t xml:space="preserve">GPA1 (G PROTEIN ALPHA SUBUNIT 1)</t>
  </si>
  <si>
    <t xml:space="preserve">AT5G46340</t>
  </si>
  <si>
    <t xml:space="preserve">248907_at</t>
  </si>
  <si>
    <t xml:space="preserve">O-acetyltransferase-related</t>
  </si>
  <si>
    <t xml:space="preserve">AT3G02860</t>
  </si>
  <si>
    <t xml:space="preserve">258611_at</t>
  </si>
  <si>
    <t xml:space="preserve">AT1G10660</t>
  </si>
  <si>
    <t xml:space="preserve">257477_at</t>
  </si>
  <si>
    <t xml:space="preserve">similar to unknown protein [Arabidopsis thaliana] (TAIR:AT5G62960.1)</t>
  </si>
  <si>
    <t xml:space="preserve">AT4G12010</t>
  </si>
  <si>
    <t xml:space="preserve">254851_at</t>
  </si>
  <si>
    <t xml:space="preserve">AT1G80820</t>
  </si>
  <si>
    <t xml:space="preserve">261899_at</t>
  </si>
  <si>
    <t xml:space="preserve">CCR2 (CINNAMOYL COA REDUCTASE)</t>
  </si>
  <si>
    <t xml:space="preserve">AT1G79880</t>
  </si>
  <si>
    <t xml:space="preserve">260160_at</t>
  </si>
  <si>
    <t xml:space="preserve">La domain-containing protein</t>
  </si>
  <si>
    <t xml:space="preserve">AT5G57910</t>
  </si>
  <si>
    <t xml:space="preserve">247835_at</t>
  </si>
  <si>
    <t xml:space="preserve">similar to unknown protein [Arabidopsis thaliana] (TAIR:AT4G30630.1)</t>
  </si>
  <si>
    <t xml:space="preserve">AT2G13100</t>
  </si>
  <si>
    <t xml:space="preserve">265759_at</t>
  </si>
  <si>
    <t xml:space="preserve">glycerol-3-phosphate transporter, putative / glycerol 3-phosphate permease, putative</t>
  </si>
  <si>
    <t xml:space="preserve">AT5G62620</t>
  </si>
  <si>
    <t xml:space="preserve">247429_at</t>
  </si>
  <si>
    <t xml:space="preserve">AT5G53800</t>
  </si>
  <si>
    <t xml:space="preserve">248228_at</t>
  </si>
  <si>
    <t xml:space="preserve">similar to unnamed protein product [Vitis vinifera] (GB:CAO39254.1)</t>
  </si>
  <si>
    <t xml:space="preserve">AT1G70360</t>
  </si>
  <si>
    <t xml:space="preserve">264336_at</t>
  </si>
  <si>
    <t xml:space="preserve">F-box protein-related</t>
  </si>
  <si>
    <t xml:space="preserve">AT2G21410</t>
  </si>
  <si>
    <t xml:space="preserve">263764_at</t>
  </si>
  <si>
    <t xml:space="preserve">VHA-A2 (VACUOLAR PROTON ATPASE A2)</t>
  </si>
  <si>
    <t xml:space="preserve">AT1G19680</t>
  </si>
  <si>
    <t xml:space="preserve">261140_at</t>
  </si>
  <si>
    <t xml:space="preserve">AT4G02220</t>
  </si>
  <si>
    <t xml:space="preserve">255508_at</t>
  </si>
  <si>
    <t xml:space="preserve">zinc finger (MYND type) family protein / programmed cell death 2 C-terminal domain-containing protein</t>
  </si>
  <si>
    <t xml:space="preserve">AT5G23570</t>
  </si>
  <si>
    <t xml:space="preserve">249843_at</t>
  </si>
  <si>
    <t xml:space="preserve">SGS3 (SUPPRESSOR OF GENE SILENCING 3)</t>
  </si>
  <si>
    <t xml:space="preserve">AT3G52170</t>
  </si>
  <si>
    <t xml:space="preserve">256675_at</t>
  </si>
  <si>
    <t xml:space="preserve">DNA binding</t>
  </si>
  <si>
    <t xml:space="preserve">AT1G04300</t>
  </si>
  <si>
    <t xml:space="preserve">263654_at</t>
  </si>
  <si>
    <t xml:space="preserve">similar to meprin and TRAF homology domain-containing protein / MATH domain-containing protein [Arabidopsis thaliana] (TAIR:AT5G43560.1)</t>
  </si>
  <si>
    <t xml:space="preserve">AT3G19100</t>
  </si>
  <si>
    <t xml:space="preserve">257024_at</t>
  </si>
  <si>
    <t xml:space="preserve">calcium-dependent protein kinase, putative / CDPK, putative</t>
  </si>
  <si>
    <t xml:space="preserve">AT5G07220</t>
  </si>
  <si>
    <t xml:space="preserve">250618_at</t>
  </si>
  <si>
    <t xml:space="preserve">ATBAG3 (ARABIDOPSIS THALIANA BCL-2-ASSOCIATED ATHANOGENE 3)</t>
  </si>
  <si>
    <t xml:space="preserve">AT3G46370</t>
  </si>
  <si>
    <t xml:space="preserve">252520_at</t>
  </si>
  <si>
    <t xml:space="preserve">leucine-rich repeat protein kinase, putative</t>
  </si>
  <si>
    <t xml:space="preserve">AT1G68100</t>
  </si>
  <si>
    <t xml:space="preserve">260003_at</t>
  </si>
  <si>
    <t xml:space="preserve">IAR1 (IAA-ALANINE RESISTANT 1)</t>
  </si>
  <si>
    <t xml:space="preserve">AT3G16750</t>
  </si>
  <si>
    <t xml:space="preserve">258424_at</t>
  </si>
  <si>
    <t xml:space="preserve">AT3G08510</t>
  </si>
  <si>
    <t xml:space="preserve">256156_at</t>
  </si>
  <si>
    <t xml:space="preserve">ATPLC2 (PHOSPHOLIPASE C 2)</t>
  </si>
  <si>
    <t xml:space="preserve">AT3G24520</t>
  </si>
  <si>
    <t xml:space="preserve">258139_at</t>
  </si>
  <si>
    <t xml:space="preserve">AT-HSFC1 (Arabidopsis thaliana heat shock transcription factor C1)</t>
  </si>
  <si>
    <t xml:space="preserve">AT4G31290</t>
  </si>
  <si>
    <t xml:space="preserve">253522_at</t>
  </si>
  <si>
    <t xml:space="preserve">ChaC-like family protein</t>
  </si>
  <si>
    <t xml:space="preserve">AT3G12070</t>
  </si>
  <si>
    <t xml:space="preserve">256276_at</t>
  </si>
  <si>
    <t xml:space="preserve">geranylgeranyl transferase type II beta subunit, putative / RAB geranylgeranyltransferase beta subunit, putative</t>
  </si>
  <si>
    <t xml:space="preserve">AT5G07950</t>
  </si>
  <si>
    <t xml:space="preserve">250555_at</t>
  </si>
  <si>
    <t xml:space="preserve">similar to unnamed protein product [Vitis vinifera] (GB:CAO64456.1)</t>
  </si>
  <si>
    <t xml:space="preserve">AT4G39180</t>
  </si>
  <si>
    <t xml:space="preserve">252937_at</t>
  </si>
  <si>
    <t xml:space="preserve">SEC14 (secretion 14)</t>
  </si>
  <si>
    <t xml:space="preserve">AT1G02260</t>
  </si>
  <si>
    <t xml:space="preserve">264170_at</t>
  </si>
  <si>
    <t xml:space="preserve">transmembrane protein, putative</t>
  </si>
  <si>
    <t xml:space="preserve">AT1G44760</t>
  </si>
  <si>
    <t xml:space="preserve">261323_at</t>
  </si>
  <si>
    <t xml:space="preserve">AT3G62650</t>
  </si>
  <si>
    <t xml:space="preserve">251189_at</t>
  </si>
  <si>
    <t xml:space="preserve">AT2G26510</t>
  </si>
  <si>
    <t xml:space="preserve">245046_at</t>
  </si>
  <si>
    <t xml:space="preserve">PDE135 (PIGMENT DEFECTIVE EMBRYO 135)</t>
  </si>
  <si>
    <t xml:space="preserve">AT1G27580</t>
  </si>
  <si>
    <t xml:space="preserve">262319_s_at</t>
  </si>
  <si>
    <t xml:space="preserve">AT1G27540</t>
  </si>
  <si>
    <t xml:space="preserve">AT3G58670</t>
  </si>
  <si>
    <t xml:space="preserve">251554_at</t>
  </si>
  <si>
    <t xml:space="preserve">similar to unknown protein [Arabidopsis thaliana] (TAIR:AT2G42670.1)</t>
  </si>
  <si>
    <t xml:space="preserve">AT5G66030</t>
  </si>
  <si>
    <t xml:space="preserve">247082_at</t>
  </si>
  <si>
    <t xml:space="preserve">ATGRIP/GRIP</t>
  </si>
  <si>
    <t xml:space="preserve">AT1G09280</t>
  </si>
  <si>
    <t xml:space="preserve">264265_at</t>
  </si>
  <si>
    <t xml:space="preserve">similar to rhodanese-like domain-containing protein [Arabidopsis thaliana] (TAIR:AT2G40760.1)</t>
  </si>
  <si>
    <t xml:space="preserve">AT1G55020</t>
  </si>
  <si>
    <t xml:space="preserve">256321_at</t>
  </si>
  <si>
    <t xml:space="preserve">LOX1 (Lipoxygenase 1)</t>
  </si>
  <si>
    <t xml:space="preserve">AT1G61250</t>
  </si>
  <si>
    <t xml:space="preserve">264883_s_at</t>
  </si>
  <si>
    <t xml:space="preserve">AT1G11180</t>
  </si>
  <si>
    <t xml:space="preserve">AT3G55850</t>
  </si>
  <si>
    <t xml:space="preserve">251717_at</t>
  </si>
  <si>
    <t xml:space="preserve">LAF3/LAF3 ISF1/LAF3 ISF2 (LONG AFTER FAR-RED 3)</t>
  </si>
  <si>
    <t xml:space="preserve">AT2G19130</t>
  </si>
  <si>
    <t xml:space="preserve">267490_at</t>
  </si>
  <si>
    <t xml:space="preserve">AT4G38360</t>
  </si>
  <si>
    <t xml:space="preserve">253000_at</t>
  </si>
  <si>
    <t xml:space="preserve">similar to unknown protein [Arabidopsis thaliana] (TAIR:AT1G77220.1)</t>
  </si>
  <si>
    <t xml:space="preserve">AT3G53310</t>
  </si>
  <si>
    <t xml:space="preserve">251986_at</t>
  </si>
  <si>
    <t xml:space="preserve">transcriptional factor B3 family protein</t>
  </si>
  <si>
    <t xml:space="preserve">AT3G01100</t>
  </si>
  <si>
    <t xml:space="preserve">259318_at</t>
  </si>
  <si>
    <t xml:space="preserve">HYP1 (HYPOTHETICAL PROTEIN 1)</t>
  </si>
  <si>
    <t xml:space="preserve">AT5G18210</t>
  </si>
  <si>
    <t xml:space="preserve">250022_at</t>
  </si>
  <si>
    <t xml:space="preserve">short-chain dehydrogenase/reductase (SDR) family protein</t>
  </si>
  <si>
    <t xml:space="preserve">AT4G14605</t>
  </si>
  <si>
    <t xml:space="preserve">245565_at</t>
  </si>
  <si>
    <t xml:space="preserve">mitochondrial transcription termination factor-related / mTERF-related</t>
  </si>
  <si>
    <t xml:space="preserve">AT5G19200</t>
  </si>
  <si>
    <t xml:space="preserve">249947_at</t>
  </si>
  <si>
    <t xml:space="preserve">AT3G61900</t>
  </si>
  <si>
    <t xml:space="preserve">251291_at</t>
  </si>
  <si>
    <t xml:space="preserve">AT1G72340</t>
  </si>
  <si>
    <t xml:space="preserve">260428_at</t>
  </si>
  <si>
    <t xml:space="preserve">eukaryotic translation initiation factor 2B family protein / eIF-2B family protein</t>
  </si>
  <si>
    <t xml:space="preserve">AT1G79830</t>
  </si>
  <si>
    <t xml:space="preserve">260162_at</t>
  </si>
  <si>
    <t xml:space="preserve">GC5 (GOLGIN CANDIDATE 5)</t>
  </si>
  <si>
    <t xml:space="preserve">AT4G33950</t>
  </si>
  <si>
    <t xml:space="preserve">253264_at</t>
  </si>
  <si>
    <t xml:space="preserve">OST1/P44/SNRK2-6/SRK2E (OPEN STOMATA 1, SNF1-RELATED PROTEIN KINASE 2.6)</t>
  </si>
  <si>
    <t xml:space="preserve">AT1G75420</t>
  </si>
  <si>
    <t xml:space="preserve">261112_at</t>
  </si>
  <si>
    <t xml:space="preserve">AT3G17365</t>
  </si>
  <si>
    <t xml:space="preserve">258417_at</t>
  </si>
  <si>
    <t xml:space="preserve">AT2G17980</t>
  </si>
  <si>
    <t xml:space="preserve">265822_at</t>
  </si>
  <si>
    <t xml:space="preserve">ATSLY1</t>
  </si>
  <si>
    <t xml:space="preserve">AT5G40780</t>
  </si>
  <si>
    <t xml:space="preserve">249346_at</t>
  </si>
  <si>
    <t xml:space="preserve">LHT1 (LYSINE HISTIDINE TRANSPORTER 1)</t>
  </si>
  <si>
    <t xml:space="preserve">AT2G25970</t>
  </si>
  <si>
    <t xml:space="preserve">266846_at</t>
  </si>
  <si>
    <t xml:space="preserve">KH domain-containing protein</t>
  </si>
  <si>
    <t xml:space="preserve">AT4G05000</t>
  </si>
  <si>
    <t xml:space="preserve">255253_at</t>
  </si>
  <si>
    <t xml:space="preserve">vacuolar protein sorting-associated protein 28 family protein / VPS28 family protein</t>
  </si>
  <si>
    <t xml:space="preserve">AT3G28530</t>
  </si>
  <si>
    <t xml:space="preserve">256595_x_at</t>
  </si>
  <si>
    <t xml:space="preserve">AT1G36770</t>
  </si>
  <si>
    <t xml:space="preserve">AT5G45250</t>
  </si>
  <si>
    <t xml:space="preserve">248994_at</t>
  </si>
  <si>
    <t xml:space="preserve">RPS4 (RESISTANT TO P. SYRINGAE 4)</t>
  </si>
  <si>
    <t xml:space="preserve">AT4G05020</t>
  </si>
  <si>
    <t xml:space="preserve">255259_at</t>
  </si>
  <si>
    <t xml:space="preserve">NDB2 (NAD(P)H DEHYDROGENASE B2)</t>
  </si>
  <si>
    <t xml:space="preserve">AT3G02070</t>
  </si>
  <si>
    <t xml:space="preserve">258855_at</t>
  </si>
  <si>
    <t xml:space="preserve">OTU-like cysteine protease family protein</t>
  </si>
  <si>
    <t xml:space="preserve">AT4G10050</t>
  </si>
  <si>
    <t xml:space="preserve">255010_at</t>
  </si>
  <si>
    <t xml:space="preserve">AT4G27120</t>
  </si>
  <si>
    <t xml:space="preserve">253897_at</t>
  </si>
  <si>
    <t xml:space="preserve">similar to unknown [Populus trichocarpa] (GB:ABK95090.1)</t>
  </si>
  <si>
    <t xml:space="preserve">AT4G24520</t>
  </si>
  <si>
    <t xml:space="preserve">254127_at</t>
  </si>
  <si>
    <t xml:space="preserve">ATR1 (ARABIDOPSIS P450 REDUCTASE 1)</t>
  </si>
  <si>
    <t xml:space="preserve">AT1G36380</t>
  </si>
  <si>
    <t xml:space="preserve">260129_at</t>
  </si>
  <si>
    <t xml:space="preserve">electron carrier/ ubiquinol-cytochrome-c reductase</t>
  </si>
  <si>
    <t xml:space="preserve">AT3G60190</t>
  </si>
  <si>
    <t xml:space="preserve">251429_at</t>
  </si>
  <si>
    <t xml:space="preserve">ADL4/ADLP2/DRP1E/EDR3 (DYNAMIN-LIKE PROTEIN 4)</t>
  </si>
  <si>
    <t xml:space="preserve">AT1G63380</t>
  </si>
  <si>
    <t xml:space="preserve">265107_s_at</t>
  </si>
  <si>
    <t xml:space="preserve">AT1G62610</t>
  </si>
  <si>
    <t xml:space="preserve">AT2G37900</t>
  </si>
  <si>
    <t xml:space="preserve">266108_at</t>
  </si>
  <si>
    <t xml:space="preserve">AT3G13772</t>
  </si>
  <si>
    <t xml:space="preserve">256776_at</t>
  </si>
  <si>
    <t xml:space="preserve">endomembrane protein 70, putative</t>
  </si>
  <si>
    <t xml:space="preserve">AT1G27650</t>
  </si>
  <si>
    <t xml:space="preserve">262295_at</t>
  </si>
  <si>
    <t xml:space="preserve">ATU2AF35A</t>
  </si>
  <si>
    <t xml:space="preserve">AT5G58220</t>
  </si>
  <si>
    <t xml:space="preserve">247858_at</t>
  </si>
  <si>
    <t xml:space="preserve">TTL (TRANSTHYRETIN-LIKE PROTEIN)</t>
  </si>
  <si>
    <t xml:space="preserve">AT5G39850</t>
  </si>
  <si>
    <t xml:space="preserve">249427_at</t>
  </si>
  <si>
    <t xml:space="preserve">40S ribosomal protein S9 (RPS9C)</t>
  </si>
  <si>
    <t xml:space="preserve">AT3G21700</t>
  </si>
  <si>
    <t xml:space="preserve">257951_at</t>
  </si>
  <si>
    <t xml:space="preserve">GTP binding</t>
  </si>
  <si>
    <t xml:space="preserve">AT2G47470</t>
  </si>
  <si>
    <t xml:space="preserve">245175_at</t>
  </si>
  <si>
    <t xml:space="preserve">ATPDIL2-1/MEE30/UNE5 (PDI-LIKE 2-1)</t>
  </si>
  <si>
    <t xml:space="preserve">AT3G21430</t>
  </si>
  <si>
    <t xml:space="preserve">256809_at</t>
  </si>
  <si>
    <t xml:space="preserve">AT1G76820</t>
  </si>
  <si>
    <t xml:space="preserve">259881_at</t>
  </si>
  <si>
    <t xml:space="preserve">AT1G76825</t>
  </si>
  <si>
    <t xml:space="preserve">AT1G32340</t>
  </si>
  <si>
    <t xml:space="preserve">260690_at</t>
  </si>
  <si>
    <t xml:space="preserve">NHL8 (NDR1/HIN1-like 8)</t>
  </si>
  <si>
    <t xml:space="preserve">AT1G51550</t>
  </si>
  <si>
    <t xml:space="preserve">260486_at</t>
  </si>
  <si>
    <t xml:space="preserve">AT5G60980</t>
  </si>
  <si>
    <t xml:space="preserve">247551_at</t>
  </si>
  <si>
    <t xml:space="preserve">AT4G16000</t>
  </si>
  <si>
    <t xml:space="preserve">245353_at</t>
  </si>
  <si>
    <t xml:space="preserve">similar to unknown protein [Arabidopsis thaliana] (TAIR:AT4G15990.1)</t>
  </si>
  <si>
    <t xml:space="preserve">AT3G02740</t>
  </si>
  <si>
    <t xml:space="preserve">258615_at</t>
  </si>
  <si>
    <t xml:space="preserve">AT5G13680</t>
  </si>
  <si>
    <t xml:space="preserve">250244_at</t>
  </si>
  <si>
    <t xml:space="preserve">ABO1/ELO2 (ABA-OVERLY SENSITIVE 1)</t>
  </si>
  <si>
    <t xml:space="preserve">AT2G15230</t>
  </si>
  <si>
    <t xml:space="preserve">263359_at</t>
  </si>
  <si>
    <t xml:space="preserve">ATLIP1 (ARABIDOPSIS THALIANA LIPASE 1)</t>
  </si>
  <si>
    <t xml:space="preserve">AT5G50320</t>
  </si>
  <si>
    <t xml:space="preserve">248508_at</t>
  </si>
  <si>
    <t xml:space="preserve">ELO3/HAC8/HAG3 (ELONGATA 3)</t>
  </si>
  <si>
    <t xml:space="preserve">AT5G05230</t>
  </si>
  <si>
    <t xml:space="preserve">250822_at</t>
  </si>
  <si>
    <t xml:space="preserve">ubiquitin-protein ligase</t>
  </si>
  <si>
    <t xml:space="preserve">AT3G01470</t>
  </si>
  <si>
    <t xml:space="preserve">259165_at</t>
  </si>
  <si>
    <t xml:space="preserve">CPuORF33 (Conserved peptide upstream open reading frame 33</t>
  </si>
  <si>
    <t xml:space="preserve">AT3G59820</t>
  </si>
  <si>
    <t xml:space="preserve">251432_at</t>
  </si>
  <si>
    <t xml:space="preserve">calcium-binding mitochondrial protein-related</t>
  </si>
  <si>
    <t xml:space="preserve">AT1G50480</t>
  </si>
  <si>
    <t xml:space="preserve">261864_s_at</t>
  </si>
  <si>
    <t xml:space="preserve">AT2G12280</t>
  </si>
  <si>
    <t xml:space="preserve">AT4G31980</t>
  </si>
  <si>
    <t xml:space="preserve">253506_at</t>
  </si>
  <si>
    <t xml:space="preserve">similar to unknown protein [Arabidopsis thaliana] (TAIR:AT5G11290.1)</t>
  </si>
  <si>
    <t xml:space="preserve">AT4G14990</t>
  </si>
  <si>
    <t xml:space="preserve">245282_at</t>
  </si>
  <si>
    <t xml:space="preserve">similar to unknown protein [Arabidopsis thaliana] (TAIR:AT3G22270.1)</t>
  </si>
  <si>
    <t xml:space="preserve">AT1G08660</t>
  </si>
  <si>
    <t xml:space="preserve">264793_at</t>
  </si>
  <si>
    <t xml:space="preserve">glycosyl transferase family 29 protein / sialyltransferase family protein</t>
  </si>
  <si>
    <t xml:space="preserve">AT3G45830</t>
  </si>
  <si>
    <t xml:space="preserve">252546_at</t>
  </si>
  <si>
    <t xml:space="preserve">similar to unknown protein [Arabidopsis thaliana] (TAIR:AT1G02290.1)</t>
  </si>
  <si>
    <t xml:space="preserve">AT4G16330</t>
  </si>
  <si>
    <t xml:space="preserve">245360_at</t>
  </si>
  <si>
    <t xml:space="preserve">AT4G33700</t>
  </si>
  <si>
    <t xml:space="preserve">253351_at</t>
  </si>
  <si>
    <t xml:space="preserve">CBS domain-containing protein</t>
  </si>
  <si>
    <t xml:space="preserve">AT4G23920</t>
  </si>
  <si>
    <t xml:space="preserve">254188_at</t>
  </si>
  <si>
    <t xml:space="preserve">UGE2 (UDP-D-GLUCOSE/UDP-D-GALACTOSE 4-EPIMERASE 2)</t>
  </si>
  <si>
    <t xml:space="preserve">AT1G70620</t>
  </si>
  <si>
    <t xml:space="preserve">260307_at</t>
  </si>
  <si>
    <t xml:space="preserve">cyclin-related</t>
  </si>
  <si>
    <t xml:space="preserve">AT3G19520</t>
  </si>
  <si>
    <t xml:space="preserve">256568_at</t>
  </si>
  <si>
    <t xml:space="preserve">similar to unknown protein [Arabidopsis thaliana] (TAIR:AT1G28500.1)</t>
  </si>
  <si>
    <t xml:space="preserve">AT3G52570</t>
  </si>
  <si>
    <t xml:space="preserve">252051_at</t>
  </si>
  <si>
    <t xml:space="preserve">similar to hydrolase, alpha/beta fold family protein [Arabidopsis thaliana] (TAIR:AT4G10030.1)</t>
  </si>
  <si>
    <t xml:space="preserve">AT4G34500</t>
  </si>
  <si>
    <t xml:space="preserve">253239_at</t>
  </si>
  <si>
    <t xml:space="preserve">AT1G11270</t>
  </si>
  <si>
    <t xml:space="preserve">262510_at</t>
  </si>
  <si>
    <t xml:space="preserve">AT3G16170</t>
  </si>
  <si>
    <t xml:space="preserve">258312_at</t>
  </si>
  <si>
    <t xml:space="preserve">acyl-activating enzyme 13 (AAE13)</t>
  </si>
  <si>
    <t xml:space="preserve">AT4G30720</t>
  </si>
  <si>
    <t xml:space="preserve">253585_at</t>
  </si>
  <si>
    <t xml:space="preserve">oxidoreductase</t>
  </si>
  <si>
    <t xml:space="preserve">AT5G58210</t>
  </si>
  <si>
    <t xml:space="preserve">247855_at</t>
  </si>
  <si>
    <t xml:space="preserve">AT5G65910</t>
  </si>
  <si>
    <t xml:space="preserve">247114_at</t>
  </si>
  <si>
    <t xml:space="preserve">BSD domain-containing protein</t>
  </si>
  <si>
    <t xml:space="preserve">AT1G01730</t>
  </si>
  <si>
    <t xml:space="preserve">261561_at</t>
  </si>
  <si>
    <t xml:space="preserve">similar to unnamed protein product [Vitis vinifera] (GB:CAO39582.1)</t>
  </si>
  <si>
    <t xml:space="preserve">AT5G25900</t>
  </si>
  <si>
    <t xml:space="preserve">246864_at</t>
  </si>
  <si>
    <t xml:space="preserve">GA3 (GA REQUIRING 3)</t>
  </si>
  <si>
    <t xml:space="preserve">AT3G16190</t>
  </si>
  <si>
    <t xml:space="preserve">258052_at</t>
  </si>
  <si>
    <t xml:space="preserve">isochorismatase hydrolase family protein</t>
  </si>
  <si>
    <t xml:space="preserve">AT3G21360</t>
  </si>
  <si>
    <t xml:space="preserve">256813_at</t>
  </si>
  <si>
    <t xml:space="preserve">AT4G02430</t>
  </si>
  <si>
    <t xml:space="preserve">255472_at</t>
  </si>
  <si>
    <t xml:space="preserve">pre-mRNA splicing factor, putative / SR1 protein, putative</t>
  </si>
  <si>
    <t xml:space="preserve">AT5G54310</t>
  </si>
  <si>
    <t xml:space="preserve">248180_at</t>
  </si>
  <si>
    <t xml:space="preserve">AGD5 (ARF-GAP DOMAIN 5)</t>
  </si>
  <si>
    <t xml:space="preserve">AT5G40160</t>
  </si>
  <si>
    <t xml:space="preserve">249404_at</t>
  </si>
  <si>
    <t xml:space="preserve">EMB506 (EMBRYO DEFECTIVE 506)</t>
  </si>
  <si>
    <t xml:space="preserve">AT5G23450</t>
  </si>
  <si>
    <t xml:space="preserve">249840_at</t>
  </si>
  <si>
    <t xml:space="preserve">ATLCBK1 (A. THALIANA LONG-CHAIN BASE (LCB) KINASE 1)</t>
  </si>
  <si>
    <t xml:space="preserve">AT5G17220</t>
  </si>
  <si>
    <t xml:space="preserve">250083_at</t>
  </si>
  <si>
    <t xml:space="preserve">ATGSTF12 (GLUTATHIONE S-TRANSFERASE 26)</t>
  </si>
  <si>
    <t xml:space="preserve">AT4G33550</t>
  </si>
  <si>
    <t xml:space="preserve">253344_at</t>
  </si>
  <si>
    <t xml:space="preserve">lipid binding</t>
  </si>
  <si>
    <t xml:space="preserve">AT3G53980</t>
  </si>
  <si>
    <t xml:space="preserve">251928_at</t>
  </si>
  <si>
    <t xml:space="preserve">AT3G13672</t>
  </si>
  <si>
    <t xml:space="preserve">256789_at</t>
  </si>
  <si>
    <t xml:space="preserve">AT3G28290</t>
  </si>
  <si>
    <t xml:space="preserve">256601_s_at</t>
  </si>
  <si>
    <t xml:space="preserve">AT3G28300</t>
  </si>
  <si>
    <t xml:space="preserve">AT4G12410</t>
  </si>
  <si>
    <t xml:space="preserve">254809_at</t>
  </si>
  <si>
    <t xml:space="preserve">AT4G17030</t>
  </si>
  <si>
    <t xml:space="preserve">245463_at</t>
  </si>
  <si>
    <t xml:space="preserve">ATEXLB1 (ARABIDOPSIS THALIANA EXPANSIN-LIKE B1)</t>
  </si>
  <si>
    <t xml:space="preserve">AT1G17830</t>
  </si>
  <si>
    <t xml:space="preserve">255900_at</t>
  </si>
  <si>
    <t xml:space="preserve">similar to unknown protein [Arabidopsis thaliana] (TAIR:AT1G73210.1)</t>
  </si>
  <si>
    <t xml:space="preserve">AT2G16990</t>
  </si>
  <si>
    <t xml:space="preserve">263574_at</t>
  </si>
  <si>
    <t xml:space="preserve">tetracycline transporter</t>
  </si>
  <si>
    <t xml:space="preserve">AT3G48020</t>
  </si>
  <si>
    <t xml:space="preserve">252400_at</t>
  </si>
  <si>
    <t xml:space="preserve">similar to F-box family protein-related [Arabidopsis thaliana] (TAIR:AT5G62860.1)</t>
  </si>
  <si>
    <t xml:space="preserve">AT2G04240</t>
  </si>
  <si>
    <t xml:space="preserve">263325_at</t>
  </si>
  <si>
    <t xml:space="preserve">XERICO</t>
  </si>
  <si>
    <t xml:space="preserve">AT4G35560</t>
  </si>
  <si>
    <t xml:space="preserve">253145_at</t>
  </si>
  <si>
    <t xml:space="preserve">similar to transducin family protein / WD-40 repeat family protein [Arabidopsis thaliana] (TAIR:AT5G05570.1)</t>
  </si>
  <si>
    <t xml:space="preserve">AT4G12290</t>
  </si>
  <si>
    <t xml:space="preserve">254833_s_at</t>
  </si>
  <si>
    <t xml:space="preserve">AT4G12280</t>
  </si>
  <si>
    <t xml:space="preserve">AT2G39050</t>
  </si>
  <si>
    <t xml:space="preserve">266170_at</t>
  </si>
  <si>
    <t xml:space="preserve">AT1G21750</t>
  </si>
  <si>
    <t xml:space="preserve">262504_at</t>
  </si>
  <si>
    <t xml:space="preserve">ATPDIL1-1 (PDI-LIKE 1-1)</t>
  </si>
  <si>
    <t xml:space="preserve">AT3G16990</t>
  </si>
  <si>
    <t xml:space="preserve">257888_at</t>
  </si>
  <si>
    <t xml:space="preserve">TENA/THI-4 family protein</t>
  </si>
  <si>
    <t xml:space="preserve">Additional file 6 - List of leaf CAMTA1 dependent negatively regulated genes (LCDNRG) sorted in accordance with its 2 recognition motif (MCGTGT; MCGCGB)</t>
  </si>
  <si>
    <t xml:space="preserve">FC (M1D/M1C)</t>
  </si>
  <si>
    <t xml:space="preserve">FC (WTD/WTC)</t>
  </si>
  <si>
    <t xml:space="preserve">MCGTGT(37.5%)</t>
  </si>
  <si>
    <t xml:space="preserve">MCGCGB(20.9%)</t>
  </si>
  <si>
    <t xml:space="preserve">AT5G63790</t>
  </si>
  <si>
    <t xml:space="preserve">247351_at</t>
  </si>
  <si>
    <t xml:space="preserve">ANAC102 (Arabidopsis NAC domain containing protein 102)</t>
  </si>
  <si>
    <t xml:space="preserve">AT4G25490</t>
  </si>
  <si>
    <t xml:space="preserve">254074_at</t>
  </si>
  <si>
    <t xml:space="preserve">CBF1 (C-REPEAT/DRE BINDING FACTOR 1)</t>
  </si>
  <si>
    <t xml:space="preserve">AT2G42530</t>
  </si>
  <si>
    <t xml:space="preserve">263495_at</t>
  </si>
  <si>
    <t xml:space="preserve">COR15B</t>
  </si>
  <si>
    <t xml:space="preserve">AT1G80840</t>
  </si>
  <si>
    <t xml:space="preserve">261892_at</t>
  </si>
  <si>
    <t xml:space="preserve">WRKY40 (WRKY DNA-binding protein 40)</t>
  </si>
  <si>
    <t xml:space="preserve">AT4G20830</t>
  </si>
  <si>
    <t xml:space="preserve">254432_at</t>
  </si>
  <si>
    <t xml:space="preserve">FAD-binding domain-containing protein</t>
  </si>
  <si>
    <t xml:space="preserve">AT1G27730</t>
  </si>
  <si>
    <t xml:space="preserve">261648_at</t>
  </si>
  <si>
    <t xml:space="preserve">STZ (SALT TOLERANCE ZINC FINGER)</t>
  </si>
  <si>
    <t xml:space="preserve">AT1G73260</t>
  </si>
  <si>
    <t xml:space="preserve">260101_at</t>
  </si>
  <si>
    <t xml:space="preserve">trypsin and protease inhibitor family protein / Kunitz family protein</t>
  </si>
  <si>
    <t xml:space="preserve">AT1G68440</t>
  </si>
  <si>
    <t xml:space="preserve">259856_at</t>
  </si>
  <si>
    <t xml:space="preserve">similar to unknown protein [Arabidopsis thaliana] (TAIR:AT1G25400.1)</t>
  </si>
  <si>
    <t xml:space="preserve">AT1G48100</t>
  </si>
  <si>
    <t xml:space="preserve">260727_at</t>
  </si>
  <si>
    <t xml:space="preserve">glycoside hydrolase family 28 protein / polygalacturonase (pectinase) family protein</t>
  </si>
  <si>
    <t xml:space="preserve">AT1G10370</t>
  </si>
  <si>
    <t xml:space="preserve">264436_at</t>
  </si>
  <si>
    <t xml:space="preserve">ATGSTU17/ERD9/GST30/GST30B (EARLY-RESPONSIVE TO DEHYDRATION 9)</t>
  </si>
  <si>
    <t xml:space="preserve">AT5G45340</t>
  </si>
  <si>
    <t xml:space="preserve">248964_at</t>
  </si>
  <si>
    <t xml:space="preserve">CYP707A3 (cytochrome P450, family 707, subfamily A, polypeptide 3)</t>
  </si>
  <si>
    <t xml:space="preserve">AT3G47070</t>
  </si>
  <si>
    <t xml:space="preserve">252463_at</t>
  </si>
  <si>
    <t xml:space="preserve">similar to unknown [Populus trichocarpa] (GB:ABK95428.1)</t>
  </si>
  <si>
    <t xml:space="preserve">AT1G32920</t>
  </si>
  <si>
    <t xml:space="preserve">261193_at</t>
  </si>
  <si>
    <t xml:space="preserve">similar to unknown protein [Arabidopsis thaliana] (TAIR:AT1G32928.1)</t>
  </si>
  <si>
    <t xml:space="preserve">AT2G10940</t>
  </si>
  <si>
    <t xml:space="preserve">265400_at</t>
  </si>
  <si>
    <t xml:space="preserve">AT1G72610</t>
  </si>
  <si>
    <t xml:space="preserve">259892_at</t>
  </si>
  <si>
    <t xml:space="preserve">GLP1 (GERMIN-LIKE PROTEIN 1)</t>
  </si>
  <si>
    <t xml:space="preserve">AT3G16370</t>
  </si>
  <si>
    <t xml:space="preserve">259375_at</t>
  </si>
  <si>
    <t xml:space="preserve">GDSL-motif lipase/hydrolase family protein</t>
  </si>
  <si>
    <t xml:space="preserve">AT5G20230</t>
  </si>
  <si>
    <t xml:space="preserve">246099_at</t>
  </si>
  <si>
    <t xml:space="preserve">ATBCB (ARABIDOPSIS BLUE-COPPER-BINDING PROTEIN)</t>
  </si>
  <si>
    <t xml:space="preserve">AT4G24570</t>
  </si>
  <si>
    <t xml:space="preserve">254120_at</t>
  </si>
  <si>
    <t xml:space="preserve">AT1G15820</t>
  </si>
  <si>
    <t xml:space="preserve">259491_at</t>
  </si>
  <si>
    <t xml:space="preserve">LHCB6 (LIGHT HARVESTING COMPLEX PSII)</t>
  </si>
  <si>
    <t xml:space="preserve">AT4G26530</t>
  </si>
  <si>
    <t xml:space="preserve">253971_at</t>
  </si>
  <si>
    <t xml:space="preserve">fructose-bisphosphate aldolase, putative</t>
  </si>
  <si>
    <t xml:space="preserve">AT5G49480</t>
  </si>
  <si>
    <t xml:space="preserve">248607_at</t>
  </si>
  <si>
    <t xml:space="preserve">ATCP1 (CA2+-BINDING PROTEIN 1)</t>
  </si>
  <si>
    <t xml:space="preserve">AT4G21280</t>
  </si>
  <si>
    <t xml:space="preserve">254398_at</t>
  </si>
  <si>
    <t xml:space="preserve">PSBQ/PSBQ-1/PSBQA</t>
  </si>
  <si>
    <t xml:space="preserve">AT3G26520</t>
  </si>
  <si>
    <t xml:space="preserve">257313_at</t>
  </si>
  <si>
    <t xml:space="preserve">TIP2 (TONOPLAST INTRINSIC PROTEIN 2)</t>
  </si>
  <si>
    <t xml:space="preserve">AT1G68620</t>
  </si>
  <si>
    <t xml:space="preserve">262229_at</t>
  </si>
  <si>
    <t xml:space="preserve">AT1G75500</t>
  </si>
  <si>
    <t xml:space="preserve">262951_at</t>
  </si>
  <si>
    <t xml:space="preserve">nodulin MtN21 family protein</t>
  </si>
  <si>
    <t xml:space="preserve">AT4G27350</t>
  </si>
  <si>
    <t xml:space="preserve">253919_at</t>
  </si>
  <si>
    <t xml:space="preserve">similar to unknown protein [Arabidopsis thaliana] (TAIR:AT5G54240.1)</t>
  </si>
  <si>
    <t xml:space="preserve">AT3G21055</t>
  </si>
  <si>
    <t xml:space="preserve">256979_at</t>
  </si>
  <si>
    <t xml:space="preserve">PSBTN (photosystem II subunit T)</t>
  </si>
  <si>
    <t xml:space="preserve">AT5G64260</t>
  </si>
  <si>
    <t xml:space="preserve">247280_at</t>
  </si>
  <si>
    <t xml:space="preserve">phosphate-responsive protein, putative</t>
  </si>
  <si>
    <t xml:space="preserve">AT3G49780</t>
  </si>
  <si>
    <t xml:space="preserve">252234_at</t>
  </si>
  <si>
    <t xml:space="preserve">ATPSK4 (PHYTOSULFOKINE 4 PRECURSOR)</t>
  </si>
  <si>
    <t xml:space="preserve">AT4G17600</t>
  </si>
  <si>
    <t xml:space="preserve">245354_at</t>
  </si>
  <si>
    <t xml:space="preserve">LIL3:1</t>
  </si>
  <si>
    <t xml:space="preserve">AT4G35110</t>
  </si>
  <si>
    <t xml:space="preserve">253173_at</t>
  </si>
  <si>
    <t xml:space="preserve">similar to unknown protein [Arabidopsis thaliana] (TAIR:AT2G16900.1)</t>
  </si>
  <si>
    <t xml:space="preserve">AT4G09650</t>
  </si>
  <si>
    <t xml:space="preserve">255046_at</t>
  </si>
  <si>
    <t xml:space="preserve">ATP synthase delta chain, chloroplast, putative / H(+)-transporting two-sector ATPase, delta (OSCP) subunit, putative</t>
  </si>
  <si>
    <t xml:space="preserve">AT5G48930</t>
  </si>
  <si>
    <t xml:space="preserve">248639_at</t>
  </si>
  <si>
    <t xml:space="preserve">AT3G11170</t>
  </si>
  <si>
    <t xml:space="preserve">256417_s_at</t>
  </si>
  <si>
    <t xml:space="preserve">AT5G05580</t>
  </si>
  <si>
    <t xml:space="preserve">AT5G20630</t>
  </si>
  <si>
    <t xml:space="preserve">246004_at</t>
  </si>
  <si>
    <t xml:space="preserve">GLP3 (GERMIN-LIKE PROTEIN 3)</t>
  </si>
  <si>
    <t xml:space="preserve">AT5G44020</t>
  </si>
  <si>
    <t xml:space="preserve">249073_at</t>
  </si>
  <si>
    <t xml:space="preserve">acid phosphatase class B family protein</t>
  </si>
  <si>
    <t xml:space="preserve">AT3G16240</t>
  </si>
  <si>
    <t xml:space="preserve">258054_at</t>
  </si>
  <si>
    <t xml:space="preserve">DELTA-TIP (delta tonoplast integral protein)</t>
  </si>
  <si>
    <t xml:space="preserve">AT1G16410</t>
  </si>
  <si>
    <t xml:space="preserve">262717_s_at</t>
  </si>
  <si>
    <t xml:space="preserve">AT1G16400</t>
  </si>
  <si>
    <t xml:space="preserve">AT5G44420</t>
  </si>
  <si>
    <t xml:space="preserve">249052_at</t>
  </si>
  <si>
    <t xml:space="preserve">PDF1.2 (Low-molecular-weight cysteine-rich 77)</t>
  </si>
  <si>
    <t xml:space="preserve">AT4G35770</t>
  </si>
  <si>
    <t xml:space="preserve">253161_at</t>
  </si>
  <si>
    <t xml:space="preserve">SEN1 (DARK INDUCIBLE 1)</t>
  </si>
  <si>
    <t xml:space="preserve">AT2G45180</t>
  </si>
  <si>
    <t xml:space="preserve">266123_at</t>
  </si>
  <si>
    <t xml:space="preserve">AT4G19120</t>
  </si>
  <si>
    <t xml:space="preserve">254563_at</t>
  </si>
  <si>
    <t xml:space="preserve">ERD3 (EARLY-RESPONSIVE TO DEHYDRATION 3)</t>
  </si>
  <si>
    <t xml:space="preserve">AT2G37180</t>
  </si>
  <si>
    <t xml:space="preserve">265444_s_at</t>
  </si>
  <si>
    <t xml:space="preserve">AT2G37170</t>
  </si>
  <si>
    <t xml:space="preserve">AT1G01620</t>
  </si>
  <si>
    <t xml:space="preserve">259431_at</t>
  </si>
  <si>
    <t xml:space="preserve">PIP1C (PLASMA MEMBRANE INTRINSIC PROTEIN 1</t>
  </si>
  <si>
    <t xml:space="preserve">AT2G05540</t>
  </si>
  <si>
    <t xml:space="preserve">265511_at</t>
  </si>
  <si>
    <t xml:space="preserve">AT3G14210</t>
  </si>
  <si>
    <t xml:space="preserve">257008_at</t>
  </si>
  <si>
    <t xml:space="preserve">ESM1 (EPITHIOSPECIFIER MODIFIER 1)</t>
  </si>
  <si>
    <t xml:space="preserve">AT2G03760</t>
  </si>
  <si>
    <t xml:space="preserve">264042_at</t>
  </si>
  <si>
    <t xml:space="preserve">ST (steroid sulfotransferase)</t>
  </si>
  <si>
    <t xml:space="preserve">AT5G49360</t>
  </si>
  <si>
    <t xml:space="preserve">248622_at</t>
  </si>
  <si>
    <t xml:space="preserve">BXL1 (BETA-XYLOSIDASE 1)</t>
  </si>
  <si>
    <t xml:space="preserve">AT1G29500</t>
  </si>
  <si>
    <t xml:space="preserve">259773_at</t>
  </si>
  <si>
    <t xml:space="preserve">auxin-responsive protein, putative</t>
  </si>
  <si>
    <t xml:space="preserve">AT2G44840</t>
  </si>
  <si>
    <t xml:space="preserve">266821_at</t>
  </si>
  <si>
    <t xml:space="preserve">ATERF13/EREBP (ETHYLENE-RESPONSIVE ELEMENT BINDING FACTOR 13)</t>
  </si>
  <si>
    <t xml:space="preserve">AT2G16500</t>
  </si>
  <si>
    <t xml:space="preserve">263241_at</t>
  </si>
  <si>
    <t xml:space="preserve">ADC1 (ARGININE DECARBOXYLASE 1)</t>
  </si>
  <si>
    <t xml:space="preserve">AT5G25460</t>
  </si>
  <si>
    <t xml:space="preserve">246919_at</t>
  </si>
  <si>
    <t xml:space="preserve">similar to unknown protein [Arabidopsis thaliana] (TAIR:AT5G11420.1)</t>
  </si>
  <si>
    <t xml:space="preserve">AT1G67740</t>
  </si>
  <si>
    <t xml:space="preserve">245195_at</t>
  </si>
  <si>
    <t xml:space="preserve">PSBY (photosystem II BY)</t>
  </si>
  <si>
    <t xml:space="preserve">AT1G32470</t>
  </si>
  <si>
    <t xml:space="preserve">260704_at</t>
  </si>
  <si>
    <t xml:space="preserve">glycine cleavage system H protein, mitochondrial, putative</t>
  </si>
  <si>
    <t xml:space="preserve">AT1G15140</t>
  </si>
  <si>
    <t xml:space="preserve">262572_at</t>
  </si>
  <si>
    <t xml:space="preserve">oxidoreductase NAD-binding domain-containing protein</t>
  </si>
  <si>
    <t xml:space="preserve">AT2G29550</t>
  </si>
  <si>
    <t xml:space="preserve">266295_at</t>
  </si>
  <si>
    <t xml:space="preserve">TUB7 (tubulin beta-7 chain)</t>
  </si>
  <si>
    <t xml:space="preserve">AT1G73390</t>
  </si>
  <si>
    <t xml:space="preserve">245724_at</t>
  </si>
  <si>
    <t xml:space="preserve">similar to unknown protein [Arabidopsis thaliana] (TAIR:AT1G17940.1)</t>
  </si>
  <si>
    <t xml:space="preserve">AT5G66530</t>
  </si>
  <si>
    <t xml:space="preserve">247101_at</t>
  </si>
  <si>
    <t xml:space="preserve">AT3G01500</t>
  </si>
  <si>
    <t xml:space="preserve">259161_at</t>
  </si>
  <si>
    <t xml:space="preserve">CA1 (CARBONIC ANHYDRASE 1)</t>
  </si>
  <si>
    <t xml:space="preserve">AT1G11860</t>
  </si>
  <si>
    <t xml:space="preserve">264394_at</t>
  </si>
  <si>
    <t xml:space="preserve">aminomethyltransferase, putative</t>
  </si>
  <si>
    <t xml:space="preserve">AT5G62350</t>
  </si>
  <si>
    <t xml:space="preserve">247450_at</t>
  </si>
  <si>
    <t xml:space="preserve">invertase/pectin methylesterase inhibitor family protein / DC 1.2 homolog (FL5-2I22)</t>
  </si>
  <si>
    <t xml:space="preserve">AT1G52230</t>
  </si>
  <si>
    <t xml:space="preserve">259840_at</t>
  </si>
  <si>
    <t xml:space="preserve">PSAH-2/PSAH2/PSI-H (PHOTOSYSTEM I SUBUNIT H-2)</t>
  </si>
  <si>
    <t xml:space="preserve">AT5G57560</t>
  </si>
  <si>
    <t xml:space="preserve">247925_at</t>
  </si>
  <si>
    <t xml:space="preserve">TCH4 (TOUCH 4)</t>
  </si>
  <si>
    <t xml:space="preserve">AT1G15950</t>
  </si>
  <si>
    <t xml:space="preserve">261792_at</t>
  </si>
  <si>
    <t xml:space="preserve">CCR1 (CINNAMOYL COA REDUCTASE 1)</t>
  </si>
  <si>
    <t xml:space="preserve">AT5G11630</t>
  </si>
  <si>
    <t xml:space="preserve">250353_at</t>
  </si>
  <si>
    <t xml:space="preserve">similar to unknown protein [Arabidopsis thaliana] (TAIR:AT4G17310.1)</t>
  </si>
  <si>
    <t xml:space="preserve">AT5G22580</t>
  </si>
  <si>
    <t xml:space="preserve">249894_at</t>
  </si>
  <si>
    <t xml:space="preserve">Identical to Uncharacterized protein At5g22580 [Arabidopsis Thaliana] (GB:Q9FK81)</t>
  </si>
  <si>
    <t xml:space="preserve">AT4G08290</t>
  </si>
  <si>
    <t xml:space="preserve">255129_at</t>
  </si>
  <si>
    <t xml:space="preserve">AT2G39450</t>
  </si>
  <si>
    <t xml:space="preserve">266963_at</t>
  </si>
  <si>
    <t xml:space="preserve">ATMTP11/MTP11</t>
  </si>
  <si>
    <t xml:space="preserve">AT5G18670</t>
  </si>
  <si>
    <t xml:space="preserve">250007_at</t>
  </si>
  <si>
    <t xml:space="preserve">BMY3 (BETA-AMYLASE 9)</t>
  </si>
  <si>
    <t xml:space="preserve">AT3G45730</t>
  </si>
  <si>
    <t xml:space="preserve">252539_at</t>
  </si>
  <si>
    <t xml:space="preserve">AT4G37610</t>
  </si>
  <si>
    <t xml:space="preserve">253061_at</t>
  </si>
  <si>
    <t xml:space="preserve">BT5 (BTB and TAZ domain protein 5)</t>
  </si>
  <si>
    <t xml:space="preserve">AT5G15600</t>
  </si>
  <si>
    <t xml:space="preserve">246540_at</t>
  </si>
  <si>
    <t xml:space="preserve">SP1L4 (SPIRAL1-LIKE4)</t>
  </si>
  <si>
    <t xml:space="preserve">AT1G47400</t>
  </si>
  <si>
    <t xml:space="preserve">261684_at</t>
  </si>
  <si>
    <t xml:space="preserve">similar to unknown protein [Arabidopsis thaliana] (TAIR:AT1G47395.1)</t>
  </si>
  <si>
    <t xml:space="preserve">AT3G56370</t>
  </si>
  <si>
    <t xml:space="preserve">251714_at</t>
  </si>
  <si>
    <t xml:space="preserve">AT2G36885</t>
  </si>
  <si>
    <t xml:space="preserve">263840_at</t>
  </si>
  <si>
    <t xml:space="preserve">similar to unnamed protein product [Vitis vinifera] (GB:CAO63025.1)</t>
  </si>
  <si>
    <t xml:space="preserve">AT4G32570</t>
  </si>
  <si>
    <t xml:space="preserve">253440_at</t>
  </si>
  <si>
    <t xml:space="preserve">TIFY8</t>
  </si>
  <si>
    <t xml:space="preserve">AT3G15640</t>
  </si>
  <si>
    <t xml:space="preserve">258274_at</t>
  </si>
  <si>
    <t xml:space="preserve">cytochrome c oxidase family protein</t>
  </si>
  <si>
    <t xml:space="preserve">AT3G13510</t>
  </si>
  <si>
    <t xml:space="preserve">256960_at</t>
  </si>
  <si>
    <t xml:space="preserve">similar to unknown protein [Arabidopsis thaliana] (TAIR:AT1G55360.1)</t>
  </si>
  <si>
    <t xml:space="preserve">AT1G01300</t>
  </si>
  <si>
    <t xml:space="preserve">261055_at</t>
  </si>
  <si>
    <t xml:space="preserve">AT1G12370</t>
  </si>
  <si>
    <t xml:space="preserve">259537_at</t>
  </si>
  <si>
    <t xml:space="preserve">PHR1 (PHOTOLYASE 1)</t>
  </si>
  <si>
    <t xml:space="preserve">AT5G13100</t>
  </si>
  <si>
    <t xml:space="preserve">245981_at</t>
  </si>
  <si>
    <t xml:space="preserve">AT2G35760</t>
  </si>
  <si>
    <t xml:space="preserve">265823_at</t>
  </si>
  <si>
    <t xml:space="preserve">AT3G47640</t>
  </si>
  <si>
    <t xml:space="preserve">252427_at</t>
  </si>
  <si>
    <t xml:space="preserve">AT5G57030</t>
  </si>
  <si>
    <t xml:space="preserve">247936_at</t>
  </si>
  <si>
    <t xml:space="preserve">LUT2 (LUTEIN DEFICIENT 2)</t>
  </si>
  <si>
    <t xml:space="preserve">AT4G16370</t>
  </si>
  <si>
    <t xml:space="preserve">245296_at</t>
  </si>
  <si>
    <t xml:space="preserve">ATOPT3 (OLIGOPEPTIDE TRANSPORTER)</t>
  </si>
  <si>
    <t xml:space="preserve">AT1G19150</t>
  </si>
  <si>
    <t xml:space="preserve">256015_at</t>
  </si>
  <si>
    <t xml:space="preserve">LHCA6 (Photosystem I light harvesting complex gene 6)</t>
  </si>
  <si>
    <t xml:space="preserve">AT1G73540</t>
  </si>
  <si>
    <t xml:space="preserve">245777_at</t>
  </si>
  <si>
    <t xml:space="preserve">ATNUDT21 (Arabidopsis thaliana Nudix hydrolase homolog 21)</t>
  </si>
  <si>
    <t xml:space="preserve">AT5G21100</t>
  </si>
  <si>
    <t xml:space="preserve">246021_at</t>
  </si>
  <si>
    <t xml:space="preserve">L-ascorbate oxidase, putative</t>
  </si>
  <si>
    <t xml:space="preserve">AT4G18340</t>
  </si>
  <si>
    <t xml:space="preserve">254665_at</t>
  </si>
  <si>
    <t xml:space="preserve">glycosyl hydrolase family 17 protein</t>
  </si>
  <si>
    <t xml:space="preserve">AT5G20250</t>
  </si>
  <si>
    <t xml:space="preserve">246114_at</t>
  </si>
  <si>
    <t xml:space="preserve">DIN10 (DARK INDUCIBLE 10)</t>
  </si>
  <si>
    <t xml:space="preserve">AT2G27420</t>
  </si>
  <si>
    <t xml:space="preserve">265665_at</t>
  </si>
  <si>
    <t xml:space="preserve">cysteine proteinase, putative</t>
  </si>
  <si>
    <t xml:space="preserve">AT4G37800</t>
  </si>
  <si>
    <t xml:space="preserve">253040_at</t>
  </si>
  <si>
    <t xml:space="preserve">xyloglucan:xyloglucosyl transferase, putative / xyloglucan endotransglycosylase, putative / endo-xyloglucan transferase, putative</t>
  </si>
  <si>
    <t xml:space="preserve">AT1G65870</t>
  </si>
  <si>
    <t xml:space="preserve">261914_at</t>
  </si>
  <si>
    <t xml:space="preserve">disease resistance-responsive family protein</t>
  </si>
  <si>
    <t xml:space="preserve">AT3G14770</t>
  </si>
  <si>
    <t xml:space="preserve">256548_at</t>
  </si>
  <si>
    <t xml:space="preserve">AT3G18710</t>
  </si>
  <si>
    <t xml:space="preserve">257748_at</t>
  </si>
  <si>
    <t xml:space="preserve">U-box domain-containing protein</t>
  </si>
  <si>
    <t xml:space="preserve">AT3G54400</t>
  </si>
  <si>
    <t xml:space="preserve">251899_at</t>
  </si>
  <si>
    <t xml:space="preserve">AT4G39330</t>
  </si>
  <si>
    <t xml:space="preserve">252943_at</t>
  </si>
  <si>
    <t xml:space="preserve">AT5G66650</t>
  </si>
  <si>
    <t xml:space="preserve">247047_at</t>
  </si>
  <si>
    <t xml:space="preserve">similar to unknown protein [Arabidopsis thaliana] (TAIR:AT2G23790.1)</t>
  </si>
  <si>
    <t xml:space="preserve">AT5G24850</t>
  </si>
  <si>
    <t xml:space="preserve">246966_at</t>
  </si>
  <si>
    <t xml:space="preserve">CRY3 (CRYPTOCHROME 3)</t>
  </si>
  <si>
    <t xml:space="preserve">AT3G44450</t>
  </si>
  <si>
    <t xml:space="preserve">252661_at</t>
  </si>
  <si>
    <t xml:space="preserve">similar to unknown protein [Arabidopsis thaliana] (TAIR:AT3G52740.1)</t>
  </si>
  <si>
    <t xml:space="preserve">AT1G04530</t>
  </si>
  <si>
    <t xml:space="preserve">264609_at</t>
  </si>
  <si>
    <t xml:space="preserve">AT3G50060</t>
  </si>
  <si>
    <t xml:space="preserve">252193_at</t>
  </si>
  <si>
    <t xml:space="preserve">MYB77</t>
  </si>
  <si>
    <t xml:space="preserve">AT3G27690</t>
  </si>
  <si>
    <t xml:space="preserve">258239_at</t>
  </si>
  <si>
    <t xml:space="preserve">LHCB2:4 (Photosystem II light harvesting complex gene 2.3)</t>
  </si>
  <si>
    <t xml:space="preserve">AT2G36120</t>
  </si>
  <si>
    <t xml:space="preserve">263285_at</t>
  </si>
  <si>
    <t xml:space="preserve">AT2G33330</t>
  </si>
  <si>
    <t xml:space="preserve">255817_at</t>
  </si>
  <si>
    <t xml:space="preserve">33 kDa secretory protein-related</t>
  </si>
  <si>
    <t xml:space="preserve">AT1G55265</t>
  </si>
  <si>
    <t xml:space="preserve">259661_at</t>
  </si>
  <si>
    <t xml:space="preserve">similar to unknown protein [Arabidopsis thaliana] (TAIR:AT5G19860.1)</t>
  </si>
  <si>
    <t xml:space="preserve">AT5G54490</t>
  </si>
  <si>
    <t xml:space="preserve">248164_at</t>
  </si>
  <si>
    <t xml:space="preserve">PBP1 (PINOID-BINDING PROTEIN 1)</t>
  </si>
  <si>
    <t xml:space="preserve">AT3G20570</t>
  </si>
  <si>
    <t xml:space="preserve">257093_at</t>
  </si>
  <si>
    <t xml:space="preserve">plastocyanin-like domain-containing protein</t>
  </si>
  <si>
    <t xml:space="preserve">AT4G31840</t>
  </si>
  <si>
    <t xml:space="preserve">253480_at</t>
  </si>
  <si>
    <t xml:space="preserve">AT1G09310</t>
  </si>
  <si>
    <t xml:space="preserve">263709_at</t>
  </si>
  <si>
    <t xml:space="preserve">similar to unknown protein [Arabidopsis thaliana] (TAIR:AT1G56580.1)</t>
  </si>
  <si>
    <t xml:space="preserve">AT3G21870</t>
  </si>
  <si>
    <t xml:space="preserve">256894_at</t>
  </si>
  <si>
    <t xml:space="preserve">CYCP2</t>
  </si>
  <si>
    <t xml:space="preserve">AT1G21910</t>
  </si>
  <si>
    <t xml:space="preserve">260856_at</t>
  </si>
  <si>
    <t xml:space="preserve">AT1G03820</t>
  </si>
  <si>
    <t xml:space="preserve">265083_at</t>
  </si>
  <si>
    <t xml:space="preserve">similar to E6-4 [Gossypium hirsutum] (GB:AAY43793.1)</t>
  </si>
  <si>
    <t xml:space="preserve">AT3G10930</t>
  </si>
  <si>
    <t xml:space="preserve">256442_at</t>
  </si>
  <si>
    <t xml:space="preserve">similar to unknown protein [Arabidopsis thaliana] (TAIR:AT5G05300.1)</t>
  </si>
  <si>
    <t xml:space="preserve">AT1G06360</t>
  </si>
  <si>
    <t xml:space="preserve">259391_s_at</t>
  </si>
  <si>
    <t xml:space="preserve">AT1G06350</t>
  </si>
  <si>
    <t xml:space="preserve">AT2G27820</t>
  </si>
  <si>
    <t xml:space="preserve">266257_at</t>
  </si>
  <si>
    <t xml:space="preserve">PD1 (PREPHENATE DEHYDRATASE 1)</t>
  </si>
  <si>
    <t xml:space="preserve">AT1G58290</t>
  </si>
  <si>
    <t xml:space="preserve">256020_at</t>
  </si>
  <si>
    <t xml:space="preserve">HEMA1</t>
  </si>
  <si>
    <t xml:space="preserve">AT5G57785</t>
  </si>
  <si>
    <t xml:space="preserve">247882_at</t>
  </si>
  <si>
    <t xml:space="preserve">AT5G15830</t>
  </si>
  <si>
    <t xml:space="preserve">246522_at</t>
  </si>
  <si>
    <t xml:space="preserve">ATBZIP3 (ARABIDOPSIS THALIANA BASIC LEUCINE-ZIPPER 3)</t>
  </si>
  <si>
    <t xml:space="preserve">AT5G16250</t>
  </si>
  <si>
    <t xml:space="preserve">246505_at</t>
  </si>
  <si>
    <t xml:space="preserve">similar to unknown protein [Arabidopsis thaliana] (TAIR:AT3G02640.1)</t>
  </si>
  <si>
    <t xml:space="preserve">AT3G02840</t>
  </si>
  <si>
    <t xml:space="preserve">258606_at</t>
  </si>
  <si>
    <t xml:space="preserve">immediate-early fungal elicitor family protein</t>
  </si>
  <si>
    <t xml:space="preserve">AT5G51260</t>
  </si>
  <si>
    <t xml:space="preserve">248440_at</t>
  </si>
  <si>
    <t xml:space="preserve">acid phosphatase, putative</t>
  </si>
  <si>
    <t xml:space="preserve">AT5G54970</t>
  </si>
  <si>
    <t xml:space="preserve">248139_at</t>
  </si>
  <si>
    <t xml:space="preserve">similar to unknown protein [Arabidopsis thaliana] (TAIR:AT4G26960.1)</t>
  </si>
  <si>
    <t xml:space="preserve">AT2G02930</t>
  </si>
  <si>
    <t xml:space="preserve">266746_s_at</t>
  </si>
  <si>
    <t xml:space="preserve">AT4G02520</t>
  </si>
  <si>
    <t xml:space="preserve">AT2G20670</t>
  </si>
  <si>
    <t xml:space="preserve">265387_at</t>
  </si>
  <si>
    <t xml:space="preserve">similar to unknown protein [Arabidopsis thaliana] (TAIR:AT4G32480.1)</t>
  </si>
  <si>
    <t xml:space="preserve">AT5G10170</t>
  </si>
  <si>
    <t xml:space="preserve">250471_at</t>
  </si>
  <si>
    <t xml:space="preserve">inositol-3-phosphate synthase, putative / myo-inositol-1-phosphate synthase, putative / MI-1-P synthase, putative</t>
  </si>
  <si>
    <t xml:space="preserve">AT5G52760</t>
  </si>
  <si>
    <t xml:space="preserve">248322_at</t>
  </si>
  <si>
    <t xml:space="preserve">heavy-metal-associated domain-containing protein</t>
  </si>
  <si>
    <t xml:space="preserve">AT5G64870</t>
  </si>
  <si>
    <t xml:space="preserve">247208_at</t>
  </si>
  <si>
    <t xml:space="preserve">similar to unknown protein [Arabidopsis thaliana] (TAIR:AT5G25250.1)</t>
  </si>
  <si>
    <t xml:space="preserve">AT1G71880</t>
  </si>
  <si>
    <t xml:space="preserve">260143_at</t>
  </si>
  <si>
    <t xml:space="preserve">SUC1 (SUCROSE-PROTON SYMPORTER 1)</t>
  </si>
  <si>
    <t xml:space="preserve">AT2G37630</t>
  </si>
  <si>
    <t xml:space="preserve">267157_at</t>
  </si>
  <si>
    <t xml:space="preserve">AS1/ATMYB91/ATPHAN/MYB91 (ASYMMETRIC LEAVES 1, MYB DOMAIN PROTEIN 91)</t>
  </si>
  <si>
    <t xml:space="preserve">AT3G46620</t>
  </si>
  <si>
    <t xml:space="preserve">252474_at</t>
  </si>
  <si>
    <t xml:space="preserve">AT3G01440</t>
  </si>
  <si>
    <t xml:space="preserve">258956_at</t>
  </si>
  <si>
    <t xml:space="preserve">oxygen evolving enhancer 3 (PsbQ) family protein</t>
  </si>
  <si>
    <t xml:space="preserve">AT4G24510</t>
  </si>
  <si>
    <t xml:space="preserve">254122_at</t>
  </si>
  <si>
    <t xml:space="preserve">CER2 (ECERIFERUM 2)</t>
  </si>
  <si>
    <t xml:space="preserve">AT1G19970</t>
  </si>
  <si>
    <t xml:space="preserve">261220_at</t>
  </si>
  <si>
    <t xml:space="preserve">ER lumen protein retaining receptor family protein</t>
  </si>
  <si>
    <t xml:space="preserve">AT4G28660</t>
  </si>
  <si>
    <t xml:space="preserve">253790_at</t>
  </si>
  <si>
    <t xml:space="preserve">PSB28 (PHOTOSYSTEM II REACTION CENTER PSB28 PROTEIN)</t>
  </si>
  <si>
    <t xml:space="preserve">AT3G49680</t>
  </si>
  <si>
    <t xml:space="preserve">252274_at</t>
  </si>
  <si>
    <t xml:space="preserve">ATBCAT-3/BCAT3 (BRANCHED-CHAIN AMINOTRANSFERASE 3)</t>
  </si>
  <si>
    <t xml:space="preserve">AT4G14690</t>
  </si>
  <si>
    <t xml:space="preserve">245306_at</t>
  </si>
  <si>
    <t xml:space="preserve">ELIP2 (EARLY LIGHT-INDUCIBLE PROTEIN 2)</t>
  </si>
  <si>
    <t xml:space="preserve">AT3G15520</t>
  </si>
  <si>
    <t xml:space="preserve">258386_at</t>
  </si>
  <si>
    <t xml:space="preserve">peptidyl-prolyl cis-trans isomerase TLP38, chloroplast / thylakoid lumen PPIase of 38 kDa / cyclophilin / rotamase</t>
  </si>
  <si>
    <t xml:space="preserve">AT1G31690</t>
  </si>
  <si>
    <t xml:space="preserve">246573_at</t>
  </si>
  <si>
    <t xml:space="preserve">copper ion binding</t>
  </si>
  <si>
    <t xml:space="preserve">AT1G76600</t>
  </si>
  <si>
    <t xml:space="preserve">259979_at</t>
  </si>
  <si>
    <t xml:space="preserve">similar to unknown protein [Arabidopsis thaliana] (TAIR:AT1G21010.1)</t>
  </si>
  <si>
    <t xml:space="preserve">AT2G45800</t>
  </si>
  <si>
    <t xml:space="preserve">266918_at</t>
  </si>
  <si>
    <t xml:space="preserve">LIM domain-containing protein</t>
  </si>
  <si>
    <t xml:space="preserve">AT2G21140</t>
  </si>
  <si>
    <t xml:space="preserve">264007_at</t>
  </si>
  <si>
    <t xml:space="preserve">ATPRP2 (PROLINE-RICH PROTEIN 2)</t>
  </si>
  <si>
    <t xml:space="preserve">AT3G09520</t>
  </si>
  <si>
    <t xml:space="preserve">258752_at</t>
  </si>
  <si>
    <t xml:space="preserve">ATEXO70H4 (exocyst subunit EXO70 family protein H4)</t>
  </si>
  <si>
    <t xml:space="preserve">AT5G08050</t>
  </si>
  <si>
    <t xml:space="preserve">250563_at</t>
  </si>
  <si>
    <t xml:space="preserve">similar to unnamed protein product [Vitis vinifera] (GB:CAO62462.1)</t>
  </si>
  <si>
    <t xml:space="preserve">AT1G60600</t>
  </si>
  <si>
    <t xml:space="preserve">264963_at</t>
  </si>
  <si>
    <t xml:space="preserve">ABC4 (ABERRANT CHLOROPLAST DEVELOPMENT 4)</t>
  </si>
  <si>
    <t xml:space="preserve">AT1G44800</t>
  </si>
  <si>
    <t xml:space="preserve">261335_at</t>
  </si>
  <si>
    <t xml:space="preserve">AT2G40475</t>
  </si>
  <si>
    <t xml:space="preserve">255825_at</t>
  </si>
  <si>
    <t xml:space="preserve">AT3G27360</t>
  </si>
  <si>
    <t xml:space="preserve">257714_at</t>
  </si>
  <si>
    <t xml:space="preserve">histone H3</t>
  </si>
  <si>
    <t xml:space="preserve">AT3G50240</t>
  </si>
  <si>
    <t xml:space="preserve">252215_at</t>
  </si>
  <si>
    <t xml:space="preserve">KICP-02</t>
  </si>
  <si>
    <t xml:space="preserve">AT1G19010</t>
  </si>
  <si>
    <t xml:space="preserve">259480_at</t>
  </si>
  <si>
    <t xml:space="preserve">similar to unknown protein [Arabidopsis thaliana] (TAIR:AT1G74860.1)</t>
  </si>
  <si>
    <t xml:space="preserve">AT2G17040</t>
  </si>
  <si>
    <t xml:space="preserve">263584_at</t>
  </si>
  <si>
    <t xml:space="preserve">ANAC036 (Arabidopsis NAC domain containing protein 36)</t>
  </si>
  <si>
    <t xml:space="preserve">AT2G40890</t>
  </si>
  <si>
    <t xml:space="preserve">245101_at</t>
  </si>
  <si>
    <t xml:space="preserve">CYP98A3 (CYTOCHROME P450, FAMILY 98, SUBFAMILY A, POLYPEPTIDE 3)</t>
  </si>
  <si>
    <t xml:space="preserve">AT1G14480</t>
  </si>
  <si>
    <t xml:space="preserve">261476_at</t>
  </si>
  <si>
    <t xml:space="preserve">AT3G02800</t>
  </si>
  <si>
    <t xml:space="preserve">257536_at</t>
  </si>
  <si>
    <t xml:space="preserve">phosphoprotein phosphatase</t>
  </si>
  <si>
    <t xml:space="preserve">AT3G01490</t>
  </si>
  <si>
    <t xml:space="preserve">259163_at</t>
  </si>
  <si>
    <t xml:space="preserve">AT5G15780</t>
  </si>
  <si>
    <t xml:space="preserve">246519_at</t>
  </si>
  <si>
    <t xml:space="preserve">pollen Ole e 1 allergen and extensin family protein</t>
  </si>
  <si>
    <t xml:space="preserve">AT1G79770</t>
  </si>
  <si>
    <t xml:space="preserve">261350_at</t>
  </si>
  <si>
    <t xml:space="preserve">similar to unknown protein [Arabidopsis thaliana] (TAIR:AT5G25840.1)</t>
  </si>
  <si>
    <t xml:space="preserve">AT2G31840</t>
  </si>
  <si>
    <t xml:space="preserve">263488_at</t>
  </si>
  <si>
    <t xml:space="preserve">similar to unknown protein [Arabidopsis thaliana] (TAIR:AT4G28590.1)</t>
  </si>
  <si>
    <t xml:space="preserve">AT1G10270</t>
  </si>
  <si>
    <t xml:space="preserve">264452_at</t>
  </si>
  <si>
    <t xml:space="preserve">GRP23 (GLUTAMINE-RICH PROTEIN23)</t>
  </si>
  <si>
    <t xml:space="preserve">AT3G27020</t>
  </si>
  <si>
    <t xml:space="preserve">257789_at</t>
  </si>
  <si>
    <t xml:space="preserve">YSL6 (YELLOW STRIPE LIKE 6)</t>
  </si>
  <si>
    <t xml:space="preserve">AT4G24240</t>
  </si>
  <si>
    <t xml:space="preserve">254159_at</t>
  </si>
  <si>
    <t xml:space="preserve">WRKY7 (WRKY DNA-binding protein 7)</t>
  </si>
  <si>
    <t xml:space="preserve">AT1G59860</t>
  </si>
  <si>
    <t xml:space="preserve">262911_s_at</t>
  </si>
  <si>
    <t xml:space="preserve">AT1G07400</t>
  </si>
  <si>
    <t xml:space="preserve">AT4G38420</t>
  </si>
  <si>
    <t xml:space="preserve">252989_at</t>
  </si>
  <si>
    <t xml:space="preserve">SKS9 (SKU5 Similar 9)</t>
  </si>
  <si>
    <t xml:space="preserve">AT2G17300</t>
  </si>
  <si>
    <t xml:space="preserve">264909_at</t>
  </si>
  <si>
    <t xml:space="preserve">similar to unknown protein [Arabidopsis thaliana] (TAIR:AT4G35320.1)</t>
  </si>
  <si>
    <t xml:space="preserve">AT4G39780</t>
  </si>
  <si>
    <t xml:space="preserve">252859_at</t>
  </si>
  <si>
    <t xml:space="preserve">AT1G17140</t>
  </si>
  <si>
    <t xml:space="preserve">262538_at</t>
  </si>
  <si>
    <t xml:space="preserve">tropomyosin-related</t>
  </si>
  <si>
    <t xml:space="preserve">AT4G13840</t>
  </si>
  <si>
    <t xml:space="preserve">254737_at</t>
  </si>
  <si>
    <t xml:space="preserve">AT3G23170</t>
  </si>
  <si>
    <t xml:space="preserve">257925_at</t>
  </si>
  <si>
    <t xml:space="preserve">similar to unknown protein [Arabidopsis thaliana] (TAIR:AT4G14450.1)</t>
  </si>
  <si>
    <t xml:space="preserve">AT4G31820</t>
  </si>
  <si>
    <t xml:space="preserve">253493_at</t>
  </si>
  <si>
    <t xml:space="preserve">ENP (ENHANCER OF PINOID)</t>
  </si>
  <si>
    <t xml:space="preserve">AT1G27700</t>
  </si>
  <si>
    <t xml:space="preserve">261649_at</t>
  </si>
  <si>
    <t xml:space="preserve">AT3G05730</t>
  </si>
  <si>
    <t xml:space="preserve">258897_at</t>
  </si>
  <si>
    <t xml:space="preserve">Encodes a defensin-like (DEFL) family protein.</t>
  </si>
  <si>
    <t xml:space="preserve">AT3G16530</t>
  </si>
  <si>
    <t xml:space="preserve">257206_at</t>
  </si>
  <si>
    <t xml:space="preserve">legume lectin family protein</t>
  </si>
  <si>
    <t xml:space="preserve">AT1G66100</t>
  </si>
  <si>
    <t xml:space="preserve">256527_at</t>
  </si>
  <si>
    <t xml:space="preserve">thionin, putative</t>
  </si>
  <si>
    <t xml:space="preserve">AT2G28950</t>
  </si>
  <si>
    <t xml:space="preserve">266790_at</t>
  </si>
  <si>
    <t xml:space="preserve">ATEXPA6 (ARABIDOPSIS THALIANA EXPANSIN A6)</t>
  </si>
  <si>
    <t xml:space="preserve">AT3G49940</t>
  </si>
  <si>
    <t xml:space="preserve">252220_at</t>
  </si>
  <si>
    <t xml:space="preserve">LBD38 (LOB DOMAIN-CONTAINING PROTEIN 38)</t>
  </si>
  <si>
    <t xml:space="preserve">AT5G20790</t>
  </si>
  <si>
    <t xml:space="preserve">246001_at</t>
  </si>
  <si>
    <t xml:space="preserve">similar to unknown protein [Arabidopsis thaliana] (TAIR:AT3G43110.1)</t>
  </si>
  <si>
    <t xml:space="preserve">AT5G51720</t>
  </si>
  <si>
    <t xml:space="preserve">248377_at</t>
  </si>
  <si>
    <t xml:space="preserve">similar to Os07g0467200 [Oryza sativa (japonica cultivar-group)] (GB:NP_001059590.1)</t>
  </si>
  <si>
    <t xml:space="preserve">AT2G43550</t>
  </si>
  <si>
    <t xml:space="preserve">260547_at</t>
  </si>
  <si>
    <t xml:space="preserve">trypsin inhibitor, putative</t>
  </si>
  <si>
    <t xml:space="preserve">AT3G06070</t>
  </si>
  <si>
    <t xml:space="preserve">258468_at</t>
  </si>
  <si>
    <t xml:space="preserve">similar to unknown protein [Arabidopsis thaliana] (TAIR:AT5G19190.1)</t>
  </si>
  <si>
    <t xml:space="preserve">AT4G12030</t>
  </si>
  <si>
    <t xml:space="preserve">254862_at</t>
  </si>
  <si>
    <t xml:space="preserve">bile acid:sodium symporter family protein</t>
  </si>
  <si>
    <t xml:space="preserve">AT3G22120</t>
  </si>
  <si>
    <t xml:space="preserve">256825_at</t>
  </si>
  <si>
    <t xml:space="preserve">CWLP (CELL WALL-PLASMA MEMBRANE LINKER PROTEIN)</t>
  </si>
  <si>
    <t xml:space="preserve">AT3G48720</t>
  </si>
  <si>
    <t xml:space="preserve">252317_at</t>
  </si>
  <si>
    <t xml:space="preserve">AT1G69530</t>
  </si>
  <si>
    <t xml:space="preserve">256299_at</t>
  </si>
  <si>
    <t xml:space="preserve">ATEXPA1 (ARABIDOPSIS THALIANA EXPANSIN A1)</t>
  </si>
  <si>
    <t xml:space="preserve">AT4G03060</t>
  </si>
  <si>
    <t xml:space="preserve">255437_at</t>
  </si>
  <si>
    <t xml:space="preserve">AOP2 (ALKENYL HYDROXALKYL PRODUCING 2)</t>
  </si>
  <si>
    <t xml:space="preserve">AT1G74670</t>
  </si>
  <si>
    <t xml:space="preserve">260221_at</t>
  </si>
  <si>
    <t xml:space="preserve">gibberellin-responsive protein, putative</t>
  </si>
  <si>
    <t xml:space="preserve">AT2G34620</t>
  </si>
  <si>
    <t xml:space="preserve">266899_at</t>
  </si>
  <si>
    <t xml:space="preserve">AT3G15450</t>
  </si>
  <si>
    <t xml:space="preserve">258402_at</t>
  </si>
  <si>
    <t xml:space="preserve">similar to unknown protein [Arabidopsis thaliana] (TAIR:AT4G27450.1)</t>
  </si>
  <si>
    <t xml:space="preserve">AT1G65860</t>
  </si>
  <si>
    <t xml:space="preserve">261913_at</t>
  </si>
  <si>
    <t xml:space="preserve">flavin-containing monooxygenase family protein / FMO family protein</t>
  </si>
  <si>
    <t xml:space="preserve">AT4G17460</t>
  </si>
  <si>
    <t xml:space="preserve">245362_at</t>
  </si>
  <si>
    <t xml:space="preserve">HAT1 (homeobox-leucine zipper protein 1)</t>
  </si>
  <si>
    <t xml:space="preserve">AT4G33666</t>
  </si>
  <si>
    <t xml:space="preserve">253305_at</t>
  </si>
  <si>
    <t xml:space="preserve">AT1G70985</t>
  </si>
  <si>
    <t xml:space="preserve">262290_at</t>
  </si>
  <si>
    <t xml:space="preserve">AT4G23820</t>
  </si>
  <si>
    <t xml:space="preserve">254221_at</t>
  </si>
  <si>
    <t xml:space="preserve">AT4G30610</t>
  </si>
  <si>
    <t xml:space="preserve">253579_at</t>
  </si>
  <si>
    <t xml:space="preserve">BRS1 (BRI1 SUPPRESSOR 1)</t>
  </si>
  <si>
    <t xml:space="preserve">AT4G25830</t>
  </si>
  <si>
    <t xml:space="preserve">254041_at</t>
  </si>
  <si>
    <t xml:space="preserve">AT2G36630</t>
  </si>
  <si>
    <t xml:space="preserve">265203_at</t>
  </si>
  <si>
    <t xml:space="preserve">similar to unknown protein [Arabidopsis thaliana] (TAIR:AT2G25737.1)</t>
  </si>
  <si>
    <t xml:space="preserve">AT5G45650</t>
  </si>
  <si>
    <t xml:space="preserve">248961_at</t>
  </si>
  <si>
    <t xml:space="preserve">AT3G01550</t>
  </si>
  <si>
    <t xml:space="preserve">259185_at</t>
  </si>
  <si>
    <t xml:space="preserve">triose phosphate/phosphate translocator, putative</t>
  </si>
  <si>
    <t xml:space="preserve">AT5G23210</t>
  </si>
  <si>
    <t xml:space="preserve">249847_at</t>
  </si>
  <si>
    <t xml:space="preserve">SCPL34</t>
  </si>
  <si>
    <t xml:space="preserve">AT1G13650</t>
  </si>
  <si>
    <t xml:space="preserve">256096_at</t>
  </si>
  <si>
    <t xml:space="preserve">similar to 18S pre-ribosomal assembly protein gar2-related [Arabidopsis thaliana] (TAIR:AT2G03810.4)</t>
  </si>
  <si>
    <t xml:space="preserve">AT4G03210</t>
  </si>
  <si>
    <t xml:space="preserve">255433_at</t>
  </si>
  <si>
    <t xml:space="preserve">XTH9 (XYLOGLUCAN ENDOTRANSGLUCOSYLASE/HYDROLASE 9)</t>
  </si>
  <si>
    <t xml:space="preserve">AT1G59590</t>
  </si>
  <si>
    <t xml:space="preserve">262072_at</t>
  </si>
  <si>
    <t xml:space="preserve">ZCF37</t>
  </si>
  <si>
    <t xml:space="preserve">AT1G56430</t>
  </si>
  <si>
    <t xml:space="preserve">259632_at</t>
  </si>
  <si>
    <t xml:space="preserve">nicotianamine synthase, putative</t>
  </si>
  <si>
    <t xml:space="preserve">AT4G38540</t>
  </si>
  <si>
    <t xml:space="preserve">252993_at</t>
  </si>
  <si>
    <t xml:space="preserve">monooxygenase, putative (MO2)</t>
  </si>
  <si>
    <t xml:space="preserve">AT5G57780</t>
  </si>
  <si>
    <t xml:space="preserve">247880_at</t>
  </si>
  <si>
    <t xml:space="preserve">transcription regulator</t>
  </si>
  <si>
    <t xml:space="preserve">AT3G09870</t>
  </si>
  <si>
    <t xml:space="preserve">258653_at</t>
  </si>
  <si>
    <t xml:space="preserve">AT4G27280</t>
  </si>
  <si>
    <t xml:space="preserve">253915_at</t>
  </si>
  <si>
    <t xml:space="preserve">calcium-binding EF hand family protein</t>
  </si>
  <si>
    <t xml:space="preserve">AT1G29510</t>
  </si>
  <si>
    <t xml:space="preserve">259783_at</t>
  </si>
  <si>
    <t xml:space="preserve">SAUR68 (SMALL AUXIN UPREGULATED 68)</t>
  </si>
  <si>
    <t xml:space="preserve">AT4G00150</t>
  </si>
  <si>
    <t xml:space="preserve">255698_at</t>
  </si>
  <si>
    <t xml:space="preserve">scarecrow-like transcription factor 6 (SCL6)</t>
  </si>
  <si>
    <t xml:space="preserve">AT4G38860</t>
  </si>
  <si>
    <t xml:space="preserve">252965_at</t>
  </si>
  <si>
    <t xml:space="preserve">AT3G12710</t>
  </si>
  <si>
    <t xml:space="preserve">257701_at</t>
  </si>
  <si>
    <t xml:space="preserve">methyladenine glycosylase family protein</t>
  </si>
  <si>
    <t xml:space="preserve">AT5G06790</t>
  </si>
  <si>
    <t xml:space="preserve">250696_at</t>
  </si>
  <si>
    <t xml:space="preserve">similar to unknown protein [Arabidopsis thaliana] (TAIR:AT3G57950.1)</t>
  </si>
  <si>
    <t xml:space="preserve">AT3G48360</t>
  </si>
  <si>
    <t xml:space="preserve">252367_at</t>
  </si>
  <si>
    <t xml:space="preserve">BT2 (BTB AND TAZ DOMAIN PROTEIN 2)</t>
  </si>
  <si>
    <t xml:space="preserve">AT4G24350</t>
  </si>
  <si>
    <t xml:space="preserve">254150_at</t>
  </si>
  <si>
    <t xml:space="preserve">phosphorylase family protein</t>
  </si>
  <si>
    <t xml:space="preserve">AT5G27290</t>
  </si>
  <si>
    <t xml:space="preserve">246792_at</t>
  </si>
  <si>
    <t xml:space="preserve">similar to unknown protein [Arabidopsis thaliana] (TAIR:AT1G54680.1)</t>
  </si>
  <si>
    <t xml:space="preserve">AT3G52720</t>
  </si>
  <si>
    <t xml:space="preserve">252011_at</t>
  </si>
  <si>
    <t xml:space="preserve">carbonic anhydrase family protein</t>
  </si>
  <si>
    <t xml:space="preserve">AT4G16140</t>
  </si>
  <si>
    <t xml:space="preserve">245479_at</t>
  </si>
  <si>
    <t xml:space="preserve">AT3G13750</t>
  </si>
  <si>
    <t xml:space="preserve">256772_at</t>
  </si>
  <si>
    <t xml:space="preserve">BGAL1 (BETA GALACTOSIDASE 1)</t>
  </si>
  <si>
    <t xml:space="preserve">AT4G15630</t>
  </si>
  <si>
    <t xml:space="preserve">245304_at</t>
  </si>
  <si>
    <t xml:space="preserve">AT5G24420</t>
  </si>
  <si>
    <t xml:space="preserve">249732_at</t>
  </si>
  <si>
    <t xml:space="preserve">glucosamine/galactosamine-6-phosphate isomerase-related</t>
  </si>
  <si>
    <t xml:space="preserve">AT4G13770</t>
  </si>
  <si>
    <t xml:space="preserve">254687_at</t>
  </si>
  <si>
    <t xml:space="preserve">CYP83A1 (CYTOCHROME P450 83A1)</t>
  </si>
  <si>
    <t xml:space="preserve">AT2G32765</t>
  </si>
  <si>
    <t xml:space="preserve">267555_at</t>
  </si>
  <si>
    <t xml:space="preserve">SUM5 (SUMO 5)</t>
  </si>
  <si>
    <t xml:space="preserve">AT1G80850</t>
  </si>
  <si>
    <t xml:space="preserve">257474_at</t>
  </si>
  <si>
    <t xml:space="preserve">AT4G28290</t>
  </si>
  <si>
    <t xml:space="preserve">253814_at</t>
  </si>
  <si>
    <t xml:space="preserve">AT1G23205</t>
  </si>
  <si>
    <t xml:space="preserve">264898_at</t>
  </si>
  <si>
    <t xml:space="preserve">invertase/pectin methylesterase inhibitor family protein</t>
  </si>
  <si>
    <t xml:space="preserve">AT5G63850</t>
  </si>
  <si>
    <t xml:space="preserve">247304_at</t>
  </si>
  <si>
    <t xml:space="preserve">AAP4 (amino acid permease 4)</t>
  </si>
  <si>
    <t xml:space="preserve">AT5G19120</t>
  </si>
  <si>
    <t xml:space="preserve">249923_at</t>
  </si>
  <si>
    <t xml:space="preserve">aspartic-type endopeptidase/ pepsin A</t>
  </si>
  <si>
    <t xml:space="preserve">AT3G14240</t>
  </si>
  <si>
    <t xml:space="preserve">258368_at</t>
  </si>
  <si>
    <t xml:space="preserve">AT2G28470</t>
  </si>
  <si>
    <t xml:space="preserve">264078_at</t>
  </si>
  <si>
    <t xml:space="preserve">BGAL8 (BETA-GALACTOSIDASE 8)</t>
  </si>
  <si>
    <t xml:space="preserve">AT3G02180</t>
  </si>
  <si>
    <t xml:space="preserve">259131_at</t>
  </si>
  <si>
    <t xml:space="preserve">SP1L3 (SPIRAL 1-LIKE3)</t>
  </si>
  <si>
    <t xml:space="preserve">AT5G02160</t>
  </si>
  <si>
    <t xml:space="preserve">251036_at</t>
  </si>
  <si>
    <t xml:space="preserve">AT3G12750</t>
  </si>
  <si>
    <t xml:space="preserve">257715_at</t>
  </si>
  <si>
    <t xml:space="preserve">ZIP1 (ZINC TRANSPORTER 1 PRECURSOR)</t>
  </si>
  <si>
    <t xml:space="preserve">AT1G72500</t>
  </si>
  <si>
    <t xml:space="preserve">260455_at</t>
  </si>
  <si>
    <t xml:space="preserve">inter-alpha-trypsin inhibitor heavy chain-related</t>
  </si>
  <si>
    <t xml:space="preserve">AT4G15610</t>
  </si>
  <si>
    <t xml:space="preserve">245317_at</t>
  </si>
  <si>
    <t xml:space="preserve">AT1G55360</t>
  </si>
  <si>
    <t xml:space="preserve">257510_at</t>
  </si>
  <si>
    <t xml:space="preserve">similar to unknown protein [Arabidopsis thaliana] (TAIR:AT5G56530.1)</t>
  </si>
  <si>
    <t xml:space="preserve">AT1G79410</t>
  </si>
  <si>
    <t xml:space="preserve">262935_at</t>
  </si>
  <si>
    <t xml:space="preserve">ATOCT5 (ARABIDOPSIS THALIANA ORGANIC CATION/CARNITINE TRANSPORTER5)</t>
  </si>
  <si>
    <t xml:space="preserve">AT4G34260</t>
  </si>
  <si>
    <t xml:space="preserve">253286_at</t>
  </si>
  <si>
    <t xml:space="preserve">AT1G43670</t>
  </si>
  <si>
    <t xml:space="preserve">260837_at</t>
  </si>
  <si>
    <t xml:space="preserve">fructose-1,6-bisphosphatase, putative / D-fructose-1,6-bisphosphate 1-phosphohydrolase, putative / FBPase, putative</t>
  </si>
  <si>
    <t xml:space="preserve">AT2G25830</t>
  </si>
  <si>
    <t xml:space="preserve">266662_at</t>
  </si>
  <si>
    <t xml:space="preserve">YebC-related</t>
  </si>
  <si>
    <t xml:space="preserve">AT1G29520</t>
  </si>
  <si>
    <t xml:space="preserve">259774_at</t>
  </si>
  <si>
    <t xml:space="preserve">AWPM-19-like membrane family protein</t>
  </si>
  <si>
    <t xml:space="preserve">AT3G05910</t>
  </si>
  <si>
    <t xml:space="preserve">258750_at</t>
  </si>
  <si>
    <t xml:space="preserve">pectinacetylesterase, putative</t>
  </si>
  <si>
    <t xml:space="preserve">AT2G46630</t>
  </si>
  <si>
    <t xml:space="preserve">266325_at</t>
  </si>
  <si>
    <t xml:space="preserve">pseudogene of unknown protein</t>
  </si>
  <si>
    <t xml:space="preserve">AT1G64670</t>
  </si>
  <si>
    <t xml:space="preserve">261949_at</t>
  </si>
  <si>
    <t xml:space="preserve">BDG1 (BODYGUARD1)</t>
  </si>
  <si>
    <t xml:space="preserve">AT2G07783</t>
  </si>
  <si>
    <t xml:space="preserve">244912_at</t>
  </si>
  <si>
    <t xml:space="preserve">ATMG00830</t>
  </si>
  <si>
    <t xml:space="preserve">AT2G16430</t>
  </si>
  <si>
    <t xml:space="preserve">263553_at</t>
  </si>
  <si>
    <t xml:space="preserve">ATPAP10/PAP10</t>
  </si>
  <si>
    <t xml:space="preserve">AT1G73660</t>
  </si>
  <si>
    <t xml:space="preserve">260073_at</t>
  </si>
  <si>
    <t xml:space="preserve">AT1G44000</t>
  </si>
  <si>
    <t xml:space="preserve">259460_at</t>
  </si>
  <si>
    <t xml:space="preserve">similar to unknown protein [Arabidopsis thaliana] (TAIR:AT4G11911.1)</t>
  </si>
  <si>
    <t xml:space="preserve">AT1G70670</t>
  </si>
  <si>
    <t xml:space="preserve">260208_s_at</t>
  </si>
  <si>
    <t xml:space="preserve">AT1G70680</t>
  </si>
  <si>
    <t xml:space="preserve">AT4G10120</t>
  </si>
  <si>
    <t xml:space="preserve">255016_at</t>
  </si>
  <si>
    <t xml:space="preserve">ATSPS4F</t>
  </si>
  <si>
    <t xml:space="preserve">AT1G18590</t>
  </si>
  <si>
    <t xml:space="preserve">255773_at</t>
  </si>
  <si>
    <t xml:space="preserve">sulfotransferase family protein</t>
  </si>
  <si>
    <t xml:space="preserve">AT1G74090</t>
  </si>
  <si>
    <t xml:space="preserve">260385_at</t>
  </si>
  <si>
    <t xml:space="preserve">AT2G48020</t>
  </si>
  <si>
    <t xml:space="preserve">265768_at</t>
  </si>
  <si>
    <t xml:space="preserve">AT3G05900</t>
  </si>
  <si>
    <t xml:space="preserve">258736_at</t>
  </si>
  <si>
    <t xml:space="preserve">neurofilament protein-related</t>
  </si>
  <si>
    <t xml:space="preserve">AT5G18970</t>
  </si>
  <si>
    <t xml:space="preserve">249958_at</t>
  </si>
  <si>
    <t xml:space="preserve">AT4G30110</t>
  </si>
  <si>
    <t xml:space="preserve">253657_at</t>
  </si>
  <si>
    <t xml:space="preserve">HMA2 (Heavy metal ATPase 2)</t>
  </si>
  <si>
    <t xml:space="preserve">AT3G17609</t>
  </si>
  <si>
    <t xml:space="preserve">258349_at</t>
  </si>
  <si>
    <t xml:space="preserve">HYH (HY5-HOMOLOG)</t>
  </si>
  <si>
    <t xml:space="preserve">AT5G13090</t>
  </si>
  <si>
    <t xml:space="preserve">245984_at</t>
  </si>
  <si>
    <t xml:space="preserve">similar to unknown protein [Arabidopsis thaliana] (TAIR:AT1G24270.1)</t>
  </si>
  <si>
    <t xml:space="preserve">AT5G49460</t>
  </si>
  <si>
    <t xml:space="preserve">248608_at</t>
  </si>
  <si>
    <t xml:space="preserve">ACLB-2 (ATP-citrate lyase B-2)</t>
  </si>
  <si>
    <t xml:space="preserve">AT1G59740</t>
  </si>
  <si>
    <t xml:space="preserve">262912_at</t>
  </si>
  <si>
    <t xml:space="preserve">AT5G17350</t>
  </si>
  <si>
    <t xml:space="preserve">250098_at</t>
  </si>
  <si>
    <t xml:space="preserve">similar to unknown protein [Arabidopsis thaliana] (TAIR:AT3G03280.1)</t>
  </si>
  <si>
    <t xml:space="preserve">AT4G39640</t>
  </si>
  <si>
    <t xml:space="preserve">252906_at</t>
  </si>
  <si>
    <t xml:space="preserve">GGT1 (GAMMA-GLUTAMYL TRANSPEPTIDASE 1)</t>
  </si>
  <si>
    <t xml:space="preserve">AT1G15000</t>
  </si>
  <si>
    <t xml:space="preserve">260739_at</t>
  </si>
  <si>
    <t xml:space="preserve">SCPL50 (serine carboxypeptidase-like 50)</t>
  </si>
  <si>
    <t xml:space="preserve">AT3G15850</t>
  </si>
  <si>
    <t xml:space="preserve">258250_at</t>
  </si>
  <si>
    <t xml:space="preserve">FAD5 (FATTY ACID DESATURASE 5)</t>
  </si>
  <si>
    <t xml:space="preserve">AT1G53240</t>
  </si>
  <si>
    <t xml:space="preserve">260615_at</t>
  </si>
  <si>
    <t xml:space="preserve">malate dehydrogenase (NAD), mitochondrial</t>
  </si>
  <si>
    <t xml:space="preserve">AT5G62840</t>
  </si>
  <si>
    <t xml:space="preserve">247400_at</t>
  </si>
  <si>
    <t xml:space="preserve">phosphoglycerate/bisphosphoglycerate mutase family protein</t>
  </si>
  <si>
    <t xml:space="preserve">AT2G31730</t>
  </si>
  <si>
    <t xml:space="preserve">263467_at</t>
  </si>
  <si>
    <t xml:space="preserve">ethylene-responsive protein, putative</t>
  </si>
  <si>
    <t xml:space="preserve">AT5G16590</t>
  </si>
  <si>
    <t xml:space="preserve">250102_at</t>
  </si>
  <si>
    <t xml:space="preserve">AT1G23480</t>
  </si>
  <si>
    <t xml:space="preserve">265175_at</t>
  </si>
  <si>
    <t xml:space="preserve">ATCSLA03 (Cellulose synthase-like A3)</t>
  </si>
  <si>
    <t xml:space="preserve">AT4G35950</t>
  </si>
  <si>
    <t xml:space="preserve">253118_at</t>
  </si>
  <si>
    <t xml:space="preserve">ARAC6/ATROP5/RAC2 (RHO-RELATED PROTEIN FROM PLANTS 7)</t>
  </si>
  <si>
    <t xml:space="preserve">AT1G69523</t>
  </si>
  <si>
    <t xml:space="preserve">256304_at</t>
  </si>
  <si>
    <t xml:space="preserve">UbiE/COQ5 methyltransferase family protein</t>
  </si>
  <si>
    <t xml:space="preserve">AT2G32640</t>
  </si>
  <si>
    <t xml:space="preserve">267549_at</t>
  </si>
  <si>
    <t xml:space="preserve">similar to unnamed protein product [Vitis vinifera] (GB:CAO24043.1)</t>
  </si>
  <si>
    <t xml:space="preserve">AT1G07280</t>
  </si>
  <si>
    <t xml:space="preserve">261075_at</t>
  </si>
  <si>
    <t xml:space="preserve">AT5G64850</t>
  </si>
  <si>
    <t xml:space="preserve">247214_at</t>
  </si>
  <si>
    <t xml:space="preserve">similar to unknown protein [Arabidopsis thaliana] (TAIR:AT5G09960.1)</t>
  </si>
  <si>
    <t xml:space="preserve">AT5G05270</t>
  </si>
  <si>
    <t xml:space="preserve">250794_at</t>
  </si>
  <si>
    <t xml:space="preserve">chalcone-flavanone isomerase family protein</t>
  </si>
  <si>
    <t xml:space="preserve">AT4G37040</t>
  </si>
  <si>
    <t xml:space="preserve">246202_at</t>
  </si>
  <si>
    <t xml:space="preserve">MAP1D (METHIONINE AMINOPEPTIDASE 1D)</t>
  </si>
  <si>
    <t xml:space="preserve">AT4G17245</t>
  </si>
  <si>
    <t xml:space="preserve">245264_at</t>
  </si>
  <si>
    <t xml:space="preserve">AT1G53560</t>
  </si>
  <si>
    <t xml:space="preserve">260983_at</t>
  </si>
  <si>
    <t xml:space="preserve">similar to unknown protein [Arabidopsis thaliana] (TAIR:AT1G17080.1)</t>
  </si>
  <si>
    <t xml:space="preserve">AT3G01120</t>
  </si>
  <si>
    <t xml:space="preserve">259279_at</t>
  </si>
  <si>
    <t xml:space="preserve">MTO1 (METHIONINE OVERACCUMULATION 1)</t>
  </si>
  <si>
    <t xml:space="preserve">AT2G27040</t>
  </si>
  <si>
    <t xml:space="preserve">266314_at</t>
  </si>
  <si>
    <t xml:space="preserve">AGO4 (ARGONAUTE 4)</t>
  </si>
  <si>
    <t xml:space="preserve">AT4G25620</t>
  </si>
  <si>
    <t xml:space="preserve">245229_at</t>
  </si>
  <si>
    <t xml:space="preserve">AT5G58770</t>
  </si>
  <si>
    <t xml:space="preserve">247780_at</t>
  </si>
  <si>
    <t xml:space="preserve">dehydrodolichyl diphosphate synthase, putative / DEDOL-PP synthase, putative</t>
  </si>
  <si>
    <t xml:space="preserve">AT2G27130</t>
  </si>
  <si>
    <t xml:space="preserve">266311_at</t>
  </si>
  <si>
    <t xml:space="preserve">AT5G13630</t>
  </si>
  <si>
    <t xml:space="preserve">250243_at</t>
  </si>
  <si>
    <t xml:space="preserve">GUN5 (GENOMES UNCOUPLED 5)</t>
  </si>
  <si>
    <t xml:space="preserve">AT1G77590</t>
  </si>
  <si>
    <t xml:space="preserve">259761_at</t>
  </si>
  <si>
    <t xml:space="preserve">LACS9 (LONG CHAIN ACYL-COA SYNTHETASE 9)</t>
  </si>
  <si>
    <t xml:space="preserve">AT4G25260</t>
  </si>
  <si>
    <t xml:space="preserve">254110_at</t>
  </si>
  <si>
    <t xml:space="preserve">AT5G63780</t>
  </si>
  <si>
    <t xml:space="preserve">247347_at</t>
  </si>
  <si>
    <t xml:space="preserve">SHA1 (SHOOT APICAL MERISTEM ARREST 1)</t>
  </si>
  <si>
    <t xml:space="preserve">AT2G14890</t>
  </si>
  <si>
    <t xml:space="preserve">266588_at</t>
  </si>
  <si>
    <t xml:space="preserve">AGP9 (ARABINOGALACTAN PROTEIN 9)</t>
  </si>
  <si>
    <t xml:space="preserve">AT4G19710</t>
  </si>
  <si>
    <t xml:space="preserve">254535_at</t>
  </si>
  <si>
    <t xml:space="preserve">AK-HSDH/AK-HSDH II</t>
  </si>
  <si>
    <t xml:space="preserve">AT5G07690</t>
  </si>
  <si>
    <t xml:space="preserve">250598_at</t>
  </si>
  <si>
    <t xml:space="preserve">MYB29 (myb domain protein 29)</t>
  </si>
  <si>
    <t xml:space="preserve">AT2G19760</t>
  </si>
  <si>
    <t xml:space="preserve">266701_at</t>
  </si>
  <si>
    <t xml:space="preserve">PFN1/PRF1 (PROFILIN 1)</t>
  </si>
  <si>
    <t xml:space="preserve">AT4G25700</t>
  </si>
  <si>
    <t xml:space="preserve">254020_at</t>
  </si>
  <si>
    <t xml:space="preserve">BETA-OHASE 1 (BETA-HYDROXYLASE 1)</t>
  </si>
  <si>
    <t xml:space="preserve">AT3G10230</t>
  </si>
  <si>
    <t xml:space="preserve">259140_at</t>
  </si>
  <si>
    <t xml:space="preserve">LYC (LYCOPENE CYCLASE)</t>
  </si>
  <si>
    <t xml:space="preserve">AT5G64660</t>
  </si>
  <si>
    <t xml:space="preserve">247240_at</t>
  </si>
  <si>
    <t xml:space="preserve">AT3G06080</t>
  </si>
  <si>
    <t xml:space="preserve">258472_at</t>
  </si>
  <si>
    <t xml:space="preserve">similar to unknown protein [Arabidopsis thaliana] (TAIR:AT5G19160.1)</t>
  </si>
  <si>
    <t xml:space="preserve">AT2G18940</t>
  </si>
  <si>
    <t xml:space="preserve">266951_at</t>
  </si>
  <si>
    <t xml:space="preserve">AT1G72810</t>
  </si>
  <si>
    <t xml:space="preserve">262380_at</t>
  </si>
  <si>
    <t xml:space="preserve">threonine synthase, putative</t>
  </si>
  <si>
    <t xml:space="preserve">AT4G01460</t>
  </si>
  <si>
    <t xml:space="preserve">255579_at</t>
  </si>
  <si>
    <t xml:space="preserve">AT1G49840</t>
  </si>
  <si>
    <t xml:space="preserve">259812_at</t>
  </si>
  <si>
    <t xml:space="preserve">similar to unknown protein [Arabidopsis thaliana] (TAIR:AT3G19540.1)</t>
  </si>
  <si>
    <t xml:space="preserve">AT3G47295</t>
  </si>
  <si>
    <t xml:space="preserve">252412_at</t>
  </si>
  <si>
    <t xml:space="preserve">AT4G05180</t>
  </si>
  <si>
    <t xml:space="preserve">255248_at</t>
  </si>
  <si>
    <t xml:space="preserve">PSBQ/PSBQ-2/PSII-Q (PHOTOSYSTEM II SUBUNIT Q-2)</t>
  </si>
  <si>
    <t xml:space="preserve">AT1G05760</t>
  </si>
  <si>
    <t xml:space="preserve">261256_at</t>
  </si>
  <si>
    <t xml:space="preserve">RTM1 (RESTRICTED TEV MOVEMENT 1)</t>
  </si>
  <si>
    <t xml:space="preserve">AT4G11175</t>
  </si>
  <si>
    <t xml:space="preserve">254910_at</t>
  </si>
  <si>
    <t xml:space="preserve">translation initiation factor IF-1, chloroplast, putative</t>
  </si>
  <si>
    <t xml:space="preserve">AT4G16980</t>
  </si>
  <si>
    <t xml:space="preserve">245318_at</t>
  </si>
  <si>
    <t xml:space="preserve">arabinogalactan-protein family</t>
  </si>
  <si>
    <t xml:space="preserve">AT5G67070</t>
  </si>
  <si>
    <t xml:space="preserve">247037_at</t>
  </si>
  <si>
    <t xml:space="preserve">RALFL34 (RALF-LIKE 34)</t>
  </si>
  <si>
    <t xml:space="preserve">AT3G61870</t>
  </si>
  <si>
    <t xml:space="preserve">251243_at</t>
  </si>
  <si>
    <t xml:space="preserve">similar to unknown [Populus trichocarpa] (GB:ABK95718.1)</t>
  </si>
  <si>
    <t xml:space="preserve">AT3G13120</t>
  </si>
  <si>
    <t xml:space="preserve">257190_at</t>
  </si>
  <si>
    <t xml:space="preserve">30S ribosomal protein S10, chloroplast, putative</t>
  </si>
  <si>
    <t xml:space="preserve">AT3G54690</t>
  </si>
  <si>
    <t xml:space="preserve">251855_at</t>
  </si>
  <si>
    <t xml:space="preserve">sugar isomerase (SIS) domain-containing protein / CBS domain-containing protein</t>
  </si>
  <si>
    <t xml:space="preserve">AT2G36835</t>
  </si>
  <si>
    <t xml:space="preserve">263842_at</t>
  </si>
  <si>
    <t xml:space="preserve">similar to hypothetical protein [Vitis vinifera] (GB:CAN81061.1)</t>
  </si>
  <si>
    <t xml:space="preserve">AT1G52510</t>
  </si>
  <si>
    <t xml:space="preserve">262151_at</t>
  </si>
  <si>
    <t xml:space="preserve">AT1G67910</t>
  </si>
  <si>
    <t xml:space="preserve">259996_at</t>
  </si>
  <si>
    <t xml:space="preserve">similar to unknown protein [Arabidopsis thaliana] (TAIR:AT1G24577.1)</t>
  </si>
  <si>
    <t xml:space="preserve">AT3G57560</t>
  </si>
  <si>
    <t xml:space="preserve">251639_at</t>
  </si>
  <si>
    <t xml:space="preserve">AT2G30150</t>
  </si>
  <si>
    <t xml:space="preserve">267299_at</t>
  </si>
  <si>
    <t xml:space="preserve">AT3G49160</t>
  </si>
  <si>
    <t xml:space="preserve">252300_at</t>
  </si>
  <si>
    <t xml:space="preserve">pyruvate kinase family protein</t>
  </si>
  <si>
    <t xml:space="preserve">AT1G66180</t>
  </si>
  <si>
    <t xml:space="preserve">256525_at</t>
  </si>
  <si>
    <t xml:space="preserve">AT1G69570</t>
  </si>
  <si>
    <t xml:space="preserve">259834_at</t>
  </si>
  <si>
    <t xml:space="preserve">Dof-type zinc finger domain-containing protein</t>
  </si>
  <si>
    <t xml:space="preserve">AT1G16080</t>
  </si>
  <si>
    <t xml:space="preserve">261793_at</t>
  </si>
  <si>
    <t xml:space="preserve">similar to unknown [Populus trichocarpa] (GB:ABK94042.1)</t>
  </si>
  <si>
    <t xml:space="preserve">AT1G56670</t>
  </si>
  <si>
    <t xml:space="preserve">245676_at</t>
  </si>
  <si>
    <t xml:space="preserve">AT3G22231</t>
  </si>
  <si>
    <t xml:space="preserve">256766_at</t>
  </si>
  <si>
    <t xml:space="preserve">PCC1 (PATHOGEN AND CIRCADIAN CONTROLLED 1)</t>
  </si>
  <si>
    <t xml:space="preserve">AT4G34138</t>
  </si>
  <si>
    <t xml:space="preserve">253281_at</t>
  </si>
  <si>
    <t xml:space="preserve">UGT73B1 (UDP-GLUCOSYL TRANSFERASE 73B1)</t>
  </si>
  <si>
    <t xml:space="preserve">AT2G39220</t>
  </si>
  <si>
    <t xml:space="preserve">267012_at</t>
  </si>
  <si>
    <t xml:space="preserve">PLA IIB/PLP6 (Patatin-like protein 6)</t>
  </si>
  <si>
    <t xml:space="preserve">AT4G23290</t>
  </si>
  <si>
    <t xml:space="preserve">254250_at</t>
  </si>
  <si>
    <t xml:space="preserve">AT1G60550</t>
  </si>
  <si>
    <t xml:space="preserve">264920_at</t>
  </si>
  <si>
    <t xml:space="preserve">naphthoate synthase, putative / dihydroxynaphthoic acid synthetase, putative / DHNA synthetase, putative</t>
  </si>
  <si>
    <t xml:space="preserve">AT2G41100</t>
  </si>
  <si>
    <t xml:space="preserve">267083_at</t>
  </si>
  <si>
    <t xml:space="preserve">TCH3 (TOUCH 3)</t>
  </si>
  <si>
    <t xml:space="preserve">AT3G17510</t>
  </si>
  <si>
    <t xml:space="preserve">258350_at</t>
  </si>
  <si>
    <t xml:space="preserve">CIPK1 (CBL-INTERACTING PROTEIN KINASE 1)</t>
  </si>
  <si>
    <t xml:space="preserve">AT5G34940</t>
  </si>
  <si>
    <t xml:space="preserve">255860_at</t>
  </si>
  <si>
    <t xml:space="preserve">ATGUS3 (ARABIDOPSIS THALIANA GLUCURONIDASE 3)</t>
  </si>
  <si>
    <t xml:space="preserve">AT5G10380</t>
  </si>
  <si>
    <t xml:space="preserve">250435_at</t>
  </si>
  <si>
    <t xml:space="preserve">AT5G22640</t>
  </si>
  <si>
    <t xml:space="preserve">249900_at</t>
  </si>
  <si>
    <t xml:space="preserve">EMB1211 (EMBRYO DEFECTIVE 1211)</t>
  </si>
  <si>
    <t xml:space="preserve">AT4G11830</t>
  </si>
  <si>
    <t xml:space="preserve">254846_at</t>
  </si>
  <si>
    <t xml:space="preserve">PLDGAMMA2</t>
  </si>
  <si>
    <t xml:space="preserve">AT3G62820</t>
  </si>
  <si>
    <t xml:space="preserve">251181_at</t>
  </si>
  <si>
    <t xml:space="preserve">AT4G21310</t>
  </si>
  <si>
    <t xml:space="preserve">254402_at</t>
  </si>
  <si>
    <t xml:space="preserve">similar to unknown protein [Arabidopsis thaliana] (TAIR:AT2G32280.1)</t>
  </si>
  <si>
    <t xml:space="preserve">AT2G28740</t>
  </si>
  <si>
    <t xml:space="preserve">266226_at</t>
  </si>
  <si>
    <t xml:space="preserve">HIS4 (Histone H4)</t>
  </si>
  <si>
    <t xml:space="preserve">AT1G68560</t>
  </si>
  <si>
    <t xml:space="preserve">262230_at</t>
  </si>
  <si>
    <t xml:space="preserve">ATXYL1/XYL1 (ALPHA-XYLOSIDASE 1)</t>
  </si>
  <si>
    <t xml:space="preserve">AT4G23710</t>
  </si>
  <si>
    <t xml:space="preserve">254216_at</t>
  </si>
  <si>
    <t xml:space="preserve">VAG2/VATG2/VHA-G2 (VACUOLAR ATP SYNTHASE SUBUNIT G2)</t>
  </si>
  <si>
    <t xml:space="preserve">AT2G01590</t>
  </si>
  <si>
    <t xml:space="preserve">266329_at</t>
  </si>
  <si>
    <t xml:space="preserve">similar to unnamed protein product [Vitis vinifera] (GB:CAO42320.1)</t>
  </si>
  <si>
    <t xml:space="preserve">AT3G07770</t>
  </si>
  <si>
    <t xml:space="preserve">259248_at</t>
  </si>
  <si>
    <t xml:space="preserve">AT5G63060</t>
  </si>
  <si>
    <t xml:space="preserve">247415_at</t>
  </si>
  <si>
    <t xml:space="preserve">AT1G33340</t>
  </si>
  <si>
    <t xml:space="preserve">256537_at</t>
  </si>
  <si>
    <t xml:space="preserve">epsin N-terminal homology (ENTH) domain-containing protein / clathrin assembly protein-related</t>
  </si>
  <si>
    <t xml:space="preserve">AT3G01480</t>
  </si>
  <si>
    <t xml:space="preserve">259193_at</t>
  </si>
  <si>
    <t xml:space="preserve">CYP38 (CYCLOPHILIN 38)</t>
  </si>
  <si>
    <t xml:space="preserve">AT3G26960</t>
  </si>
  <si>
    <t xml:space="preserve">257793_at</t>
  </si>
  <si>
    <t xml:space="preserve">similar to unknown protein [Arabidopsis thaliana] (TAIR:AT5G41050.1)</t>
  </si>
  <si>
    <t xml:space="preserve">AT5G66620</t>
  </si>
  <si>
    <t xml:space="preserve">247104_at</t>
  </si>
  <si>
    <t xml:space="preserve">AT5G02120</t>
  </si>
  <si>
    <t xml:space="preserve">251031_at</t>
  </si>
  <si>
    <t xml:space="preserve">OHP (ONE HELIX PROTEIN)</t>
  </si>
  <si>
    <t xml:space="preserve">AT4G31850</t>
  </si>
  <si>
    <t xml:space="preserve">253495_at</t>
  </si>
  <si>
    <t xml:space="preserve">PGR3 (PROTON GRADIENT REGULATION 3)</t>
  </si>
  <si>
    <t xml:space="preserve">AT5G19290</t>
  </si>
  <si>
    <t xml:space="preserve">246041_at</t>
  </si>
  <si>
    <t xml:space="preserve">AT5G42720</t>
  </si>
  <si>
    <t xml:space="preserve">249214_at</t>
  </si>
  <si>
    <t xml:space="preserve">AT3G22210</t>
  </si>
  <si>
    <t xml:space="preserve">256796_at</t>
  </si>
  <si>
    <t xml:space="preserve">AT4G08390</t>
  </si>
  <si>
    <t xml:space="preserve">255142_at</t>
  </si>
  <si>
    <t xml:space="preserve">SAPX</t>
  </si>
  <si>
    <t xml:space="preserve">AT5G46280</t>
  </si>
  <si>
    <t xml:space="preserve">248891_at</t>
  </si>
  <si>
    <t xml:space="preserve">DNA replication licensing factor, putative</t>
  </si>
  <si>
    <t xml:space="preserve">AT2G36880</t>
  </si>
  <si>
    <t xml:space="preserve">263838_at</t>
  </si>
  <si>
    <t xml:space="preserve">MAT3 (METHIONINE ADENOSYLTRANSFERASE 3)</t>
  </si>
  <si>
    <t xml:space="preserve">AT3G13000</t>
  </si>
  <si>
    <t xml:space="preserve">257547_at</t>
  </si>
  <si>
    <t xml:space="preserve">AT2G28410</t>
  </si>
  <si>
    <t xml:space="preserve">265277_at</t>
  </si>
  <si>
    <t xml:space="preserve">similar to unknown protein [Arabidopsis thaliana] (TAIR:AT5G60650.1)</t>
  </si>
  <si>
    <t xml:space="preserve">AT4G09640</t>
  </si>
  <si>
    <t xml:space="preserve">255043_at</t>
  </si>
  <si>
    <t xml:space="preserve">similar to permease-related [Arabidopsis thaliana] (TAIR:AT1G34470.1)</t>
  </si>
  <si>
    <t xml:space="preserve">AT5G58570</t>
  </si>
  <si>
    <t xml:space="preserve">247800_at</t>
  </si>
  <si>
    <t xml:space="preserve">AT1G13250</t>
  </si>
  <si>
    <t xml:space="preserve">259358_at</t>
  </si>
  <si>
    <t xml:space="preserve">GATL3 (Galacturonosyltransferase-like 3)</t>
  </si>
  <si>
    <t xml:space="preserve">AT2G22330</t>
  </si>
  <si>
    <t xml:space="preserve">264052_at</t>
  </si>
  <si>
    <t xml:space="preserve">CYP79B3 (cytochrome P450, family 79, subfamily B, polypeptide 3)</t>
  </si>
  <si>
    <t xml:space="preserve">AT5G47220</t>
  </si>
  <si>
    <t xml:space="preserve">248794_at</t>
  </si>
  <si>
    <t xml:space="preserve">ATERF-2/ATERF2/ERF2 (ETHYLENE RESPONSE FACTOR 2)</t>
  </si>
  <si>
    <t xml:space="preserve">AT5G63040</t>
  </si>
  <si>
    <t xml:space="preserve">247417_at</t>
  </si>
  <si>
    <t xml:space="preserve">similar to unknown protein [Arabidopsis thaliana] (TAIR:AT1G48460.1)</t>
  </si>
  <si>
    <t xml:space="preserve">AT3G52400</t>
  </si>
  <si>
    <t xml:space="preserve">252053_at</t>
  </si>
  <si>
    <t xml:space="preserve">SYP122 (syntaxin 122)</t>
  </si>
  <si>
    <t xml:space="preserve">AT4G24930</t>
  </si>
  <si>
    <t xml:space="preserve">254137_at</t>
  </si>
  <si>
    <t xml:space="preserve">thylakoid lumenal 17.9 kDa protein, chloroplast</t>
  </si>
  <si>
    <t xml:space="preserve">AT1G60270</t>
  </si>
  <si>
    <t xml:space="preserve">264271_at</t>
  </si>
  <si>
    <t xml:space="preserve">pseudogene, glycosyl hydrolase family 1, contains Pfam PF00232 : Glycosyl hydrolase family 1 domain</t>
  </si>
  <si>
    <t xml:space="preserve">AT1G32440</t>
  </si>
  <si>
    <t xml:space="preserve">260653_at</t>
  </si>
  <si>
    <t xml:space="preserve">PKP3 (PLASTIDIAL PYRUVATE KINASE 3)</t>
  </si>
  <si>
    <t xml:space="preserve">AT4G02790</t>
  </si>
  <si>
    <t xml:space="preserve">255447_at</t>
  </si>
  <si>
    <t xml:space="preserve">GTP-binding family protein</t>
  </si>
  <si>
    <t xml:space="preserve">AT2G27970</t>
  </si>
  <si>
    <t xml:space="preserve">264061_at</t>
  </si>
  <si>
    <t xml:space="preserve">CKS2 (CDK-SUBUNIT 2)</t>
  </si>
  <si>
    <t xml:space="preserve">AT5G59350</t>
  </si>
  <si>
    <t xml:space="preserve">247716_at</t>
  </si>
  <si>
    <t xml:space="preserve">similar to unnamed protein product [Vitis vinifera] (GB:CAO21684.1)</t>
  </si>
  <si>
    <t xml:space="preserve">AT3G52870</t>
  </si>
  <si>
    <t xml:space="preserve">252014_at</t>
  </si>
  <si>
    <t xml:space="preserve">calmodulin-binding family protein</t>
  </si>
  <si>
    <t xml:space="preserve">AT3G09580</t>
  </si>
  <si>
    <t xml:space="preserve">258708_at</t>
  </si>
  <si>
    <t xml:space="preserve">amine oxidase family protein</t>
  </si>
  <si>
    <t xml:space="preserve">AT5G54630</t>
  </si>
  <si>
    <t xml:space="preserve">248177_at</t>
  </si>
  <si>
    <t xml:space="preserve">AT1G59970</t>
  </si>
  <si>
    <t xml:space="preserve">263731_at</t>
  </si>
  <si>
    <t xml:space="preserve">matrixin family protein</t>
  </si>
  <si>
    <t xml:space="preserve">AT1G10360</t>
  </si>
  <si>
    <t xml:space="preserve">264435_at</t>
  </si>
  <si>
    <t xml:space="preserve">ATGSTU18 (GLUTATHIONE S-TRANSFERASE 29)</t>
  </si>
  <si>
    <t xml:space="preserve">AT1G31200</t>
  </si>
  <si>
    <t xml:space="preserve">263693_at</t>
  </si>
  <si>
    <t xml:space="preserve">ATPP2-A9 (Phloem protein 2-A9)</t>
  </si>
  <si>
    <t xml:space="preserve">AT2G16850</t>
  </si>
  <si>
    <t xml:space="preserve">266533_s_at</t>
  </si>
  <si>
    <t xml:space="preserve">AT4G35100</t>
  </si>
  <si>
    <t xml:space="preserve">AT3G48420</t>
  </si>
  <si>
    <t xml:space="preserve">252366_at</t>
  </si>
  <si>
    <t xml:space="preserve">AT5G59970</t>
  </si>
  <si>
    <t xml:space="preserve">247692_s_at</t>
  </si>
  <si>
    <t xml:space="preserve">AT5G59690</t>
  </si>
  <si>
    <t xml:space="preserve">AT4G02530</t>
  </si>
  <si>
    <t xml:space="preserve">255440_at</t>
  </si>
  <si>
    <t xml:space="preserve">chloroplast thylakoid lumen protein</t>
  </si>
  <si>
    <t xml:space="preserve">AT4G25960</t>
  </si>
  <si>
    <t xml:space="preserve">254034_at</t>
  </si>
  <si>
    <t xml:space="preserve">PGP2 (P-GLYCOPROTEIN 2)</t>
  </si>
  <si>
    <t xml:space="preserve">AT5G67150</t>
  </si>
  <si>
    <t xml:space="preserve">247040_at</t>
  </si>
  <si>
    <t xml:space="preserve">AT3G63200</t>
  </si>
  <si>
    <t xml:space="preserve">251174_at</t>
  </si>
  <si>
    <t xml:space="preserve">PLA IIIB/PLP9 (Patatin-like protein 9)</t>
  </si>
  <si>
    <t xml:space="preserve">AT5G62570</t>
  </si>
  <si>
    <t xml:space="preserve">247426_at</t>
  </si>
  <si>
    <t xml:space="preserve">calmodulin-binding protein</t>
  </si>
  <si>
    <t xml:space="preserve">AT3G52900</t>
  </si>
  <si>
    <t xml:space="preserve">252025_at</t>
  </si>
  <si>
    <t xml:space="preserve">similar to unknown protein [Arabidopsis thaliana] (TAIR:AT2G36355.1)</t>
  </si>
  <si>
    <t xml:space="preserve">AT3G46630</t>
  </si>
  <si>
    <t xml:space="preserve">252481_at</t>
  </si>
  <si>
    <t xml:space="preserve">similar to defective chloroplasts and leaves protein-related / DCL protein-related [Arabidopsis thaliana] (TAIR:AT1G45230.1)</t>
  </si>
  <si>
    <t xml:space="preserve">AT3G08030</t>
  </si>
  <si>
    <t xml:space="preserve">258641_at</t>
  </si>
  <si>
    <t xml:space="preserve">similar to unknown protein [Arabidopsis thaliana] (TAIR:AT2G41800.1)</t>
  </si>
  <si>
    <t xml:space="preserve">AT3G57450</t>
  </si>
  <si>
    <t xml:space="preserve">251640_at</t>
  </si>
  <si>
    <t xml:space="preserve">similar to unnamed protein product [Vitis vinifera] (GB:CAO40798.1)</t>
  </si>
  <si>
    <t xml:space="preserve">AT5G65730</t>
  </si>
  <si>
    <t xml:space="preserve">247162_at</t>
  </si>
  <si>
    <t xml:space="preserve">AT5G50915</t>
  </si>
  <si>
    <t xml:space="preserve">248460_at</t>
  </si>
  <si>
    <t xml:space="preserve">AT1G75750</t>
  </si>
  <si>
    <t xml:space="preserve">262947_at</t>
  </si>
  <si>
    <t xml:space="preserve">GASA1 (GAST1 PROTEIN HOMOLOG 1)</t>
  </si>
  <si>
    <t xml:space="preserve">AT1G52190</t>
  </si>
  <si>
    <t xml:space="preserve">259839_at</t>
  </si>
  <si>
    <t xml:space="preserve">AT1G60590</t>
  </si>
  <si>
    <t xml:space="preserve">264931_at</t>
  </si>
  <si>
    <t xml:space="preserve">polygalacturonase, putative / pectinase, putative</t>
  </si>
  <si>
    <t xml:space="preserve">AT5G55620</t>
  </si>
  <si>
    <t xml:space="preserve">248028_at</t>
  </si>
  <si>
    <t xml:space="preserve">similar to unknown protein [Arabidopsis thaliana] (TAIR:AT3G09950.1)</t>
  </si>
  <si>
    <t xml:space="preserve">AT3G58990</t>
  </si>
  <si>
    <t xml:space="preserve">251524_at</t>
  </si>
  <si>
    <t xml:space="preserve">aconitase C-terminal domain-containing protein</t>
  </si>
  <si>
    <t xml:space="preserve">AT4G37290</t>
  </si>
  <si>
    <t xml:space="preserve">253044_at</t>
  </si>
  <si>
    <t xml:space="preserve">similar to unknown protein [Arabidopsis thaliana] (TAIR:AT2G23270.1)</t>
  </si>
  <si>
    <t xml:space="preserve">AT4G24780</t>
  </si>
  <si>
    <t xml:space="preserve">254119_at</t>
  </si>
  <si>
    <t xml:space="preserve">pectate lyase family protein</t>
  </si>
  <si>
    <t xml:space="preserve">AT1G29660</t>
  </si>
  <si>
    <t xml:space="preserve">259786_at</t>
  </si>
  <si>
    <t xml:space="preserve">AT1G04040</t>
  </si>
  <si>
    <t xml:space="preserve">265042_at</t>
  </si>
  <si>
    <t xml:space="preserve">AT1G62480</t>
  </si>
  <si>
    <t xml:space="preserve">265116_at</t>
  </si>
  <si>
    <t xml:space="preserve">vacuolar calcium-binding protein-related</t>
  </si>
  <si>
    <t xml:space="preserve">AT2G40610</t>
  </si>
  <si>
    <t xml:space="preserve">255822_at</t>
  </si>
  <si>
    <t xml:space="preserve">ATEXPA8 (ARABIDOPSIS THALIANA EXPANSIN A8)</t>
  </si>
  <si>
    <t xml:space="preserve">AT1G13260</t>
  </si>
  <si>
    <t xml:space="preserve">259364_at</t>
  </si>
  <si>
    <t xml:space="preserve">RAV1 (Related to ABI3/VP1 1)</t>
  </si>
  <si>
    <t xml:space="preserve">AT3G04720</t>
  </si>
  <si>
    <t xml:space="preserve">258791_at</t>
  </si>
  <si>
    <t xml:space="preserve">PR4 (PATHOGENESIS-RELATED 4)</t>
  </si>
  <si>
    <t xml:space="preserve">AT1G06830</t>
  </si>
  <si>
    <t xml:space="preserve">260831_at</t>
  </si>
  <si>
    <t xml:space="preserve">AT3G02170</t>
  </si>
  <si>
    <t xml:space="preserve">259104_at</t>
  </si>
  <si>
    <t xml:space="preserve">LNG2 (LONGIFOLIA2)</t>
  </si>
  <si>
    <t xml:space="preserve">AT2G26020</t>
  </si>
  <si>
    <t xml:space="preserve">257365_x_at</t>
  </si>
  <si>
    <t xml:space="preserve">PDF1.2b (plant defensin 1.2b)</t>
  </si>
  <si>
    <t xml:space="preserve">AT5G44110</t>
  </si>
  <si>
    <t xml:space="preserve">249063_at</t>
  </si>
  <si>
    <t xml:space="preserve">POP1</t>
  </si>
  <si>
    <t xml:space="preserve">AT5G08350</t>
  </si>
  <si>
    <t xml:space="preserve">246034_at</t>
  </si>
  <si>
    <t xml:space="preserve">GRAM domain-containing protein / ABA-responsive protein-related</t>
  </si>
  <si>
    <t xml:space="preserve">AT1G55330</t>
  </si>
  <si>
    <t xml:space="preserve">259664_at</t>
  </si>
  <si>
    <t xml:space="preserve">AGP21 (ARABINOGALACTAN PROTEIN 21)</t>
  </si>
  <si>
    <t xml:space="preserve">AT5G48490</t>
  </si>
  <si>
    <t xml:space="preserve">248683_at</t>
  </si>
  <si>
    <t xml:space="preserve">AT1G09750</t>
  </si>
  <si>
    <t xml:space="preserve">264672_at</t>
  </si>
  <si>
    <t xml:space="preserve">chloroplast nucleoid DNA-binding protein-related</t>
  </si>
  <si>
    <t xml:space="preserve">AT5G12940</t>
  </si>
  <si>
    <t xml:space="preserve">250277_at</t>
  </si>
  <si>
    <t xml:space="preserve">AT1G72920</t>
  </si>
  <si>
    <t xml:space="preserve">262382_at</t>
  </si>
  <si>
    <t xml:space="preserve">disease resistance protein (TIR-NBS class), putative</t>
  </si>
  <si>
    <t xml:space="preserve">AT3G18050</t>
  </si>
  <si>
    <t xml:space="preserve">258156_at</t>
  </si>
  <si>
    <t xml:space="preserve">similar to unknown protein [Arabidopsis thaliana] (TAIR:AT4G28100.1)</t>
  </si>
  <si>
    <t xml:space="preserve">AT3G28340</t>
  </si>
  <si>
    <t xml:space="preserve">256633_at</t>
  </si>
  <si>
    <t xml:space="preserve">GATL10 (Galacturonosyltransferase-like 10)</t>
  </si>
  <si>
    <t xml:space="preserve">AT5G47230</t>
  </si>
  <si>
    <t xml:space="preserve">248799_at</t>
  </si>
  <si>
    <t xml:space="preserve">ERF5 (ETHYLENE RESPONSIVE ELEMENT BINDING FACTOR 5)</t>
  </si>
  <si>
    <t xml:space="preserve">AT1G62380</t>
  </si>
  <si>
    <t xml:space="preserve">260637_at</t>
  </si>
  <si>
    <t xml:space="preserve">ACO2 (ACC OXIDASE 2)</t>
  </si>
  <si>
    <t xml:space="preserve">AT3G12610</t>
  </si>
  <si>
    <t xml:space="preserve">256237_at</t>
  </si>
  <si>
    <t xml:space="preserve">DRT100 (DNA-DAMAGE REPAIR/TOLERATION 100)</t>
  </si>
  <si>
    <t xml:space="preserve">AT4G33220</t>
  </si>
  <si>
    <t xml:space="preserve">253372_at</t>
  </si>
  <si>
    <t xml:space="preserve">pectinesterase family protein</t>
  </si>
  <si>
    <t xml:space="preserve">AT5G01015</t>
  </si>
  <si>
    <t xml:space="preserve">251142_at</t>
  </si>
  <si>
    <t xml:space="preserve">similar to unknown protein [Arabidopsis thaliana] (TAIR:AT1G65295.1)</t>
  </si>
  <si>
    <t xml:space="preserve">AT5G46710</t>
  </si>
  <si>
    <t xml:space="preserve">248870_at</t>
  </si>
  <si>
    <t xml:space="preserve">AT5G61660</t>
  </si>
  <si>
    <t xml:space="preserve">247541_at</t>
  </si>
  <si>
    <t xml:space="preserve">AT5G63180</t>
  </si>
  <si>
    <t xml:space="preserve">247377_at</t>
  </si>
  <si>
    <t xml:space="preserve">AT1G03870</t>
  </si>
  <si>
    <t xml:space="preserve">265066_at</t>
  </si>
  <si>
    <t xml:space="preserve">FLA9</t>
  </si>
  <si>
    <t xml:space="preserve">AT2G37460</t>
  </si>
  <si>
    <t xml:space="preserve">265962_at</t>
  </si>
  <si>
    <t xml:space="preserve">AT1G78970</t>
  </si>
  <si>
    <t xml:space="preserve">264100_at</t>
  </si>
  <si>
    <t xml:space="preserve">LUP1 (LUPEOL SYNTHASE 1)</t>
  </si>
  <si>
    <t xml:space="preserve">AT1G20010</t>
  </si>
  <si>
    <t xml:space="preserve">261230_at</t>
  </si>
  <si>
    <t xml:space="preserve">TUB5 (tubulin beta-5 chain)</t>
  </si>
  <si>
    <t xml:space="preserve">AT2G36830</t>
  </si>
  <si>
    <t xml:space="preserve">263867_at</t>
  </si>
  <si>
    <t xml:space="preserve">GAMMA-TIP (Tonoplast intrinsic protein (TIP) gamma)</t>
  </si>
  <si>
    <t xml:space="preserve">AT2G43100</t>
  </si>
  <si>
    <t xml:space="preserve">266395_at</t>
  </si>
  <si>
    <t xml:space="preserve">AT1G04800</t>
  </si>
  <si>
    <t xml:space="preserve">261175_at</t>
  </si>
  <si>
    <t xml:space="preserve">AT1G22690</t>
  </si>
  <si>
    <t xml:space="preserve">264195_at</t>
  </si>
  <si>
    <t xml:space="preserve">AT4G36540</t>
  </si>
  <si>
    <t xml:space="preserve">246275_at</t>
  </si>
  <si>
    <t xml:space="preserve">BEE2 (BR ENHANCED EXPRESSION 2)</t>
  </si>
  <si>
    <t xml:space="preserve">AT2G30010</t>
  </si>
  <si>
    <t xml:space="preserve">266805_at</t>
  </si>
  <si>
    <t xml:space="preserve">similar to PMR5 (POWDERY MILDEW RESISTANT 5) [Arabidopsis thaliana] (TAIR:AT5G58600.1)</t>
  </si>
  <si>
    <t xml:space="preserve">AT2G32690</t>
  </si>
  <si>
    <t xml:space="preserve">267545_at</t>
  </si>
  <si>
    <t xml:space="preserve">AT5G51190</t>
  </si>
  <si>
    <t xml:space="preserve">248448_at</t>
  </si>
  <si>
    <t xml:space="preserve">AT3G19710</t>
  </si>
  <si>
    <t xml:space="preserve">257021_at</t>
  </si>
  <si>
    <t xml:space="preserve">BCAT4 (BRANCHED-CHAIN AMINOTRANSFERASE4)</t>
  </si>
  <si>
    <t xml:space="preserve">AT5G18060</t>
  </si>
  <si>
    <t xml:space="preserve">250012_x_at</t>
  </si>
  <si>
    <t xml:space="preserve">AT4G00400</t>
  </si>
  <si>
    <t xml:space="preserve">255662_at</t>
  </si>
  <si>
    <t xml:space="preserve">GPAT8 (GLYCEROL-3-PHOSPHATE ACYLTRANSFERASE 8)</t>
  </si>
  <si>
    <t xml:space="preserve">AT5G15230</t>
  </si>
  <si>
    <t xml:space="preserve">250109_at</t>
  </si>
  <si>
    <t xml:space="preserve">GASA4 (GAST1 PROTEIN HOMOLOG 4)</t>
  </si>
  <si>
    <t xml:space="preserve">AT5G22920</t>
  </si>
  <si>
    <t xml:space="preserve">249862_at</t>
  </si>
  <si>
    <t xml:space="preserve">AT5G28030</t>
  </si>
  <si>
    <t xml:space="preserve">246700_at</t>
  </si>
  <si>
    <t xml:space="preserve">AT1G78370</t>
  </si>
  <si>
    <t xml:space="preserve">260745_at</t>
  </si>
  <si>
    <t xml:space="preserve">ATGSTU20 (Arabidopsis thaliana Glutathione S-transferase (class tau) 20)</t>
  </si>
  <si>
    <t xml:space="preserve">AT1G55960</t>
  </si>
  <si>
    <t xml:space="preserve">260603_at</t>
  </si>
  <si>
    <t xml:space="preserve">similar to unknown protein [Arabidopsis thaliana] (TAIR:AT3G13062.2)</t>
  </si>
  <si>
    <t xml:space="preserve">AT5G60800</t>
  </si>
  <si>
    <t xml:space="preserve">247594_at</t>
  </si>
  <si>
    <t xml:space="preserve">AT5G16030</t>
  </si>
  <si>
    <t xml:space="preserve">246487_at</t>
  </si>
  <si>
    <t xml:space="preserve">similar to unknown protein [Arabidopsis thaliana] (TAIR:AT3G02500.1)</t>
  </si>
  <si>
    <t xml:space="preserve">AT2G47930</t>
  </si>
  <si>
    <t xml:space="preserve">266460_at</t>
  </si>
  <si>
    <t xml:space="preserve">AGP26/ATAGP26 (ARABINOGALACTAN PROTEINS 26)</t>
  </si>
  <si>
    <t xml:space="preserve">AT2G15090</t>
  </si>
  <si>
    <t xml:space="preserve">265918_at</t>
  </si>
  <si>
    <t xml:space="preserve">fatty acid elongase, putative</t>
  </si>
  <si>
    <t xml:space="preserve">AT1G49750</t>
  </si>
  <si>
    <t xml:space="preserve">261598_at</t>
  </si>
  <si>
    <t xml:space="preserve">AT1G64390</t>
  </si>
  <si>
    <t xml:space="preserve">259736_at</t>
  </si>
  <si>
    <t xml:space="preserve">ATGH9C2 (ARABIDOPSIS THALIANA GLYCOSYL HYDROLASE 9C2)</t>
  </si>
  <si>
    <t xml:space="preserve">AT1G72940</t>
  </si>
  <si>
    <t xml:space="preserve">262383_at</t>
  </si>
  <si>
    <t xml:space="preserve">AT2G41090</t>
  </si>
  <si>
    <t xml:space="preserve">267076_at</t>
  </si>
  <si>
    <t xml:space="preserve">calmodulin-like calcium-binding protein, 22 kDa (CaBP-22)</t>
  </si>
  <si>
    <t xml:space="preserve">AT2G14900</t>
  </si>
  <si>
    <t xml:space="preserve">266613_at</t>
  </si>
  <si>
    <t xml:space="preserve">gibberellin-regulated family protein</t>
  </si>
  <si>
    <t xml:space="preserve">AT1G53520</t>
  </si>
  <si>
    <t xml:space="preserve">260982_at</t>
  </si>
  <si>
    <t xml:space="preserve">chalcone-flavanone isomerase-related</t>
  </si>
  <si>
    <t xml:space="preserve">AT1G20190</t>
  </si>
  <si>
    <t xml:space="preserve">261226_at</t>
  </si>
  <si>
    <t xml:space="preserve">ATEXPA11 (ARABIDOPSIS THALIANA EXPANSIN A11)</t>
  </si>
  <si>
    <t xml:space="preserve">AT5G23020</t>
  </si>
  <si>
    <t xml:space="preserve">249867_at</t>
  </si>
  <si>
    <t xml:space="preserve">IMS2/MAM-L/MAM3 (METHYLTHIOALKYMALATE SYNTHASE-LIKE)</t>
  </si>
  <si>
    <t xml:space="preserve">AT2G37640</t>
  </si>
  <si>
    <t xml:space="preserve">267158_at</t>
  </si>
  <si>
    <t xml:space="preserve">ATEXPA3 (ARABIDOPSIS THALIANA EXPANSIN A3)</t>
  </si>
  <si>
    <t xml:space="preserve">AT5G28770</t>
  </si>
  <si>
    <t xml:space="preserve">245925_at</t>
  </si>
  <si>
    <t xml:space="preserve">BZO2H3 (ARABIDOPSIS THALIANA BASIC LEUCINE ZIPPER 63)</t>
  </si>
  <si>
    <t xml:space="preserve">AT5G48900</t>
  </si>
  <si>
    <t xml:space="preserve">248681_at</t>
  </si>
  <si>
    <t xml:space="preserve">AT4G22010</t>
  </si>
  <si>
    <t xml:space="preserve">254363_at</t>
  </si>
  <si>
    <t xml:space="preserve">SKS4 (SKU5 Similar 4)</t>
  </si>
  <si>
    <t xml:space="preserve">AT1G33811</t>
  </si>
  <si>
    <t xml:space="preserve">261981_at</t>
  </si>
  <si>
    <t xml:space="preserve">AT3G23450</t>
  </si>
  <si>
    <t xml:space="preserve">258289_at</t>
  </si>
  <si>
    <t xml:space="preserve">pseudogene, similar to unnamed protein product,  blastp match of 19% identity and 2.8e-15 P-value to GP|28802461|emb|CAD70027.1||AX647825 unnamed protein product {Homo sapiens}</t>
  </si>
  <si>
    <t xml:space="preserve">AT1G35210</t>
  </si>
  <si>
    <t xml:space="preserve">245755_at</t>
  </si>
  <si>
    <t xml:space="preserve">similar to unknown protein [Arabidopsis thaliana] (TAIR:AT1G22470.1)</t>
  </si>
  <si>
    <t xml:space="preserve">AT5G45950</t>
  </si>
  <si>
    <t xml:space="preserve">248921_at</t>
  </si>
  <si>
    <t xml:space="preserve">AT5G50740</t>
  </si>
  <si>
    <t xml:space="preserve">248527_at</t>
  </si>
  <si>
    <t xml:space="preserve">AT5G41050</t>
  </si>
  <si>
    <t xml:space="preserve">249288_at</t>
  </si>
  <si>
    <t xml:space="preserve">similar to unknown protein [Arabidopsis thaliana] (TAIR:AT3G26960.1)</t>
  </si>
  <si>
    <t xml:space="preserve">AT2G39700</t>
  </si>
  <si>
    <t xml:space="preserve">267590_at</t>
  </si>
  <si>
    <t xml:space="preserve">ATEXPA4 (ARABIDOPSIS THALIANA EXPANSIN A4)</t>
  </si>
  <si>
    <t xml:space="preserve">AT1G14290</t>
  </si>
  <si>
    <t xml:space="preserve">261492_at</t>
  </si>
  <si>
    <t xml:space="preserve">AT1G26770</t>
  </si>
  <si>
    <t xml:space="preserve">261266_at</t>
  </si>
  <si>
    <t xml:space="preserve">ATEXPA10 (ARABIDOPSIS THALIANA EXPANSIN A10)</t>
  </si>
  <si>
    <t xml:space="preserve">AT1G66090</t>
  </si>
  <si>
    <t xml:space="preserve">256526_at</t>
  </si>
  <si>
    <t xml:space="preserve">AT1G74070</t>
  </si>
  <si>
    <t xml:space="preserve">260388_at</t>
  </si>
  <si>
    <t xml:space="preserve">peptidyl-prolyl cis-trans isomerase cyclophilin-type family protein</t>
  </si>
  <si>
    <t xml:space="preserve">AT5G40450</t>
  </si>
  <si>
    <t xml:space="preserve">249378_at</t>
  </si>
  <si>
    <t xml:space="preserve">similar to unknown protein [Arabidopsis thaliana] (TAIR:AT3G28770.1)</t>
  </si>
  <si>
    <t xml:space="preserve">AT1G21500</t>
  </si>
  <si>
    <t xml:space="preserve">260877_at</t>
  </si>
  <si>
    <t xml:space="preserve">similar to hypothetical protein OsI_030994 [Oryza sativa (indica cultivar-group)] (GB:EAZ09762.1)</t>
  </si>
  <si>
    <t xml:space="preserve">AT4G17340</t>
  </si>
  <si>
    <t xml:space="preserve">245399_at</t>
  </si>
  <si>
    <t xml:space="preserve">DELTA-TIP2/TIP2</t>
  </si>
  <si>
    <t xml:space="preserve">AT1G68840</t>
  </si>
  <si>
    <t xml:space="preserve">260037_at</t>
  </si>
  <si>
    <t xml:space="preserve">RAV2 (REGULATOR OF THE ATPASE OF THE VACUOLAR MEMBRANE)</t>
  </si>
  <si>
    <t xml:space="preserve">AT3G52370</t>
  </si>
  <si>
    <t xml:space="preserve">256673_at</t>
  </si>
  <si>
    <t xml:space="preserve">FLA15 (FASCICLIN-LIKE ARABINOGALACTAN PROTEIN 15 PRECURSOR)</t>
  </si>
  <si>
    <t xml:space="preserve">AT3G60130</t>
  </si>
  <si>
    <t xml:space="preserve">251427_at</t>
  </si>
  <si>
    <t xml:space="preserve">glycosyl hydrolase family 1 protein / beta-glucosidase, putative (YLS1)</t>
  </si>
  <si>
    <t xml:space="preserve">AT4G38620</t>
  </si>
  <si>
    <t xml:space="preserve">252958_at</t>
  </si>
  <si>
    <t xml:space="preserve">MYB4 (myb domain protein 4)</t>
  </si>
  <si>
    <t xml:space="preserve">AT4G38660</t>
  </si>
  <si>
    <t xml:space="preserve">252954_at</t>
  </si>
  <si>
    <t xml:space="preserve">thaumatin, putative</t>
  </si>
  <si>
    <t xml:space="preserve">AT2G46400</t>
  </si>
  <si>
    <t xml:space="preserve">263783_at</t>
  </si>
  <si>
    <t xml:space="preserve">WRKY46 (WRKY DNA-binding protein 46)</t>
  </si>
  <si>
    <t xml:space="preserve">AT3G20470</t>
  </si>
  <si>
    <t xml:space="preserve">257679_at</t>
  </si>
  <si>
    <t xml:space="preserve">encodes a glycine-rich protein that is expressed more abundantly in immature seed pods than in stems and leaves. Expression is not detected in roots or flowers.</t>
  </si>
  <si>
    <t xml:space="preserve">AT2G28190</t>
  </si>
  <si>
    <t xml:space="preserve">266165_at</t>
  </si>
  <si>
    <t xml:space="preserve">CSD2 (COPPER/ZINC SUPEROXIDE DISMUTASE 2)</t>
  </si>
  <si>
    <t xml:space="preserve">AT3G49260</t>
  </si>
  <si>
    <t xml:space="preserve">252280_at</t>
  </si>
  <si>
    <t xml:space="preserve">IQD21 (IQ-DOMAIN 21, IQ-domain 21)</t>
  </si>
  <si>
    <t xml:space="preserve">AT5G24570</t>
  </si>
  <si>
    <t xml:space="preserve">249750_at</t>
  </si>
  <si>
    <t xml:space="preserve">AT1G56580</t>
  </si>
  <si>
    <t xml:space="preserve">245629_at</t>
  </si>
  <si>
    <t xml:space="preserve">similar to unknown protein [Arabidopsis thaliana] (TAIR:AT1G09310.1)</t>
  </si>
  <si>
    <t xml:space="preserve">AT5G56870</t>
  </si>
  <si>
    <t xml:space="preserve">247954_at</t>
  </si>
  <si>
    <t xml:space="preserve">BGAL4 (beta-galactosidase 4)</t>
  </si>
  <si>
    <t xml:space="preserve">AT5G42760</t>
  </si>
  <si>
    <t xml:space="preserve">249191_at</t>
  </si>
  <si>
    <t xml:space="preserve">similar to unknown [Populus trichocarpa] (GB:ABK95091.1)</t>
  </si>
  <si>
    <t xml:space="preserve">AT4G18970</t>
  </si>
  <si>
    <t xml:space="preserve">254609_at</t>
  </si>
  <si>
    <t xml:space="preserve">AT5G13140</t>
  </si>
  <si>
    <t xml:space="preserve">245980_at</t>
  </si>
  <si>
    <t xml:space="preserve">AT4G15550</t>
  </si>
  <si>
    <t xml:space="preserve">245277_at</t>
  </si>
  <si>
    <t xml:space="preserve">IAGLU (INDOLE-3-ACETATE BETA-D-GLUCOSYLTRANSFERASE)</t>
  </si>
  <si>
    <t xml:space="preserve">AT5G23010</t>
  </si>
  <si>
    <t xml:space="preserve">249866_at</t>
  </si>
  <si>
    <t xml:space="preserve">MAM1 (2-isopropylmalate synthase 3)</t>
  </si>
  <si>
    <t xml:space="preserve">AT1G21140</t>
  </si>
  <si>
    <t xml:space="preserve">261448_at</t>
  </si>
  <si>
    <t xml:space="preserve">nodulin, putative</t>
  </si>
  <si>
    <t xml:space="preserve">AT3G52360</t>
  </si>
  <si>
    <t xml:space="preserve">256674_at</t>
  </si>
  <si>
    <t xml:space="preserve">similar to unknown protein [Arabidopsis thaliana] (TAIR:AT2G35850.1)</t>
  </si>
  <si>
    <t xml:space="preserve">AT2G44500</t>
  </si>
  <si>
    <t xml:space="preserve">267393_at</t>
  </si>
  <si>
    <t xml:space="preserve">similar to unknown protein [Arabidopsis thaliana] (TAIR:AT3G07900.1)</t>
  </si>
  <si>
    <t xml:space="preserve">AT1G10380</t>
  </si>
  <si>
    <t xml:space="preserve">264466_at</t>
  </si>
  <si>
    <t xml:space="preserve">similar to unknown protein [Arabidopsis thaliana] (TAIR:AT3G17350.1)</t>
  </si>
  <si>
    <t xml:space="preserve">AT1G63310</t>
  </si>
  <si>
    <t xml:space="preserve">260112_at</t>
  </si>
  <si>
    <t xml:space="preserve">similar to oxidoreductase, acting on NADH or NADPH [Arabidopsis thaliana] (TAIR:AT1G75260.1)</t>
  </si>
  <si>
    <t xml:space="preserve">AT1G30520</t>
  </si>
  <si>
    <t xml:space="preserve">261801_at</t>
  </si>
  <si>
    <t xml:space="preserve">AAE14 (ACYL-ACTIVATING ENZYME 14)</t>
  </si>
  <si>
    <t xml:space="preserve">AT1G19450</t>
  </si>
  <si>
    <t xml:space="preserve">260676_at</t>
  </si>
  <si>
    <t xml:space="preserve">integral membrane protein, putative / sugar transporter family protein</t>
  </si>
  <si>
    <t xml:space="preserve">AT5G51460</t>
  </si>
  <si>
    <t xml:space="preserve">248404_at</t>
  </si>
  <si>
    <t xml:space="preserve">ATTPPA (Arabidopsis thaliana trehalose-6-phosphate phosphatase)</t>
  </si>
  <si>
    <t xml:space="preserve">AT2G37950</t>
  </si>
  <si>
    <t xml:space="preserve">257381_at</t>
  </si>
  <si>
    <t xml:space="preserve">AT1G01390</t>
  </si>
  <si>
    <t xml:space="preserve">261046_at</t>
  </si>
  <si>
    <t xml:space="preserve">AT3G53190</t>
  </si>
  <si>
    <t xml:space="preserve">251982_at</t>
  </si>
  <si>
    <t xml:space="preserve">AT1G31180</t>
  </si>
  <si>
    <t xml:space="preserve">263706_s_at</t>
  </si>
  <si>
    <t xml:space="preserve">AT5G14200</t>
  </si>
  <si>
    <t xml:space="preserve">AT1G69160</t>
  </si>
  <si>
    <t xml:space="preserve">259373_at</t>
  </si>
  <si>
    <t xml:space="preserve">AT2G19570</t>
  </si>
  <si>
    <t xml:space="preserve">265943_at</t>
  </si>
  <si>
    <t xml:space="preserve">CDA1 (CYTIDINE DEAMINASE 1)</t>
  </si>
  <si>
    <t xml:space="preserve">AT1G76800</t>
  </si>
  <si>
    <t xml:space="preserve">259871_at</t>
  </si>
  <si>
    <t xml:space="preserve">AT3G48650</t>
  </si>
  <si>
    <t xml:space="preserve">252346_at</t>
  </si>
  <si>
    <t xml:space="preserve">pseudogene, At14a-related protein, similar to At14a (GI:11994571 and GI:11994573) (Arabidopsis thaliana)</t>
  </si>
  <si>
    <t xml:space="preserve">AT1G48260</t>
  </si>
  <si>
    <t xml:space="preserve">262244_at</t>
  </si>
  <si>
    <t xml:space="preserve">CIPK17 (SNF1-RELATED PROTEIN KINASE 3.21)</t>
  </si>
  <si>
    <t xml:space="preserve">AT5G07440</t>
  </si>
  <si>
    <t xml:space="preserve">250580_at</t>
  </si>
  <si>
    <t xml:space="preserve">GDH2 (GLUTAMATE DEHYDROGENASE 2)</t>
  </si>
  <si>
    <t xml:space="preserve">AT5G24210</t>
  </si>
  <si>
    <t xml:space="preserve">249777_at</t>
  </si>
  <si>
    <t xml:space="preserve">AT5G01790</t>
  </si>
  <si>
    <t xml:space="preserve">251058_at</t>
  </si>
  <si>
    <t xml:space="preserve">AT4G24340</t>
  </si>
  <si>
    <t xml:space="preserve">254163_s_at</t>
  </si>
  <si>
    <t xml:space="preserve">AT4G39970</t>
  </si>
  <si>
    <t xml:space="preserve">252876_at</t>
  </si>
  <si>
    <t xml:space="preserve">AT3G50930</t>
  </si>
  <si>
    <t xml:space="preserve">252131_at</t>
  </si>
  <si>
    <t xml:space="preserve">AT4G12420</t>
  </si>
  <si>
    <t xml:space="preserve">254815_at</t>
  </si>
  <si>
    <t xml:space="preserve">SKU5 (skewed 5)</t>
  </si>
  <si>
    <t xml:space="preserve">AT4G12320</t>
  </si>
  <si>
    <t xml:space="preserve">254835_s_at</t>
  </si>
  <si>
    <t xml:space="preserve">AT4G12310</t>
  </si>
  <si>
    <t xml:space="preserve">AT2G15050</t>
  </si>
  <si>
    <t xml:space="preserve">265894_at</t>
  </si>
  <si>
    <t xml:space="preserve">LTP</t>
  </si>
  <si>
    <t xml:space="preserve">AT1G11850</t>
  </si>
  <si>
    <t xml:space="preserve">264343_at</t>
  </si>
  <si>
    <t xml:space="preserve">AT1G18620</t>
  </si>
  <si>
    <t xml:space="preserve">255774_at</t>
  </si>
  <si>
    <t xml:space="preserve">similar to unknown protein [Arabidopsis thaliana] (TAIR:AT1G74160.1)</t>
  </si>
  <si>
    <t xml:space="preserve">AT5G67450</t>
  </si>
  <si>
    <t xml:space="preserve">246993_at</t>
  </si>
  <si>
    <t xml:space="preserve">AZF1 (ARABIDOPSIS ZINC-FINGER PROTEIN 1)</t>
  </si>
  <si>
    <t xml:space="preserve">AT1G66400</t>
  </si>
  <si>
    <t xml:space="preserve">260135_at</t>
  </si>
  <si>
    <t xml:space="preserve">calmodulin-related protein, putative</t>
  </si>
  <si>
    <t xml:space="preserve">AT4G39900</t>
  </si>
  <si>
    <t xml:space="preserve">252852_at</t>
  </si>
  <si>
    <t xml:space="preserve">similar to unnamed protein product [Vitis vinifera] (GB:CAO67041.1)</t>
  </si>
  <si>
    <t xml:space="preserve">AT1G60800</t>
  </si>
  <si>
    <t xml:space="preserve">264930_at</t>
  </si>
  <si>
    <t xml:space="preserve">NIK3 (NSP-INTERACTING KINASE 3)</t>
  </si>
  <si>
    <t xml:space="preserve">AT2G32240</t>
  </si>
  <si>
    <t xml:space="preserve">265679_at</t>
  </si>
  <si>
    <t xml:space="preserve">similar to unknown protein [Arabidopsis thaliana] (TAIR:AT1G05320.1)</t>
  </si>
  <si>
    <t xml:space="preserve">AT3G01670</t>
  </si>
  <si>
    <t xml:space="preserve">259166_at</t>
  </si>
  <si>
    <t xml:space="preserve">similar to unknown protein [Arabidopsis thaliana] (TAIR:AT3G01680.1)</t>
  </si>
  <si>
    <t xml:space="preserve">AT1G80760</t>
  </si>
  <si>
    <t xml:space="preserve">261881_at</t>
  </si>
  <si>
    <t xml:space="preserve">NIP6</t>
  </si>
  <si>
    <t xml:space="preserve">AT1G16060</t>
  </si>
  <si>
    <t xml:space="preserve">261794_at</t>
  </si>
  <si>
    <t xml:space="preserve">ovule development protein, putative</t>
  </si>
  <si>
    <t xml:space="preserve">AT2G28080</t>
  </si>
  <si>
    <t xml:space="preserve">266166_at</t>
  </si>
  <si>
    <t xml:space="preserve">glycosyltransferase family protein</t>
  </si>
  <si>
    <t xml:space="preserve">AT1G65480</t>
  </si>
  <si>
    <t xml:space="preserve">264638_at</t>
  </si>
  <si>
    <t xml:space="preserve">FT (FLOWERING LOCUS T)</t>
  </si>
  <si>
    <t xml:space="preserve">AT1G54820</t>
  </si>
  <si>
    <t xml:space="preserve">264240_at</t>
  </si>
  <si>
    <t xml:space="preserve">AT2G39650</t>
  </si>
  <si>
    <t xml:space="preserve">267623_at</t>
  </si>
  <si>
    <t xml:space="preserve">similar to unknown protein [Arabidopsis thaliana] (TAIR:AT4G14620.1)</t>
  </si>
  <si>
    <t xml:space="preserve">AT5G53200</t>
  </si>
  <si>
    <t xml:space="preserve">248246_at</t>
  </si>
  <si>
    <t xml:space="preserve">TRY (TRIPTYCHON)</t>
  </si>
  <si>
    <t xml:space="preserve">AT5G19970</t>
  </si>
  <si>
    <t xml:space="preserve">246142_at</t>
  </si>
  <si>
    <t xml:space="preserve">similar to unnamed protein product [Vitis vinifera] (GB:CAO65601.1)</t>
  </si>
  <si>
    <t xml:space="preserve">AT1G66940</t>
  </si>
  <si>
    <t xml:space="preserve">255856_at</t>
  </si>
  <si>
    <t xml:space="preserve">protein kinase-related</t>
  </si>
  <si>
    <t xml:space="preserve">AT5G61600</t>
  </si>
  <si>
    <t xml:space="preserve">247543_at</t>
  </si>
  <si>
    <t xml:space="preserve">ethylene-responsive element-binding family protein</t>
  </si>
  <si>
    <t xml:space="preserve">AT3G28040</t>
  </si>
  <si>
    <t xml:space="preserve">257297_at</t>
  </si>
  <si>
    <t xml:space="preserve">AT5G40150</t>
  </si>
  <si>
    <t xml:space="preserve">249392_at</t>
  </si>
  <si>
    <t xml:space="preserve">peroxidase, putative</t>
  </si>
  <si>
    <t xml:space="preserve">AT3G23805</t>
  </si>
  <si>
    <t xml:space="preserve">257204_at</t>
  </si>
  <si>
    <t xml:space="preserve">RALFL24 (RALF-LIKE 24)</t>
  </si>
  <si>
    <t xml:space="preserve">AT4G37540</t>
  </si>
  <si>
    <t xml:space="preserve">253043_at</t>
  </si>
  <si>
    <t xml:space="preserve">LBD39 (LOB DOMAIN-CONTAINING PROTEIN 39)</t>
  </si>
  <si>
    <t xml:space="preserve">AT3G14310</t>
  </si>
  <si>
    <t xml:space="preserve">258369_at</t>
  </si>
  <si>
    <t xml:space="preserve">ATPME3 (Arabidopsis thaliana pectin methylesterase 3)</t>
  </si>
  <si>
    <t xml:space="preserve">AT1G34310</t>
  </si>
  <si>
    <t xml:space="preserve">262566_at</t>
  </si>
  <si>
    <t xml:space="preserve">ARF12 (AUXIN RESPONSE FACTOR 12)</t>
  </si>
  <si>
    <t xml:space="preserve">AT4G33790</t>
  </si>
  <si>
    <t xml:space="preserve">253309_at</t>
  </si>
  <si>
    <t xml:space="preserve">acyl CoA reductase, putative</t>
  </si>
  <si>
    <t xml:space="preserve">AT4G27260</t>
  </si>
  <si>
    <t xml:space="preserve">253908_at</t>
  </si>
  <si>
    <t xml:space="preserve">GH3.5/WES1</t>
  </si>
  <si>
    <t xml:space="preserve">AT1G33240</t>
  </si>
  <si>
    <t xml:space="preserve">261594_at</t>
  </si>
  <si>
    <t xml:space="preserve">AT-GTL1 (Arabidopsis thaliana GT2-like 1)</t>
  </si>
  <si>
    <t xml:space="preserve">AT4G13050</t>
  </si>
  <si>
    <t xml:space="preserve">254798_at</t>
  </si>
  <si>
    <t xml:space="preserve">acyl-(acyl carrier protein) thioesterase, putative / acyl-ACP thioesterase, putative / oleoyl-(acyl-carrier protein) hydrolase, putative / S-acyl fatty acid synthase thioesterase, putative</t>
  </si>
  <si>
    <t xml:space="preserve">AT2G13820</t>
  </si>
  <si>
    <t xml:space="preserve">265656_at</t>
  </si>
  <si>
    <t xml:space="preserve">AT2G20610</t>
  </si>
  <si>
    <t xml:space="preserve">263714_at</t>
  </si>
  <si>
    <t xml:space="preserve">SUR1 (SUPERROOT 1)</t>
  </si>
  <si>
    <t xml:space="preserve">AT5G19090</t>
  </si>
  <si>
    <t xml:space="preserve">249969_at</t>
  </si>
  <si>
    <t xml:space="preserve">AT5G13710</t>
  </si>
  <si>
    <t xml:space="preserve">250254_at</t>
  </si>
  <si>
    <t xml:space="preserve">SMT1 (STEROL METHYLTRANSFERASE 1)</t>
  </si>
  <si>
    <t xml:space="preserve">AT1G28290</t>
  </si>
  <si>
    <t xml:space="preserve">245688_at</t>
  </si>
  <si>
    <t xml:space="preserve">AGP31 (ARABINOGALACTAN-PROTEIN 31)</t>
  </si>
  <si>
    <t xml:space="preserve">AT3G46780</t>
  </si>
  <si>
    <t xml:space="preserve">252441_at</t>
  </si>
  <si>
    <t xml:space="preserve">PTAC16 (PLASTID TRANSCRIPTIONALLY ACTIVE18)</t>
  </si>
  <si>
    <t xml:space="preserve">AT5G59480</t>
  </si>
  <si>
    <t xml:space="preserve">247706_at</t>
  </si>
  <si>
    <t xml:space="preserve">AT1G09240</t>
  </si>
  <si>
    <t xml:space="preserve">264261_at</t>
  </si>
  <si>
    <t xml:space="preserve">AT3G18890</t>
  </si>
  <si>
    <t xml:space="preserve">256655_at</t>
  </si>
  <si>
    <t xml:space="preserve">AT1G52140</t>
  </si>
  <si>
    <t xml:space="preserve">265057_at</t>
  </si>
  <si>
    <t xml:space="preserve">similar to unknown protein [Arabidopsis thaliana] (TAIR:AT3G16330.1)</t>
  </si>
  <si>
    <t xml:space="preserve">AT5G17400</t>
  </si>
  <si>
    <t xml:space="preserve">246427_at</t>
  </si>
  <si>
    <t xml:space="preserve">ADP, ATP carrier protein, mitochondrial, putative / ADP/ATP translocase, putative / adenine nucleotide translocator, putative</t>
  </si>
  <si>
    <t xml:space="preserve">AT5G49160</t>
  </si>
  <si>
    <t xml:space="preserve">248597_at</t>
  </si>
  <si>
    <t xml:space="preserve">MET1 (DECREASED METHYLATION 2DNA)</t>
  </si>
  <si>
    <t xml:space="preserve">AT2G26190</t>
  </si>
  <si>
    <t xml:space="preserve">267381_at</t>
  </si>
  <si>
    <t xml:space="preserve">AT1G60960</t>
  </si>
  <si>
    <t xml:space="preserve">259723_at</t>
  </si>
  <si>
    <t xml:space="preserve">IRT3 (Iron regulated transporter 3)</t>
  </si>
  <si>
    <t xml:space="preserve">AT3G56400</t>
  </si>
  <si>
    <t xml:space="preserve">251705_at</t>
  </si>
  <si>
    <t xml:space="preserve">WRKY70 (WRKY DNA-binding protein 70)</t>
  </si>
  <si>
    <t xml:space="preserve">AT5G57180</t>
  </si>
  <si>
    <t xml:space="preserve">247946_at</t>
  </si>
  <si>
    <t xml:space="preserve">CIA2 (CHLOROPLAST IMPORT APPARATUS 2)</t>
  </si>
  <si>
    <t xml:space="preserve">AT5G46780</t>
  </si>
  <si>
    <t xml:space="preserve">248868_at</t>
  </si>
  <si>
    <t xml:space="preserve">VQ motif-containing protein</t>
  </si>
  <si>
    <t xml:space="preserve">AT2G46710</t>
  </si>
  <si>
    <t xml:space="preserve">266324_at</t>
  </si>
  <si>
    <t xml:space="preserve">rac GTPase activating protein, putative</t>
  </si>
  <si>
    <t xml:space="preserve">AT1G15290</t>
  </si>
  <si>
    <t xml:space="preserve">262577_at</t>
  </si>
  <si>
    <t xml:space="preserve">AT3G28130</t>
  </si>
  <si>
    <t xml:space="preserve">257272_at</t>
  </si>
  <si>
    <t xml:space="preserve">AT3G54920</t>
  </si>
  <si>
    <t xml:space="preserve">251864_at</t>
  </si>
  <si>
    <t xml:space="preserve">PMR6 (POWDERY MILDEW RESISTANT 6)</t>
  </si>
  <si>
    <t xml:space="preserve">AT1G55910</t>
  </si>
  <si>
    <t xml:space="preserve">260601_at</t>
  </si>
  <si>
    <t xml:space="preserve">ZIP11 (ZINC TRANSPORTER 11 PRECURSOR)</t>
  </si>
  <si>
    <t xml:space="preserve">AT5G66740</t>
  </si>
  <si>
    <t xml:space="preserve">247055_at</t>
  </si>
  <si>
    <t xml:space="preserve">similar to unknown protein [Arabidopsis thaliana] (TAIR:AT1G75160.1)</t>
  </si>
  <si>
    <t xml:space="preserve">AT3G15570</t>
  </si>
  <si>
    <t xml:space="preserve">257294_at</t>
  </si>
  <si>
    <t xml:space="preserve">phototropic-responsive NPH3 family protein</t>
  </si>
  <si>
    <t xml:space="preserve">AT1G33730</t>
  </si>
  <si>
    <t xml:space="preserve">261986_s_at</t>
  </si>
  <si>
    <t xml:space="preserve">AT1G33720</t>
  </si>
  <si>
    <t xml:space="preserve">AT1G72970</t>
  </si>
  <si>
    <t xml:space="preserve">262376_at</t>
  </si>
  <si>
    <t xml:space="preserve">HTH (HOTHEAD)</t>
  </si>
  <si>
    <t xml:space="preserve">AT3G54220</t>
  </si>
  <si>
    <t xml:space="preserve">251890_at</t>
  </si>
  <si>
    <t xml:space="preserve">SCR (SCARECROW)</t>
  </si>
  <si>
    <t xml:space="preserve">AT1G65060</t>
  </si>
  <si>
    <t xml:space="preserve">261907_at</t>
  </si>
  <si>
    <t xml:space="preserve">4CL3 (4-coumarate:CoA ligase 3)</t>
  </si>
  <si>
    <t xml:space="preserve">AT5G22300</t>
  </si>
  <si>
    <t xml:space="preserve">249942_at</t>
  </si>
  <si>
    <t xml:space="preserve">NIT4 (NITRILASE 4)</t>
  </si>
  <si>
    <t xml:space="preserve">AT2G40020</t>
  </si>
  <si>
    <t xml:space="preserve">267359_at</t>
  </si>
  <si>
    <t xml:space="preserve">similar to unknown protein [Arabidopsis thaliana] (TAIR:AT1G45248.2)</t>
  </si>
  <si>
    <t xml:space="preserve">AT5G62140</t>
  </si>
  <si>
    <t xml:space="preserve">247486_at</t>
  </si>
  <si>
    <t xml:space="preserve">similar to unknown [Populus trichocarpa] (GB:ABK94834.1)</t>
  </si>
  <si>
    <t xml:space="preserve">AT4G28250</t>
  </si>
  <si>
    <t xml:space="preserve">253815_at</t>
  </si>
  <si>
    <t xml:space="preserve">ATEXPB3 (ARABIDOPSIS THALIANA EXPANSIN B3)</t>
  </si>
  <si>
    <t xml:space="preserve">AT3G18080</t>
  </si>
  <si>
    <t xml:space="preserve">258151_at</t>
  </si>
  <si>
    <t xml:space="preserve">glycosyl hydrolase family 1 protein</t>
  </si>
  <si>
    <t xml:space="preserve">AT5G57340</t>
  </si>
  <si>
    <t xml:space="preserve">247903_at</t>
  </si>
  <si>
    <t xml:space="preserve">similar to hypothetical protein MtrDRAFT_AC155282g59v2 [Medicago truncatula] (GB:ABN08100.1)</t>
  </si>
  <si>
    <t xml:space="preserve">AT3G16720</t>
  </si>
  <si>
    <t xml:space="preserve">258436_at</t>
  </si>
  <si>
    <t xml:space="preserve">ATL2 (Arabidopsis T?xicos en Levadura 2)</t>
  </si>
  <si>
    <t xml:space="preserve">AT1G62800</t>
  </si>
  <si>
    <t xml:space="preserve">262646_at</t>
  </si>
  <si>
    <t xml:space="preserve">ASP4 (ASPARTATE AMINOTRANSFERASE 4)</t>
  </si>
  <si>
    <t xml:space="preserve">AT1G75820</t>
  </si>
  <si>
    <t xml:space="preserve">262728_at</t>
  </si>
  <si>
    <t xml:space="preserve">CLV1 (CLAVATA 1)</t>
  </si>
  <si>
    <t xml:space="preserve">AT2G24580</t>
  </si>
  <si>
    <t xml:space="preserve">263788_at</t>
  </si>
  <si>
    <t xml:space="preserve">sarcosine oxidase family protein</t>
  </si>
  <si>
    <t xml:space="preserve">AT5G51010</t>
  </si>
  <si>
    <t xml:space="preserve">248491_at</t>
  </si>
  <si>
    <t xml:space="preserve">rubredoxin family protein</t>
  </si>
  <si>
    <t xml:space="preserve">AT2G19670</t>
  </si>
  <si>
    <t xml:space="preserve">266687_at</t>
  </si>
  <si>
    <t xml:space="preserve">protein arginine N-methyltransferase, putative</t>
  </si>
  <si>
    <t xml:space="preserve">AT5G19730</t>
  </si>
  <si>
    <t xml:space="preserve">245965_at</t>
  </si>
  <si>
    <t xml:space="preserve">AT4G12830</t>
  </si>
  <si>
    <t xml:space="preserve">254783_at</t>
  </si>
  <si>
    <t xml:space="preserve">AT3G09020</t>
  </si>
  <si>
    <t xml:space="preserve">259211_at</t>
  </si>
  <si>
    <t xml:space="preserve">alpha 1,4-glycosyltransferase family protein / glycosyltransferase sugar-binding DXD motif-containing protein</t>
  </si>
  <si>
    <t xml:space="preserve">AT3G10520</t>
  </si>
  <si>
    <t xml:space="preserve">258920_at</t>
  </si>
  <si>
    <t xml:space="preserve">AHB2 (NON-SYMBIOTIC HAEMOGLOBIN 2)</t>
  </si>
  <si>
    <t xml:space="preserve">AT3G29030</t>
  </si>
  <si>
    <t xml:space="preserve">258003_at</t>
  </si>
  <si>
    <t xml:space="preserve">ATEXPA5 (ARABIDOPSIS THALIANA EXPANSIN A5)</t>
  </si>
  <si>
    <t xml:space="preserve">AT1G29450</t>
  </si>
  <si>
    <t xml:space="preserve">259784_at</t>
  </si>
  <si>
    <t xml:space="preserve">AT5G14760</t>
  </si>
  <si>
    <t xml:space="preserve">246597_at</t>
  </si>
  <si>
    <t xml:space="preserve">AO (L-ASPARTATE OXIDASE)</t>
  </si>
  <si>
    <t xml:space="preserve">AT1G27950</t>
  </si>
  <si>
    <t xml:space="preserve">259592_at</t>
  </si>
  <si>
    <t xml:space="preserve">lipid transfer protein-related</t>
  </si>
  <si>
    <t xml:space="preserve">AT2G26910</t>
  </si>
  <si>
    <t xml:space="preserve">266856_at</t>
  </si>
  <si>
    <t xml:space="preserve">ATPDR4/PDR4 (PLEIOTROPIC DRUG RESISTANCE 4)</t>
  </si>
  <si>
    <t xml:space="preserve">AT3G13470</t>
  </si>
  <si>
    <t xml:space="preserve">256983_at</t>
  </si>
  <si>
    <t xml:space="preserve">AT1G56210</t>
  </si>
  <si>
    <t xml:space="preserve">256222_at</t>
  </si>
  <si>
    <t xml:space="preserve">copper chaperone (CCH)-related</t>
  </si>
  <si>
    <t xml:space="preserve">AT3G63140</t>
  </si>
  <si>
    <t xml:space="preserve">251157_at</t>
  </si>
  <si>
    <t xml:space="preserve">mRNA-binding protein, putative</t>
  </si>
  <si>
    <t xml:space="preserve">AT5G45680</t>
  </si>
  <si>
    <t xml:space="preserve">248962_at</t>
  </si>
  <si>
    <t xml:space="preserve">FK506-binding protein 1 (FKBP13)</t>
  </si>
  <si>
    <t xml:space="preserve">AT5G21170</t>
  </si>
  <si>
    <t xml:space="preserve">246028_at</t>
  </si>
  <si>
    <t xml:space="preserve">5'-AMP-activated protein kinase beta-2 subunit, putative</t>
  </si>
  <si>
    <t xml:space="preserve">AT4G17810</t>
  </si>
  <si>
    <t xml:space="preserve">245383_at</t>
  </si>
  <si>
    <t xml:space="preserve">nucleic acid binding / transcription factor/ zinc ion binding</t>
  </si>
  <si>
    <t xml:space="preserve">AT1G22890</t>
  </si>
  <si>
    <t xml:space="preserve">264774_at</t>
  </si>
  <si>
    <t xml:space="preserve">AT2G45850</t>
  </si>
  <si>
    <t xml:space="preserve">266929_at</t>
  </si>
  <si>
    <t xml:space="preserve">DNA-binding family protein</t>
  </si>
  <si>
    <t xml:space="preserve">AT5G46700</t>
  </si>
  <si>
    <t xml:space="preserve">248861_at</t>
  </si>
  <si>
    <t xml:space="preserve">TET1/TRN2 (TETRASPANIN2)</t>
  </si>
  <si>
    <t xml:space="preserve">AT4G26790</t>
  </si>
  <si>
    <t xml:space="preserve">253946_at</t>
  </si>
  <si>
    <t xml:space="preserve">AT4G35320</t>
  </si>
  <si>
    <t xml:space="preserve">253165_at</t>
  </si>
  <si>
    <t xml:space="preserve">similar to unknown protein [Arabidopsis thaliana] (TAIR:AT2G17300.1)</t>
  </si>
  <si>
    <t xml:space="preserve">AT5G65700</t>
  </si>
  <si>
    <t xml:space="preserve">247153_at</t>
  </si>
  <si>
    <t xml:space="preserve">BAM1 (big apical meristem 1)</t>
  </si>
  <si>
    <t xml:space="preserve">AT2G34510</t>
  </si>
  <si>
    <t xml:space="preserve">266956_at</t>
  </si>
  <si>
    <t xml:space="preserve">similar to unknown protein [Arabidopsis thaliana] (TAIR:AT1G29980.1)</t>
  </si>
  <si>
    <t xml:space="preserve">AT2G24762</t>
  </si>
  <si>
    <t xml:space="preserve">263318_at</t>
  </si>
  <si>
    <t xml:space="preserve">ATGDU4 (ARABIDOPSIS THALIANA GLUTAMINE DUMPER 4)</t>
  </si>
  <si>
    <t xml:space="preserve">AT5G53880</t>
  </si>
  <si>
    <t xml:space="preserve">248186_at</t>
  </si>
  <si>
    <t xml:space="preserve">similar to unknown [Populus trichocarpa] (GB:ABK92577.1)</t>
  </si>
  <si>
    <t xml:space="preserve">AT3G11660</t>
  </si>
  <si>
    <t xml:space="preserve">259102_at</t>
  </si>
  <si>
    <t xml:space="preserve">NHL1 (NDR1/HIN1-like 1)</t>
  </si>
  <si>
    <t xml:space="preserve">AT2G41540</t>
  </si>
  <si>
    <t xml:space="preserve">245112_at</t>
  </si>
  <si>
    <t xml:space="preserve">GPDHC1</t>
  </si>
  <si>
    <t xml:space="preserve">AT2G01290</t>
  </si>
  <si>
    <t xml:space="preserve">265742_at</t>
  </si>
  <si>
    <t xml:space="preserve">ribose-5-phosphate isomerase</t>
  </si>
  <si>
    <t xml:space="preserve">AT1G26570</t>
  </si>
  <si>
    <t xml:space="preserve">261017_at</t>
  </si>
  <si>
    <t xml:space="preserve">ATUGD1/UGD1 (UDP-glucose dehydrogenase 1)</t>
  </si>
  <si>
    <t xml:space="preserve">AT1G72430</t>
  </si>
  <si>
    <t xml:space="preserve">260427_at</t>
  </si>
  <si>
    <t xml:space="preserve">AT2G40140</t>
  </si>
  <si>
    <t xml:space="preserve">263379_at</t>
  </si>
  <si>
    <t xml:space="preserve">CZF1/ZFAR1</t>
  </si>
  <si>
    <t xml:space="preserve">AT1G49430</t>
  </si>
  <si>
    <t xml:space="preserve">262414_at</t>
  </si>
  <si>
    <t xml:space="preserve">LACS2 (LONG-CHAIN ACYL-COA SYNTHETASE 2)</t>
  </si>
  <si>
    <t xml:space="preserve">AT2G46650</t>
  </si>
  <si>
    <t xml:space="preserve">266326_at</t>
  </si>
  <si>
    <t xml:space="preserve">B5 #1 (cytochrome b5 family protein #1)</t>
  </si>
  <si>
    <t xml:space="preserve">AT2G42220</t>
  </si>
  <si>
    <t xml:space="preserve">267635_at</t>
  </si>
  <si>
    <t xml:space="preserve">rhodanese-like domain-containing protein</t>
  </si>
  <si>
    <t xml:space="preserve">AT3G17840</t>
  </si>
  <si>
    <t xml:space="preserve">258159_at</t>
  </si>
  <si>
    <t xml:space="preserve">RLK902 (receptor-like kinase 902)</t>
  </si>
  <si>
    <t xml:space="preserve">AT4G01290</t>
  </si>
  <si>
    <t xml:space="preserve">255616_at</t>
  </si>
  <si>
    <t xml:space="preserve">similar to unnamed protein product [Vitis vinifera] (GB:CAO39638.1)</t>
  </si>
  <si>
    <t xml:space="preserve">AT4G00750</t>
  </si>
  <si>
    <t xml:space="preserve">255637_at</t>
  </si>
  <si>
    <t xml:space="preserve">dehydration-responsive family protein</t>
  </si>
  <si>
    <t xml:space="preserve">AT3G56040</t>
  </si>
  <si>
    <t xml:space="preserve">251741_at</t>
  </si>
  <si>
    <t xml:space="preserve">similar to hypothetical protein OsJ_018104 [Oryza sativa (japonica cultivar-group)] (GB:EAZ34621.1)</t>
  </si>
  <si>
    <t xml:space="preserve">AT1G66150</t>
  </si>
  <si>
    <t xml:space="preserve">256516_at</t>
  </si>
  <si>
    <t xml:space="preserve">TMK1 (TRANSMEMBRANE KINASE 1)</t>
  </si>
  <si>
    <t xml:space="preserve">AT2G40400</t>
  </si>
  <si>
    <t xml:space="preserve">263805_at</t>
  </si>
  <si>
    <t xml:space="preserve">similar to unknown protein [Arabidopsis thaliana] (TAIR:AT3G56140.1)</t>
  </si>
  <si>
    <t xml:space="preserve">AT2G27060</t>
  </si>
  <si>
    <t xml:space="preserve">266303_at</t>
  </si>
  <si>
    <t xml:space="preserve">ATP binding / protein serine/threonine kinase</t>
  </si>
  <si>
    <t xml:space="preserve">AT2G40150</t>
  </si>
  <si>
    <t xml:space="preserve">263386_at</t>
  </si>
  <si>
    <t xml:space="preserve">similar to unknown protein [Arabidopsis thaliana] (TAIR:AT3G55990.1)</t>
  </si>
  <si>
    <t xml:space="preserve">AT1G68650</t>
  </si>
  <si>
    <t xml:space="preserve">262277_at</t>
  </si>
  <si>
    <t xml:space="preserve">similar to unknown protein [Arabidopsis thaliana] (TAIR:AT1G25520.1)</t>
  </si>
  <si>
    <t xml:space="preserve">AT1G80280</t>
  </si>
  <si>
    <t xml:space="preserve">260297_at</t>
  </si>
  <si>
    <t xml:space="preserve">AT4G36360</t>
  </si>
  <si>
    <t xml:space="preserve">253090_at</t>
  </si>
  <si>
    <t xml:space="preserve">BGAL3 (beta-galactosidase 3)</t>
  </si>
  <si>
    <t xml:space="preserve">AT2G43290</t>
  </si>
  <si>
    <t xml:space="preserve">266447_at</t>
  </si>
  <si>
    <t xml:space="preserve">MSS3 (MULTICOPY SUPPRESSORS OF SNF4 DEFICIENCY IN YEAST 3)</t>
  </si>
  <si>
    <t xml:space="preserve">AT5G49100</t>
  </si>
  <si>
    <t xml:space="preserve">248646_at</t>
  </si>
  <si>
    <t xml:space="preserve">similar to unknown protein [Arabidopsis thaliana] (TAIR:AT3G06868.1)</t>
  </si>
  <si>
    <t xml:space="preserve">AT1G10340</t>
  </si>
  <si>
    <t xml:space="preserve">264434_at</t>
  </si>
  <si>
    <t xml:space="preserve">AT2G16060</t>
  </si>
  <si>
    <t xml:space="preserve">263096_at</t>
  </si>
  <si>
    <t xml:space="preserve">AHB1 (ARABIDOPSIS HEMOGLOBIN 1)</t>
  </si>
  <si>
    <t xml:space="preserve">AT5G54270</t>
  </si>
  <si>
    <t xml:space="preserve">248151_at</t>
  </si>
  <si>
    <t xml:space="preserve">LHCB3 (LIGHT-HARVESTING CHLOROPHYLL BINDING PROTEIN 3)</t>
  </si>
  <si>
    <t xml:space="preserve">AT5G57490</t>
  </si>
  <si>
    <t xml:space="preserve">247923_at</t>
  </si>
  <si>
    <t xml:space="preserve">porin, putative</t>
  </si>
  <si>
    <t xml:space="preserve">AT3G28080</t>
  </si>
  <si>
    <t xml:space="preserve">257300_at</t>
  </si>
  <si>
    <t xml:space="preserve">AT1G11260</t>
  </si>
  <si>
    <t xml:space="preserve">262456_at</t>
  </si>
  <si>
    <t xml:space="preserve">STP1 (SUGAR TRANSPORTER 1)</t>
  </si>
  <si>
    <t xml:space="preserve">AT1G18880</t>
  </si>
  <si>
    <t xml:space="preserve">261425_at</t>
  </si>
  <si>
    <t xml:space="preserve">AT5G19240</t>
  </si>
  <si>
    <t xml:space="preserve">249918_at</t>
  </si>
  <si>
    <t xml:space="preserve">Identical to Uncharacterized GPI-anchored protein At5g19240 precursor [Arabidopsis Thaliana] (GB:Q84VZ5</t>
  </si>
  <si>
    <t xml:space="preserve">AT5G18600</t>
  </si>
  <si>
    <t xml:space="preserve">249996_at</t>
  </si>
  <si>
    <t xml:space="preserve">AT2G07707</t>
  </si>
  <si>
    <t xml:space="preserve">265230_s_at</t>
  </si>
  <si>
    <t xml:space="preserve">ATMG00480, Encodes subunit 8 of the mitochondrial F(O) ATP synthase complex.</t>
  </si>
  <si>
    <t xml:space="preserve">AT2G36950</t>
  </si>
  <si>
    <t xml:space="preserve">263866_at</t>
  </si>
  <si>
    <t xml:space="preserve">AT1G74730</t>
  </si>
  <si>
    <t xml:space="preserve">262168_at</t>
  </si>
  <si>
    <t xml:space="preserve">similar to unknown [Populus trichocarpa x Populus deltoides] (GB:ABK96654.1)</t>
  </si>
  <si>
    <t xml:space="preserve">AT1G23030</t>
  </si>
  <si>
    <t xml:space="preserve">264770_at</t>
  </si>
  <si>
    <t xml:space="preserve">armadillo/beta-catenin repeat family protein / U-box domain-containing protein</t>
  </si>
  <si>
    <t xml:space="preserve">AT5G08130</t>
  </si>
  <si>
    <t xml:space="preserve">250569_at</t>
  </si>
  <si>
    <t xml:space="preserve">BIM1 (BES1-interacting Myc-like protein 1)</t>
  </si>
  <si>
    <t xml:space="preserve">AT5G09870</t>
  </si>
  <si>
    <t xml:space="preserve">250505_at</t>
  </si>
  <si>
    <t xml:space="preserve">CESA5 (CELLULOSE SYNTHASE 5)</t>
  </si>
  <si>
    <t xml:space="preserve">AT5G51560</t>
  </si>
  <si>
    <t xml:space="preserve">248420_at</t>
  </si>
  <si>
    <t xml:space="preserve">AT1G10850</t>
  </si>
  <si>
    <t xml:space="preserve">262783_at</t>
  </si>
  <si>
    <t xml:space="preserve">AT3G29035</t>
  </si>
  <si>
    <t xml:space="preserve">258059_at</t>
  </si>
  <si>
    <t xml:space="preserve">ANAC059/ATNAC3 (Arabidopsis NAC domain containing protein 59)</t>
  </si>
  <si>
    <t xml:space="preserve">AT5G20270</t>
  </si>
  <si>
    <t xml:space="preserve">246097_at</t>
  </si>
  <si>
    <t xml:space="preserve">HHP1 (HEPTAHELICAL TRANSMEMBRANE PROTEIN1)</t>
  </si>
  <si>
    <t xml:space="preserve">AT4G28080</t>
  </si>
  <si>
    <t xml:space="preserve">253849_at</t>
  </si>
  <si>
    <t xml:space="preserve">AT2G48070</t>
  </si>
  <si>
    <t xml:space="preserve">265773_at</t>
  </si>
  <si>
    <t xml:space="preserve">similar to unnamed protein product [Vitis vinifera] (GB:CAO22460.1)</t>
  </si>
  <si>
    <t xml:space="preserve">AT3G54560</t>
  </si>
  <si>
    <t xml:space="preserve">251846_at</t>
  </si>
  <si>
    <t xml:space="preserve">HTA11</t>
  </si>
  <si>
    <t xml:space="preserve">AT5G01240</t>
  </si>
  <si>
    <t xml:space="preserve">251133_at</t>
  </si>
  <si>
    <t xml:space="preserve">amino acid permease, putative</t>
  </si>
  <si>
    <t xml:space="preserve">AT5G54530</t>
  </si>
  <si>
    <t xml:space="preserve">248167_at</t>
  </si>
  <si>
    <t xml:space="preserve">similar to unknown protein [Arabidopsis thaliana] (TAIR:AT1G61667.1)</t>
  </si>
  <si>
    <t xml:space="preserve">AT1G66820</t>
  </si>
  <si>
    <t xml:space="preserve">256383_at</t>
  </si>
  <si>
    <t xml:space="preserve">AT2G29980</t>
  </si>
  <si>
    <t xml:space="preserve">266865_at</t>
  </si>
  <si>
    <t xml:space="preserve">FAD3 (FATTY ACID DESATURASE 3)</t>
  </si>
  <si>
    <t xml:space="preserve">AT3G52840</t>
  </si>
  <si>
    <t xml:space="preserve">251996_at</t>
  </si>
  <si>
    <t xml:space="preserve">BGAL2 (beta-galactosidase 2)</t>
  </si>
  <si>
    <t xml:space="preserve">AT4G15510</t>
  </si>
  <si>
    <t xml:space="preserve">245368_at</t>
  </si>
  <si>
    <t xml:space="preserve">photosystem II reaction center PsbP family protein</t>
  </si>
  <si>
    <t xml:space="preserve">AT5G09760</t>
  </si>
  <si>
    <t xml:space="preserve">250490_at</t>
  </si>
  <si>
    <t xml:space="preserve">AT1G02950</t>
  </si>
  <si>
    <t xml:space="preserve">262120_at</t>
  </si>
  <si>
    <t xml:space="preserve">ATGSTF4 (GLUTATHIONE S-TRANSFERASE 31)</t>
  </si>
  <si>
    <t xml:space="preserve">AT2G31790</t>
  </si>
  <si>
    <t xml:space="preserve">263477_at</t>
  </si>
  <si>
    <t xml:space="preserve">AT1G67750</t>
  </si>
  <si>
    <t xml:space="preserve">245196_at</t>
  </si>
  <si>
    <t xml:space="preserve">AT3G23880</t>
  </si>
  <si>
    <t xml:space="preserve">256914_at</t>
  </si>
  <si>
    <t xml:space="preserve">AT2G18910</t>
  </si>
  <si>
    <t xml:space="preserve">266950_at</t>
  </si>
  <si>
    <t xml:space="preserve">AT4G29020</t>
  </si>
  <si>
    <t xml:space="preserve">253754_at</t>
  </si>
  <si>
    <t xml:space="preserve">AT1G48480</t>
  </si>
  <si>
    <t xml:space="preserve">261308_at</t>
  </si>
  <si>
    <t xml:space="preserve">RKL1 (Receptor-like kinase 1)</t>
  </si>
  <si>
    <t xml:space="preserve">AT4G11100</t>
  </si>
  <si>
    <t xml:space="preserve">254911_at</t>
  </si>
  <si>
    <t xml:space="preserve">similar to unknown protein [Arabidopsis thaliana] (TAIR:AT5G03060.1)</t>
  </si>
  <si>
    <t xml:space="preserve">AT3G46940</t>
  </si>
  <si>
    <t xml:space="preserve">252442_at</t>
  </si>
  <si>
    <t xml:space="preserve">deoxyuridine 5'-triphosphate nucleotidohydrolase family</t>
  </si>
  <si>
    <t xml:space="preserve">AT1G01790</t>
  </si>
  <si>
    <t xml:space="preserve">261536_at</t>
  </si>
  <si>
    <t xml:space="preserve">KEA1 (K EFFLUX ANTIPORTER 1)</t>
  </si>
  <si>
    <t xml:space="preserve">AT5G38710</t>
  </si>
  <si>
    <t xml:space="preserve">249527_at</t>
  </si>
  <si>
    <t xml:space="preserve">proline oxidase, putative / osmotic stress-responsive proline dehydrogenase, putative</t>
  </si>
  <si>
    <t xml:space="preserve">AT5G37770</t>
  </si>
  <si>
    <t xml:space="preserve">249583_at</t>
  </si>
  <si>
    <t xml:space="preserve">TCH2 (TOUCH 2)</t>
  </si>
  <si>
    <t xml:space="preserve">AT3G02110</t>
  </si>
  <si>
    <t xml:space="preserve">258857_at</t>
  </si>
  <si>
    <t xml:space="preserve">SCPL25 (serine carboxypeptidase-like 25)</t>
  </si>
  <si>
    <t xml:space="preserve">AT3G16250</t>
  </si>
  <si>
    <t xml:space="preserve">258055_at</t>
  </si>
  <si>
    <t xml:space="preserve">ferredoxin-related</t>
  </si>
  <si>
    <t xml:space="preserve">AT5G43750</t>
  </si>
  <si>
    <t xml:space="preserve">249120_at</t>
  </si>
  <si>
    <t xml:space="preserve">similar to unnamed protein product [Vitis vinifera] (GB:CAO71280.1)</t>
  </si>
  <si>
    <t xml:space="preserve">AT3G04910</t>
  </si>
  <si>
    <t xml:space="preserve">259080_at</t>
  </si>
  <si>
    <t xml:space="preserve">WNK1 (WITH NO LYSINE (K) 1)</t>
  </si>
  <si>
    <t xml:space="preserve">AT3G12110</t>
  </si>
  <si>
    <t xml:space="preserve">256275_at</t>
  </si>
  <si>
    <t xml:space="preserve">ACT11 (ACTIN-11)</t>
  </si>
  <si>
    <t xml:space="preserve">AT2G14560</t>
  </si>
  <si>
    <t xml:space="preserve">265837_at</t>
  </si>
  <si>
    <t xml:space="preserve">similar to unknown protein [Arabidopsis thaliana] (TAIR:AT1G33840.1)</t>
  </si>
  <si>
    <t xml:space="preserve">AT1G19640</t>
  </si>
  <si>
    <t xml:space="preserve">261150_at</t>
  </si>
  <si>
    <t xml:space="preserve">JMT (JASMONIC ACID CARBOXYL METHYLTRANSFERASE)</t>
  </si>
  <si>
    <t xml:space="preserve">AT3G29200</t>
  </si>
  <si>
    <t xml:space="preserve">257746_at</t>
  </si>
  <si>
    <t xml:space="preserve">CM1 (chorismate mutase 1)</t>
  </si>
  <si>
    <t xml:space="preserve">AT4G25080</t>
  </si>
  <si>
    <t xml:space="preserve">254105_at</t>
  </si>
  <si>
    <t xml:space="preserve">CHLM (MAGNESIUM-PROTOPORPHYRIN IX METHYLTRANSFERASE)</t>
  </si>
  <si>
    <t xml:space="preserve">AT3G47290</t>
  </si>
  <si>
    <t xml:space="preserve">252459_s_at</t>
  </si>
  <si>
    <t xml:space="preserve">AT3G47220</t>
  </si>
  <si>
    <t xml:space="preserve">AT5G44400</t>
  </si>
  <si>
    <t xml:space="preserve">249046_at</t>
  </si>
  <si>
    <t xml:space="preserve">AT1G01080</t>
  </si>
  <si>
    <t xml:space="preserve">261577_at</t>
  </si>
  <si>
    <t xml:space="preserve">33 kDa ribonucleoprotein, chloroplast, putative / RNA-binding protein cp33, putative</t>
  </si>
  <si>
    <t xml:space="preserve">AT3G26450</t>
  </si>
  <si>
    <t xml:space="preserve">256880_at</t>
  </si>
  <si>
    <t xml:space="preserve">major latex protein-related / MLP-related</t>
  </si>
  <si>
    <t xml:space="preserve">AT2G38310</t>
  </si>
  <si>
    <t xml:space="preserve">267034_at</t>
  </si>
  <si>
    <t xml:space="preserve">similar to unknown protein [Arabidopsis thaliana] (TAIR:AT5G05440.1)</t>
  </si>
  <si>
    <t xml:space="preserve">AT2G07773</t>
  </si>
  <si>
    <t xml:space="preserve">263060_s_at</t>
  </si>
  <si>
    <t xml:space="preserve">ATMG00910</t>
  </si>
  <si>
    <t xml:space="preserve">AT1G63180</t>
  </si>
  <si>
    <t xml:space="preserve">259694_at</t>
  </si>
  <si>
    <t xml:space="preserve">UGE3 (UDP-D-GLUCOSE/UDP-D-GALACTOSE 4-EPIMERASE 3)</t>
  </si>
  <si>
    <t xml:space="preserve">AT2G42610</t>
  </si>
  <si>
    <t xml:space="preserve">263498_at</t>
  </si>
  <si>
    <t xml:space="preserve">similar to unknown protein [Arabidopsis thaliana] (TAIR:AT1G07090.1)</t>
  </si>
  <si>
    <t xml:space="preserve">AT4G27440</t>
  </si>
  <si>
    <t xml:space="preserve">253871_at</t>
  </si>
  <si>
    <t xml:space="preserve">PORB (PROTOCHLOROPHYLLIDE OXIDOREDUCTASE B)</t>
  </si>
  <si>
    <t xml:space="preserve">AT3G25600</t>
  </si>
  <si>
    <t xml:space="preserve">256755_at</t>
  </si>
  <si>
    <t xml:space="preserve">calmodulin, putative</t>
  </si>
  <si>
    <t xml:space="preserve">AT1G74100</t>
  </si>
  <si>
    <t xml:space="preserve">260387_at</t>
  </si>
  <si>
    <t xml:space="preserve">AT3G59080</t>
  </si>
  <si>
    <t xml:space="preserve">251507_at</t>
  </si>
  <si>
    <t xml:space="preserve">AT5G55480</t>
  </si>
  <si>
    <t xml:space="preserve">248085_at</t>
  </si>
  <si>
    <t xml:space="preserve">glycerophosphoryl diester phosphodiesterase family protein</t>
  </si>
  <si>
    <t xml:space="preserve">AT2G03350</t>
  </si>
  <si>
    <t xml:space="preserve">265716_at</t>
  </si>
  <si>
    <t xml:space="preserve">similar to unknown protein [Arabidopsis thaliana] (TAIR:AT3G08890.1)</t>
  </si>
  <si>
    <t xml:space="preserve">AT1G73760</t>
  </si>
  <si>
    <t xml:space="preserve">260065_at</t>
  </si>
  <si>
    <t xml:space="preserve">AT4G11280</t>
  </si>
  <si>
    <t xml:space="preserve">254926_at</t>
  </si>
  <si>
    <t xml:space="preserve">ACS6 (1-AMINOCYCLOPROPANE-1-CARBOXYLIC ACID (ACC) SYNTHASE 6)</t>
  </si>
  <si>
    <t xml:space="preserve">AT2G39950</t>
  </si>
  <si>
    <t xml:space="preserve">267347_at</t>
  </si>
  <si>
    <t xml:space="preserve">similar to unnamed protein product [Vitis vinifera] (GB:CAO69028.1)</t>
  </si>
  <si>
    <t xml:space="preserve">AT1G26560</t>
  </si>
  <si>
    <t xml:space="preserve">261016_at</t>
  </si>
  <si>
    <t xml:space="preserve">AT4G38950</t>
  </si>
  <si>
    <t xml:space="preserve">252916_at</t>
  </si>
  <si>
    <t xml:space="preserve">kinesin motor family protein</t>
  </si>
  <si>
    <t xml:space="preserve">AT3G16180</t>
  </si>
  <si>
    <t xml:space="preserve">258332_at</t>
  </si>
  <si>
    <t xml:space="preserve">AT2G15620</t>
  </si>
  <si>
    <t xml:space="preserve">265475_at</t>
  </si>
  <si>
    <t xml:space="preserve">NIR1 (NITRITE REDUCTASE)</t>
  </si>
  <si>
    <t xml:space="preserve">AT1G08830</t>
  </si>
  <si>
    <t xml:space="preserve">264809_at</t>
  </si>
  <si>
    <t xml:space="preserve">CSD1 (COPPER/ZINC SUPEROXIDE DISMUTASE 1)</t>
  </si>
  <si>
    <t xml:space="preserve">AT2G39870</t>
  </si>
  <si>
    <t xml:space="preserve">267339_at</t>
  </si>
  <si>
    <t xml:space="preserve">similar to unknown protein [Arabidopsis thaliana] (TAIR:AT3G55690.1)</t>
  </si>
  <si>
    <t xml:space="preserve">AT3G61190</t>
  </si>
  <si>
    <t xml:space="preserve">251336_at</t>
  </si>
  <si>
    <t xml:space="preserve">BAP1 (BON ASSOCIATION PROTEIN 1)</t>
  </si>
  <si>
    <t xml:space="preserve">AT3G17640</t>
  </si>
  <si>
    <t xml:space="preserve">258409_at</t>
  </si>
  <si>
    <t xml:space="preserve">AT1G78180</t>
  </si>
  <si>
    <t xml:space="preserve">260082_at</t>
  </si>
  <si>
    <t xml:space="preserve">AT1G49740</t>
  </si>
  <si>
    <t xml:space="preserve">261609_at</t>
  </si>
  <si>
    <t xml:space="preserve">phospholipase C</t>
  </si>
  <si>
    <t xml:space="preserve">AT1G22590</t>
  </si>
  <si>
    <t xml:space="preserve">261942_at</t>
  </si>
  <si>
    <t xml:space="preserve">AGL87</t>
  </si>
  <si>
    <t xml:space="preserve">AT2G47160</t>
  </si>
  <si>
    <t xml:space="preserve">263319_at</t>
  </si>
  <si>
    <t xml:space="preserve">BOR1 (REQUIRES HIGH BORON 1)</t>
  </si>
  <si>
    <t xml:space="preserve">AT4G10150</t>
  </si>
  <si>
    <t xml:space="preserve">255802_s_at</t>
  </si>
  <si>
    <t xml:space="preserve">AT4G10160</t>
  </si>
  <si>
    <t xml:space="preserve">AT3G55630</t>
  </si>
  <si>
    <t xml:space="preserve">251759_at</t>
  </si>
  <si>
    <t xml:space="preserve">ATDFD (A. THALIANA DHFS-FPGS HOMOLOG D)</t>
  </si>
  <si>
    <t xml:space="preserve">AT5G27450</t>
  </si>
  <si>
    <t xml:space="preserve">246778_at</t>
  </si>
  <si>
    <t xml:space="preserve">MK/MVK</t>
  </si>
  <si>
    <t xml:space="preserve">AT1G52220</t>
  </si>
  <si>
    <t xml:space="preserve">259838_at</t>
  </si>
  <si>
    <t xml:space="preserve">similar to PSAP/PSI-P/PTAC8/TMP14 (THYLAKOID MEMBRANE PHOSPHOPROTEIN OF 14 KDA) [Arabidopsis thaliana] (TAIR:AT2G46820.2)</t>
  </si>
  <si>
    <t xml:space="preserve">AT5G16650</t>
  </si>
  <si>
    <t xml:space="preserve">250079_at</t>
  </si>
  <si>
    <t xml:space="preserve">AT4G24810</t>
  </si>
  <si>
    <t xml:space="preserve">254133_at</t>
  </si>
  <si>
    <t xml:space="preserve">ABC1 family protein</t>
  </si>
  <si>
    <t xml:space="preserve">AT1G66160</t>
  </si>
  <si>
    <t xml:space="preserve">256522_at</t>
  </si>
  <si>
    <t xml:space="preserve">AT3G52290</t>
  </si>
  <si>
    <t xml:space="preserve">256671_at</t>
  </si>
  <si>
    <t xml:space="preserve">IQD3 (IQ-domain 3)</t>
  </si>
  <si>
    <t xml:space="preserve">AT1G24100</t>
  </si>
  <si>
    <t xml:space="preserve">264873_at</t>
  </si>
  <si>
    <t xml:space="preserve">UGT74B1 (UDP-glucosyl transferase 74B1)</t>
  </si>
  <si>
    <t xml:space="preserve">AT3G27060</t>
  </si>
  <si>
    <t xml:space="preserve">257809_at</t>
  </si>
  <si>
    <t xml:space="preserve">TSO2 (TSO MEANING 'UGLY' IN CHINESE)</t>
  </si>
  <si>
    <t xml:space="preserve">AT4G15430</t>
  </si>
  <si>
    <t xml:space="preserve">245558_at</t>
  </si>
  <si>
    <t xml:space="preserve">similar to early-responsive to dehydration protein-related / ERD protein-related [Arabidopsis thaliana] (TAIR:AT4G04340.1)</t>
  </si>
  <si>
    <t xml:space="preserve">AT4G32340</t>
  </si>
  <si>
    <t xml:space="preserve">253421_at</t>
  </si>
  <si>
    <t xml:space="preserve">AT5G01500</t>
  </si>
  <si>
    <t xml:space="preserve">251106_at</t>
  </si>
  <si>
    <t xml:space="preserve">AT2G19440</t>
  </si>
  <si>
    <t xml:space="preserve">267335_s_at</t>
  </si>
  <si>
    <t xml:space="preserve">AT1G64760</t>
  </si>
  <si>
    <t xml:space="preserve">AT3G63440</t>
  </si>
  <si>
    <t xml:space="preserve">251178_at</t>
  </si>
  <si>
    <t xml:space="preserve">ATCKX6/ATCKX7/CKX6 (CYTOKININ OXIDASE/DEHYDROGENASE 6)</t>
  </si>
  <si>
    <t xml:space="preserve">AT5G54130</t>
  </si>
  <si>
    <t xml:space="preserve">248191_at</t>
  </si>
  <si>
    <t xml:space="preserve">AT1G48330</t>
  </si>
  <si>
    <t xml:space="preserve">262236_at</t>
  </si>
  <si>
    <t xml:space="preserve">similar to unknown protein [Arabidopsis thaliana] (TAIR:AT3G17580.1)</t>
  </si>
  <si>
    <t xml:space="preserve">AT5G66070</t>
  </si>
  <si>
    <t xml:space="preserve">247125_at</t>
  </si>
  <si>
    <t xml:space="preserve">AT1G24140</t>
  </si>
  <si>
    <t xml:space="preserve">264866_at</t>
  </si>
  <si>
    <t xml:space="preserve">AT2G07708</t>
  </si>
  <si>
    <t xml:space="preserve">244959_s_at</t>
  </si>
  <si>
    <t xml:space="preserve">ATMG00500</t>
  </si>
  <si>
    <t xml:space="preserve">AT1G03130</t>
  </si>
  <si>
    <t xml:space="preserve">263114_at</t>
  </si>
  <si>
    <t xml:space="preserve">PSAD-2 (photosystem I subunit D-2)</t>
  </si>
  <si>
    <t xml:space="preserve">AT3G23940</t>
  </si>
  <si>
    <t xml:space="preserve">256862_at</t>
  </si>
  <si>
    <t xml:space="preserve">dehydratase family</t>
  </si>
  <si>
    <t xml:space="preserve">AT4G32030</t>
  </si>
  <si>
    <t xml:space="preserve">253464_at</t>
  </si>
  <si>
    <t xml:space="preserve">AT1G31335</t>
  </si>
  <si>
    <t xml:space="preserve">262558_at</t>
  </si>
  <si>
    <t xml:space="preserve">AT2G38230</t>
  </si>
  <si>
    <t xml:space="preserve">267138_s_at</t>
  </si>
  <si>
    <t xml:space="preserve">AT2G38210</t>
  </si>
  <si>
    <t xml:space="preserve">AT1G43560</t>
  </si>
  <si>
    <t xml:space="preserve">262721_at</t>
  </si>
  <si>
    <t xml:space="preserve">ATY2 (Arabidopsis thioredoxin y2)</t>
  </si>
  <si>
    <t xml:space="preserve">AT4G00180</t>
  </si>
  <si>
    <t xml:space="preserve">255709_at</t>
  </si>
  <si>
    <t xml:space="preserve">YAB3 (YABBY3)</t>
  </si>
  <si>
    <t xml:space="preserve">AT5G18150</t>
  </si>
  <si>
    <t xml:space="preserve">250018_at</t>
  </si>
  <si>
    <t xml:space="preserve">similar to unknown protein [Arabidopsis thaliana] (TAIR:AT5G14602.1)</t>
  </si>
  <si>
    <t xml:space="preserve">AT5G01410</t>
  </si>
  <si>
    <t xml:space="preserve">251091_at</t>
  </si>
  <si>
    <t xml:space="preserve">PDX1 (PYRIDOXINE BIOSYNTHESIS 1.3)</t>
  </si>
  <si>
    <t xml:space="preserve">AT2G18290</t>
  </si>
  <si>
    <t xml:space="preserve">265336_at</t>
  </si>
  <si>
    <t xml:space="preserve">anaphase-promoting complex, subunit 10 family / APC10 family</t>
  </si>
  <si>
    <t xml:space="preserve">AT2G21210</t>
  </si>
  <si>
    <t xml:space="preserve">264014_at</t>
  </si>
  <si>
    <t xml:space="preserve">AT3G11110</t>
  </si>
  <si>
    <t xml:space="preserve">256446_at</t>
  </si>
  <si>
    <t xml:space="preserve">AT5G48830</t>
  </si>
  <si>
    <t xml:space="preserve">248679_at</t>
  </si>
  <si>
    <t xml:space="preserve">similar to unnamed protein product [Vitis vinifera] (GB:CAO46087.1)</t>
  </si>
  <si>
    <t xml:space="preserve">AT1G38065</t>
  </si>
  <si>
    <t xml:space="preserve">245810_at</t>
  </si>
  <si>
    <t xml:space="preserve">AT1G38131</t>
  </si>
  <si>
    <t xml:space="preserve">AT2G37620</t>
  </si>
  <si>
    <t xml:space="preserve">267175_s_at</t>
  </si>
  <si>
    <t xml:space="preserve">AT3G53750</t>
  </si>
  <si>
    <t xml:space="preserve">AT5G62280</t>
  </si>
  <si>
    <t xml:space="preserve">247474_at</t>
  </si>
  <si>
    <t xml:space="preserve">similar to unknown protein [Arabidopsis thaliana] (TAIR:AT2G45360.1)</t>
  </si>
  <si>
    <t xml:space="preserve">AT5G64570</t>
  </si>
  <si>
    <t xml:space="preserve">247266_at</t>
  </si>
  <si>
    <t xml:space="preserve">XYL4 (beta-xylosidase 4)</t>
  </si>
  <si>
    <t xml:space="preserve">AT5G40980</t>
  </si>
  <si>
    <t xml:space="preserve">249332_at</t>
  </si>
  <si>
    <t xml:space="preserve">similar to unknown protein [Arabidopsis thaliana] (TAIR:AT3G27027.1)</t>
  </si>
  <si>
    <t xml:space="preserve">AT3G11090</t>
  </si>
  <si>
    <t xml:space="preserve">256427_at</t>
  </si>
  <si>
    <t xml:space="preserve">LBD21 (LOB DOMAIN-CONTAINING PROTEIN 21)</t>
  </si>
  <si>
    <t xml:space="preserve">AT2G32100</t>
  </si>
  <si>
    <t xml:space="preserve">265724_at</t>
  </si>
  <si>
    <t xml:space="preserve">ATOFP16/OFP16 (Arabidopsis thaliana ovate family protein 16)</t>
  </si>
  <si>
    <t xml:space="preserve">AT2G27080</t>
  </si>
  <si>
    <t xml:space="preserve">266316_at</t>
  </si>
  <si>
    <t xml:space="preserve">harpin-induced protein-related / HIN1-related / harpin-responsive protein-related</t>
  </si>
  <si>
    <t xml:space="preserve">AT3G20450</t>
  </si>
  <si>
    <t xml:space="preserve">257671_at</t>
  </si>
  <si>
    <t xml:space="preserve">AT2G15000</t>
  </si>
  <si>
    <t xml:space="preserve">265895_at</t>
  </si>
  <si>
    <t xml:space="preserve">similar to unknown protein [Arabidopsis thaliana] (TAIR:AT4G34265.2)</t>
  </si>
  <si>
    <t xml:space="preserve">AT1G22885</t>
  </si>
  <si>
    <t xml:space="preserve">264725_at</t>
  </si>
  <si>
    <t xml:space="preserve">AT1G10640</t>
  </si>
  <si>
    <t xml:space="preserve">261834_at</t>
  </si>
  <si>
    <t xml:space="preserve">AT1G44920</t>
  </si>
  <si>
    <t xml:space="preserve">261338_at</t>
  </si>
  <si>
    <t xml:space="preserve">similar to unnamed protein product [Vitis vinifera] (GB:CAO61509.1)</t>
  </si>
  <si>
    <t xml:space="preserve">AT3G01680</t>
  </si>
  <si>
    <t xml:space="preserve">259180_at</t>
  </si>
  <si>
    <t xml:space="preserve">similar to unknown protein [Arabidopsis thaliana] (TAIR:AT3G01670.1)</t>
  </si>
  <si>
    <t xml:space="preserve">AT1G72900</t>
  </si>
  <si>
    <t xml:space="preserve">262381_at</t>
  </si>
  <si>
    <t xml:space="preserve">AT5G52100</t>
  </si>
  <si>
    <t xml:space="preserve">248402_at</t>
  </si>
  <si>
    <t xml:space="preserve">CRR1 (CHLORORESPIRATION REDUCTION 1)</t>
  </si>
  <si>
    <t xml:space="preserve">AT1G25550</t>
  </si>
  <si>
    <t xml:space="preserve">255734_at</t>
  </si>
  <si>
    <t xml:space="preserve">AT3G01810</t>
  </si>
  <si>
    <t xml:space="preserve">258997_at</t>
  </si>
  <si>
    <t xml:space="preserve">similar to nucleolar protein gar2-related [Arabidopsis thaliana] (TAIR:AT2G42320.1)</t>
  </si>
  <si>
    <t xml:space="preserve">AT1G75690</t>
  </si>
  <si>
    <t xml:space="preserve">262970_at</t>
  </si>
  <si>
    <t xml:space="preserve">AT3G27240</t>
  </si>
  <si>
    <t xml:space="preserve">257148_at</t>
  </si>
  <si>
    <t xml:space="preserve">cytochrome c1, putative</t>
  </si>
  <si>
    <t xml:space="preserve">AT1G16260</t>
  </si>
  <si>
    <t xml:space="preserve">262705_at</t>
  </si>
  <si>
    <t xml:space="preserve">AT2G45190</t>
  </si>
  <si>
    <t xml:space="preserve">245138_at</t>
  </si>
  <si>
    <t xml:space="preserve">AFO (ABNORMAL FLORAL ORGANS)</t>
  </si>
  <si>
    <t xml:space="preserve">AT1G56500</t>
  </si>
  <si>
    <t xml:space="preserve">259603_at</t>
  </si>
  <si>
    <t xml:space="preserve">AT4G17350</t>
  </si>
  <si>
    <t xml:space="preserve">245416_at</t>
  </si>
  <si>
    <t xml:space="preserve">similar to unknown protein [Arabidopsis thaliana] (TAIR:AT5G47440.1)</t>
  </si>
  <si>
    <t xml:space="preserve">AT1G29530</t>
  </si>
  <si>
    <t xml:space="preserve">259775_at</t>
  </si>
  <si>
    <t xml:space="preserve">similar to unknown protein [Arabidopsis thaliana] (TAIR:AT2G34310.1)</t>
  </si>
  <si>
    <t xml:space="preserve">AT1G65230</t>
  </si>
  <si>
    <t xml:space="preserve">263142_at</t>
  </si>
  <si>
    <t xml:space="preserve">similar to hypothetical protein [Vitis vinifera] (GB:CAN76393.1)</t>
  </si>
  <si>
    <t xml:space="preserve">AT4G19985</t>
  </si>
  <si>
    <t xml:space="preserve">254505_at</t>
  </si>
  <si>
    <t xml:space="preserve">AT3G56480</t>
  </si>
  <si>
    <t xml:space="preserve">251688_at</t>
  </si>
  <si>
    <t xml:space="preserve">myosin heavy chain-related</t>
  </si>
  <si>
    <t xml:space="preserve">AT1G18440</t>
  </si>
  <si>
    <t xml:space="preserve">261666_at</t>
  </si>
  <si>
    <t xml:space="preserve">peptidyl-tRNA hydrolase family protein</t>
  </si>
  <si>
    <t xml:space="preserve">AT1G67810</t>
  </si>
  <si>
    <t xml:space="preserve">245193_at</t>
  </si>
  <si>
    <t xml:space="preserve">Fe-S metabolism associated domain-containing protein</t>
  </si>
  <si>
    <t xml:space="preserve">AT5G14100</t>
  </si>
  <si>
    <t xml:space="preserve">250198_at</t>
  </si>
  <si>
    <t xml:space="preserve">ATNAP14 (Non-intrinsic ABC protein 14)</t>
  </si>
  <si>
    <t xml:space="preserve">AT1G78290</t>
  </si>
  <si>
    <t xml:space="preserve">260774_at</t>
  </si>
  <si>
    <t xml:space="preserve">serine/threonine protein kinase, putative</t>
  </si>
  <si>
    <t xml:space="preserve">AT5G28050</t>
  </si>
  <si>
    <t xml:space="preserve">246702_at</t>
  </si>
  <si>
    <t xml:space="preserve">cytidine/deoxycytidylate deaminase family protein</t>
  </si>
  <si>
    <t xml:space="preserve">AT5G56040</t>
  </si>
  <si>
    <t xml:space="preserve">248046_at</t>
  </si>
  <si>
    <t xml:space="preserve">AT3G52750</t>
  </si>
  <si>
    <t xml:space="preserve">252001_at</t>
  </si>
  <si>
    <t xml:space="preserve">FTSZ2-2 (FtsZ2-2)</t>
  </si>
  <si>
    <t xml:space="preserve">AT2G29310</t>
  </si>
  <si>
    <t xml:space="preserve">266277_at</t>
  </si>
  <si>
    <t xml:space="preserve">tropinone reductase, putative / tropine dehydrogenase, putative</t>
  </si>
  <si>
    <t xml:space="preserve">AT1G14345</t>
  </si>
  <si>
    <t xml:space="preserve">261488_at</t>
  </si>
  <si>
    <t xml:space="preserve">AT3G04640</t>
  </si>
  <si>
    <t xml:space="preserve">258792_at</t>
  </si>
  <si>
    <t xml:space="preserve">AT3G11650</t>
  </si>
  <si>
    <t xml:space="preserve">259071_at</t>
  </si>
  <si>
    <t xml:space="preserve">NHL2 (NDR1/HIN1-like 2)</t>
  </si>
  <si>
    <t xml:space="preserve">AT5G10400</t>
  </si>
  <si>
    <t xml:space="preserve">250433_at</t>
  </si>
  <si>
    <t xml:space="preserve">AT3G47480</t>
  </si>
  <si>
    <t xml:space="preserve">252417_at</t>
  </si>
  <si>
    <t xml:space="preserve">AT2G32500</t>
  </si>
  <si>
    <t xml:space="preserve">267057_at</t>
  </si>
  <si>
    <t xml:space="preserve">similar to unknown protein [Arabidopsis thaliana] (TAIR:AT2G31670.1)</t>
  </si>
  <si>
    <t xml:space="preserve">AT4G09970</t>
  </si>
  <si>
    <t xml:space="preserve">255004_at</t>
  </si>
  <si>
    <t xml:space="preserve">AT3G15830</t>
  </si>
  <si>
    <t xml:space="preserve">258249_s_at</t>
  </si>
  <si>
    <t xml:space="preserve">AT3G15820</t>
  </si>
  <si>
    <t xml:space="preserve">AT4G31210</t>
  </si>
  <si>
    <t xml:space="preserve">253566_at</t>
  </si>
  <si>
    <t xml:space="preserve">DNA topoisomerase family protein</t>
  </si>
  <si>
    <t xml:space="preserve">AT1G62300</t>
  </si>
  <si>
    <t xml:space="preserve">264746_at</t>
  </si>
  <si>
    <t xml:space="preserve">WRKY6 (WRKY DNA-binding protein 6)</t>
  </si>
  <si>
    <t xml:space="preserve">AT5G28020</t>
  </si>
  <si>
    <t xml:space="preserve">246701_at</t>
  </si>
  <si>
    <t xml:space="preserve">ATCYSD2 (Arabidopsis thaliana cysteine synthase D2)</t>
  </si>
  <si>
    <t xml:space="preserve">AT4G38840</t>
  </si>
  <si>
    <t xml:space="preserve">252972_at</t>
  </si>
  <si>
    <t xml:space="preserve">AT2G26730</t>
  </si>
  <si>
    <t xml:space="preserve">267619_at</t>
  </si>
  <si>
    <t xml:space="preserve">AT4G39710</t>
  </si>
  <si>
    <t xml:space="preserve">252853_at</t>
  </si>
  <si>
    <t xml:space="preserve">immunophilin, putative / FKBP-type peptidyl-prolyl cis-trans isomerase, putative</t>
  </si>
  <si>
    <t xml:space="preserve">AT4G29780</t>
  </si>
  <si>
    <t xml:space="preserve">253643_at</t>
  </si>
  <si>
    <t xml:space="preserve">similar to unknown protein [Arabidopsis thaliana] (TAIR:AT5G12010.1)</t>
  </si>
  <si>
    <t xml:space="preserve">AT3G44260</t>
  </si>
  <si>
    <t xml:space="preserve">252679_at</t>
  </si>
  <si>
    <t xml:space="preserve">CCR4-NOT transcription complex protein, putative</t>
  </si>
  <si>
    <t xml:space="preserve">AT1G31817</t>
  </si>
  <si>
    <t xml:space="preserve">246266_at</t>
  </si>
  <si>
    <t xml:space="preserve">NFD3 (NUCLEAR FUSION DEFECTIVE 3)</t>
  </si>
  <si>
    <t xml:space="preserve">AT3G10060</t>
  </si>
  <si>
    <t xml:space="preserve">258929_at</t>
  </si>
  <si>
    <t xml:space="preserve">AT1G64780</t>
  </si>
  <si>
    <t xml:space="preserve">262883_at</t>
  </si>
  <si>
    <t xml:space="preserve">ATAMT1</t>
  </si>
  <si>
    <t xml:space="preserve">AT4G23470</t>
  </si>
  <si>
    <t xml:space="preserve">254262_at</t>
  </si>
  <si>
    <t xml:space="preserve">AT2G40100</t>
  </si>
  <si>
    <t xml:space="preserve">265722_at</t>
  </si>
  <si>
    <t xml:space="preserve">LHCB4.3 (LIGHT HARVESTING COMPLEX PSII)</t>
  </si>
  <si>
    <t xml:space="preserve">AT4G32280</t>
  </si>
  <si>
    <t xml:space="preserve">253423_at</t>
  </si>
  <si>
    <t xml:space="preserve">IAA29 (indoleacetic acid-induced protein 29)</t>
  </si>
  <si>
    <t xml:space="preserve">AT2G07680</t>
  </si>
  <si>
    <t xml:space="preserve">266038_at</t>
  </si>
  <si>
    <t xml:space="preserve">ATMRP11 (Arabidopsis thaliana multidrug resistance-associated protein 11)</t>
  </si>
  <si>
    <t xml:space="preserve">AT3G15650</t>
  </si>
  <si>
    <t xml:space="preserve">258270_at</t>
  </si>
  <si>
    <t xml:space="preserve">phospholipase/carboxylesterase family protein</t>
  </si>
  <si>
    <t xml:space="preserve">AT3G51150</t>
  </si>
  <si>
    <t xml:space="preserve">252143_at</t>
  </si>
  <si>
    <t xml:space="preserve">AT2G31670</t>
  </si>
  <si>
    <t xml:space="preserve">263449_at</t>
  </si>
  <si>
    <t xml:space="preserve">similar to unknown protein [Arabidopsis thaliana] (TAIR:AT1G51360.1)</t>
  </si>
  <si>
    <t xml:space="preserve">AT5G18650</t>
  </si>
  <si>
    <t xml:space="preserve">250000_at</t>
  </si>
  <si>
    <t xml:space="preserve">AT1G70890</t>
  </si>
  <si>
    <t xml:space="preserve">262304_at</t>
  </si>
  <si>
    <t xml:space="preserve">MLP43 (MLP-LIKE PROTEIN 43)</t>
  </si>
  <si>
    <t xml:space="preserve">AT1G60660</t>
  </si>
  <si>
    <t xml:space="preserve">264926_at</t>
  </si>
  <si>
    <t xml:space="preserve">B5 #5 (cytochrome b5 family protein #5)</t>
  </si>
  <si>
    <t xml:space="preserve">AT2G47060</t>
  </si>
  <si>
    <t xml:space="preserve">266749_at</t>
  </si>
  <si>
    <t xml:space="preserve">AT3G02040</t>
  </si>
  <si>
    <t xml:space="preserve">258856_at</t>
  </si>
  <si>
    <t xml:space="preserve">SRG3 (SENESCENCE-RELATED GENE 3)</t>
  </si>
  <si>
    <t xml:space="preserve">AT2G34710</t>
  </si>
  <si>
    <t xml:space="preserve">267316_at</t>
  </si>
  <si>
    <t xml:space="preserve">PHB (PHABULOSA)</t>
  </si>
  <si>
    <t xml:space="preserve">AT3G24530</t>
  </si>
  <si>
    <t xml:space="preserve">258134_at</t>
  </si>
  <si>
    <t xml:space="preserve">AAA-type ATPase family protein / ankyrin repeat family protein</t>
  </si>
  <si>
    <t xml:space="preserve">AT3G21550</t>
  </si>
  <si>
    <t xml:space="preserve">258183_at</t>
  </si>
  <si>
    <t xml:space="preserve">similar to unknown protein [Arabidopsis thaliana] (TAIR:AT3G21520.1)</t>
  </si>
  <si>
    <t xml:space="preserve">AT1G54740</t>
  </si>
  <si>
    <t xml:space="preserve">264238_at</t>
  </si>
  <si>
    <t xml:space="preserve">similar to structural constituent of ribosome [Arabidopsis thaliana] (TAIR:AT1G22110.1)</t>
  </si>
  <si>
    <t xml:space="preserve">AT5G58370</t>
  </si>
  <si>
    <t xml:space="preserve">247818_at</t>
  </si>
  <si>
    <t xml:space="preserve">AT5G12900</t>
  </si>
  <si>
    <t xml:space="preserve">250265_at</t>
  </si>
  <si>
    <t xml:space="preserve">similar to unknown protein [Arabidopsis thaliana] (TAIR:AT1G12330.1)</t>
  </si>
  <si>
    <t xml:space="preserve">AT3G05220</t>
  </si>
  <si>
    <t xml:space="preserve">259354_at</t>
  </si>
  <si>
    <t xml:space="preserve">AT3G27280</t>
  </si>
  <si>
    <t xml:space="preserve">257149_at</t>
  </si>
  <si>
    <t xml:space="preserve">ATPHB4 (PROHIBITIN 4)</t>
  </si>
  <si>
    <t xml:space="preserve">AT1G32200</t>
  </si>
  <si>
    <t xml:space="preserve">245790_at</t>
  </si>
  <si>
    <t xml:space="preserve">ATS1 (ACYLTRANSFERASE 1)</t>
  </si>
  <si>
    <t xml:space="preserve">AT3G10050</t>
  </si>
  <si>
    <t xml:space="preserve">258884_at</t>
  </si>
  <si>
    <t xml:space="preserve">OMR1 (L-O-METHYLTHREONINE RESISTANT 1)</t>
  </si>
  <si>
    <t xml:space="preserve">AT3G15030</t>
  </si>
  <si>
    <t xml:space="preserve">257267_at</t>
  </si>
  <si>
    <t xml:space="preserve">TCP4 (TCP FAMILY TRANSCRIPTION FACTOR 4)</t>
  </si>
  <si>
    <t xml:space="preserve">AT5G59670</t>
  </si>
  <si>
    <t xml:space="preserve">247684_at</t>
  </si>
  <si>
    <t xml:space="preserve">AT3G56160</t>
  </si>
  <si>
    <t xml:space="preserve">251720_at</t>
  </si>
  <si>
    <t xml:space="preserve">bile acid:sodium symporter</t>
  </si>
  <si>
    <t xml:space="preserve">AT1G31330</t>
  </si>
  <si>
    <t xml:space="preserve">262557_at</t>
  </si>
  <si>
    <t xml:space="preserve">PSAF (photosystem I subunit F)</t>
  </si>
  <si>
    <t xml:space="preserve">AT5G35790</t>
  </si>
  <si>
    <t xml:space="preserve">249694_at</t>
  </si>
  <si>
    <t xml:space="preserve">G6PD1 (GLUCOSE-6-PHOSPHATE DEHYDROGENASE 1)</t>
  </si>
  <si>
    <t xml:space="preserve">AT3G01860</t>
  </si>
  <si>
    <t xml:space="preserve">259000_at</t>
  </si>
  <si>
    <t xml:space="preserve">similar to unknown protein [Arabidopsis thaliana] (TAIR:AT3G27210.1)</t>
  </si>
  <si>
    <t xml:space="preserve">AT4G25050</t>
  </si>
  <si>
    <t xml:space="preserve">254102_at</t>
  </si>
  <si>
    <t xml:space="preserve">ACP4 (ACYL CARRIER PROTEIN 4)</t>
  </si>
  <si>
    <t xml:space="preserve">AT1G17700</t>
  </si>
  <si>
    <t xml:space="preserve">259398_at</t>
  </si>
  <si>
    <t xml:space="preserve">prenylated rab acceptor (PRA1) family protein</t>
  </si>
  <si>
    <t xml:space="preserve">AT4G28030</t>
  </si>
  <si>
    <t xml:space="preserve">253823_at</t>
  </si>
  <si>
    <t xml:space="preserve">AT3G23810</t>
  </si>
  <si>
    <t xml:space="preserve">257173_at</t>
  </si>
  <si>
    <t xml:space="preserve">SAHH2 (S-ADENOSYL-L-HOMOCYSTEINE (SAH) HYDROLASE 2)</t>
  </si>
  <si>
    <t xml:space="preserve">AT1G64400</t>
  </si>
  <si>
    <t xml:space="preserve">259737_at</t>
  </si>
  <si>
    <t xml:space="preserve">long-chain-fatty-acid--CoA ligase, putative / long-chain acyl-CoA synthetase, putative</t>
  </si>
  <si>
    <t xml:space="preserve">AT5G40690</t>
  </si>
  <si>
    <t xml:space="preserve">249377_at</t>
  </si>
  <si>
    <t xml:space="preserve">similar to unknown protein [Arabidopsis thaliana] (TAIR:AT2G41730.1)</t>
  </si>
  <si>
    <t xml:space="preserve">AT5G02270</t>
  </si>
  <si>
    <t xml:space="preserve">251020_at</t>
  </si>
  <si>
    <t xml:space="preserve">ATNAP9 (Non-intrinsic ABC protein 9)</t>
  </si>
  <si>
    <t xml:space="preserve">AT3G21200</t>
  </si>
  <si>
    <t xml:space="preserve">258039_at</t>
  </si>
  <si>
    <t xml:space="preserve">similar to hypothetical protein [Vitis vinifera] (GB:CAN79599.1)</t>
  </si>
  <si>
    <t xml:space="preserve">AT2G21060</t>
  </si>
  <si>
    <t xml:space="preserve">264026_at</t>
  </si>
  <si>
    <t xml:space="preserve">ATGRP2B (GLYCINE-RICH PROTEIN 2B)</t>
  </si>
  <si>
    <t xml:space="preserve">AT1G64380</t>
  </si>
  <si>
    <t xml:space="preserve">259793_at</t>
  </si>
  <si>
    <t xml:space="preserve">AT3G02020</t>
  </si>
  <si>
    <t xml:space="preserve">258977_s_at</t>
  </si>
  <si>
    <t xml:space="preserve">AT5G14060</t>
  </si>
  <si>
    <t xml:space="preserve">AT3G50790</t>
  </si>
  <si>
    <t xml:space="preserve">252132_at</t>
  </si>
  <si>
    <t xml:space="preserve">AT5G45930</t>
  </si>
  <si>
    <t xml:space="preserve">248920_at</t>
  </si>
  <si>
    <t xml:space="preserve">CHLI2</t>
  </si>
  <si>
    <t xml:space="preserve">AT5G26820</t>
  </si>
  <si>
    <t xml:space="preserve">246847_at</t>
  </si>
  <si>
    <t xml:space="preserve">ferroportin-related</t>
  </si>
  <si>
    <t xml:space="preserve">AT2G24600</t>
  </si>
  <si>
    <t xml:space="preserve">263800_at</t>
  </si>
  <si>
    <t xml:space="preserve">AT3G43800</t>
  </si>
  <si>
    <t xml:space="preserve">252712_at</t>
  </si>
  <si>
    <t xml:space="preserve">ATGSTU27 (Arabidopsis thaliana Glutathione S-transferase (class tau) 27)</t>
  </si>
  <si>
    <t xml:space="preserve">AT1G02470</t>
  </si>
  <si>
    <t xml:space="preserve">260933_at</t>
  </si>
  <si>
    <t xml:space="preserve">similar to unknown protein [Arabidopsis thaliana] (TAIR:AT1G02475.1)</t>
  </si>
  <si>
    <t xml:space="preserve">AT5G43060</t>
  </si>
  <si>
    <t xml:space="preserve">249187_at</t>
  </si>
  <si>
    <t xml:space="preserve">cysteine proteinase, putative / thiol protease, putative</t>
  </si>
  <si>
    <t xml:space="preserve">AT2G19720</t>
  </si>
  <si>
    <t xml:space="preserve">266684_at</t>
  </si>
  <si>
    <t xml:space="preserve">RPS15AB (ribosomal protein S15A B)</t>
  </si>
  <si>
    <t xml:space="preserve">AT3G19480</t>
  </si>
  <si>
    <t xml:space="preserve">258025_at</t>
  </si>
  <si>
    <t xml:space="preserve">D-3-phosphoglycerate dehydrogenase, putative / 3-PGDH, putative</t>
  </si>
  <si>
    <t xml:space="preserve">AT5G32450</t>
  </si>
  <si>
    <t xml:space="preserve">246170_at</t>
  </si>
  <si>
    <t xml:space="preserve">RNA recognition motif (RRM)-containing protein</t>
  </si>
  <si>
    <t xml:space="preserve">AT3G23820</t>
  </si>
  <si>
    <t xml:space="preserve">256865_at</t>
  </si>
  <si>
    <t xml:space="preserve">GAE6 (UDP-D-GLUCURONATE 4-EPIMERASE 6)</t>
  </si>
  <si>
    <t xml:space="preserve">AT4G00955</t>
  </si>
  <si>
    <t xml:space="preserve">255627_at</t>
  </si>
  <si>
    <t xml:space="preserve">similar to protein kinase family protein [Arabidopsis thaliana] (TAIR:AT2G23450.2)</t>
  </si>
  <si>
    <t xml:space="preserve">AT5G14600</t>
  </si>
  <si>
    <t xml:space="preserve">250147_at</t>
  </si>
  <si>
    <t xml:space="preserve">similar to unnamed protein product [Vitis vinifera] (GB:CAO14741.1)</t>
  </si>
  <si>
    <t xml:space="preserve">AT3G22530</t>
  </si>
  <si>
    <t xml:space="preserve">256934_at</t>
  </si>
  <si>
    <t xml:space="preserve">similar to unknown protein [Arabidopsis thaliana] (TAIR:AT4G14830.1)</t>
  </si>
  <si>
    <t xml:space="preserve">AT4G03150</t>
  </si>
  <si>
    <t xml:space="preserve">255436_at</t>
  </si>
  <si>
    <t xml:space="preserve">similar to unnamed protein product [Vitis vinifera] (GB:CAO22424.1)</t>
  </si>
  <si>
    <t xml:space="preserve">AT5G09590</t>
  </si>
  <si>
    <t xml:space="preserve">250502_at</t>
  </si>
  <si>
    <t xml:space="preserve">mtHSC70-2 (HEAT SHOCK PROTEIN 70)</t>
  </si>
  <si>
    <t xml:space="preserve">AT5G59430</t>
  </si>
  <si>
    <t xml:space="preserve">247726_at</t>
  </si>
  <si>
    <t xml:space="preserve">ATTRP1 (TELOMERE REPEAT BINDING PROTEIN 1)</t>
  </si>
  <si>
    <t xml:space="preserve">AT1G14460</t>
  </si>
  <si>
    <t xml:space="preserve">261471_at</t>
  </si>
  <si>
    <t xml:space="preserve">DNA polymerase-related</t>
  </si>
  <si>
    <t xml:space="preserve">AT1G08380</t>
  </si>
  <si>
    <t xml:space="preserve">261746_at</t>
  </si>
  <si>
    <t xml:space="preserve">PSAO (photosystem I subunit O)</t>
  </si>
  <si>
    <t xml:space="preserve">AT1G63260</t>
  </si>
  <si>
    <t xml:space="preserve">260109_at</t>
  </si>
  <si>
    <t xml:space="preserve">TET10 (TETRASPANIN10)</t>
  </si>
  <si>
    <t xml:space="preserve">AT3G10840</t>
  </si>
  <si>
    <t xml:space="preserve">257533_at</t>
  </si>
  <si>
    <t xml:space="preserve">AT5G35490</t>
  </si>
  <si>
    <t xml:space="preserve">249727_at</t>
  </si>
  <si>
    <t xml:space="preserve">AT1G20220</t>
  </si>
  <si>
    <t xml:space="preserve">261232_at</t>
  </si>
  <si>
    <t xml:space="preserve">AT5G44680</t>
  </si>
  <si>
    <t xml:space="preserve">249008_at</t>
  </si>
  <si>
    <t xml:space="preserve">AT5G08280</t>
  </si>
  <si>
    <t xml:space="preserve">246033_at</t>
  </si>
  <si>
    <t xml:space="preserve">HEMC (HYDROXYMETHYLBILANE SYNTHASE)</t>
  </si>
  <si>
    <t xml:space="preserve">AT2G04570</t>
  </si>
  <si>
    <t xml:space="preserve">263809_at</t>
  </si>
  <si>
    <t xml:space="preserve">AT1G48610</t>
  </si>
  <si>
    <t xml:space="preserve">261306_at</t>
  </si>
  <si>
    <t xml:space="preserve">AT hook motif-containing protein</t>
  </si>
  <si>
    <t xml:space="preserve">AT3G27090</t>
  </si>
  <si>
    <t xml:space="preserve">257790_at</t>
  </si>
  <si>
    <t xml:space="preserve">similar to unknown protein [Arabidopsis thaliana] (TAIR:AT5G42050.1)</t>
  </si>
  <si>
    <t xml:space="preserve">AT2G02500</t>
  </si>
  <si>
    <t xml:space="preserve">267220_at</t>
  </si>
  <si>
    <t xml:space="preserve">ISPD (2-C-METHYL-D-ERYTHRITOL 4-PHOSPHATE CYTIDYLTRANSFERASE)</t>
  </si>
  <si>
    <t xml:space="preserve">AT2G01760</t>
  </si>
  <si>
    <t xml:space="preserve">265869_at</t>
  </si>
  <si>
    <t xml:space="preserve">ARR14 (ARABIDOPSIS RESPONSE REGULATOR 14)</t>
  </si>
  <si>
    <t xml:space="preserve">AT1G74690</t>
  </si>
  <si>
    <t xml:space="preserve">262210_at</t>
  </si>
  <si>
    <t xml:space="preserve">IQD31 (IQ-domain 31)</t>
  </si>
  <si>
    <t xml:space="preserve">AT3G52430</t>
  </si>
  <si>
    <t xml:space="preserve">252060_at</t>
  </si>
  <si>
    <t xml:space="preserve">PAD4 (PHYTOALEXIN DEFICIENT 4)</t>
  </si>
  <si>
    <t xml:space="preserve">AT2G29290</t>
  </si>
  <si>
    <t xml:space="preserve">266279_at</t>
  </si>
  <si>
    <t xml:space="preserve">AT2G37470</t>
  </si>
  <si>
    <t xml:space="preserve">265960_at</t>
  </si>
  <si>
    <t xml:space="preserve">histone H2B, putative</t>
  </si>
  <si>
    <t xml:space="preserve">AT3G12685</t>
  </si>
  <si>
    <t xml:space="preserve">257706_at</t>
  </si>
  <si>
    <t xml:space="preserve">similar to catalytic [Arabidopsis thaliana] (TAIR:AT1G24350.1)</t>
  </si>
  <si>
    <t xml:space="preserve">AT1G07320</t>
  </si>
  <si>
    <t xml:space="preserve">261078_at</t>
  </si>
  <si>
    <t xml:space="preserve">RPL4 (ribosomal protein L4)</t>
  </si>
  <si>
    <t xml:space="preserve">AT2G03980</t>
  </si>
  <si>
    <t xml:space="preserve">263482_at</t>
  </si>
  <si>
    <t xml:space="preserve">AT2G19620</t>
  </si>
  <si>
    <t xml:space="preserve">265938_at</t>
  </si>
  <si>
    <t xml:space="preserve">Ndr family protein</t>
  </si>
  <si>
    <t xml:space="preserve">AT5G09650</t>
  </si>
  <si>
    <t xml:space="preserve">250496_at</t>
  </si>
  <si>
    <t xml:space="preserve">ATPPA6 (ARABIDOPSIS THALIANA PYROPHOSPHORYLASE 6)</t>
  </si>
  <si>
    <t xml:space="preserve">AT5G09820</t>
  </si>
  <si>
    <t xml:space="preserve">250503_at</t>
  </si>
  <si>
    <t xml:space="preserve">plastid-lipid associated protein PAP / fibrillin family protein</t>
  </si>
  <si>
    <t xml:space="preserve">AT1G73830</t>
  </si>
  <si>
    <t xml:space="preserve">260070_at</t>
  </si>
  <si>
    <t xml:space="preserve">BEE3 (BR ENHANCED EXPRESSION 3)</t>
  </si>
  <si>
    <t xml:space="preserve">AT5G59450</t>
  </si>
  <si>
    <t xml:space="preserve">247707_at</t>
  </si>
  <si>
    <t xml:space="preserve">scarecrow-like transcription factor 11 (SCL11)</t>
  </si>
  <si>
    <t xml:space="preserve">AT1G18090</t>
  </si>
  <si>
    <t xml:space="preserve">256077_at</t>
  </si>
  <si>
    <t xml:space="preserve">exonuclease, putative</t>
  </si>
  <si>
    <t xml:space="preserve">AT2G32860</t>
  </si>
  <si>
    <t xml:space="preserve">267645_at</t>
  </si>
  <si>
    <t xml:space="preserve">AT4G27230</t>
  </si>
  <si>
    <t xml:space="preserve">253920_at</t>
  </si>
  <si>
    <t xml:space="preserve">HTA2 (HISTONE H2A)</t>
  </si>
  <si>
    <t xml:space="preserve">AT5G12130</t>
  </si>
  <si>
    <t xml:space="preserve">250315_at</t>
  </si>
  <si>
    <t xml:space="preserve">PDE149 (PIGMENT DEFECTIVE 149)</t>
  </si>
  <si>
    <t xml:space="preserve">AT5G23070</t>
  </si>
  <si>
    <t xml:space="preserve">249874_at</t>
  </si>
  <si>
    <t xml:space="preserve">thymidine kinase, putative</t>
  </si>
  <si>
    <t xml:space="preserve">AT4G28025</t>
  </si>
  <si>
    <t xml:space="preserve">253825_at</t>
  </si>
  <si>
    <t xml:space="preserve">similar to unnamed protein product [Vitis vinifera] (GB:CAO66511.1)</t>
  </si>
  <si>
    <t xml:space="preserve">AT5G64240</t>
  </si>
  <si>
    <t xml:space="preserve">247282_at</t>
  </si>
  <si>
    <t xml:space="preserve">ATMC3 (METACASPASE 3)</t>
  </si>
  <si>
    <t xml:space="preserve">AT1G28110</t>
  </si>
  <si>
    <t xml:space="preserve">259599_at</t>
  </si>
  <si>
    <t xml:space="preserve">SCPL45</t>
  </si>
  <si>
    <t xml:space="preserve">AT1G68585</t>
  </si>
  <si>
    <t xml:space="preserve">262286_at</t>
  </si>
  <si>
    <t xml:space="preserve">AT2G35650</t>
  </si>
  <si>
    <t xml:space="preserve">265824_at</t>
  </si>
  <si>
    <t xml:space="preserve">ATCSLA07 (CELLULOSE SYNTHASE LIKE)</t>
  </si>
  <si>
    <t xml:space="preserve">AT5G46910</t>
  </si>
  <si>
    <t xml:space="preserve">248814_at</t>
  </si>
  <si>
    <t xml:space="preserve">transcription factor jumonji (jmj) family protein</t>
  </si>
  <si>
    <t xml:space="preserve">AT2G42770</t>
  </si>
  <si>
    <t xml:space="preserve">263980_at</t>
  </si>
  <si>
    <t xml:space="preserve">peroxisomal membrane 22 kDa family protein</t>
  </si>
  <si>
    <t xml:space="preserve">AT5G17920</t>
  </si>
  <si>
    <t xml:space="preserve">259343_s_at</t>
  </si>
  <si>
    <t xml:space="preserve">AT3G03780</t>
  </si>
  <si>
    <t xml:space="preserve">AT1G18400</t>
  </si>
  <si>
    <t xml:space="preserve">261717_at</t>
  </si>
  <si>
    <t xml:space="preserve">BEE1 (BR ENHANCED EXPRESSION 1)</t>
  </si>
  <si>
    <t xml:space="preserve">AT1G03420</t>
  </si>
  <si>
    <t xml:space="preserve">264824_at</t>
  </si>
  <si>
    <t xml:space="preserve">AT5G06700</t>
  </si>
  <si>
    <t xml:space="preserve">250645_at</t>
  </si>
  <si>
    <t xml:space="preserve">similar to unknown protein [Arabidopsis thaliana] (TAIR:AT3G12060.1)</t>
  </si>
  <si>
    <t xml:space="preserve">AT2G17230</t>
  </si>
  <si>
    <t xml:space="preserve">263421_at</t>
  </si>
  <si>
    <t xml:space="preserve">phosphate-responsive 1 family protein</t>
  </si>
  <si>
    <t xml:space="preserve">AT1G06550</t>
  </si>
  <si>
    <t xml:space="preserve">262619_at</t>
  </si>
  <si>
    <t xml:space="preserve">AT5G12080</t>
  </si>
  <si>
    <t xml:space="preserve">250326_at</t>
  </si>
  <si>
    <t xml:space="preserve">mechanosensitive ion channel domain-containing protein / MS ion channel domain-containing protein</t>
  </si>
  <si>
    <t xml:space="preserve">AT2G04790</t>
  </si>
  <si>
    <t xml:space="preserve">263674_at</t>
  </si>
  <si>
    <t xml:space="preserve">similar to unnamed protein product [Vitis vinifera] (GB:CAO23994.1)</t>
  </si>
  <si>
    <t xml:space="preserve">AT5G58260</t>
  </si>
  <si>
    <t xml:space="preserve">247816_at</t>
  </si>
  <si>
    <t xml:space="preserve">Encodes subunit NDH-N of NAD(P)H:plastoquinone dehydrogenase complex (Ndh complex) present in the thylakoid membrane of chloroplasts. This subunit is thought to be required for Ndh complex assembly.</t>
  </si>
  <si>
    <t xml:space="preserve">AT5G67280</t>
  </si>
  <si>
    <t xml:space="preserve">246986_at</t>
  </si>
  <si>
    <t xml:space="preserve">RLK (RECEPTOR-LIKE KINASE)</t>
  </si>
  <si>
    <t xml:space="preserve">AT2G34260</t>
  </si>
  <si>
    <t xml:space="preserve">267004_at</t>
  </si>
  <si>
    <t xml:space="preserve">AT2G38120</t>
  </si>
  <si>
    <t xml:space="preserve">267092_at</t>
  </si>
  <si>
    <t xml:space="preserve">AUX1 (AUXIN RESISTANT 1)</t>
  </si>
  <si>
    <t xml:space="preserve">AT1G68590</t>
  </si>
  <si>
    <t xml:space="preserve">262283_at</t>
  </si>
  <si>
    <t xml:space="preserve">plastid-specific 30S ribosomal protein 3, putative / PSRP-3, putative</t>
  </si>
  <si>
    <t xml:space="preserve">AT5G48450</t>
  </si>
  <si>
    <t xml:space="preserve">248704_at</t>
  </si>
  <si>
    <t xml:space="preserve">SKS3 (SKU5 Similar 3)</t>
  </si>
  <si>
    <t xml:space="preserve">AT3G46820</t>
  </si>
  <si>
    <t xml:space="preserve">252471_at</t>
  </si>
  <si>
    <t xml:space="preserve">TOPP5 (Type one serine/threonine protein phosphatase 5)</t>
  </si>
  <si>
    <t xml:space="preserve">AT2G31750</t>
  </si>
  <si>
    <t xml:space="preserve">263473_at</t>
  </si>
  <si>
    <t xml:space="preserve">UGT74D1 (UDP-GLUCOSYL TRANSFERASE 74D1)</t>
  </si>
  <si>
    <t xml:space="preserve">AT2G32720</t>
  </si>
  <si>
    <t xml:space="preserve">267544_at</t>
  </si>
  <si>
    <t xml:space="preserve">B5 #4 (cytochrome b5 family protein #4)</t>
  </si>
  <si>
    <t xml:space="preserve">AT1G78320</t>
  </si>
  <si>
    <t xml:space="preserve">260805_at</t>
  </si>
  <si>
    <t xml:space="preserve">ATGSTU23 (Arabidopsis thaliana Glutathione S-transferase (class tau) 23)</t>
  </si>
  <si>
    <t xml:space="preserve">AT2G26580</t>
  </si>
  <si>
    <t xml:space="preserve">245029_at</t>
  </si>
  <si>
    <t xml:space="preserve">YAB5 (YABBY5)</t>
  </si>
  <si>
    <t xml:space="preserve">AT5G07580</t>
  </si>
  <si>
    <t xml:space="preserve">250582_at</t>
  </si>
  <si>
    <t xml:space="preserve">DNA binding / transcription factor</t>
  </si>
  <si>
    <t xml:space="preserve">AT1G70000</t>
  </si>
  <si>
    <t xml:space="preserve">264692_at</t>
  </si>
  <si>
    <t xml:space="preserve">AT5G52780</t>
  </si>
  <si>
    <t xml:space="preserve">248329_at</t>
  </si>
  <si>
    <t xml:space="preserve">similar to unknown protein [Arabidopsis thaliana] (TAIR:AT4G19100.1)</t>
  </si>
  <si>
    <t xml:space="preserve">AT5G04160</t>
  </si>
  <si>
    <t xml:space="preserve">245698_at</t>
  </si>
  <si>
    <t xml:space="preserve">phosphate translocator-related</t>
  </si>
  <si>
    <t xml:space="preserve">AT1G73110</t>
  </si>
  <si>
    <t xml:space="preserve">262377_at</t>
  </si>
  <si>
    <t xml:space="preserve">ribulose bisphosphate carboxylase/oxygenase activase, putative / RuBisCO activase, putative</t>
  </si>
  <si>
    <t xml:space="preserve">AT3G54260</t>
  </si>
  <si>
    <t xml:space="preserve">251886_at</t>
  </si>
  <si>
    <t xml:space="preserve">similar to unknown protein [Arabidopsis thaliana] (TAIR:AT2G42570.1)</t>
  </si>
  <si>
    <t xml:space="preserve">AT4G17740</t>
  </si>
  <si>
    <t xml:space="preserve">245263_at</t>
  </si>
  <si>
    <t xml:space="preserve">C-terminal processing protease, putative</t>
  </si>
  <si>
    <t xml:space="preserve">AT3G44990</t>
  </si>
  <si>
    <t xml:space="preserve">252607_at</t>
  </si>
  <si>
    <t xml:space="preserve">XTR8 (xyloglucan:xyloglucosyl transferase 8)</t>
  </si>
  <si>
    <t xml:space="preserve">AT4G33360</t>
  </si>
  <si>
    <t xml:space="preserve">253334_at</t>
  </si>
  <si>
    <t xml:space="preserve">terpene cyclase/mutase-related</t>
  </si>
  <si>
    <t xml:space="preserve">AT5G17170</t>
  </si>
  <si>
    <t xml:space="preserve">250073_at</t>
  </si>
  <si>
    <t xml:space="preserve">ENH1 (ENHANCER OF SOS3-1)</t>
  </si>
  <si>
    <t xml:space="preserve">AT1G31350</t>
  </si>
  <si>
    <t xml:space="preserve">262552_at</t>
  </si>
  <si>
    <t xml:space="preserve">AT1G78440</t>
  </si>
  <si>
    <t xml:space="preserve">260773_at</t>
  </si>
  <si>
    <t xml:space="preserve">ATGA2OX1 (GIBBERELLIN 2-OXIDASE 1)</t>
  </si>
  <si>
    <t xml:space="preserve">AT2G43560</t>
  </si>
  <si>
    <t xml:space="preserve">260542_at</t>
  </si>
  <si>
    <t xml:space="preserve">immunophilin / FKBP-type peptidyl-prolyl cis-trans isomerase family protein</t>
  </si>
  <si>
    <t xml:space="preserve">AT2G02100</t>
  </si>
  <si>
    <t xml:space="preserve">266119_at</t>
  </si>
  <si>
    <t xml:space="preserve">LCR69/PDF2.2 (Low-molecular-weight cysteine-rich 69)</t>
  </si>
  <si>
    <t xml:space="preserve">AT5G46800</t>
  </si>
  <si>
    <t xml:space="preserve">248838_at</t>
  </si>
  <si>
    <t xml:space="preserve">BOU (A BOUT DE SOUFFLE)</t>
  </si>
  <si>
    <t xml:space="preserve">AT4G27430</t>
  </si>
  <si>
    <t xml:space="preserve">253876_at</t>
  </si>
  <si>
    <t xml:space="preserve">CIP7 (COP1-INTERACTING PROTEIN 7)</t>
  </si>
  <si>
    <t xml:space="preserve">AT5G06690</t>
  </si>
  <si>
    <t xml:space="preserve">250649_at</t>
  </si>
  <si>
    <t xml:space="preserve">(THIOREDOXIN-LIKE 5)</t>
  </si>
  <si>
    <t xml:space="preserve">AT4G15800</t>
  </si>
  <si>
    <t xml:space="preserve">245334_at</t>
  </si>
  <si>
    <t xml:space="preserve">RALFL33 (RALF-LIKE 33)</t>
  </si>
  <si>
    <t xml:space="preserve">AT2G37450</t>
  </si>
  <si>
    <t xml:space="preserve">265967_at</t>
  </si>
  <si>
    <t xml:space="preserve">AT3G61430</t>
  </si>
  <si>
    <t xml:space="preserve">251324_at</t>
  </si>
  <si>
    <t xml:space="preserve">PIP1A (PLASMA MEMBRANE INTRINSIC PROTEIN 1A)</t>
  </si>
  <si>
    <t xml:space="preserve">AT3G55330</t>
  </si>
  <si>
    <t xml:space="preserve">251784_at</t>
  </si>
  <si>
    <t xml:space="preserve">PPL1 (PSBP-LIKE PROTEIN 1)</t>
  </si>
  <si>
    <t xml:space="preserve">AT2G25840</t>
  </si>
  <si>
    <t xml:space="preserve">266648_at</t>
  </si>
  <si>
    <t xml:space="preserve">OVA4 (OVULE ABORTION 4)</t>
  </si>
  <si>
    <t xml:space="preserve">AT4G22490</t>
  </si>
  <si>
    <t xml:space="preserve">254327_at</t>
  </si>
  <si>
    <t xml:space="preserve">AT4G13340</t>
  </si>
  <si>
    <t xml:space="preserve">254770_at</t>
  </si>
  <si>
    <t xml:space="preserve">leucine-rich repeat family protein / extensin family protein</t>
  </si>
  <si>
    <t xml:space="preserve">AT2G38640</t>
  </si>
  <si>
    <t xml:space="preserve">257375_at</t>
  </si>
  <si>
    <t xml:space="preserve">similar to unknown protein [Arabidopsis thaliana] (TAIR:AT5G41590.1)</t>
  </si>
  <si>
    <t xml:space="preserve">AT4G21870</t>
  </si>
  <si>
    <t xml:space="preserve">254384_at</t>
  </si>
  <si>
    <t xml:space="preserve">26.5 kDa class P-related heat shock protein (HSP26.5-P)</t>
  </si>
  <si>
    <t xml:space="preserve">AT2G22360</t>
  </si>
  <si>
    <t xml:space="preserve">264002_at</t>
  </si>
  <si>
    <t xml:space="preserve">DNAJ heat shock family protein</t>
  </si>
  <si>
    <t xml:space="preserve">AT4G12390</t>
  </si>
  <si>
    <t xml:space="preserve">254810_at</t>
  </si>
  <si>
    <t xml:space="preserve">PME1</t>
  </si>
  <si>
    <t xml:space="preserve">AT1G33420</t>
  </si>
  <si>
    <t xml:space="preserve">256426_at</t>
  </si>
  <si>
    <t xml:space="preserve">PHD finger family protein</t>
  </si>
  <si>
    <t xml:space="preserve">AT1G49975</t>
  </si>
  <si>
    <t xml:space="preserve">261638_at</t>
  </si>
  <si>
    <t xml:space="preserve">similar to hypothetical protein [Vitis vinifera] (GB:CAN66219.1)</t>
  </si>
  <si>
    <t xml:space="preserve">AT5G49630</t>
  </si>
  <si>
    <t xml:space="preserve">248619_at</t>
  </si>
  <si>
    <t xml:space="preserve">AAP6 (AMINO ACID PERMEASE 6)</t>
  </si>
  <si>
    <t xml:space="preserve">AT4G39950</t>
  </si>
  <si>
    <t xml:space="preserve">252827_at</t>
  </si>
  <si>
    <t xml:space="preserve">CYP79B2 (cytochrome P450, family 79, subfamily B, polypeptide 2)</t>
  </si>
  <si>
    <t xml:space="preserve">AT4G24620</t>
  </si>
  <si>
    <t xml:space="preserve">254141_at</t>
  </si>
  <si>
    <t xml:space="preserve">PGI1 (CHLOROPLASTIC PHOSPHOGLUCOSE ISOMERASE)</t>
  </si>
  <si>
    <t xml:space="preserve">Additional file 6- List of leaf CAMTA1 independent drought induced genes (LCIDIG) sorted in accordance with its 2 recognition motif (MCGTGT; MCGCGB)</t>
  </si>
  <si>
    <t xml:space="preserve">MCGTGT(57.0%)</t>
  </si>
  <si>
    <t xml:space="preserve">MCGCGB(18.8%)</t>
  </si>
  <si>
    <t xml:space="preserve">AT2G35060</t>
  </si>
  <si>
    <t xml:space="preserve">267423_at</t>
  </si>
  <si>
    <t xml:space="preserve">KUP11 (K+ uptake permease 11)</t>
  </si>
  <si>
    <t xml:space="preserve">AT4G30460</t>
  </si>
  <si>
    <t xml:space="preserve">253619_at</t>
  </si>
  <si>
    <t xml:space="preserve">AT3G20810</t>
  </si>
  <si>
    <t xml:space="preserve">257985_at</t>
  </si>
  <si>
    <t xml:space="preserve">AT2G45510;AT2G44890</t>
  </si>
  <si>
    <t xml:space="preserve">267500_s_at</t>
  </si>
  <si>
    <t xml:space="preserve">AT2G44890</t>
  </si>
  <si>
    <t xml:space="preserve">AT4G20110</t>
  </si>
  <si>
    <t xml:space="preserve">254500_at</t>
  </si>
  <si>
    <t xml:space="preserve">vacuolar sorting receptor, putative</t>
  </si>
  <si>
    <t xml:space="preserve">AT3G07410</t>
  </si>
  <si>
    <t xml:space="preserve">259061_at</t>
  </si>
  <si>
    <t xml:space="preserve">AtRABA5b (Arabidopsis Rab GTPase homolog A5b)</t>
  </si>
  <si>
    <t xml:space="preserve">AT1G16510</t>
  </si>
  <si>
    <t xml:space="preserve">262703_at</t>
  </si>
  <si>
    <t xml:space="preserve">AT4G19400</t>
  </si>
  <si>
    <t xml:space="preserve">254579_at</t>
  </si>
  <si>
    <t xml:space="preserve">actin binding</t>
  </si>
  <si>
    <t xml:space="preserve">AT1G62710</t>
  </si>
  <si>
    <t xml:space="preserve">262644_at</t>
  </si>
  <si>
    <t xml:space="preserve">BETA-VPE (vacuolar processing enzyme beta)</t>
  </si>
  <si>
    <t xml:space="preserve">AT2G18050</t>
  </si>
  <si>
    <t xml:space="preserve">265817_at</t>
  </si>
  <si>
    <t xml:space="preserve">HIS1-3 (HISTONE H1-3)</t>
  </si>
  <si>
    <t xml:space="preserve">AT1G33265</t>
  </si>
  <si>
    <t xml:space="preserve">256512_at</t>
  </si>
  <si>
    <t xml:space="preserve">similar to unknown [Populus trichocarpa] (GB:ABK96103.1)</t>
  </si>
  <si>
    <t xml:space="preserve">AT3G23910;AT3G24255</t>
  </si>
  <si>
    <t xml:space="preserve">256902_s_at</t>
  </si>
  <si>
    <t xml:space="preserve">AT3G24255</t>
  </si>
  <si>
    <t xml:space="preserve">AT4G19390</t>
  </si>
  <si>
    <t xml:space="preserve">254580_at</t>
  </si>
  <si>
    <t xml:space="preserve">similar to unknown protein [Arabidopsis thaliana] (TAIR:AT5G13720.1)</t>
  </si>
  <si>
    <t xml:space="preserve">AT4G21400</t>
  </si>
  <si>
    <t xml:space="preserve">254409_at</t>
  </si>
  <si>
    <t xml:space="preserve">AT5G22460</t>
  </si>
  <si>
    <t xml:space="preserve">249917_at</t>
  </si>
  <si>
    <t xml:space="preserve">AT1G35720</t>
  </si>
  <si>
    <t xml:space="preserve">261285_at</t>
  </si>
  <si>
    <t xml:space="preserve">ANNAT1 (ANNEXIN ARABIDOPSIS 1)</t>
  </si>
  <si>
    <t xml:space="preserve">AT1G09530</t>
  </si>
  <si>
    <t xml:space="preserve">264510_at</t>
  </si>
  <si>
    <t xml:space="preserve">PAP3/PIF3/POC1 (PHYTOCHROME INTERACTING FACTOR 3)</t>
  </si>
  <si>
    <t xml:space="preserve">AT1G73380</t>
  </si>
  <si>
    <t xml:space="preserve">245733_at</t>
  </si>
  <si>
    <t xml:space="preserve">similar to unnamed protein product [Vitis vinifera] (GB:CAO62045.1)</t>
  </si>
  <si>
    <t xml:space="preserve">AT5G24770;AT5G24780</t>
  </si>
  <si>
    <t xml:space="preserve">245928_s_at</t>
  </si>
  <si>
    <t xml:space="preserve">AT5G24780</t>
  </si>
  <si>
    <t xml:space="preserve">AT5G53870</t>
  </si>
  <si>
    <t xml:space="preserve">248236_at</t>
  </si>
  <si>
    <t xml:space="preserve">AT3G20250</t>
  </si>
  <si>
    <t xml:space="preserve">257122_at</t>
  </si>
  <si>
    <t xml:space="preserve">APUM5 (ARABIDOPSIS PUMILIO 5)</t>
  </si>
  <si>
    <t xml:space="preserve">AT3G03310</t>
  </si>
  <si>
    <t xml:space="preserve">259057_at</t>
  </si>
  <si>
    <t xml:space="preserve">lecithin:cholesterol acyltransferase family protein / LACT family protein</t>
  </si>
  <si>
    <t xml:space="preserve">AT4G13800</t>
  </si>
  <si>
    <t xml:space="preserve">254683_at</t>
  </si>
  <si>
    <t xml:space="preserve">permease-related</t>
  </si>
  <si>
    <t xml:space="preserve">AT1G03550</t>
  </si>
  <si>
    <t xml:space="preserve">264835_at</t>
  </si>
  <si>
    <t xml:space="preserve">secretory carrier membrane protein (SCAMP) family protein</t>
  </si>
  <si>
    <t xml:space="preserve">AT3G48000</t>
  </si>
  <si>
    <t xml:space="preserve">252372_at</t>
  </si>
  <si>
    <t xml:space="preserve">ALDH2B4 (ALDEHYDE DEHYDROGENASE 2)</t>
  </si>
  <si>
    <t xml:space="preserve">AT5G61520</t>
  </si>
  <si>
    <t xml:space="preserve">247529_at</t>
  </si>
  <si>
    <t xml:space="preserve">hexose transporter, putative</t>
  </si>
  <si>
    <t xml:space="preserve">AT1G51140</t>
  </si>
  <si>
    <t xml:space="preserve">245748_at</t>
  </si>
  <si>
    <t xml:space="preserve">AT2G45920</t>
  </si>
  <si>
    <t xml:space="preserve">266910_at</t>
  </si>
  <si>
    <t xml:space="preserve">AT5G47060</t>
  </si>
  <si>
    <t xml:space="preserve">248820_at</t>
  </si>
  <si>
    <t xml:space="preserve">AT2G25590</t>
  </si>
  <si>
    <t xml:space="preserve">265902_at</t>
  </si>
  <si>
    <t xml:space="preserve">agenet domain-containing protein</t>
  </si>
  <si>
    <t xml:space="preserve">AT4G16190</t>
  </si>
  <si>
    <t xml:space="preserve">245483_at</t>
  </si>
  <si>
    <t xml:space="preserve">AT1G01640</t>
  </si>
  <si>
    <t xml:space="preserve">261586_at</t>
  </si>
  <si>
    <t xml:space="preserve">speckle-type POZ protein-related</t>
  </si>
  <si>
    <t xml:space="preserve">AT1G31820</t>
  </si>
  <si>
    <t xml:space="preserve">246260_at</t>
  </si>
  <si>
    <t xml:space="preserve">AT5G47180</t>
  </si>
  <si>
    <t xml:space="preserve">248796_at</t>
  </si>
  <si>
    <t xml:space="preserve">vesicle-associated membrane family protein / VAMP family protein</t>
  </si>
  <si>
    <t xml:space="preserve">AT4G13560</t>
  </si>
  <si>
    <t xml:space="preserve">254716_at</t>
  </si>
  <si>
    <t xml:space="preserve">UNE15 (unfertilized embryo sac 15)</t>
  </si>
  <si>
    <t xml:space="preserve">AT4G31420</t>
  </si>
  <si>
    <t xml:space="preserve">253526_at</t>
  </si>
  <si>
    <t xml:space="preserve">zinc finger (C2H2 type) family protein</t>
  </si>
  <si>
    <t xml:space="preserve">AT5G54080</t>
  </si>
  <si>
    <t xml:space="preserve">248193_at</t>
  </si>
  <si>
    <t xml:space="preserve">HGO (HOMOGENTISATE 1,2-DIOXYGENASE)</t>
  </si>
  <si>
    <t xml:space="preserve">AT5G13170</t>
  </si>
  <si>
    <t xml:space="preserve">245982_at</t>
  </si>
  <si>
    <t xml:space="preserve">AT3G12520</t>
  </si>
  <si>
    <t xml:space="preserve">256244_at</t>
  </si>
  <si>
    <t xml:space="preserve">SULTR4</t>
  </si>
  <si>
    <t xml:space="preserve">AT2G47600</t>
  </si>
  <si>
    <t xml:space="preserve">245127_at</t>
  </si>
  <si>
    <t xml:space="preserve">ATMHX (MAGNESIUM/PROTON EXCHANGER)</t>
  </si>
  <si>
    <t xml:space="preserve">AT1G17745</t>
  </si>
  <si>
    <t xml:space="preserve">259403_at</t>
  </si>
  <si>
    <t xml:space="preserve">PGDH (3-PHOSPHOGLYCERATE DEHYDROGENASE)</t>
  </si>
  <si>
    <t xml:space="preserve">AT5G11110</t>
  </si>
  <si>
    <t xml:space="preserve">245904_at</t>
  </si>
  <si>
    <t xml:space="preserve">ATSPS2F/SPS1 (SUCROSE PHOSPHATE SYNTHASE 1)</t>
  </si>
  <si>
    <t xml:space="preserve">AT1G73680</t>
  </si>
  <si>
    <t xml:space="preserve">260060_at</t>
  </si>
  <si>
    <t xml:space="preserve">pathogen-responsive alpha-dioxygenase, putative</t>
  </si>
  <si>
    <t xml:space="preserve">AT1G34630</t>
  </si>
  <si>
    <t xml:space="preserve">262407_at</t>
  </si>
  <si>
    <t xml:space="preserve">similar to unknown protein [Arabidopsis thaliana] (TAIR:AT5G51150.1)</t>
  </si>
  <si>
    <t xml:space="preserve">AT1G11840</t>
  </si>
  <si>
    <t xml:space="preserve">264372_at</t>
  </si>
  <si>
    <t xml:space="preserve">ATGLX1 (GLYOXALASE I HOMOLOG)</t>
  </si>
  <si>
    <t xml:space="preserve">AT5G65750</t>
  </si>
  <si>
    <t xml:space="preserve">247155_at</t>
  </si>
  <si>
    <t xml:space="preserve">2-oxoglutarate dehydrogenase E1 component, putative / oxoglutarate decarboxylase, putative / alpha-ketoglutaric dehydrogenase, putative</t>
  </si>
  <si>
    <t xml:space="preserve">AT5G57900</t>
  </si>
  <si>
    <t xml:space="preserve">247863_at</t>
  </si>
  <si>
    <t xml:space="preserve">SKIP1 (SKP1 INTERACTING PARTNER 1)</t>
  </si>
  <si>
    <t xml:space="preserve">AT1G73980</t>
  </si>
  <si>
    <t xml:space="preserve">260372_at</t>
  </si>
  <si>
    <t xml:space="preserve">AT3G46970</t>
  </si>
  <si>
    <t xml:space="preserve">252468_at</t>
  </si>
  <si>
    <t xml:space="preserve">ATPHS2/PHS2 (ALPHA-GLUCAN PHOSPHORYLASE 2)</t>
  </si>
  <si>
    <t xml:space="preserve">AT1G01240</t>
  </si>
  <si>
    <t xml:space="preserve">261026_at</t>
  </si>
  <si>
    <t xml:space="preserve">similar to unknown protein [Arabidopsis thaliana] (TAIR:AT2G46550.1)</t>
  </si>
  <si>
    <t xml:space="preserve">AT2G03890</t>
  </si>
  <si>
    <t xml:space="preserve">263333_at</t>
  </si>
  <si>
    <t xml:space="preserve">phosphatidylinositol 3- and 4-kinase family protein</t>
  </si>
  <si>
    <t xml:space="preserve">AT3G19290</t>
  </si>
  <si>
    <t xml:space="preserve">258026_at</t>
  </si>
  <si>
    <t xml:space="preserve">ABF4 (ABRE BINDING FACTOR 4)</t>
  </si>
  <si>
    <t xml:space="preserve">AT1G63880</t>
  </si>
  <si>
    <t xml:space="preserve">260312_at</t>
  </si>
  <si>
    <t xml:space="preserve">AT4G29820</t>
  </si>
  <si>
    <t xml:space="preserve">253672_at</t>
  </si>
  <si>
    <t xml:space="preserve">ATCFIM-25/CFIM-25 (ARABIDOPSIS HOMOLOG OF CFIM-25)</t>
  </si>
  <si>
    <t xml:space="preserve">AT2G42890</t>
  </si>
  <si>
    <t xml:space="preserve">265266_at</t>
  </si>
  <si>
    <t xml:space="preserve">AML2</t>
  </si>
  <si>
    <t xml:space="preserve">AT3G05640</t>
  </si>
  <si>
    <t xml:space="preserve">258901_at</t>
  </si>
  <si>
    <t xml:space="preserve">AT5G56380</t>
  </si>
  <si>
    <t xml:space="preserve">248016_at</t>
  </si>
  <si>
    <t xml:space="preserve">AT2G41710</t>
  </si>
  <si>
    <t xml:space="preserve">260498_at</t>
  </si>
  <si>
    <t xml:space="preserve">AT1G03290</t>
  </si>
  <si>
    <t xml:space="preserve">264362_at</t>
  </si>
  <si>
    <t xml:space="preserve">similar to unknown protein [Arabidopsis thaliana] (TAIR:AT4G02880.1)</t>
  </si>
  <si>
    <t xml:space="preserve">AT3G01310</t>
  </si>
  <si>
    <t xml:space="preserve">259118_at</t>
  </si>
  <si>
    <t xml:space="preserve">acid phosphatase/ oxidoreductase/ transition metal ion binding</t>
  </si>
  <si>
    <t xml:space="preserve">AT5G11390</t>
  </si>
  <si>
    <t xml:space="preserve">250363_at</t>
  </si>
  <si>
    <t xml:space="preserve">similar to unknown protein [Arabidopsis thaliana] (TAIR:AT1G68910.1)</t>
  </si>
  <si>
    <t xml:space="preserve">AT2G39580</t>
  </si>
  <si>
    <t xml:space="preserve">266971_at</t>
  </si>
  <si>
    <t xml:space="preserve">AT1G62810</t>
  </si>
  <si>
    <t xml:space="preserve">262667_at</t>
  </si>
  <si>
    <t xml:space="preserve">copper amine oxidase, putative</t>
  </si>
  <si>
    <t xml:space="preserve">AT5G49990</t>
  </si>
  <si>
    <t xml:space="preserve">248558_at</t>
  </si>
  <si>
    <t xml:space="preserve">xanthine/uracil permease family protein</t>
  </si>
  <si>
    <t xml:space="preserve">AT3G61890</t>
  </si>
  <si>
    <t xml:space="preserve">251272_at</t>
  </si>
  <si>
    <t xml:space="preserve">ATHB-12 (ARABIDOPSIS THALIANA HOMEOBOX PROTEIN 12)</t>
  </si>
  <si>
    <t xml:space="preserve">AT1G20160</t>
  </si>
  <si>
    <t xml:space="preserve">261224_at</t>
  </si>
  <si>
    <t xml:space="preserve">ATSBT5.2</t>
  </si>
  <si>
    <t xml:space="preserve">AT5G09930</t>
  </si>
  <si>
    <t xml:space="preserve">250506_at</t>
  </si>
  <si>
    <t xml:space="preserve">ATGCN2 (Arabidopsis thaliana general control non-repressible 2)</t>
  </si>
  <si>
    <t xml:space="preserve">AT1G61260</t>
  </si>
  <si>
    <t xml:space="preserve">264879_at</t>
  </si>
  <si>
    <t xml:space="preserve">similar to unknown protein [Arabidopsis thaliana] (TAIR:AT1G11220.1)</t>
  </si>
  <si>
    <t xml:space="preserve">AT2G32090</t>
  </si>
  <si>
    <t xml:space="preserve">265673_at</t>
  </si>
  <si>
    <t xml:space="preserve">lactoylglutathione lyase family protein / glyoxalase I family protein</t>
  </si>
  <si>
    <t xml:space="preserve">AT4G23880</t>
  </si>
  <si>
    <t xml:space="preserve">254178_at</t>
  </si>
  <si>
    <t xml:space="preserve">AT1G29240</t>
  </si>
  <si>
    <t xml:space="preserve">260884_at</t>
  </si>
  <si>
    <t xml:space="preserve">similar to unknown protein [Arabidopsis thaliana] (TAIR:AT2G34170.1)</t>
  </si>
  <si>
    <t xml:space="preserve">AT2G47180</t>
  </si>
  <si>
    <t xml:space="preserve">263320_at</t>
  </si>
  <si>
    <t xml:space="preserve">ATGOLS1 (ARABIDOPSIS THALIANA GALACTINOL SYNTHASE 1)</t>
  </si>
  <si>
    <t xml:space="preserve">AT3G06210</t>
  </si>
  <si>
    <t xml:space="preserve">257580_at</t>
  </si>
  <si>
    <t xml:space="preserve">AT5G23460</t>
  </si>
  <si>
    <t xml:space="preserve">249838_at</t>
  </si>
  <si>
    <t xml:space="preserve">AT3G53230</t>
  </si>
  <si>
    <t xml:space="preserve">251975_at</t>
  </si>
  <si>
    <t xml:space="preserve">cell division cycle protein 48, putative / CDC48, putative</t>
  </si>
  <si>
    <t xml:space="preserve">AT1G80530</t>
  </si>
  <si>
    <t xml:space="preserve">260288_at</t>
  </si>
  <si>
    <t xml:space="preserve">AT2G42790</t>
  </si>
  <si>
    <t xml:space="preserve">263986_at</t>
  </si>
  <si>
    <t xml:space="preserve">CSY3 (CITRATE SYNTHASE 3)</t>
  </si>
  <si>
    <t xml:space="preserve">AT5G05110</t>
  </si>
  <si>
    <t xml:space="preserve">250811_at</t>
  </si>
  <si>
    <t xml:space="preserve">AT3G16410;AT3G16390;AT3G16400</t>
  </si>
  <si>
    <t xml:space="preserve">259381_s_at</t>
  </si>
  <si>
    <t xml:space="preserve">AT3G16390</t>
  </si>
  <si>
    <t xml:space="preserve">AT5G41260</t>
  </si>
  <si>
    <t xml:space="preserve">249293_at</t>
  </si>
  <si>
    <t xml:space="preserve">AT1G53580</t>
  </si>
  <si>
    <t xml:space="preserve">260986_at</t>
  </si>
  <si>
    <t xml:space="preserve">ETHE1/GLX2-3/GLY3 (GLYOXALASE 2-3)</t>
  </si>
  <si>
    <t xml:space="preserve">AT1G47813;AT1G47820</t>
  </si>
  <si>
    <t xml:space="preserve">261738_s_at</t>
  </si>
  <si>
    <t xml:space="preserve">AT1G47820</t>
  </si>
  <si>
    <t xml:space="preserve">AT1G14360</t>
  </si>
  <si>
    <t xml:space="preserve">261485_at</t>
  </si>
  <si>
    <t xml:space="preserve">ATUTR3/UTR3 (UDP-GALACTOSE TRANSPORTER 3)</t>
  </si>
  <si>
    <t xml:space="preserve">AT5G01990</t>
  </si>
  <si>
    <t xml:space="preserve">251078_at</t>
  </si>
  <si>
    <t xml:space="preserve">auxin efflux carrier family protein</t>
  </si>
  <si>
    <t xml:space="preserve">AT5G28300</t>
  </si>
  <si>
    <t xml:space="preserve">245861_at</t>
  </si>
  <si>
    <t xml:space="preserve">trihelix DNA-binding protein, putative</t>
  </si>
  <si>
    <t xml:space="preserve">AT1G69360</t>
  </si>
  <si>
    <t xml:space="preserve">260361_at</t>
  </si>
  <si>
    <t xml:space="preserve">similar to unknown protein [Arabidopsis thaliana] (TAIR:AT1G26620.1)</t>
  </si>
  <si>
    <t xml:space="preserve">AT1G15670</t>
  </si>
  <si>
    <t xml:space="preserve">259502_at</t>
  </si>
  <si>
    <t xml:space="preserve">kelch repeat-containing F-box family protein</t>
  </si>
  <si>
    <t xml:space="preserve">AT4G30490</t>
  </si>
  <si>
    <t xml:space="preserve">253630_at</t>
  </si>
  <si>
    <t xml:space="preserve">AFG1-like ATPase family protein</t>
  </si>
  <si>
    <t xml:space="preserve">AT1G07040</t>
  </si>
  <si>
    <t xml:space="preserve">256061_at</t>
  </si>
  <si>
    <t xml:space="preserve">similar to unknown protein [Arabidopsis thaliana] (TAIR:AT1G27030.1)</t>
  </si>
  <si>
    <t xml:space="preserve">AT1G15960</t>
  </si>
  <si>
    <t xml:space="preserve">261845_at</t>
  </si>
  <si>
    <t xml:space="preserve">NRAMP6 (NRAMP metal ion transporter 6)</t>
  </si>
  <si>
    <t xml:space="preserve">AT5G45310</t>
  </si>
  <si>
    <t xml:space="preserve">248969_at</t>
  </si>
  <si>
    <t xml:space="preserve">similar to unnamed protein product [Vitis vinifera] (GB:CAO63757.1)</t>
  </si>
  <si>
    <t xml:space="preserve">AT4G33150</t>
  </si>
  <si>
    <t xml:space="preserve">253373_at</t>
  </si>
  <si>
    <t xml:space="preserve">LKR (SACCHAROPINE DEHYDROGENASE)</t>
  </si>
  <si>
    <t xml:space="preserve">AT1G50970</t>
  </si>
  <si>
    <t xml:space="preserve">256212_at</t>
  </si>
  <si>
    <t xml:space="preserve">membrane trafficking VPS53 family protein</t>
  </si>
  <si>
    <t xml:space="preserve">AT5G65960</t>
  </si>
  <si>
    <t xml:space="preserve">247113_at</t>
  </si>
  <si>
    <t xml:space="preserve">similar to CM0216.310.nc [Lotus japonicus] (GB:BAF98215.1)</t>
  </si>
  <si>
    <t xml:space="preserve">AT1G70420</t>
  </si>
  <si>
    <t xml:space="preserve">264314_at</t>
  </si>
  <si>
    <t xml:space="preserve">similar to unknown protein [Arabidopsis thaliana] (TAIR:AT1G23710.1)</t>
  </si>
  <si>
    <t xml:space="preserve">AT2G18170</t>
  </si>
  <si>
    <t xml:space="preserve">263065_at</t>
  </si>
  <si>
    <t xml:space="preserve">ATMPK7 (MAP KINASE 7)</t>
  </si>
  <si>
    <t xml:space="preserve">AT5G15190</t>
  </si>
  <si>
    <t xml:space="preserve">250158_at</t>
  </si>
  <si>
    <t xml:space="preserve">AT4G01120</t>
  </si>
  <si>
    <t xml:space="preserve">255625_at</t>
  </si>
  <si>
    <t xml:space="preserve">GBF2 (G-BOX BINDING FACTOR 2)</t>
  </si>
  <si>
    <t xml:space="preserve">AT2G41705</t>
  </si>
  <si>
    <t xml:space="preserve">260500_at</t>
  </si>
  <si>
    <t xml:space="preserve">camphor resistance CrcB family protein</t>
  </si>
  <si>
    <t xml:space="preserve">AT4G36210</t>
  </si>
  <si>
    <t xml:space="preserve">253081_at</t>
  </si>
  <si>
    <t xml:space="preserve">similar to unknown protein [Arabidopsis thaliana] (TAIR:AT2G18100.1)</t>
  </si>
  <si>
    <t xml:space="preserve">AT4G32910</t>
  </si>
  <si>
    <t xml:space="preserve">253388_at</t>
  </si>
  <si>
    <t xml:space="preserve">similar to nucleoporin [Lotus japonicus] (GB:BAF45348.1)</t>
  </si>
  <si>
    <t xml:space="preserve">AT2G22450</t>
  </si>
  <si>
    <t xml:space="preserve">264045_at</t>
  </si>
  <si>
    <t xml:space="preserve">riboflavin biosynthesis protein, putative</t>
  </si>
  <si>
    <t xml:space="preserve">AT4G34990</t>
  </si>
  <si>
    <t xml:space="preserve">253219_at</t>
  </si>
  <si>
    <t xml:space="preserve">AtMYB32 (myb domain protein 32)</t>
  </si>
  <si>
    <t xml:space="preserve">AT5G57050</t>
  </si>
  <si>
    <t xml:space="preserve">247957_at</t>
  </si>
  <si>
    <t xml:space="preserve">ABI2 (ABA INSENSITIVE 2)</t>
  </si>
  <si>
    <t xml:space="preserve">AT1G21400;AT5G34780</t>
  </si>
  <si>
    <t xml:space="preserve">260900_s_at</t>
  </si>
  <si>
    <t xml:space="preserve">AT5G34780</t>
  </si>
  <si>
    <t xml:space="preserve">AT5G37540</t>
  </si>
  <si>
    <t xml:space="preserve">249626_at</t>
  </si>
  <si>
    <t xml:space="preserve">AT2G25625</t>
  </si>
  <si>
    <t xml:space="preserve">265913_at</t>
  </si>
  <si>
    <t xml:space="preserve">similar to unnamed protein product [Vitis vinifera] (GB:CAO44157.1)</t>
  </si>
  <si>
    <t xml:space="preserve">AT2G39800;AT3G55610</t>
  </si>
  <si>
    <t xml:space="preserve">251775_s_at</t>
  </si>
  <si>
    <t xml:space="preserve">AT3G55610</t>
  </si>
  <si>
    <t xml:space="preserve">AT3G53210</t>
  </si>
  <si>
    <t xml:space="preserve">251983_at</t>
  </si>
  <si>
    <t xml:space="preserve">AT4G02380</t>
  </si>
  <si>
    <t xml:space="preserve">255479_at</t>
  </si>
  <si>
    <t xml:space="preserve">SAG21 (SENESCENCE-ASSOCIATED GENE 21)</t>
  </si>
  <si>
    <t xml:space="preserve">AT4G34370</t>
  </si>
  <si>
    <t xml:space="preserve">253236_at</t>
  </si>
  <si>
    <t xml:space="preserve">IBR domain-containing protein</t>
  </si>
  <si>
    <t xml:space="preserve">AT1G77120</t>
  </si>
  <si>
    <t xml:space="preserve">264953_at</t>
  </si>
  <si>
    <t xml:space="preserve">ADH1 (ALCOHOL DEHYDROGENASE 1)</t>
  </si>
  <si>
    <t xml:space="preserve">AT1G28260</t>
  </si>
  <si>
    <t xml:space="preserve">245659_at</t>
  </si>
  <si>
    <t xml:space="preserve">AT2G17990</t>
  </si>
  <si>
    <t xml:space="preserve">265807_at</t>
  </si>
  <si>
    <t xml:space="preserve">similar to kinectin-related [Arabidopsis thaliana] (TAIR:AT5G66250.3)</t>
  </si>
  <si>
    <t xml:space="preserve">AT4G32850</t>
  </si>
  <si>
    <t xml:space="preserve">253399_at</t>
  </si>
  <si>
    <t xml:space="preserve">nPAP (NUCLEAR POLY(A) POLYMERASE)</t>
  </si>
  <si>
    <t xml:space="preserve">AT1G54100</t>
  </si>
  <si>
    <t xml:space="preserve">263157_at</t>
  </si>
  <si>
    <t xml:space="preserve">ALDH7B4 (ALDEHYDE DEHYDROGENASE 7B4)</t>
  </si>
  <si>
    <t xml:space="preserve">AT1G67300</t>
  </si>
  <si>
    <t xml:space="preserve">264992_at</t>
  </si>
  <si>
    <t xml:space="preserve">AT1G80130</t>
  </si>
  <si>
    <t xml:space="preserve">262050_at</t>
  </si>
  <si>
    <t xml:space="preserve">AT3G22440</t>
  </si>
  <si>
    <t xml:space="preserve">258455_at</t>
  </si>
  <si>
    <t xml:space="preserve">AT3G15780</t>
  </si>
  <si>
    <t xml:space="preserve">258263_at</t>
  </si>
  <si>
    <t xml:space="preserve">AT5G66250</t>
  </si>
  <si>
    <t xml:space="preserve">247140_at</t>
  </si>
  <si>
    <t xml:space="preserve">kinectin-related</t>
  </si>
  <si>
    <t xml:space="preserve">AT5G47810</t>
  </si>
  <si>
    <t xml:space="preserve">248722_at</t>
  </si>
  <si>
    <t xml:space="preserve">phosphofructokinase family protein</t>
  </si>
  <si>
    <t xml:space="preserve">AT2G29300</t>
  </si>
  <si>
    <t xml:space="preserve">266278_at</t>
  </si>
  <si>
    <t xml:space="preserve">AT1G73040</t>
  </si>
  <si>
    <t xml:space="preserve">262357_at</t>
  </si>
  <si>
    <t xml:space="preserve">AT3G60520</t>
  </si>
  <si>
    <t xml:space="preserve">251372_at</t>
  </si>
  <si>
    <t xml:space="preserve">AT4G27900</t>
  </si>
  <si>
    <t xml:space="preserve">253854_at</t>
  </si>
  <si>
    <t xml:space="preserve">similar to unknown protein [Arabidopsis thaliana] (TAIR:AT5G53420.1)</t>
  </si>
  <si>
    <t xml:space="preserve">AT3G47160</t>
  </si>
  <si>
    <t xml:space="preserve">252464_at</t>
  </si>
  <si>
    <t xml:space="preserve">AT4G00040</t>
  </si>
  <si>
    <t xml:space="preserve">255703_at</t>
  </si>
  <si>
    <t xml:space="preserve">chalcone and stilbene synthase family protein</t>
  </si>
  <si>
    <t xml:space="preserve">AT2G45600</t>
  </si>
  <si>
    <t xml:space="preserve">267503_at</t>
  </si>
  <si>
    <t xml:space="preserve">AT1G06180</t>
  </si>
  <si>
    <t xml:space="preserve">260784_at</t>
  </si>
  <si>
    <t xml:space="preserve">ATMYB13 (myb domain protein 13)</t>
  </si>
  <si>
    <t xml:space="preserve">AT5G09620</t>
  </si>
  <si>
    <t xml:space="preserve">250516_at</t>
  </si>
  <si>
    <t xml:space="preserve">AT3G61630</t>
  </si>
  <si>
    <t xml:space="preserve">251282_at</t>
  </si>
  <si>
    <t xml:space="preserve">CRF6 (CYTOKININ RESPONSE FACTOR 6)</t>
  </si>
  <si>
    <t xml:space="preserve">AT5G18850</t>
  </si>
  <si>
    <t xml:space="preserve">249978_at</t>
  </si>
  <si>
    <t xml:space="preserve">similar to hypothetical protein [Vitis vinifera] (GB:CAN63854.1)</t>
  </si>
  <si>
    <t xml:space="preserve">AT3G57470</t>
  </si>
  <si>
    <t xml:space="preserve">251641_at</t>
  </si>
  <si>
    <t xml:space="preserve">peptidase M16 family protein / insulinase family protein</t>
  </si>
  <si>
    <t xml:space="preserve">AT4G26270</t>
  </si>
  <si>
    <t xml:space="preserve">253987_at</t>
  </si>
  <si>
    <t xml:space="preserve">AT3G54670</t>
  </si>
  <si>
    <t xml:space="preserve">251851_at</t>
  </si>
  <si>
    <t xml:space="preserve">TTN8 (TITAN8)</t>
  </si>
  <si>
    <t xml:space="preserve">AT1G70160</t>
  </si>
  <si>
    <t xml:space="preserve">264701_at</t>
  </si>
  <si>
    <t xml:space="preserve">similar to unknown protein [Arabidopsis thaliana] (TAIR:AT5G54870.1)</t>
  </si>
  <si>
    <t xml:space="preserve">AT5G23380</t>
  </si>
  <si>
    <t xml:space="preserve">249824_at</t>
  </si>
  <si>
    <t xml:space="preserve">similar to unknown protein [Arabidopsis thaliana] (TAIR:AT1G03610.1)</t>
  </si>
  <si>
    <t xml:space="preserve">AT5G56360</t>
  </si>
  <si>
    <t xml:space="preserve">247990_at</t>
  </si>
  <si>
    <t xml:space="preserve">AT1G48840</t>
  </si>
  <si>
    <t xml:space="preserve">245831_at</t>
  </si>
  <si>
    <t xml:space="preserve">similar to unknown protein [Arabidopsis thaliana] (TAIR:AT3G18350.1)</t>
  </si>
  <si>
    <t xml:space="preserve">AT3G52180</t>
  </si>
  <si>
    <t xml:space="preserve">256676_at</t>
  </si>
  <si>
    <t xml:space="preserve">ATPTPKIS1/DSP4/SEX4 (STARCH-EXCESS 4)</t>
  </si>
  <si>
    <t xml:space="preserve">AT1G11210</t>
  </si>
  <si>
    <t xml:space="preserve">262452_at</t>
  </si>
  <si>
    <t xml:space="preserve">AT2G47780</t>
  </si>
  <si>
    <t xml:space="preserve">266503_at</t>
  </si>
  <si>
    <t xml:space="preserve">rubber elongation factor (REF) protein-related</t>
  </si>
  <si>
    <t xml:space="preserve">AT5G37260</t>
  </si>
  <si>
    <t xml:space="preserve">249606_at</t>
  </si>
  <si>
    <t xml:space="preserve">CIR1/RVE2 (CIRCADIAN 1)</t>
  </si>
  <si>
    <t xml:space="preserve">AT5G63190</t>
  </si>
  <si>
    <t xml:space="preserve">247374_at</t>
  </si>
  <si>
    <t xml:space="preserve">AT1G47960</t>
  </si>
  <si>
    <t xml:space="preserve">259616_at</t>
  </si>
  <si>
    <t xml:space="preserve">C/VIF1 (CELL WALL / VACUOLAR INHIBITOR OF FRUCTOSIDASE 1)</t>
  </si>
  <si>
    <t xml:space="preserve">AT5G18525</t>
  </si>
  <si>
    <t xml:space="preserve">249989_at</t>
  </si>
  <si>
    <t xml:space="preserve">AT3G27210</t>
  </si>
  <si>
    <t xml:space="preserve">257154_at</t>
  </si>
  <si>
    <t xml:space="preserve">Identical to Uncharacterized protein At3g27210 (Y-2) [Arabidopsis Thaliana] (GB:Q9LK32)</t>
  </si>
  <si>
    <t xml:space="preserve">AT1G69220</t>
  </si>
  <si>
    <t xml:space="preserve">260339_at</t>
  </si>
  <si>
    <t xml:space="preserve">SIK1 (ERINE/THREONINE KINASE 1)</t>
  </si>
  <si>
    <t xml:space="preserve">AT3G61010</t>
  </si>
  <si>
    <t xml:space="preserve">251347_at</t>
  </si>
  <si>
    <t xml:space="preserve">glycosyl hydrolase family protein 85</t>
  </si>
  <si>
    <t xml:space="preserve">AT1G58270</t>
  </si>
  <si>
    <t xml:space="preserve">256021_at</t>
  </si>
  <si>
    <t xml:space="preserve">ZW9</t>
  </si>
  <si>
    <t xml:space="preserve">AT4G36980</t>
  </si>
  <si>
    <t xml:space="preserve">246285_at</t>
  </si>
  <si>
    <t xml:space="preserve">similar to unnamed protein product [Vitis vinifera] (GB:CAO71849.1)</t>
  </si>
  <si>
    <t xml:space="preserve">AT5G01880</t>
  </si>
  <si>
    <t xml:space="preserve">251066_at</t>
  </si>
  <si>
    <t xml:space="preserve">AT5G09690</t>
  </si>
  <si>
    <t xml:space="preserve">250487_at</t>
  </si>
  <si>
    <t xml:space="preserve">magnesium transporter CorA-like family protein (MRS2-7)</t>
  </si>
  <si>
    <t xml:space="preserve">AT3G19910</t>
  </si>
  <si>
    <t xml:space="preserve">257967_at</t>
  </si>
  <si>
    <t xml:space="preserve">AT1G64660</t>
  </si>
  <si>
    <t xml:space="preserve">261957_at</t>
  </si>
  <si>
    <t xml:space="preserve">ATMGL</t>
  </si>
  <si>
    <t xml:space="preserve">AT4G18465</t>
  </si>
  <si>
    <t xml:space="preserve">254675_at</t>
  </si>
  <si>
    <t xml:space="preserve">RNA helicase, putative</t>
  </si>
  <si>
    <t xml:space="preserve">AT4G23990</t>
  </si>
  <si>
    <t xml:space="preserve">254185_at</t>
  </si>
  <si>
    <t xml:space="preserve">ATCSLG3 (Cellulose synthase-like G3)</t>
  </si>
  <si>
    <t xml:space="preserve">AT5G65990</t>
  </si>
  <si>
    <t xml:space="preserve">247120_at</t>
  </si>
  <si>
    <t xml:space="preserve">AT5G38140</t>
  </si>
  <si>
    <t xml:space="preserve">249542_at</t>
  </si>
  <si>
    <t xml:space="preserve">histone-like transcription factor (CBF/NF-Y) family protein</t>
  </si>
  <si>
    <t xml:space="preserve">AT1G68570</t>
  </si>
  <si>
    <t xml:space="preserve">262281_at</t>
  </si>
  <si>
    <t xml:space="preserve">AT1G23730</t>
  </si>
  <si>
    <t xml:space="preserve">265170_at</t>
  </si>
  <si>
    <t xml:space="preserve">carbonic anhydrase, putative / carbonate dehydratase, putative</t>
  </si>
  <si>
    <t xml:space="preserve">AT5G22290</t>
  </si>
  <si>
    <t xml:space="preserve">249944_at</t>
  </si>
  <si>
    <t xml:space="preserve">ANAC089 (Arabidopsis NAC domain containing protein 89)</t>
  </si>
  <si>
    <t xml:space="preserve">AT1G54040</t>
  </si>
  <si>
    <t xml:space="preserve">263174_at</t>
  </si>
  <si>
    <t xml:space="preserve">ESP (EPITHIOSPECIFIER PROTEIN)</t>
  </si>
  <si>
    <t xml:space="preserve">AT1G67500</t>
  </si>
  <si>
    <t xml:space="preserve">264227_at</t>
  </si>
  <si>
    <t xml:space="preserve">ATREV3 (Arabidopsis thaliana recovery protein 3)</t>
  </si>
  <si>
    <t xml:space="preserve">AT3G29575</t>
  </si>
  <si>
    <t xml:space="preserve">255723_at</t>
  </si>
  <si>
    <t xml:space="preserve">similar to TMAC2 (TWO OR MORE ABRES-CONTAINING GENE 2) [Arabidopsis thaliana] (TAIR:AT3G02140.1)</t>
  </si>
  <si>
    <t xml:space="preserve">AT5G60910</t>
  </si>
  <si>
    <t xml:space="preserve">247553_at</t>
  </si>
  <si>
    <t xml:space="preserve">AGL8 (AGAMOUS-LIKE 8)</t>
  </si>
  <si>
    <t xml:space="preserve">AT4G14550</t>
  </si>
  <si>
    <t xml:space="preserve">245593_at</t>
  </si>
  <si>
    <t xml:space="preserve">IAA14 (SOLITARY ROOT)</t>
  </si>
  <si>
    <t xml:space="preserve">AT5G17850</t>
  </si>
  <si>
    <t xml:space="preserve">250053_at</t>
  </si>
  <si>
    <t xml:space="preserve">cation exchanger, putative (CAX8)</t>
  </si>
  <si>
    <t xml:space="preserve">AT4G20320</t>
  </si>
  <si>
    <t xml:space="preserve">254490_at</t>
  </si>
  <si>
    <t xml:space="preserve">CTP synthase</t>
  </si>
  <si>
    <t xml:space="preserve">AT3G61540</t>
  </si>
  <si>
    <t xml:space="preserve">251327_at</t>
  </si>
  <si>
    <t xml:space="preserve">peptidase family protein</t>
  </si>
  <si>
    <t xml:space="preserve">AT5G24670</t>
  </si>
  <si>
    <t xml:space="preserve">246957_at</t>
  </si>
  <si>
    <t xml:space="preserve">hydrolase/ zinc ion binding</t>
  </si>
  <si>
    <t xml:space="preserve">AT2G23110</t>
  </si>
  <si>
    <t xml:space="preserve">267263_at</t>
  </si>
  <si>
    <t xml:space="preserve">similar to unknown protein [Arabidopsis thaliana] (TAIR:AT2G23120.1)</t>
  </si>
  <si>
    <t xml:space="preserve">AT4G33540</t>
  </si>
  <si>
    <t xml:space="preserve">253343_at</t>
  </si>
  <si>
    <t xml:space="preserve">metallo-beta-lactamase family protein</t>
  </si>
  <si>
    <t xml:space="preserve">AT2G43570</t>
  </si>
  <si>
    <t xml:space="preserve">260568_at</t>
  </si>
  <si>
    <t xml:space="preserve">AT3G57260</t>
  </si>
  <si>
    <t xml:space="preserve">251625_at</t>
  </si>
  <si>
    <t xml:space="preserve">BGL2 (PATHOGENESIS-RELATED PROTEIN 2)</t>
  </si>
  <si>
    <t xml:space="preserve">AT2G24540</t>
  </si>
  <si>
    <t xml:space="preserve">263796_at</t>
  </si>
  <si>
    <t xml:space="preserve">AFR (ATTENUATED FAR-RED RESPONSE)</t>
  </si>
  <si>
    <t xml:space="preserve">AT1G26800</t>
  </si>
  <si>
    <t xml:space="preserve">261265_at</t>
  </si>
  <si>
    <t xml:space="preserve">AT1G32450</t>
  </si>
  <si>
    <t xml:space="preserve">260693_at</t>
  </si>
  <si>
    <t xml:space="preserve">AT5G01520</t>
  </si>
  <si>
    <t xml:space="preserve">251084_at</t>
  </si>
  <si>
    <t xml:space="preserve">AT1G01720</t>
  </si>
  <si>
    <t xml:space="preserve">261564_at</t>
  </si>
  <si>
    <t xml:space="preserve">ATAF1 (Arabidopsis NAC domain containing protein 2)</t>
  </si>
  <si>
    <t xml:space="preserve">AT1G72770</t>
  </si>
  <si>
    <t xml:space="preserve">259922_at</t>
  </si>
  <si>
    <t xml:space="preserve">HAB1 (HOMOLOGY TO ABI1)</t>
  </si>
  <si>
    <t xml:space="preserve">AT1G14230;AT1G14250</t>
  </si>
  <si>
    <t xml:space="preserve">262661_s_at</t>
  </si>
  <si>
    <t xml:space="preserve">AT1G14250</t>
  </si>
  <si>
    <t xml:space="preserve">AT4G30550</t>
  </si>
  <si>
    <t xml:space="preserve">253639_at</t>
  </si>
  <si>
    <t xml:space="preserve">glutamine amidotransferase class-I domain-containing protein</t>
  </si>
  <si>
    <t xml:space="preserve">AT1G33260</t>
  </si>
  <si>
    <t xml:space="preserve">256529_at</t>
  </si>
  <si>
    <t xml:space="preserve">AT5G65470</t>
  </si>
  <si>
    <t xml:space="preserve">247186_at</t>
  </si>
  <si>
    <t xml:space="preserve">similar to unknown protein [Arabidopsis thaliana] (TAIR:AT4G24530.1)</t>
  </si>
  <si>
    <t xml:space="preserve">AT4G37550</t>
  </si>
  <si>
    <t xml:space="preserve">253042_at</t>
  </si>
  <si>
    <t xml:space="preserve">formamidase, putative / formamide amidohydrolase, putative</t>
  </si>
  <si>
    <t xml:space="preserve">AT5G18040</t>
  </si>
  <si>
    <t xml:space="preserve">250013_at</t>
  </si>
  <si>
    <t xml:space="preserve">similar to unknown protein [Arabidopsis thaliana] (TAIR:AT5G18065.1)</t>
  </si>
  <si>
    <t xml:space="preserve">AT3G21260</t>
  </si>
  <si>
    <t xml:space="preserve">258038_at</t>
  </si>
  <si>
    <t xml:space="preserve">GLTP3 (GLYCOLIPID TRANSFER PROTEIN 3)</t>
  </si>
  <si>
    <t xml:space="preserve">AT3G29140</t>
  </si>
  <si>
    <t xml:space="preserve">258248_at</t>
  </si>
  <si>
    <t xml:space="preserve">AT4G39955</t>
  </si>
  <si>
    <t xml:space="preserve">252822_at</t>
  </si>
  <si>
    <t xml:space="preserve">AT1G32260</t>
  </si>
  <si>
    <t xml:space="preserve">260700_at</t>
  </si>
  <si>
    <t xml:space="preserve">similar to unknown protein [Arabidopsis thaliana] (TAIR:AT2G35480.1)</t>
  </si>
  <si>
    <t xml:space="preserve">AT2G41190</t>
  </si>
  <si>
    <t xml:space="preserve">267080_at</t>
  </si>
  <si>
    <t xml:space="preserve">AT1G20560</t>
  </si>
  <si>
    <t xml:space="preserve">259545_at</t>
  </si>
  <si>
    <t xml:space="preserve">AMP-dependent synthetase and ligase family protein</t>
  </si>
  <si>
    <t xml:space="preserve">AT1G78070</t>
  </si>
  <si>
    <t xml:space="preserve">262164_at</t>
  </si>
  <si>
    <t xml:space="preserve">AT5G05480</t>
  </si>
  <si>
    <t xml:space="preserve">250784_at</t>
  </si>
  <si>
    <t xml:space="preserve">similar to unknown protein [Arabidopsis thaliana] (TAIR:AT3G14920.1)</t>
  </si>
  <si>
    <t xml:space="preserve">AT2G46680</t>
  </si>
  <si>
    <t xml:space="preserve">266327_at</t>
  </si>
  <si>
    <t xml:space="preserve">ATHB-7 (ARABIDOPSIS THALIANA HOMEOBOX 7)</t>
  </si>
  <si>
    <t xml:space="preserve">AT1G52890</t>
  </si>
  <si>
    <t xml:space="preserve">260203_at</t>
  </si>
  <si>
    <t xml:space="preserve">ANAC019 (Arabidopsis NAC domain containing protein 19)</t>
  </si>
  <si>
    <t xml:space="preserve">AT5G10930</t>
  </si>
  <si>
    <t xml:space="preserve">250408_at</t>
  </si>
  <si>
    <t xml:space="preserve">CIPK5 (CBL-INTERACTING PROTEIN KINASE 5)</t>
  </si>
  <si>
    <t xml:space="preserve">AT1G07870</t>
  </si>
  <si>
    <t xml:space="preserve">261436_at</t>
  </si>
  <si>
    <t xml:space="preserve">AT3G60530</t>
  </si>
  <si>
    <t xml:space="preserve">251373_at</t>
  </si>
  <si>
    <t xml:space="preserve">zinc finger (GATA type) family protein</t>
  </si>
  <si>
    <t xml:space="preserve">AT3G59770</t>
  </si>
  <si>
    <t xml:space="preserve">251460_at</t>
  </si>
  <si>
    <t xml:space="preserve">SAC9 (suppressor of actin 9)</t>
  </si>
  <si>
    <t xml:space="preserve">AT2G29460</t>
  </si>
  <si>
    <t xml:space="preserve">266267_at</t>
  </si>
  <si>
    <t xml:space="preserve">ATGSTU4 (GLUTATHIONE S-TRANSFERASE 22)</t>
  </si>
  <si>
    <t xml:space="preserve">AT1G53160</t>
  </si>
  <si>
    <t xml:space="preserve">261375_at</t>
  </si>
  <si>
    <t xml:space="preserve">SPL4 (SQUAMOSA PROMOTER BINDING PROTEIN-LIKE 4)</t>
  </si>
  <si>
    <t xml:space="preserve">AT5G02020</t>
  </si>
  <si>
    <t xml:space="preserve">251039_at</t>
  </si>
  <si>
    <t xml:space="preserve">similar to unknown protein [Arabidopsis thaliana] (TAIR:AT3G55646.1)</t>
  </si>
  <si>
    <t xml:space="preserve">AT2G46270</t>
  </si>
  <si>
    <t xml:space="preserve">266555_at</t>
  </si>
  <si>
    <t xml:space="preserve">GBF3 (G-BOX BINDING FACTOR 3)</t>
  </si>
  <si>
    <t xml:space="preserve">AT2G41870</t>
  </si>
  <si>
    <t xml:space="preserve">267538_at</t>
  </si>
  <si>
    <t xml:space="preserve">AT3G57690</t>
  </si>
  <si>
    <t xml:space="preserve">251590_at</t>
  </si>
  <si>
    <t xml:space="preserve">AGP23/ATAGP23 (ARABINOGALACTAN-PROTEIN 23)</t>
  </si>
  <si>
    <t xml:space="preserve">AT4G26080</t>
  </si>
  <si>
    <t xml:space="preserve">253994_at</t>
  </si>
  <si>
    <t xml:space="preserve">ABI1 (ABA INSENSITIVE 1)</t>
  </si>
  <si>
    <t xml:space="preserve">AT2G43800</t>
  </si>
  <si>
    <t xml:space="preserve">260565_at</t>
  </si>
  <si>
    <t xml:space="preserve">formin homology 2 domain-containing protein / FH2 domain-containing protein</t>
  </si>
  <si>
    <t xml:space="preserve">AT5G13930</t>
  </si>
  <si>
    <t xml:space="preserve">250207_at</t>
  </si>
  <si>
    <t xml:space="preserve">ATCHS/CHS/TT4 (CHALCONE SYNTHASE)</t>
  </si>
  <si>
    <t xml:space="preserve">AT3G57540</t>
  </si>
  <si>
    <t xml:space="preserve">251644_at</t>
  </si>
  <si>
    <t xml:space="preserve">AT3G61880</t>
  </si>
  <si>
    <t xml:space="preserve">251301_at</t>
  </si>
  <si>
    <t xml:space="preserve">CYP78A9 (CYTOCHROME P450 78A9)</t>
  </si>
  <si>
    <t xml:space="preserve">AT3G21790</t>
  </si>
  <si>
    <t xml:space="preserve">257940_at</t>
  </si>
  <si>
    <t xml:space="preserve">AT5G23330</t>
  </si>
  <si>
    <t xml:space="preserve">249827_at</t>
  </si>
  <si>
    <t xml:space="preserve">riboflavin biosynthesis protein-related</t>
  </si>
  <si>
    <t xml:space="preserve">AT1G48000</t>
  </si>
  <si>
    <t xml:space="preserve">259618_at</t>
  </si>
  <si>
    <t xml:space="preserve">MYB112 (myb domain protein 112)</t>
  </si>
  <si>
    <t xml:space="preserve">AT1G73330</t>
  </si>
  <si>
    <t xml:space="preserve">245736_at</t>
  </si>
  <si>
    <t xml:space="preserve">ATDR4 (Arabidopsis thaliana drought-repressed 4)</t>
  </si>
  <si>
    <t xml:space="preserve">AT1G71960</t>
  </si>
  <si>
    <t xml:space="preserve">260144_at</t>
  </si>
  <si>
    <t xml:space="preserve">ABC transporter family protein</t>
  </si>
  <si>
    <t xml:space="preserve">AT3G28750</t>
  </si>
  <si>
    <t xml:space="preserve">256584_at</t>
  </si>
  <si>
    <t xml:space="preserve">similar to unknown protein [Arabidopsis thaliana] (TAIR:AT5G39880.1)</t>
  </si>
  <si>
    <t xml:space="preserve">AT5G59220</t>
  </si>
  <si>
    <t xml:space="preserve">247723_at</t>
  </si>
  <si>
    <t xml:space="preserve">AT4G23050</t>
  </si>
  <si>
    <t xml:space="preserve">254269_at</t>
  </si>
  <si>
    <t xml:space="preserve">AT3G14560</t>
  </si>
  <si>
    <t xml:space="preserve">258091_at</t>
  </si>
  <si>
    <t xml:space="preserve">AT5G05410</t>
  </si>
  <si>
    <t xml:space="preserve">250781_at</t>
  </si>
  <si>
    <t xml:space="preserve">DREB2A (DRE-BINDING PROTEIN 2A)</t>
  </si>
  <si>
    <t xml:space="preserve">AT5G47640</t>
  </si>
  <si>
    <t xml:space="preserve">248764_at</t>
  </si>
  <si>
    <t xml:space="preserve">CCAAT-box binding transcription factor subunit B (NF-YB) (HAP3 ) (AHAP3) family (Hap3b)</t>
  </si>
  <si>
    <t xml:space="preserve">AT5G03190</t>
  </si>
  <si>
    <t xml:space="preserve">250955_at</t>
  </si>
  <si>
    <t xml:space="preserve">CPuORF47 (Conserved peptide upstream open reading frame 47)</t>
  </si>
  <si>
    <t xml:space="preserve">AT1G02850</t>
  </si>
  <si>
    <t xml:space="preserve">262118_at</t>
  </si>
  <si>
    <t xml:space="preserve">AT5G15860</t>
  </si>
  <si>
    <t xml:space="preserve">246524_at</t>
  </si>
  <si>
    <t xml:space="preserve">ATPCME (PRENYLCYSTEINE METHYLESTERASE)</t>
  </si>
  <si>
    <t xml:space="preserve">AT1G69260</t>
  </si>
  <si>
    <t xml:space="preserve">260357_at</t>
  </si>
  <si>
    <t xml:space="preserve">similar to unknown protein [Arabidopsis thaliana] (TAIR:AT1G13740.1)</t>
  </si>
  <si>
    <t xml:space="preserve">AT3G16050</t>
  </si>
  <si>
    <t xml:space="preserve">258336_at</t>
  </si>
  <si>
    <t xml:space="preserve">A37 (PYRIDOXINE BIOSYNTHESIS 1.2)</t>
  </si>
  <si>
    <t xml:space="preserve">AT4G14270</t>
  </si>
  <si>
    <t xml:space="preserve">245602_at</t>
  </si>
  <si>
    <t xml:space="preserve">Protein containing PAM2 motif which mediates interaction with the PABC domain of polyadenyl binding proteins.</t>
  </si>
  <si>
    <t xml:space="preserve">AT4G11350</t>
  </si>
  <si>
    <t xml:space="preserve">254917_at</t>
  </si>
  <si>
    <t xml:space="preserve">transferase, transferring glycosyl groups</t>
  </si>
  <si>
    <t xml:space="preserve">AT4G27654</t>
  </si>
  <si>
    <t xml:space="preserve">253832_at</t>
  </si>
  <si>
    <t xml:space="preserve">AT5G49280</t>
  </si>
  <si>
    <t xml:space="preserve">248592_at</t>
  </si>
  <si>
    <t xml:space="preserve">AT5G03210</t>
  </si>
  <si>
    <t xml:space="preserve">250956_at</t>
  </si>
  <si>
    <t xml:space="preserve">AT1G56600</t>
  </si>
  <si>
    <t xml:space="preserve">245627_at</t>
  </si>
  <si>
    <t xml:space="preserve">ATGOLS2 (ARABIDOPSIS THALIANA GALACTINOL SYNTHASE 2)</t>
  </si>
  <si>
    <t xml:space="preserve">AT3G07850;AT3G14040</t>
  </si>
  <si>
    <t xml:space="preserve">258645_s_at</t>
  </si>
  <si>
    <t xml:space="preserve">AT3G14040</t>
  </si>
  <si>
    <t xml:space="preserve">AT3G30720</t>
  </si>
  <si>
    <t xml:space="preserve">256940_at</t>
  </si>
  <si>
    <t xml:space="preserve">AT5G01820</t>
  </si>
  <si>
    <t xml:space="preserve">251060_at</t>
  </si>
  <si>
    <t xml:space="preserve">ATSR1 (SERINE/THREONINE PROTEIN KINASE 1)</t>
  </si>
  <si>
    <t xml:space="preserve">AT1G77450</t>
  </si>
  <si>
    <t xml:space="preserve">259705_at</t>
  </si>
  <si>
    <t xml:space="preserve">ANAC032 (Arabidopsis NAC domain containing protein 32)</t>
  </si>
  <si>
    <t xml:space="preserve">AT1G60190</t>
  </si>
  <si>
    <t xml:space="preserve">264217_at</t>
  </si>
  <si>
    <t xml:space="preserve">AT1G02790</t>
  </si>
  <si>
    <t xml:space="preserve">262122_at</t>
  </si>
  <si>
    <t xml:space="preserve">PGA4 (POLYGALACTURONASE 4)</t>
  </si>
  <si>
    <t xml:space="preserve">AT3G58070</t>
  </si>
  <si>
    <t xml:space="preserve">251586_at</t>
  </si>
  <si>
    <t xml:space="preserve">GIS (GLABROUS INFLORESCENCE STEMS)</t>
  </si>
  <si>
    <t xml:space="preserve">AT3G07820</t>
  </si>
  <si>
    <t xml:space="preserve">258639_at</t>
  </si>
  <si>
    <t xml:space="preserve">polygalacturonase 3 (PGA3) / pectinase</t>
  </si>
  <si>
    <t xml:space="preserve">AT3G51860</t>
  </si>
  <si>
    <t xml:space="preserve">246302_at</t>
  </si>
  <si>
    <t xml:space="preserve">CAX3 (cation exchanger 3)</t>
  </si>
  <si>
    <t xml:space="preserve">AT1G14200</t>
  </si>
  <si>
    <t xml:space="preserve">262656_at</t>
  </si>
  <si>
    <t xml:space="preserve">AT3G01270</t>
  </si>
  <si>
    <t xml:space="preserve">259269_at</t>
  </si>
  <si>
    <t xml:space="preserve">Additional file 6 - List of leaf CAMTA1 independent drought repressed genes (LCIDRG) sorted in accordance with its 2 recognition motif (MCGTGT; MCGCGB)</t>
  </si>
  <si>
    <t xml:space="preserve">MCGTGT(39.9%)</t>
  </si>
  <si>
    <t xml:space="preserve">MCGCGB(27.5%)</t>
  </si>
  <si>
    <t xml:space="preserve">AT5G55730</t>
  </si>
  <si>
    <t xml:space="preserve">248074_at</t>
  </si>
  <si>
    <t xml:space="preserve">FLA1</t>
  </si>
  <si>
    <t xml:space="preserve">AT1G62560</t>
  </si>
  <si>
    <t xml:space="preserve">265121_at</t>
  </si>
  <si>
    <t xml:space="preserve">AT3G10720</t>
  </si>
  <si>
    <t xml:space="preserve">258764_at</t>
  </si>
  <si>
    <t xml:space="preserve">pectinesterase, putative</t>
  </si>
  <si>
    <t xml:space="preserve">AT5G59080</t>
  </si>
  <si>
    <t xml:space="preserve">247754_at</t>
  </si>
  <si>
    <t xml:space="preserve">similar to unknown protein [Arabidopsis thaliana] (TAIR:AT5G02020.1)</t>
  </si>
  <si>
    <t xml:space="preserve">AT4G30290</t>
  </si>
  <si>
    <t xml:space="preserve">253608_at</t>
  </si>
  <si>
    <t xml:space="preserve">ATXTH19 (XYLOGLUCAN ENDOTRANSGLUCOSYLASE/HYDROLASE 19)</t>
  </si>
  <si>
    <t xml:space="preserve">AT3G62950</t>
  </si>
  <si>
    <t xml:space="preserve">251196_at</t>
  </si>
  <si>
    <t xml:space="preserve">AT5G36910</t>
  </si>
  <si>
    <t xml:space="preserve">249645_at</t>
  </si>
  <si>
    <t xml:space="preserve">THI2.2 (THIONIN 2.2)</t>
  </si>
  <si>
    <t xml:space="preserve">AT3G15630</t>
  </si>
  <si>
    <t xml:space="preserve">258225_at</t>
  </si>
  <si>
    <t xml:space="preserve">similar to unknown protein [Arabidopsis thaliana] (TAIR:AT1G52720.1)</t>
  </si>
  <si>
    <t xml:space="preserve">AT1G29430</t>
  </si>
  <si>
    <t xml:space="preserve">259790_s_at</t>
  </si>
  <si>
    <t xml:space="preserve">AT5G27780</t>
  </si>
  <si>
    <t xml:space="preserve">AT3G03190</t>
  </si>
  <si>
    <t xml:space="preserve">258851_at</t>
  </si>
  <si>
    <t xml:space="preserve">ATGSTF11 (GLUTATHIONE S-TRANSFERASE F11)</t>
  </si>
  <si>
    <t xml:space="preserve">AT4G04840</t>
  </si>
  <si>
    <t xml:space="preserve">255298_at</t>
  </si>
  <si>
    <t xml:space="preserve">methionine sulfoxide reductase domain-containing protein / SeIR domain-containing protein</t>
  </si>
  <si>
    <t xml:space="preserve">AT5G39860</t>
  </si>
  <si>
    <t xml:space="preserve">249383_at</t>
  </si>
  <si>
    <t xml:space="preserve">PRE1 (PACLOBUTRAZOL RESISTANCE1)</t>
  </si>
  <si>
    <t xml:space="preserve">AT5G46730</t>
  </si>
  <si>
    <t xml:space="preserve">248862_at</t>
  </si>
  <si>
    <t xml:space="preserve">AT4G30270</t>
  </si>
  <si>
    <t xml:space="preserve">253666_at</t>
  </si>
  <si>
    <t xml:space="preserve">MERI5B (MERISTEM-5)</t>
  </si>
  <si>
    <t xml:space="preserve">AT1G01120</t>
  </si>
  <si>
    <t xml:space="preserve">261570_at</t>
  </si>
  <si>
    <t xml:space="preserve">KCS1 (3-KETOACYL-COA SYNTHASE 1)</t>
  </si>
  <si>
    <t xml:space="preserve">AT1G55260</t>
  </si>
  <si>
    <t xml:space="preserve">259660_at</t>
  </si>
  <si>
    <t xml:space="preserve">AT3G06750</t>
  </si>
  <si>
    <t xml:space="preserve">258535_at</t>
  </si>
  <si>
    <t xml:space="preserve">AT2G26530</t>
  </si>
  <si>
    <t xml:space="preserve">245041_at</t>
  </si>
  <si>
    <t xml:space="preserve">AR781</t>
  </si>
  <si>
    <t xml:space="preserve">AT5G07460</t>
  </si>
  <si>
    <t xml:space="preserve">250633_at</t>
  </si>
  <si>
    <t xml:space="preserve">PMSR2 (PEPTIDEMETHIONINE SULFOXIDE REDUCTASE 2)</t>
  </si>
  <si>
    <t xml:space="preserve">AT5G06860</t>
  </si>
  <si>
    <t xml:space="preserve">250670_at</t>
  </si>
  <si>
    <t xml:space="preserve">PGIP1 (POLYGALACTURONASE INHIBITING PROTEIN 1)</t>
  </si>
  <si>
    <t xml:space="preserve">AT3G55500</t>
  </si>
  <si>
    <t xml:space="preserve">251791_at</t>
  </si>
  <si>
    <t xml:space="preserve">ATEXPA16 (ARABIDOPSIS THALIANA EXPANSIN A16)</t>
  </si>
  <si>
    <t xml:space="preserve">AT2G04780</t>
  </si>
  <si>
    <t xml:space="preserve">263628_at</t>
  </si>
  <si>
    <t xml:space="preserve">FLA7</t>
  </si>
  <si>
    <t xml:space="preserve">AT3G07010</t>
  </si>
  <si>
    <t xml:space="preserve">258552_at</t>
  </si>
  <si>
    <t xml:space="preserve">AT1G04520</t>
  </si>
  <si>
    <t xml:space="preserve">263677_at</t>
  </si>
  <si>
    <t xml:space="preserve">AT2G44210</t>
  </si>
  <si>
    <t xml:space="preserve">267367_at</t>
  </si>
  <si>
    <t xml:space="preserve">AT4G35350</t>
  </si>
  <si>
    <t xml:space="preserve">253191_at</t>
  </si>
  <si>
    <t xml:space="preserve">XCP1 (XYLEM CYSTEINE PEPTIDASE 1)</t>
  </si>
  <si>
    <t xml:space="preserve">AT1G76160</t>
  </si>
  <si>
    <t xml:space="preserve">261728_at</t>
  </si>
  <si>
    <t xml:space="preserve">SKS5 (SKU5 Similar 5)</t>
  </si>
  <si>
    <t xml:space="preserve">AT4G17490</t>
  </si>
  <si>
    <t xml:space="preserve">245250_at</t>
  </si>
  <si>
    <t xml:space="preserve">ATERF6 (ETHYLENE RESPONSIVE ELEMENT BINDING FACTOR 6)</t>
  </si>
  <si>
    <t xml:space="preserve">AT1G20823</t>
  </si>
  <si>
    <t xml:space="preserve">256093_at</t>
  </si>
  <si>
    <t xml:space="preserve">AT1G72910</t>
  </si>
  <si>
    <t xml:space="preserve">262374_s_at</t>
  </si>
  <si>
    <t xml:space="preserve">AT1G72930</t>
  </si>
  <si>
    <t xml:space="preserve">AT3G28860</t>
  </si>
  <si>
    <t xml:space="preserve">257137_at</t>
  </si>
  <si>
    <t xml:space="preserve">ATMDR11/ATPGP19/MDR1/MDR11/PGP19 (P-GLYCOPROTEIN 19)</t>
  </si>
  <si>
    <t xml:space="preserve">AT5G39670</t>
  </si>
  <si>
    <t xml:space="preserve">249417_at</t>
  </si>
  <si>
    <t xml:space="preserve">AT1G04680</t>
  </si>
  <si>
    <t xml:space="preserve">264611_at</t>
  </si>
  <si>
    <t xml:space="preserve">AT5G60890</t>
  </si>
  <si>
    <t xml:space="preserve">247600_at</t>
  </si>
  <si>
    <t xml:space="preserve">ATMYB34/ATR1/MYB34 (ALTERED TRYPTOPHAN REGULATION, MYB DOMAIN PROTEIN 34)</t>
  </si>
  <si>
    <t xml:space="preserve">AT2G35710</t>
  </si>
  <si>
    <t xml:space="preserve">265841_at</t>
  </si>
  <si>
    <t xml:space="preserve">glycogenin glucosyltransferase (glycogenin)-related</t>
  </si>
  <si>
    <t xml:space="preserve">AT5G09440</t>
  </si>
  <si>
    <t xml:space="preserve">245885_at</t>
  </si>
  <si>
    <t xml:space="preserve">AT5G19260</t>
  </si>
  <si>
    <t xml:space="preserve">249920_at</t>
  </si>
  <si>
    <t xml:space="preserve">similar to unknown protein [Arabidopsis thaliana] (TAIR:AT3G06020.1)</t>
  </si>
  <si>
    <t xml:space="preserve">AT4G23400</t>
  </si>
  <si>
    <t xml:space="preserve">254239_at</t>
  </si>
  <si>
    <t xml:space="preserve">PIP1</t>
  </si>
  <si>
    <t xml:space="preserve">AT2G07716</t>
  </si>
  <si>
    <t xml:space="preserve">244928_s_at</t>
  </si>
  <si>
    <t xml:space="preserve">ATMG00570, encodes a protein of unknown function</t>
  </si>
  <si>
    <t xml:space="preserve">AT5G23350</t>
  </si>
  <si>
    <t xml:space="preserve">249823_s_at</t>
  </si>
  <si>
    <t xml:space="preserve">AT5G23360</t>
  </si>
  <si>
    <t xml:space="preserve">AT4G14440</t>
  </si>
  <si>
    <t xml:space="preserve">245612_at</t>
  </si>
  <si>
    <t xml:space="preserve">AT2G21650</t>
  </si>
  <si>
    <t xml:space="preserve">263549_at</t>
  </si>
  <si>
    <t xml:space="preserve">MEE3 (maternal effect embryo arrest 3)</t>
  </si>
  <si>
    <t xml:space="preserve">AT4G38770</t>
  </si>
  <si>
    <t xml:space="preserve">252971_at</t>
  </si>
  <si>
    <t xml:space="preserve">PRP4 (PROLINE-RICH PROTEIN 4)</t>
  </si>
  <si>
    <t xml:space="preserve">AT4G01900</t>
  </si>
  <si>
    <t xml:space="preserve">255558_at</t>
  </si>
  <si>
    <t xml:space="preserve">GLB1 (glutamine synthetase B1)</t>
  </si>
  <si>
    <t xml:space="preserve">AT3G43720</t>
  </si>
  <si>
    <t xml:space="preserve">252711_at</t>
  </si>
  <si>
    <t xml:space="preserve">AT1G51070</t>
  </si>
  <si>
    <t xml:space="preserve">245746_at</t>
  </si>
  <si>
    <t xml:space="preserve">AT2G01260</t>
  </si>
  <si>
    <t xml:space="preserve">265734_at</t>
  </si>
  <si>
    <t xml:space="preserve">similar to unknown protein [Arabidopsis thaliana] (TAIR:AT1G15030.1)</t>
  </si>
  <si>
    <t xml:space="preserve">AT1G28560</t>
  </si>
  <si>
    <t xml:space="preserve">262737_at</t>
  </si>
  <si>
    <t xml:space="preserve">SRD2 (SHOOT REDIFFERENTIATION DEFECTIVE 2)</t>
  </si>
  <si>
    <t xml:space="preserve">AT3G50560</t>
  </si>
  <si>
    <t xml:space="preserve">252167_at</t>
  </si>
  <si>
    <t xml:space="preserve">AT5G48485</t>
  </si>
  <si>
    <t xml:space="preserve">248684_at</t>
  </si>
  <si>
    <t xml:space="preserve">DIR1 (DEFECTIVE IN INDUCED RESISTANCE 1)</t>
  </si>
  <si>
    <t xml:space="preserve">AT1G04250</t>
  </si>
  <si>
    <t xml:space="preserve">263664_at</t>
  </si>
  <si>
    <t xml:space="preserve">AXR3 (AUXIN RESISTANT 3)</t>
  </si>
  <si>
    <t xml:space="preserve">AT5G06290</t>
  </si>
  <si>
    <t xml:space="preserve">250733_at</t>
  </si>
  <si>
    <t xml:space="preserve">2-cys peroxiredoxin, chloroplast, putative</t>
  </si>
  <si>
    <t xml:space="preserve">AT2G45470</t>
  </si>
  <si>
    <t xml:space="preserve">251395_at</t>
  </si>
  <si>
    <t xml:space="preserve">FLA8 (Arabinogalactan protein 8)</t>
  </si>
  <si>
    <t xml:space="preserve">AT1G25400</t>
  </si>
  <si>
    <t xml:space="preserve">255733_at</t>
  </si>
  <si>
    <t xml:space="preserve">similar to unknown protein [Arabidopsis thaliana] (TAIR:AT1G68440.1)</t>
  </si>
  <si>
    <t xml:space="preserve">AT2G18300</t>
  </si>
  <si>
    <t xml:space="preserve">265342_at</t>
  </si>
  <si>
    <t xml:space="preserve">AT3G19450</t>
  </si>
  <si>
    <t xml:space="preserve">258023_at</t>
  </si>
  <si>
    <t xml:space="preserve">CAD4 (CINNAMYL ALCOHOL DEHYDROGENASE 4)</t>
  </si>
  <si>
    <t xml:space="preserve">AT3G60290</t>
  </si>
  <si>
    <t xml:space="preserve">251402_at</t>
  </si>
  <si>
    <t xml:space="preserve">oxidoreductase, acting on paired donors, with incorporation or reduction of molecular oxygen, 2-oxoglutarate as one donor, and incorporation of one atom each of oxygen into both donors</t>
  </si>
  <si>
    <t xml:space="preserve">AT4G34760</t>
  </si>
  <si>
    <t xml:space="preserve">253255_at</t>
  </si>
  <si>
    <t xml:space="preserve">AT1G66230</t>
  </si>
  <si>
    <t xml:space="preserve">259822_at</t>
  </si>
  <si>
    <t xml:space="preserve">MYB20 (myb domain protein 20)</t>
  </si>
  <si>
    <t xml:space="preserve">AT3G06770</t>
  </si>
  <si>
    <t xml:space="preserve">258528_at</t>
  </si>
  <si>
    <t xml:space="preserve">AT3G23050</t>
  </si>
  <si>
    <t xml:space="preserve">257769_at</t>
  </si>
  <si>
    <t xml:space="preserve">IAA7 (AUXIN RESISTANT 2)</t>
  </si>
  <si>
    <t xml:space="preserve">AT5G10390</t>
  </si>
  <si>
    <t xml:space="preserve">250434_at</t>
  </si>
  <si>
    <t xml:space="preserve">AT5G67190</t>
  </si>
  <si>
    <t xml:space="preserve">247029_at</t>
  </si>
  <si>
    <t xml:space="preserve">AT2G35960</t>
  </si>
  <si>
    <t xml:space="preserve">263951_at</t>
  </si>
  <si>
    <t xml:space="preserve">NHL12 (NDR1/HIN1-like 12)</t>
  </si>
  <si>
    <t xml:space="preserve">AT3G23530</t>
  </si>
  <si>
    <t xml:space="preserve">257176_s_at</t>
  </si>
  <si>
    <t xml:space="preserve">AT3G23510</t>
  </si>
  <si>
    <t xml:space="preserve">AT4G08950</t>
  </si>
  <si>
    <t xml:space="preserve">255064_at</t>
  </si>
  <si>
    <t xml:space="preserve">phosphate-responsive protein, putative (EXO)</t>
  </si>
  <si>
    <t xml:space="preserve">AT4G39940</t>
  </si>
  <si>
    <t xml:space="preserve">252870_at</t>
  </si>
  <si>
    <t xml:space="preserve">AKN2 (APS-KINASE 2)</t>
  </si>
  <si>
    <t xml:space="preserve">AT4G39510</t>
  </si>
  <si>
    <t xml:space="preserve">252911_at</t>
  </si>
  <si>
    <t xml:space="preserve">CYP96A12 (cytochrome P450, family 96, subfamily A, polypeptide 12)</t>
  </si>
  <si>
    <t xml:space="preserve">AT2G07751</t>
  </si>
  <si>
    <t xml:space="preserve">244920_s_at</t>
  </si>
  <si>
    <t xml:space="preserve">ATMG00990</t>
  </si>
  <si>
    <t xml:space="preserve">AT3G56060</t>
  </si>
  <si>
    <t xml:space="preserve">251746_at</t>
  </si>
  <si>
    <t xml:space="preserve">glucose-methanol-choline (GMC) oxidoreductase family protein</t>
  </si>
  <si>
    <t xml:space="preserve">AT2G07698</t>
  </si>
  <si>
    <t xml:space="preserve">265228_s_at</t>
  </si>
  <si>
    <t xml:space="preserve">AT2G07698, ATP synthase alpha chain, mitochondrial, putative</t>
  </si>
  <si>
    <t xml:space="preserve">AT1G12500</t>
  </si>
  <si>
    <t xml:space="preserve">259523_at</t>
  </si>
  <si>
    <t xml:space="preserve">AT5G15350</t>
  </si>
  <si>
    <t xml:space="preserve">250110_at</t>
  </si>
  <si>
    <t xml:space="preserve">AT4G12980</t>
  </si>
  <si>
    <t xml:space="preserve">254746_at</t>
  </si>
  <si>
    <t xml:space="preserve">AT1G12080</t>
  </si>
  <si>
    <t xml:space="preserve">264342_at</t>
  </si>
  <si>
    <t xml:space="preserve">contains domain PTHR22683 (PTHR22683)</t>
  </si>
  <si>
    <t xml:space="preserve">AT4G39770</t>
  </si>
  <si>
    <t xml:space="preserve">252858_at</t>
  </si>
  <si>
    <t xml:space="preserve">trehalose-6-phosphate phosphatase, putative</t>
  </si>
  <si>
    <t xml:space="preserve">AT5G54720</t>
  </si>
  <si>
    <t xml:space="preserve">248123_at</t>
  </si>
  <si>
    <t xml:space="preserve">AT3G10080</t>
  </si>
  <si>
    <t xml:space="preserve">258938_at</t>
  </si>
  <si>
    <t xml:space="preserve">germin-like protein, putative</t>
  </si>
  <si>
    <t xml:space="preserve">AT5G67420</t>
  </si>
  <si>
    <t xml:space="preserve">246996_at</t>
  </si>
  <si>
    <t xml:space="preserve">LBD37 (LOB DOMAIN-CONTAINING PROTEIN 37)</t>
  </si>
  <si>
    <t xml:space="preserve">AT3G53260</t>
  </si>
  <si>
    <t xml:space="preserve">251984_at</t>
  </si>
  <si>
    <t xml:space="preserve">PAL2 (phenylalanine ammonia-lyase 2)</t>
  </si>
  <si>
    <t xml:space="preserve">AT3G13520</t>
  </si>
  <si>
    <t xml:space="preserve">256964_at</t>
  </si>
  <si>
    <t xml:space="preserve">AGP12 (ARABINOGALACTAN PROTEIN 12)</t>
  </si>
  <si>
    <t xml:space="preserve">AT3G15680</t>
  </si>
  <si>
    <t xml:space="preserve">258222_at</t>
  </si>
  <si>
    <t xml:space="preserve">zinc finger (Ran-binding) family protein</t>
  </si>
  <si>
    <t xml:space="preserve">AT3G52500</t>
  </si>
  <si>
    <t xml:space="preserve">252048_at</t>
  </si>
  <si>
    <t xml:space="preserve">AT4G04570</t>
  </si>
  <si>
    <t xml:space="preserve">255344_s_at</t>
  </si>
  <si>
    <t xml:space="preserve">AT4G04540</t>
  </si>
  <si>
    <t xml:space="preserve">AT1G19020</t>
  </si>
  <si>
    <t xml:space="preserve">259479_at</t>
  </si>
  <si>
    <t xml:space="preserve">similar to unknown protein [Arabidopsis thaliana] (TAIR:AT3G48180.1)</t>
  </si>
  <si>
    <t xml:space="preserve">AT1G51060</t>
  </si>
  <si>
    <t xml:space="preserve">245750_at</t>
  </si>
  <si>
    <t xml:space="preserve">HTA10</t>
  </si>
  <si>
    <t xml:space="preserve">AT5G54300</t>
  </si>
  <si>
    <t xml:space="preserve">248205_at</t>
  </si>
  <si>
    <t xml:space="preserve">similar to unknown protein [Arabidopsis thaliana] (TAIR:AT1G61260.1)</t>
  </si>
  <si>
    <t xml:space="preserve">AT3G19380</t>
  </si>
  <si>
    <t xml:space="preserve">258021_at</t>
  </si>
  <si>
    <t xml:space="preserve">AT1G76240</t>
  </si>
  <si>
    <t xml:space="preserve">261772_at</t>
  </si>
  <si>
    <t xml:space="preserve">similar to unknown protein [Arabidopsis thaliana] (TAIR:AT2G17080.1)</t>
  </si>
  <si>
    <t xml:space="preserve">AT1G14700</t>
  </si>
  <si>
    <t xml:space="preserve">262830_at</t>
  </si>
  <si>
    <t xml:space="preserve">ATPAP3/PAP3 (purple acid phosphatase 3)</t>
  </si>
  <si>
    <t xml:space="preserve">AT4G34150</t>
  </si>
  <si>
    <t xml:space="preserve">253284_at</t>
  </si>
  <si>
    <t xml:space="preserve">AT3G47540</t>
  </si>
  <si>
    <t xml:space="preserve">252421_at</t>
  </si>
  <si>
    <t xml:space="preserve">AT4G36030</t>
  </si>
  <si>
    <t xml:space="preserve">253124_at</t>
  </si>
  <si>
    <t xml:space="preserve">AT3G50270</t>
  </si>
  <si>
    <t xml:space="preserve">252199_at</t>
  </si>
  <si>
    <t xml:space="preserve">AT4G12690</t>
  </si>
  <si>
    <t xml:space="preserve">254787_at</t>
  </si>
  <si>
    <t xml:space="preserve">similar to unknown protein [Arabidopsis thaliana] (TAIR:AT2G04220.1)</t>
  </si>
  <si>
    <t xml:space="preserve">AT5G40610</t>
  </si>
  <si>
    <t xml:space="preserve">249366_at</t>
  </si>
  <si>
    <t xml:space="preserve">glycerol-3-phosphate dehydrogenase (NAD+) / GPDH</t>
  </si>
  <si>
    <t xml:space="preserve">AT2G06850</t>
  </si>
  <si>
    <t xml:space="preserve">266215_at</t>
  </si>
  <si>
    <t xml:space="preserve">EXGT-A1 (ENDOXYLOGLUCAN TRANSFERASE)</t>
  </si>
  <si>
    <t xml:space="preserve">AT3G02140</t>
  </si>
  <si>
    <t xml:space="preserve">259076_at</t>
  </si>
  <si>
    <t xml:space="preserve">TMAC2 (TWO OR MORE ABRES-CONTAINING GENE 2)</t>
  </si>
  <si>
    <t xml:space="preserve">AT3G61550</t>
  </si>
  <si>
    <t xml:space="preserve">251330_at</t>
  </si>
  <si>
    <t xml:space="preserve">AT4G08300</t>
  </si>
  <si>
    <t xml:space="preserve">255127_at</t>
  </si>
  <si>
    <t xml:space="preserve">AT1G21050</t>
  </si>
  <si>
    <t xml:space="preserve">261456_at</t>
  </si>
  <si>
    <t xml:space="preserve">similar to unknown protein [Arabidopsis thaliana] (TAIR:AT1G76610.1)</t>
  </si>
  <si>
    <t xml:space="preserve">AT2G18210</t>
  </si>
  <si>
    <t xml:space="preserve">265327_at</t>
  </si>
  <si>
    <t xml:space="preserve">similar to unknown protein [Arabidopsis thaliana] (TAIR:AT4G36500.1)</t>
  </si>
  <si>
    <t xml:space="preserve">AT2G01890</t>
  </si>
  <si>
    <t xml:space="preserve">263595_at</t>
  </si>
  <si>
    <t xml:space="preserve">PAP8 (PURPLE ACID PHOSPHATASE PRECURSOR)</t>
  </si>
  <si>
    <t xml:space="preserve">AT4G26780</t>
  </si>
  <si>
    <t xml:space="preserve">253949_at</t>
  </si>
  <si>
    <t xml:space="preserve">AR192</t>
  </si>
  <si>
    <t xml:space="preserve">AT2G35860</t>
  </si>
  <si>
    <t xml:space="preserve">263942_at</t>
  </si>
  <si>
    <t xml:space="preserve">FLA16 (FASCICLIN-LIKE ARABINOGALACTAN PROTEIN 16 PRECURSOR)</t>
  </si>
  <si>
    <t xml:space="preserve">AT4G00360</t>
  </si>
  <si>
    <t xml:space="preserve">255690_at</t>
  </si>
  <si>
    <t xml:space="preserve">CYP86A2 (ABERRANT INDUCTION OF TYPE THREE GENES 1)</t>
  </si>
  <si>
    <t xml:space="preserve">AT3G20600</t>
  </si>
  <si>
    <t xml:space="preserve">257083_s_at</t>
  </si>
  <si>
    <t xml:space="preserve">AT3G20590</t>
  </si>
  <si>
    <t xml:space="preserve">AT1G09200</t>
  </si>
  <si>
    <t xml:space="preserve">264262_at</t>
  </si>
  <si>
    <t xml:space="preserve">AT3G49670</t>
  </si>
  <si>
    <t xml:space="preserve">252272_at</t>
  </si>
  <si>
    <t xml:space="preserve">BAM2 (big apical meristem 2)</t>
  </si>
  <si>
    <t xml:space="preserve">AT5G19250</t>
  </si>
  <si>
    <t xml:space="preserve">249919_at</t>
  </si>
  <si>
    <t xml:space="preserve">Identical to Uncharacterized GPI-anchored protein At5g19250 precursor [Arabidopsis Thaliana] (GB:P59833</t>
  </si>
  <si>
    <t xml:space="preserve">AT1G20850</t>
  </si>
  <si>
    <t xml:space="preserve">262796_at</t>
  </si>
  <si>
    <t xml:space="preserve">XCP2 (XYLEM CYSTEINE PEPTIDASE 2)</t>
  </si>
  <si>
    <t xml:space="preserve">AT1G49780</t>
  </si>
  <si>
    <t xml:space="preserve">261597_at</t>
  </si>
  <si>
    <t xml:space="preserve">AT1G21010</t>
  </si>
  <si>
    <t xml:space="preserve">262801_at</t>
  </si>
  <si>
    <t xml:space="preserve">similar to unknown protein [Arabidopsis thaliana] (TAIR:AT1G76600.1)</t>
  </si>
  <si>
    <t xml:space="preserve">AT3G22060</t>
  </si>
  <si>
    <t xml:space="preserve">257264_at</t>
  </si>
  <si>
    <t xml:space="preserve">receptor protein kinase-related</t>
  </si>
  <si>
    <t xml:space="preserve">AT3G56090</t>
  </si>
  <si>
    <t xml:space="preserve">251735_at</t>
  </si>
  <si>
    <t xml:space="preserve">ATFER3 (FERRITIN 3)</t>
  </si>
  <si>
    <t xml:space="preserve">AT5G44130</t>
  </si>
  <si>
    <t xml:space="preserve">249037_at</t>
  </si>
  <si>
    <t xml:space="preserve">FLA13 (FASCICLIN-LIKE ARABINOGALACTAN PROTEIN 13 PRECURSOR)</t>
  </si>
  <si>
    <t xml:space="preserve">AT2G07734</t>
  </si>
  <si>
    <t xml:space="preserve">266042_s_at</t>
  </si>
  <si>
    <t xml:space="preserve">ATMG00290, encodes a mitochondrial ribosomal protein S4, a constituent of the small subunit of the ribosomal complex</t>
  </si>
  <si>
    <t xml:space="preserve">AT3G55360</t>
  </si>
  <si>
    <t xml:space="preserve">251796_at</t>
  </si>
  <si>
    <t xml:space="preserve">ATTSC13/CER10/ECR/TSC13 (ENOYL-COA REDUCTASE)</t>
  </si>
  <si>
    <t xml:space="preserve">AT3G12150</t>
  </si>
  <si>
    <t xml:space="preserve">256262_at</t>
  </si>
  <si>
    <t xml:space="preserve">similar to hypothetical protein [Vitis vinifera] (GB:CAN81264.1)</t>
  </si>
  <si>
    <t xml:space="preserve">AT2G03420</t>
  </si>
  <si>
    <t xml:space="preserve">265704_at</t>
  </si>
  <si>
    <t xml:space="preserve">similar to expressed protein [Oryza sativa (japonica cultivar-group)] (GB:ABF94594.1)</t>
  </si>
  <si>
    <t xml:space="preserve">AT1G35350</t>
  </si>
  <si>
    <t xml:space="preserve">259546_at</t>
  </si>
  <si>
    <t xml:space="preserve">similar to SHB1 (SHORT HYPOCOTYL UNDER BLUE1) [Arabidopsis thaliana] (TAIR:AT4G25350.1)</t>
  </si>
  <si>
    <t xml:space="preserve">AT2G01300</t>
  </si>
  <si>
    <t xml:space="preserve">265732_at</t>
  </si>
  <si>
    <t xml:space="preserve">similar to unknown protein [Arabidopsis thaliana] (TAIR:AT1G15010.1)</t>
  </si>
  <si>
    <t xml:space="preserve">AT2G25735</t>
  </si>
  <si>
    <t xml:space="preserve">266658_at</t>
  </si>
  <si>
    <t xml:space="preserve">AT4G02330</t>
  </si>
  <si>
    <t xml:space="preserve">255524_at</t>
  </si>
  <si>
    <t xml:space="preserve">ATPMEPCRB</t>
  </si>
  <si>
    <t xml:space="preserve">AT3G17330</t>
  </si>
  <si>
    <t xml:space="preserve">258460_at</t>
  </si>
  <si>
    <t xml:space="preserve">ECT6 (evolutionarily conserved C-terminal region 6)</t>
  </si>
  <si>
    <t xml:space="preserve">AT5G47050</t>
  </si>
  <si>
    <t xml:space="preserve">248819_at</t>
  </si>
  <si>
    <t xml:space="preserve">ATP binding / protein binding / shikimate kinase/ zinc ion binding</t>
  </si>
  <si>
    <t xml:space="preserve">AT3G07470</t>
  </si>
  <si>
    <t xml:space="preserve">259020_at</t>
  </si>
  <si>
    <t xml:space="preserve">similar to unknown protein [Arabidopsis thaliana] (TAIR:AT3G07460.1)</t>
  </si>
  <si>
    <t xml:space="preserve">AT5G59870</t>
  </si>
  <si>
    <t xml:space="preserve">247651_at</t>
  </si>
  <si>
    <t xml:space="preserve">HTA6</t>
  </si>
  <si>
    <t xml:space="preserve">AT5G66640</t>
  </si>
  <si>
    <t xml:space="preserve">247071_at</t>
  </si>
  <si>
    <t xml:space="preserve">LIM domain-containing protein-related</t>
  </si>
  <si>
    <t xml:space="preserve">AT5G55280</t>
  </si>
  <si>
    <t xml:space="preserve">248105_at</t>
  </si>
  <si>
    <t xml:space="preserve">FTSZ1-1 (FtsZ1-1)</t>
  </si>
  <si>
    <t xml:space="preserve">AT5G64410</t>
  </si>
  <si>
    <t xml:space="preserve">247284_at</t>
  </si>
  <si>
    <t xml:space="preserve">ATOPT4 (oligopeptide transporter 4)</t>
  </si>
  <si>
    <t xml:space="preserve">AT3G19850</t>
  </si>
  <si>
    <t xml:space="preserve">257964_at</t>
  </si>
  <si>
    <t xml:space="preserve">AT1G02340</t>
  </si>
  <si>
    <t xml:space="preserve">259417_at</t>
  </si>
  <si>
    <t xml:space="preserve">HFR1 (LONG HYPOCOTYL IN FAR-RED)</t>
  </si>
  <si>
    <t xml:space="preserve">AT4G01080</t>
  </si>
  <si>
    <t xml:space="preserve">255604_at</t>
  </si>
  <si>
    <t xml:space="preserve">similar to unknown protein [Arabidopsis thaliana] (TAIR:AT1G01430.1)</t>
  </si>
  <si>
    <t xml:space="preserve">AT2G14750</t>
  </si>
  <si>
    <t xml:space="preserve">267112_at</t>
  </si>
  <si>
    <t xml:space="preserve">APK (APS KINASE)</t>
  </si>
  <si>
    <t xml:space="preserve">AT5G64120</t>
  </si>
  <si>
    <t xml:space="preserve">247327_at</t>
  </si>
  <si>
    <t xml:space="preserve">AT3G45860</t>
  </si>
  <si>
    <t xml:space="preserve">252549_at</t>
  </si>
  <si>
    <t xml:space="preserve">receptor-like protein kinase, putative</t>
  </si>
  <si>
    <t xml:space="preserve">AT1G29440</t>
  </si>
  <si>
    <t xml:space="preserve">257506_at</t>
  </si>
  <si>
    <t xml:space="preserve">AT5G13180</t>
  </si>
  <si>
    <t xml:space="preserve">245987_at</t>
  </si>
  <si>
    <t xml:space="preserve">ANAC083 (Arabidopsis NAC domain containing protein 83)</t>
  </si>
  <si>
    <t xml:space="preserve">AT4G34740</t>
  </si>
  <si>
    <t xml:space="preserve">253252_at</t>
  </si>
  <si>
    <t xml:space="preserve">ATASE2 (GLN PHOSPHORIBOSYL PYROPHOSPHATE AMIDOTRANSFERASE 2)</t>
  </si>
  <si>
    <t xml:space="preserve">AT2G07695</t>
  </si>
  <si>
    <t xml:space="preserve">265227_s_at     </t>
  </si>
  <si>
    <t xml:space="preserve">ATMG01280, encodes a cytochrome c oxidase subunit II</t>
  </si>
  <si>
    <t xml:space="preserve">AT1G05010</t>
  </si>
  <si>
    <t xml:space="preserve">265194_at</t>
  </si>
  <si>
    <t xml:space="preserve">EFE (ETHYLENE FORMING ENZYME)</t>
  </si>
  <si>
    <t xml:space="preserve">AT1G18320</t>
  </si>
  <si>
    <t xml:space="preserve">261664_s_at</t>
  </si>
  <si>
    <t xml:space="preserve">AT3G10110</t>
  </si>
  <si>
    <t xml:space="preserve">AT2G34930</t>
  </si>
  <si>
    <t xml:space="preserve">267411_at</t>
  </si>
  <si>
    <t xml:space="preserve">AT2G40300</t>
  </si>
  <si>
    <t xml:space="preserve">263831_at</t>
  </si>
  <si>
    <t xml:space="preserve">ATFER4 (FERRITIN 4)</t>
  </si>
  <si>
    <t xml:space="preserve">AT4G01950</t>
  </si>
  <si>
    <t xml:space="preserve">255549_at</t>
  </si>
  <si>
    <t xml:space="preserve">ATGPAT3/GPAT3 (GLYCEROL-3-PHOSPHATE ACYLTRANSFERASE 3)</t>
  </si>
  <si>
    <t xml:space="preserve">AT1G11790</t>
  </si>
  <si>
    <t xml:space="preserve">262825_at</t>
  </si>
  <si>
    <t xml:space="preserve">ADT1 (AROGENATE DEHYDRATASE 1)</t>
  </si>
  <si>
    <t xml:space="preserve">AT5G66920</t>
  </si>
  <si>
    <t xml:space="preserve">247069_at</t>
  </si>
  <si>
    <t xml:space="preserve">SKS17 (SKU5 Similar 17)</t>
  </si>
  <si>
    <t xml:space="preserve">AT4G28100</t>
  </si>
  <si>
    <t xml:space="preserve">253856_at</t>
  </si>
  <si>
    <t xml:space="preserve">Identical to Uncharacterized GPI-anchored protein At4g28100 precursor [Arabidopsis Thaliana] (GB:Q9SUC9</t>
  </si>
  <si>
    <t xml:space="preserve">AT5G05730</t>
  </si>
  <si>
    <t xml:space="preserve">250738_at</t>
  </si>
  <si>
    <t xml:space="preserve">ASA1 (ANTHRANILATE SYNTHASE ALPHA SUBUNIT 1)</t>
  </si>
  <si>
    <t xml:space="preserve">AT5G22880</t>
  </si>
  <si>
    <t xml:space="preserve">249916_at</t>
  </si>
  <si>
    <t xml:space="preserve">H2B/HTB2 (HISTONE H2B)</t>
  </si>
  <si>
    <t xml:space="preserve">AT1G33590</t>
  </si>
  <si>
    <t xml:space="preserve">245768_at</t>
  </si>
  <si>
    <t xml:space="preserve">disease resistance protein-related / LRR protein-related</t>
  </si>
  <si>
    <t xml:space="preserve">AT5G61440</t>
  </si>
  <si>
    <t xml:space="preserve">247524_at</t>
  </si>
  <si>
    <t xml:space="preserve">thioredoxin family protein</t>
  </si>
  <si>
    <t xml:space="preserve">AT5G06870</t>
  </si>
  <si>
    <t xml:space="preserve">250669_at</t>
  </si>
  <si>
    <t xml:space="preserve">PGIP2 (POLYGALACTURONASE INHIBITING PROTEIN 2)</t>
  </si>
  <si>
    <t xml:space="preserve">AT5G08330</t>
  </si>
  <si>
    <t xml:space="preserve">246011_at</t>
  </si>
  <si>
    <t xml:space="preserve">TCP family transcription factor, putative</t>
  </si>
  <si>
    <t xml:space="preserve">AT2G23340</t>
  </si>
  <si>
    <t xml:space="preserve">245078_at</t>
  </si>
  <si>
    <t xml:space="preserve">AT2G17880</t>
  </si>
  <si>
    <t xml:space="preserve">264788_at</t>
  </si>
  <si>
    <t xml:space="preserve">DNAJ heat shock protein, putative</t>
  </si>
  <si>
    <t xml:space="preserve">AT1G29670</t>
  </si>
  <si>
    <t xml:space="preserve">259788_at</t>
  </si>
  <si>
    <t xml:space="preserve">AT5G48540</t>
  </si>
  <si>
    <t xml:space="preserve">248686_at</t>
  </si>
  <si>
    <t xml:space="preserve">AT5G46240</t>
  </si>
  <si>
    <t xml:space="preserve">248888_at</t>
  </si>
  <si>
    <t xml:space="preserve">KAT1 (K+ ATPASE 1)</t>
  </si>
  <si>
    <t xml:space="preserve">AT5G26200</t>
  </si>
  <si>
    <t xml:space="preserve">246854_at</t>
  </si>
  <si>
    <t xml:space="preserve">AT1G12020</t>
  </si>
  <si>
    <t xml:space="preserve">264385_at</t>
  </si>
  <si>
    <t xml:space="preserve">similar to unknown protein [Arabidopsis thaliana] (TAIR:AT1G62422.1)</t>
  </si>
  <si>
    <t xml:space="preserve">AT1G76110</t>
  </si>
  <si>
    <t xml:space="preserve">261782_at</t>
  </si>
  <si>
    <t xml:space="preserve">high mobility group (HMG1/2) family protein / ARID/BRIGHT DNA-binding domain-containing protein</t>
  </si>
  <si>
    <t xml:space="preserve">AT4G34220</t>
  </si>
  <si>
    <t xml:space="preserve">253278_at</t>
  </si>
  <si>
    <t xml:space="preserve">AT2G32190</t>
  </si>
  <si>
    <t xml:space="preserve">265670_s_at</t>
  </si>
  <si>
    <t xml:space="preserve">AT2G32210</t>
  </si>
  <si>
    <t xml:space="preserve">AT4G30800</t>
  </si>
  <si>
    <t xml:space="preserve">253598_at</t>
  </si>
  <si>
    <t xml:space="preserve">40S ribosomal protein S11 (RPS11B)</t>
  </si>
  <si>
    <t xml:space="preserve">AT3G05020</t>
  </si>
  <si>
    <t xml:space="preserve">259095_at</t>
  </si>
  <si>
    <t xml:space="preserve">ACP1 (ACYL CARRIER PROTEIN 1)</t>
  </si>
  <si>
    <t xml:space="preserve">AT5G63980</t>
  </si>
  <si>
    <t xml:space="preserve">247313_at</t>
  </si>
  <si>
    <t xml:space="preserve">SAL1 (FIERY1)</t>
  </si>
  <si>
    <t xml:space="preserve">AT1G35140</t>
  </si>
  <si>
    <t xml:space="preserve">245757_at</t>
  </si>
  <si>
    <t xml:space="preserve">PHI-1 (PHOSPHATE-INDUCED 1)</t>
  </si>
  <si>
    <t xml:space="preserve">AT2G39705</t>
  </si>
  <si>
    <t xml:space="preserve">267591_at</t>
  </si>
  <si>
    <t xml:space="preserve">DVL11/RTFL8 (ROTUNDIFOLIA LIKE 8)</t>
  </si>
  <si>
    <t xml:space="preserve">AT5G01740</t>
  </si>
  <si>
    <t xml:space="preserve">251072_at</t>
  </si>
  <si>
    <t xml:space="preserve">similar to SAG20 (WOUND-INDUCED PROTEIN 12) [Arabidopsis thaliana] (TAIR:AT3G10985.1)</t>
  </si>
  <si>
    <t xml:space="preserve">AT5G05300</t>
  </si>
  <si>
    <t xml:space="preserve">250796_at</t>
  </si>
  <si>
    <t xml:space="preserve">similar to unknown protein [Arabidopsis thaliana] (TAIR:AT3G10930.1)</t>
  </si>
  <si>
    <t xml:space="preserve">AT1G19380</t>
  </si>
  <si>
    <t xml:space="preserve">260656_at</t>
  </si>
  <si>
    <t xml:space="preserve">similar to unknown protein [Arabidopsis thaliana] (TAIR:AT5G65650.1)</t>
  </si>
  <si>
    <t xml:space="preserve">AT5G50335</t>
  </si>
  <si>
    <t xml:space="preserve">248509_at</t>
  </si>
  <si>
    <t xml:space="preserve">AT4G16780</t>
  </si>
  <si>
    <t xml:space="preserve">245276_at</t>
  </si>
  <si>
    <t xml:space="preserve">ATHB-2 (ARABIDOPSIS THALIANA HOMEOBOX PROTEIN 2)</t>
  </si>
  <si>
    <t xml:space="preserve">AT5G11420</t>
  </si>
  <si>
    <t xml:space="preserve">250366_at</t>
  </si>
  <si>
    <t xml:space="preserve">similar to unknown protein [Arabidopsis thaliana] (TAIR:AT5G25460.1)</t>
  </si>
  <si>
    <t xml:space="preserve">AT2G07696</t>
  </si>
  <si>
    <t xml:space="preserve">265238_s_at</t>
  </si>
  <si>
    <t xml:space="preserve">ATMG01270, encodes a mitochondrial ribosomal protein S7, a constituent of the small subunit of the ribosomal complex</t>
  </si>
  <si>
    <t xml:space="preserve">AT2G36310</t>
  </si>
  <si>
    <t xml:space="preserve">263929_at</t>
  </si>
  <si>
    <t xml:space="preserve">inosine-uridine preferring nucleoside hydrolase family protein</t>
  </si>
  <si>
    <t xml:space="preserve">AT1G50010</t>
  </si>
  <si>
    <t xml:space="preserve">261639_at</t>
  </si>
  <si>
    <t xml:space="preserve">TUA2 (tubulin alpha-2 chain)</t>
  </si>
  <si>
    <t xml:space="preserve">AT5G52250</t>
  </si>
  <si>
    <t xml:space="preserve">248347_at</t>
  </si>
  <si>
    <t xml:space="preserve">AT4G12730</t>
  </si>
  <si>
    <t xml:space="preserve">254785_at</t>
  </si>
  <si>
    <t xml:space="preserve">FLA2</t>
  </si>
  <si>
    <t xml:space="preserve">AT1G06000</t>
  </si>
  <si>
    <t xml:space="preserve">260955_at</t>
  </si>
  <si>
    <t xml:space="preserve">AT1G17860</t>
  </si>
  <si>
    <t xml:space="preserve">255904_at</t>
  </si>
  <si>
    <t xml:space="preserve">AT1G53230</t>
  </si>
  <si>
    <t xml:space="preserve">260618_at</t>
  </si>
  <si>
    <t xml:space="preserve">TCP3 (TEOSINTE BRANCHED1, CYCLOIDEA AND PCF TRANSCRIPTION FACTOR 3)</t>
  </si>
  <si>
    <t xml:space="preserve">AT1G64980</t>
  </si>
  <si>
    <t xml:space="preserve">262868_at</t>
  </si>
  <si>
    <t xml:space="preserve">similar to unnamed protein product [Vitis vinifera] (GB:CAO62125.1)</t>
  </si>
  <si>
    <t xml:space="preserve">AT3G14840</t>
  </si>
  <si>
    <t xml:space="preserve">256547_at</t>
  </si>
  <si>
    <t xml:space="preserve">leucine-rich repeat family protein / protein kinase family protein</t>
  </si>
  <si>
    <t xml:space="preserve">AT1G78460</t>
  </si>
  <si>
    <t xml:space="preserve">263126_at</t>
  </si>
  <si>
    <t xml:space="preserve">SOUL heme-binding family protein</t>
  </si>
  <si>
    <t xml:space="preserve">AT1G28395</t>
  </si>
  <si>
    <t xml:space="preserve">261439_at</t>
  </si>
  <si>
    <t xml:space="preserve">similar to unknown protein [Arabidopsis thaliana] (TAIR:AT2G33847.2)</t>
  </si>
  <si>
    <t xml:space="preserve">AT4G01250</t>
  </si>
  <si>
    <t xml:space="preserve">255568_at</t>
  </si>
  <si>
    <t xml:space="preserve">WRKY22 (WRKY DNA-binding protein 22)</t>
  </si>
  <si>
    <t xml:space="preserve">AT3G52450</t>
  </si>
  <si>
    <t xml:space="preserve">252045_at</t>
  </si>
  <si>
    <t xml:space="preserve">AT3G45640</t>
  </si>
  <si>
    <t xml:space="preserve">252592_at</t>
  </si>
  <si>
    <t xml:space="preserve">ATMPK3 (MITOGEN-ACTIVATED PROTEIN KINASE 3)</t>
  </si>
  <si>
    <t xml:space="preserve">AT1G43790</t>
  </si>
  <si>
    <t xml:space="preserve">260867_at</t>
  </si>
  <si>
    <t xml:space="preserve">similar to hydroxyproline-rich glycoprotein family protein [Arabidopsis thaliana] (TAIR:AT5G48920.1)</t>
  </si>
  <si>
    <t xml:space="preserve">AT5G17330</t>
  </si>
  <si>
    <t xml:space="preserve">250090_at</t>
  </si>
  <si>
    <t xml:space="preserve">GAD (Glutamate decarboxylase 1)</t>
  </si>
  <si>
    <t xml:space="preserve">AT3G57070</t>
  </si>
  <si>
    <t xml:space="preserve">251663_at</t>
  </si>
  <si>
    <t xml:space="preserve">AT1G24575</t>
  </si>
  <si>
    <t xml:space="preserve">265025_at</t>
  </si>
  <si>
    <t xml:space="preserve">AT2G37690</t>
  </si>
  <si>
    <t xml:space="preserve">267162_s_at</t>
  </si>
  <si>
    <t xml:space="preserve">AT2G37690, phosphoribosylaminoimidazole carboxylase, putative / AIR carboxylase, putative</t>
  </si>
  <si>
    <t xml:space="preserve">AT2G07725</t>
  </si>
  <si>
    <t xml:space="preserve">266044_s_at</t>
  </si>
  <si>
    <t xml:space="preserve">[ATMG00210, encodes a mitochondrial ribosomal protein L5, a constituent of the large subunit of the ribosomal complex]</t>
  </si>
  <si>
    <t xml:space="preserve">AT2G47560</t>
  </si>
  <si>
    <t xml:space="preserve">245171_at</t>
  </si>
  <si>
    <t xml:space="preserve">AT5G03120</t>
  </si>
  <si>
    <t xml:space="preserve">250936_at</t>
  </si>
  <si>
    <t xml:space="preserve">similar to hypothetical protein [Vitis vinifera] (GB:CAN68657.1)</t>
  </si>
  <si>
    <t xml:space="preserve">AT5G45480</t>
  </si>
  <si>
    <t xml:space="preserve">248942_at</t>
  </si>
  <si>
    <t xml:space="preserve">similar to unknown protein [Arabidopsis thaliana] (TAIR:AT5G45470.1)</t>
  </si>
  <si>
    <t xml:space="preserve">AT3G01290</t>
  </si>
  <si>
    <t xml:space="preserve">259272_at</t>
  </si>
  <si>
    <t xml:space="preserve">AT5G24580</t>
  </si>
  <si>
    <t xml:space="preserve">249755_at</t>
  </si>
  <si>
    <t xml:space="preserve">copper-binding family protein</t>
  </si>
  <si>
    <t xml:space="preserve">AT5G54610</t>
  </si>
  <si>
    <t xml:space="preserve">248169_at</t>
  </si>
  <si>
    <t xml:space="preserve">ANK (ANKYRIN)</t>
  </si>
  <si>
    <t xml:space="preserve">AT5G08415</t>
  </si>
  <si>
    <t xml:space="preserve">246005_at</t>
  </si>
  <si>
    <t xml:space="preserve">lipoic acid synthase family protein</t>
  </si>
  <si>
    <t xml:space="preserve">AT1G16130</t>
  </si>
  <si>
    <t xml:space="preserve">257478_at</t>
  </si>
  <si>
    <t xml:space="preserve">WAKL2 (WALL ASSOCIATED KINASE-LIKE 2)</t>
  </si>
  <si>
    <t xml:space="preserve">AT2G32030</t>
  </si>
  <si>
    <t xml:space="preserve">265725_at</t>
  </si>
  <si>
    <t xml:space="preserve">AT4G13930</t>
  </si>
  <si>
    <t xml:space="preserve">254740_s_at</t>
  </si>
  <si>
    <t xml:space="preserve">AT4G13890</t>
  </si>
  <si>
    <t xml:space="preserve">AT3G53730</t>
  </si>
  <si>
    <t xml:space="preserve">251924_at</t>
  </si>
  <si>
    <t xml:space="preserve">histone H4</t>
  </si>
  <si>
    <t xml:space="preserve">AT5G51200</t>
  </si>
  <si>
    <t xml:space="preserve">248465_at</t>
  </si>
  <si>
    <t xml:space="preserve">similar to unnamed protein product [Vitis vinifera] (GB:CAO65658.1)</t>
  </si>
  <si>
    <t xml:space="preserve">AT1G80270</t>
  </si>
  <si>
    <t xml:space="preserve">260331_at</t>
  </si>
  <si>
    <t xml:space="preserve">DNA-binding protein, putative</t>
  </si>
  <si>
    <t xml:space="preserve">AT3G06020</t>
  </si>
  <si>
    <t xml:space="preserve">258560_at</t>
  </si>
  <si>
    <t xml:space="preserve">similar to unknown protein [Arabidopsis thaliana] (TAIR:AT5G19260.1)</t>
  </si>
  <si>
    <t xml:space="preserve">AT5G43760</t>
  </si>
  <si>
    <t xml:space="preserve">249123_at</t>
  </si>
  <si>
    <t xml:space="preserve">beta-ketoacyl-CoA synthase, putative</t>
  </si>
  <si>
    <t xml:space="preserve">AT3G48640</t>
  </si>
  <si>
    <t xml:space="preserve">252345_at</t>
  </si>
  <si>
    <t xml:space="preserve">similar to unknown protein [Arabidopsis thaliana] (TAIR:AT5G66670.2)</t>
  </si>
  <si>
    <t xml:space="preserve">AT4G38850</t>
  </si>
  <si>
    <t xml:space="preserve">252970_at</t>
  </si>
  <si>
    <t xml:space="preserve">SAUR_AC1 (SMALL AUXIN UP RNA 1 FROM ARABIDOPSIS THALIANA ECOTYPE COLUMBIA)</t>
  </si>
  <si>
    <t xml:space="preserve">AT2G32560</t>
  </si>
  <si>
    <t xml:space="preserve">267116_at</t>
  </si>
  <si>
    <t xml:space="preserve">AT5G44340</t>
  </si>
  <si>
    <t xml:space="preserve">249049_at</t>
  </si>
  <si>
    <t xml:space="preserve">TUB4 (tubulin beta-4 chain)</t>
  </si>
  <si>
    <t xml:space="preserve">AT5G62070</t>
  </si>
  <si>
    <t xml:space="preserve">247464_at</t>
  </si>
  <si>
    <t xml:space="preserve">IQD23 (IQ-domain 23)</t>
  </si>
  <si>
    <t xml:space="preserve">AT4G00970</t>
  </si>
  <si>
    <t xml:space="preserve">255654_at</t>
  </si>
  <si>
    <t xml:space="preserve">AT1G19770</t>
  </si>
  <si>
    <t xml:space="preserve">261143_at</t>
  </si>
  <si>
    <t xml:space="preserve">ATPUP14 (Arabidopsis thaliana purine permease 14)</t>
  </si>
  <si>
    <t xml:space="preserve">AT3G05800</t>
  </si>
  <si>
    <t xml:space="preserve">258742_at</t>
  </si>
  <si>
    <t xml:space="preserve">AT2G39795</t>
  </si>
  <si>
    <t xml:space="preserve">245063_at</t>
  </si>
  <si>
    <t xml:space="preserve">mitochondrial glycoprotein family protein / MAM33 family protein</t>
  </si>
  <si>
    <t xml:space="preserve">AT2G38360</t>
  </si>
  <si>
    <t xml:space="preserve">267055_at</t>
  </si>
  <si>
    <t xml:space="preserve">AT5G65360</t>
  </si>
  <si>
    <t xml:space="preserve">247192_at</t>
  </si>
  <si>
    <t xml:space="preserve">AT1G75250</t>
  </si>
  <si>
    <t xml:space="preserve">256503_at</t>
  </si>
  <si>
    <t xml:space="preserve">AT1G64200</t>
  </si>
  <si>
    <t xml:space="preserve">262354_at</t>
  </si>
  <si>
    <t xml:space="preserve">VHA-E3 (VACUOLAR H+-ATPASE SUBUNIT E ISOFORM 3)</t>
  </si>
  <si>
    <t xml:space="preserve">AT4G31500</t>
  </si>
  <si>
    <t xml:space="preserve">253534_at</t>
  </si>
  <si>
    <t xml:space="preserve">CYP83B1 (CYTOCHROME P450 MONOOXYGENASE 83B1)</t>
  </si>
  <si>
    <t xml:space="preserve">AT2G37430</t>
  </si>
  <si>
    <t xml:space="preserve">266010_at</t>
  </si>
  <si>
    <t xml:space="preserve">zinc finger (C2H2 type) family protein (ZAT11)</t>
  </si>
  <si>
    <t xml:space="preserve">AT5G25170</t>
  </si>
  <si>
    <t xml:space="preserve">246931_at</t>
  </si>
  <si>
    <t xml:space="preserve">similar to unknown protein [Arabidopsis thaliana] (TAIR:AT2G25190.1)</t>
  </si>
  <si>
    <t xml:space="preserve">AT3G50770</t>
  </si>
  <si>
    <t xml:space="preserve">252136_at</t>
  </si>
  <si>
    <t xml:space="preserve">AT1G20840</t>
  </si>
  <si>
    <t xml:space="preserve">262797_at</t>
  </si>
  <si>
    <t xml:space="preserve">TMT1 (TONOPLAST MONOSACCHARIDE TRANSPORTER1)</t>
  </si>
  <si>
    <t xml:space="preserve">AT1G22770</t>
  </si>
  <si>
    <t xml:space="preserve">264211_at</t>
  </si>
  <si>
    <t xml:space="preserve">GI (GIGANTEA)</t>
  </si>
  <si>
    <t xml:space="preserve">AT1G68740</t>
  </si>
  <si>
    <t xml:space="preserve">262231_at</t>
  </si>
  <si>
    <t xml:space="preserve">EXS family protein / ERD1/XPR1/SYG1 family protein</t>
  </si>
  <si>
    <t xml:space="preserve">AT1G54690</t>
  </si>
  <si>
    <t xml:space="preserve">264188_at</t>
  </si>
  <si>
    <t xml:space="preserve">G-H2AX/GAMMA-H2AX/H2AXB/HTA3</t>
  </si>
  <si>
    <t xml:space="preserve">AT1G05575</t>
  </si>
  <si>
    <t xml:space="preserve">263182_at</t>
  </si>
  <si>
    <t xml:space="preserve">AT3G05320</t>
  </si>
  <si>
    <t xml:space="preserve">259325_at</t>
  </si>
  <si>
    <t xml:space="preserve">similar to unnamed protein product [Vitis vinifera] (GB:CAO44440.1)</t>
  </si>
  <si>
    <t xml:space="preserve">AT1G56060</t>
  </si>
  <si>
    <t xml:space="preserve">262085_at</t>
  </si>
  <si>
    <t xml:space="preserve">similar to unknown protein [Arabidopsis thaliana] (TAIR:AT2G32190.1)</t>
  </si>
  <si>
    <t xml:space="preserve">AT1G33600</t>
  </si>
  <si>
    <t xml:space="preserve">245765_at</t>
  </si>
  <si>
    <t xml:space="preserve">AT4G02810</t>
  </si>
  <si>
    <t xml:space="preserve">255448_at</t>
  </si>
  <si>
    <t xml:space="preserve">similar to unknown protein [Arabidopsis thaliana] (TAIR:AT1G03170.1)</t>
  </si>
  <si>
    <t xml:space="preserve">AT1G65390</t>
  </si>
  <si>
    <t xml:space="preserve">264213_at</t>
  </si>
  <si>
    <t xml:space="preserve">ATPP2-A5</t>
  </si>
  <si>
    <t xml:space="preserve">AT1G32540</t>
  </si>
  <si>
    <t xml:space="preserve">256469_at</t>
  </si>
  <si>
    <t xml:space="preserve">LOL1 (LSD ONE LIKE 1)</t>
  </si>
  <si>
    <t xml:space="preserve">AT3G46320</t>
  </si>
  <si>
    <t xml:space="preserve">252562_s_at</t>
  </si>
  <si>
    <t xml:space="preserve">AT3G45930</t>
  </si>
  <si>
    <t xml:space="preserve">AT2G36590</t>
  </si>
  <si>
    <t xml:space="preserve">263918_at</t>
  </si>
  <si>
    <t xml:space="preserve">ProT3 (PROLINE TRANSPORTER 3)</t>
  </si>
  <si>
    <t xml:space="preserve">AT1G05540</t>
  </si>
  <si>
    <t xml:space="preserve">263177_at</t>
  </si>
  <si>
    <t xml:space="preserve">similar to unknown protein [Arabidopsis thaliana] (TAIR:AT1G30160.2)</t>
  </si>
  <si>
    <t xml:space="preserve">AT5G48570</t>
  </si>
  <si>
    <t xml:space="preserve">248657_at</t>
  </si>
  <si>
    <t xml:space="preserve">peptidyl-prolyl cis-trans isomerase, putative / FK506-binding protein, putative</t>
  </si>
  <si>
    <t xml:space="preserve">AT4G36500</t>
  </si>
  <si>
    <t xml:space="preserve">246270_at</t>
  </si>
  <si>
    <t xml:space="preserve">similar to unknown protein [Arabidopsis thaliana] (TAIR:AT2G18210.1)</t>
  </si>
  <si>
    <t xml:space="preserve">AT5G62920</t>
  </si>
  <si>
    <t xml:space="preserve">247406_at</t>
  </si>
  <si>
    <t xml:space="preserve">ARR6 (RESPONSE REGULATOR 6)</t>
  </si>
  <si>
    <t xml:space="preserve">AT2G24590</t>
  </si>
  <si>
    <t xml:space="preserve">257435_at</t>
  </si>
  <si>
    <t xml:space="preserve">splicing factor, putative</t>
  </si>
  <si>
    <t xml:space="preserve">AT1G33170</t>
  </si>
  <si>
    <t xml:space="preserve">261593_at</t>
  </si>
  <si>
    <t xml:space="preserve">AT1G53430</t>
  </si>
  <si>
    <t xml:space="preserve">260975_at</t>
  </si>
  <si>
    <t xml:space="preserve">AT4G08685</t>
  </si>
  <si>
    <t xml:space="preserve">255104_at</t>
  </si>
  <si>
    <t xml:space="preserve">SAH7</t>
  </si>
  <si>
    <t xml:space="preserve">AT1G25155</t>
  </si>
  <si>
    <t xml:space="preserve">247864_s_at</t>
  </si>
  <si>
    <t xml:space="preserve">AT5G57890</t>
  </si>
  <si>
    <t xml:space="preserve">AT4G14680</t>
  </si>
  <si>
    <t xml:space="preserve">245254_at</t>
  </si>
  <si>
    <t xml:space="preserve">APS3 (ATP sulfurylase 2)</t>
  </si>
  <si>
    <t xml:space="preserve">AT2G18690</t>
  </si>
  <si>
    <t xml:space="preserve">266017_at</t>
  </si>
  <si>
    <t xml:space="preserve">similar to unknown protein [Arabidopsis thaliana] (TAIR:AT2G18680.1)</t>
  </si>
  <si>
    <t xml:space="preserve">AT2G39570</t>
  </si>
  <si>
    <t xml:space="preserve">266984_at</t>
  </si>
  <si>
    <t xml:space="preserve">ACT domain-containing protein</t>
  </si>
  <si>
    <t xml:space="preserve">AT4G03450</t>
  </si>
  <si>
    <t xml:space="preserve">255406_at</t>
  </si>
  <si>
    <t xml:space="preserve">AT4G25900</t>
  </si>
  <si>
    <t xml:space="preserve">254040_at</t>
  </si>
  <si>
    <t xml:space="preserve">AT5G62470</t>
  </si>
  <si>
    <t xml:space="preserve">247455_at</t>
  </si>
  <si>
    <t xml:space="preserve">MYB96 (myb domain protein 96)</t>
  </si>
  <si>
    <t xml:space="preserve">AT5G03350</t>
  </si>
  <si>
    <t xml:space="preserve">250942_at</t>
  </si>
  <si>
    <t xml:space="preserve">AT3G50900</t>
  </si>
  <si>
    <t xml:space="preserve">252133_at</t>
  </si>
  <si>
    <t xml:space="preserve">similar to unknown protein [Arabidopsis thaliana] (TAIR:AT5G66490.1)</t>
  </si>
  <si>
    <t xml:space="preserve">AT1G76690</t>
  </si>
  <si>
    <t xml:space="preserve">259875_s_at</t>
  </si>
  <si>
    <t xml:space="preserve">AT1G76680</t>
  </si>
  <si>
    <t xml:space="preserve">AT1G12110</t>
  </si>
  <si>
    <t xml:space="preserve">264348_at</t>
  </si>
  <si>
    <t xml:space="preserve">NRT1.1 (NITRATE TRANSPORTER 1.1)</t>
  </si>
  <si>
    <t xml:space="preserve">AT2G18480</t>
  </si>
  <si>
    <t xml:space="preserve">265922_at</t>
  </si>
  <si>
    <t xml:space="preserve">mannitol transporter, putative</t>
  </si>
  <si>
    <t xml:space="preserve">AT4G30280</t>
  </si>
  <si>
    <t xml:space="preserve">253628_at</t>
  </si>
  <si>
    <t xml:space="preserve">ATXTH18/XTH18 (XYLOGLUCAN ENDOTRANSGLUCOSYLASE/HYDROLASE 18)</t>
  </si>
  <si>
    <t xml:space="preserve">AT4G25630</t>
  </si>
  <si>
    <t xml:space="preserve">254080_at</t>
  </si>
  <si>
    <t xml:space="preserve">FIB2 (FIBRILLARIN 2)</t>
  </si>
  <si>
    <t xml:space="preserve">AT1G14870</t>
  </si>
  <si>
    <t xml:space="preserve">262832_s_at</t>
  </si>
  <si>
    <t xml:space="preserve">AT1G14880</t>
  </si>
  <si>
    <t xml:space="preserve">AT1G69890</t>
  </si>
  <si>
    <t xml:space="preserve">260411_at</t>
  </si>
  <si>
    <t xml:space="preserve">similar to unknown protein [Arabidopsis thaliana] (TAIR:AT1G27100.1)</t>
  </si>
  <si>
    <t xml:space="preserve">AT1G57990</t>
  </si>
  <si>
    <t xml:space="preserve">245866_s_at</t>
  </si>
  <si>
    <t xml:space="preserve">AT1G57980</t>
  </si>
  <si>
    <t xml:space="preserve">AT5G12020</t>
  </si>
  <si>
    <t xml:space="preserve">250296_at</t>
  </si>
  <si>
    <t xml:space="preserve">HSP17.6II (17.6 KDA CLASS II HEAT SHOCK PROTEIN)</t>
  </si>
  <si>
    <t xml:space="preserve">AT5G61340</t>
  </si>
  <si>
    <t xml:space="preserve">247522_at</t>
  </si>
  <si>
    <t xml:space="preserve">similar to unknown protein [Arabidopsis thaliana] (TAIR:AT1G26650.1)</t>
  </si>
  <si>
    <t xml:space="preserve">AT3G48100</t>
  </si>
  <si>
    <t xml:space="preserve">252374_at</t>
  </si>
  <si>
    <t xml:space="preserve">ARR5 (ARABIDOPSIS RESPONSE REGULATOR 5)</t>
  </si>
  <si>
    <t xml:space="preserve">AT3G23230</t>
  </si>
  <si>
    <t xml:space="preserve">257918_at</t>
  </si>
  <si>
    <t xml:space="preserve">ethylene-responsive factor, putative</t>
  </si>
  <si>
    <t xml:space="preserve">AT4G33420</t>
  </si>
  <si>
    <t xml:space="preserve">253332_at</t>
  </si>
  <si>
    <t xml:space="preserve">AT5G03380</t>
  </si>
  <si>
    <t xml:space="preserve">250944_at</t>
  </si>
  <si>
    <t xml:space="preserve">AT2G31980</t>
  </si>
  <si>
    <t xml:space="preserve">265672_at</t>
  </si>
  <si>
    <t xml:space="preserve">cysteine proteinase inhibitor-related</t>
  </si>
  <si>
    <t xml:space="preserve">AT1G24150</t>
  </si>
  <si>
    <t xml:space="preserve">264867_at</t>
  </si>
  <si>
    <t xml:space="preserve">ATFH4/FH4 (FORMIN HOMOLOGUE 4)</t>
  </si>
  <si>
    <t xml:space="preserve">AT2G22170</t>
  </si>
  <si>
    <t xml:space="preserve">263431_at</t>
  </si>
  <si>
    <t xml:space="preserve">lipid-associated family protein</t>
  </si>
  <si>
    <t xml:space="preserve">AT3G48090</t>
  </si>
  <si>
    <t xml:space="preserve">252373_at</t>
  </si>
  <si>
    <t xml:space="preserve">EDS1 (ENHANCED DISEASE SUSCEPTIBILITY 1)</t>
  </si>
  <si>
    <t xml:space="preserve">AT2G28630</t>
  </si>
  <si>
    <t xml:space="preserve">263443_at</t>
  </si>
  <si>
    <t xml:space="preserve">AT5G28630</t>
  </si>
  <si>
    <t xml:space="preserve">246108_at</t>
  </si>
  <si>
    <t xml:space="preserve">AT3G13790</t>
  </si>
  <si>
    <t xml:space="preserve">256787_at</t>
  </si>
  <si>
    <t xml:space="preserve">ATBFRUCT1/ATCWINV1 (ARABIDOPSIS THALIANA CELL WALL INVERTASE 1)</t>
  </si>
  <si>
    <t xml:space="preserve">AT3G04210</t>
  </si>
  <si>
    <t xml:space="preserve">258537_at</t>
  </si>
  <si>
    <t xml:space="preserve">AT4G29740</t>
  </si>
  <si>
    <t xml:space="preserve">253696_at</t>
  </si>
  <si>
    <t xml:space="preserve">CKX4 (CYTOKININ OXIDASE 4)</t>
  </si>
  <si>
    <t xml:space="preserve">AT1G04360</t>
  </si>
  <si>
    <t xml:space="preserve">263650_at</t>
  </si>
  <si>
    <t xml:space="preserve">AT2G07711</t>
  </si>
  <si>
    <t xml:space="preserve">257338_s_at</t>
  </si>
  <si>
    <t xml:space="preserve">[ATMG00513, Mitochondrial NADH dehydrogenase subunit 5. The gene is trans-spliced from three different pre-cursors, NAD5a, NAD5b and NAD5c.</t>
  </si>
  <si>
    <t xml:space="preserve">AT5G57220</t>
  </si>
  <si>
    <t xml:space="preserve">247949_at</t>
  </si>
  <si>
    <t xml:space="preserve">CYP81F2 (cytochrome P450, family 81, subfamily F, polypeptide 2)</t>
  </si>
  <si>
    <t xml:space="preserve">AT5G52320</t>
  </si>
  <si>
    <t xml:space="preserve">248353_at</t>
  </si>
  <si>
    <t xml:space="preserve">CYP96A4 (cytochrome P450, family 96, subfamily A, polypeptide 4)</t>
  </si>
  <si>
    <t xml:space="preserve">AT5G41080</t>
  </si>
  <si>
    <t xml:space="preserve">249337_at</t>
  </si>
  <si>
    <t xml:space="preserve">AT1G30720</t>
  </si>
  <si>
    <t xml:space="preserve">263216_s_at</t>
  </si>
  <si>
    <t xml:space="preserve">AT1G30730</t>
  </si>
  <si>
    <t xml:space="preserve">AT4G28703</t>
  </si>
  <si>
    <t xml:space="preserve">253737_at</t>
  </si>
  <si>
    <t xml:space="preserve">similar to unknown protein [Arabidopsis thaliana] (TAIR:AT3G04300.1)</t>
  </si>
  <si>
    <t xml:space="preserve">AT4G37240</t>
  </si>
  <si>
    <t xml:space="preserve">246200_at</t>
  </si>
  <si>
    <t xml:space="preserve">similar to unknown protein [Arabidopsis thaliana] (TAIR:AT2G23690.1)</t>
  </si>
  <si>
    <t xml:space="preserve">AT5G12050</t>
  </si>
  <si>
    <t xml:space="preserve">250327_at</t>
  </si>
  <si>
    <t xml:space="preserve">similar to unnamed protein product [Vitis vinifera] (GB:CAO45643.1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Times New Roman"/>
      <family val="1"/>
    </font>
    <font>
      <sz val="10"/>
      <color rgb="FF000000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26.84"/>
    <col collapsed="false" customWidth="true" hidden="false" outlineLevel="0" max="3" min="3" style="0" width="27.7"/>
    <col collapsed="false" customWidth="true" hidden="false" outlineLevel="0" max="4" min="4" style="0" width="13.99"/>
    <col collapsed="false" customWidth="true" hidden="false" outlineLevel="0" max="5" min="5" style="1" width="28.7"/>
    <col collapsed="false" customWidth="true" hidden="false" outlineLevel="0" max="6" min="6" style="1" width="20.28"/>
    <col collapsed="false" customWidth="true" hidden="false" outlineLevel="0" max="7" min="7" style="1" width="24.28"/>
    <col collapsed="false" customWidth="true" hidden="false" outlineLevel="0" max="8" min="8" style="1" width="8.85"/>
    <col collapsed="false" customWidth="true" hidden="false" outlineLevel="0" max="9" min="9" style="2" width="12.28"/>
    <col collapsed="false" customWidth="true" hidden="false" outlineLevel="0" max="10" min="10" style="0" width="14.7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/>
      <c r="B2" s="3"/>
      <c r="C2" s="3"/>
      <c r="D2" s="4" t="s">
        <v>1</v>
      </c>
      <c r="E2" s="5" t="s">
        <v>2</v>
      </c>
      <c r="F2" s="6" t="s">
        <v>3</v>
      </c>
      <c r="G2" s="6"/>
      <c r="H2" s="6"/>
    </row>
    <row r="3" customFormat="false" ht="15" hidden="false" customHeight="false" outlineLevel="0" collapsed="false">
      <c r="A3" s="7" t="s">
        <v>4</v>
      </c>
      <c r="B3" s="7" t="s">
        <v>5</v>
      </c>
      <c r="C3" s="7" t="s">
        <v>6</v>
      </c>
      <c r="D3" s="8" t="s">
        <v>7</v>
      </c>
      <c r="E3" s="9" t="s">
        <v>8</v>
      </c>
      <c r="F3" s="10" t="s">
        <v>9</v>
      </c>
      <c r="G3" s="10" t="s">
        <v>10</v>
      </c>
      <c r="H3" s="10" t="s">
        <v>11</v>
      </c>
    </row>
    <row r="4" customFormat="false" ht="15" hidden="false" customHeight="false" outlineLevel="0" collapsed="false">
      <c r="A4" s="11" t="s">
        <v>12</v>
      </c>
      <c r="B4" s="0" t="s">
        <v>13</v>
      </c>
      <c r="C4" s="0" t="s">
        <v>14</v>
      </c>
      <c r="D4" s="12" t="s">
        <v>15</v>
      </c>
      <c r="E4" s="13" t="n">
        <v>3.6318698</v>
      </c>
      <c r="F4" s="14" t="n">
        <v>1</v>
      </c>
      <c r="G4" s="14" t="n">
        <v>3</v>
      </c>
      <c r="H4" s="14" t="n">
        <v>1</v>
      </c>
    </row>
    <row r="5" customFormat="false" ht="15" hidden="false" customHeight="false" outlineLevel="0" collapsed="false">
      <c r="A5" s="11" t="s">
        <v>16</v>
      </c>
      <c r="B5" s="0" t="s">
        <v>17</v>
      </c>
      <c r="C5" s="0" t="s">
        <v>18</v>
      </c>
      <c r="D5" s="12" t="s">
        <v>15</v>
      </c>
      <c r="E5" s="13" t="n">
        <v>3.0480857</v>
      </c>
      <c r="F5" s="14" t="n">
        <v>2</v>
      </c>
      <c r="G5" s="14" t="n">
        <v>1</v>
      </c>
      <c r="H5" s="14" t="n">
        <v>1</v>
      </c>
      <c r="K5" s="11"/>
    </row>
    <row r="6" customFormat="false" ht="15" hidden="false" customHeight="false" outlineLevel="0" collapsed="false">
      <c r="A6" s="11" t="s">
        <v>19</v>
      </c>
      <c r="B6" s="0" t="s">
        <v>20</v>
      </c>
      <c r="C6" s="0" t="s">
        <v>21</v>
      </c>
      <c r="D6" s="12" t="s">
        <v>15</v>
      </c>
      <c r="E6" s="13" t="n">
        <v>3.034996</v>
      </c>
      <c r="F6" s="14" t="n">
        <v>2</v>
      </c>
      <c r="G6" s="14" t="n">
        <v>1</v>
      </c>
      <c r="H6" s="14" t="n">
        <v>1</v>
      </c>
      <c r="K6" s="11"/>
    </row>
    <row r="7" customFormat="false" ht="15" hidden="false" customHeight="false" outlineLevel="0" collapsed="false">
      <c r="A7" s="11" t="s">
        <v>22</v>
      </c>
      <c r="B7" s="0" t="s">
        <v>23</v>
      </c>
      <c r="C7" s="0" t="s">
        <v>24</v>
      </c>
      <c r="D7" s="12" t="s">
        <v>15</v>
      </c>
      <c r="E7" s="13" t="n">
        <v>2.901233</v>
      </c>
      <c r="F7" s="14" t="n">
        <v>2</v>
      </c>
      <c r="G7" s="14" t="n">
        <v>1</v>
      </c>
      <c r="H7" s="14" t="n">
        <v>1</v>
      </c>
      <c r="K7" s="11"/>
    </row>
    <row r="8" customFormat="false" ht="15" hidden="false" customHeight="false" outlineLevel="0" collapsed="false">
      <c r="A8" s="11" t="s">
        <v>25</v>
      </c>
      <c r="B8" s="0" t="s">
        <v>26</v>
      </c>
      <c r="C8" s="0" t="s">
        <v>27</v>
      </c>
      <c r="D8" s="12" t="s">
        <v>15</v>
      </c>
      <c r="E8" s="13" t="n">
        <v>2.4256122</v>
      </c>
      <c r="F8" s="14" t="n">
        <v>1</v>
      </c>
      <c r="G8" s="14" t="n">
        <v>2</v>
      </c>
      <c r="H8" s="14" t="n">
        <v>1</v>
      </c>
      <c r="K8" s="11"/>
    </row>
    <row r="9" customFormat="false" ht="15" hidden="false" customHeight="false" outlineLevel="0" collapsed="false">
      <c r="A9" s="11" t="s">
        <v>28</v>
      </c>
      <c r="B9" s="0" t="s">
        <v>29</v>
      </c>
      <c r="C9" s="0" t="s">
        <v>30</v>
      </c>
      <c r="D9" s="12" t="s">
        <v>15</v>
      </c>
      <c r="E9" s="13" t="n">
        <v>2.3025877</v>
      </c>
      <c r="F9" s="14" t="n">
        <v>1</v>
      </c>
      <c r="G9" s="14" t="n">
        <v>1</v>
      </c>
      <c r="H9" s="14" t="n">
        <v>1</v>
      </c>
      <c r="K9" s="11"/>
    </row>
    <row r="10" customFormat="false" ht="15" hidden="false" customHeight="false" outlineLevel="0" collapsed="false">
      <c r="A10" s="11" t="s">
        <v>31</v>
      </c>
      <c r="B10" s="0" t="s">
        <v>32</v>
      </c>
      <c r="C10" s="0" t="s">
        <v>33</v>
      </c>
      <c r="D10" s="12" t="s">
        <v>15</v>
      </c>
      <c r="E10" s="13" t="n">
        <v>2.1514885</v>
      </c>
      <c r="F10" s="14" t="n">
        <v>2</v>
      </c>
      <c r="G10" s="14" t="n">
        <v>1</v>
      </c>
      <c r="H10" s="14" t="n">
        <v>1</v>
      </c>
      <c r="K10" s="11"/>
    </row>
    <row r="11" customFormat="false" ht="15" hidden="false" customHeight="false" outlineLevel="0" collapsed="false">
      <c r="A11" s="11" t="s">
        <v>34</v>
      </c>
      <c r="B11" s="0" t="s">
        <v>35</v>
      </c>
      <c r="C11" s="0" t="s">
        <v>36</v>
      </c>
      <c r="D11" s="12" t="s">
        <v>15</v>
      </c>
      <c r="E11" s="13" t="n">
        <v>2.051058</v>
      </c>
      <c r="F11" s="14" t="n">
        <v>2</v>
      </c>
      <c r="G11" s="14" t="n">
        <v>1</v>
      </c>
      <c r="H11" s="14" t="n">
        <v>1</v>
      </c>
      <c r="K11" s="11"/>
    </row>
    <row r="12" customFormat="false" ht="15" hidden="false" customHeight="false" outlineLevel="0" collapsed="false">
      <c r="A12" s="11" t="s">
        <v>37</v>
      </c>
      <c r="B12" s="0" t="s">
        <v>38</v>
      </c>
      <c r="C12" s="0" t="s">
        <v>39</v>
      </c>
      <c r="D12" s="12" t="s">
        <v>15</v>
      </c>
      <c r="E12" s="13" t="n">
        <v>2.0014284</v>
      </c>
      <c r="F12" s="14" t="n">
        <v>2</v>
      </c>
      <c r="G12" s="14" t="n">
        <v>1</v>
      </c>
      <c r="H12" s="14" t="n">
        <v>1</v>
      </c>
      <c r="K12" s="11"/>
    </row>
    <row r="13" customFormat="false" ht="15" hidden="false" customHeight="false" outlineLevel="0" collapsed="false">
      <c r="A13" s="15" t="s">
        <v>40</v>
      </c>
      <c r="B13" s="0" t="s">
        <v>41</v>
      </c>
      <c r="C13" s="0" t="s">
        <v>42</v>
      </c>
      <c r="D13" s="12" t="s">
        <v>15</v>
      </c>
      <c r="E13" s="16" t="n">
        <v>158.59874</v>
      </c>
      <c r="F13" s="14" t="n">
        <v>1</v>
      </c>
      <c r="G13" s="14" t="n">
        <v>1</v>
      </c>
      <c r="H13" s="14" t="n">
        <v>1</v>
      </c>
    </row>
    <row r="14" customFormat="false" ht="15" hidden="false" customHeight="false" outlineLevel="0" collapsed="false">
      <c r="A14" s="15" t="s">
        <v>43</v>
      </c>
      <c r="B14" s="0" t="s">
        <v>44</v>
      </c>
      <c r="C14" s="0" t="s">
        <v>45</v>
      </c>
      <c r="D14" s="12" t="s">
        <v>15</v>
      </c>
      <c r="E14" s="16" t="n">
        <v>56.970882</v>
      </c>
      <c r="F14" s="14" t="n">
        <v>5</v>
      </c>
      <c r="G14" s="14" t="n">
        <v>2</v>
      </c>
      <c r="H14" s="14" t="n">
        <v>1</v>
      </c>
    </row>
    <row r="15" customFormat="false" ht="15" hidden="false" customHeight="false" outlineLevel="0" collapsed="false">
      <c r="A15" s="15" t="s">
        <v>46</v>
      </c>
      <c r="B15" s="0" t="s">
        <v>47</v>
      </c>
      <c r="C15" s="0" t="s">
        <v>48</v>
      </c>
      <c r="D15" s="12" t="s">
        <v>15</v>
      </c>
      <c r="E15" s="16" t="n">
        <v>53.05055</v>
      </c>
      <c r="F15" s="14" t="n">
        <v>4</v>
      </c>
      <c r="G15" s="14" t="n">
        <v>1</v>
      </c>
      <c r="H15" s="14" t="n">
        <v>1</v>
      </c>
    </row>
    <row r="16" customFormat="false" ht="15" hidden="false" customHeight="false" outlineLevel="0" collapsed="false">
      <c r="A16" s="15" t="s">
        <v>49</v>
      </c>
      <c r="B16" s="0" t="s">
        <v>50</v>
      </c>
      <c r="C16" s="0" t="s">
        <v>51</v>
      </c>
      <c r="D16" s="12" t="s">
        <v>15</v>
      </c>
      <c r="E16" s="16" t="n">
        <v>16.605194</v>
      </c>
      <c r="F16" s="14" t="n">
        <v>3</v>
      </c>
      <c r="G16" s="14" t="n">
        <v>1</v>
      </c>
      <c r="H16" s="14" t="n">
        <v>1</v>
      </c>
    </row>
    <row r="17" customFormat="false" ht="15" hidden="false" customHeight="false" outlineLevel="0" collapsed="false">
      <c r="A17" s="17" t="s">
        <v>52</v>
      </c>
      <c r="B17" s="0" t="s">
        <v>53</v>
      </c>
      <c r="C17" s="0" t="s">
        <v>54</v>
      </c>
      <c r="D17" s="12" t="s">
        <v>15</v>
      </c>
      <c r="E17" s="16" t="n">
        <v>7.456453</v>
      </c>
      <c r="F17" s="14" t="n">
        <v>5</v>
      </c>
      <c r="G17" s="14" t="n">
        <v>2</v>
      </c>
      <c r="H17" s="14" t="n">
        <v>1</v>
      </c>
    </row>
    <row r="18" customFormat="false" ht="15" hidden="false" customHeight="false" outlineLevel="0" collapsed="false">
      <c r="A18" s="15" t="s">
        <v>55</v>
      </c>
      <c r="B18" s="0" t="s">
        <v>56</v>
      </c>
      <c r="C18" s="0" t="s">
        <v>57</v>
      </c>
      <c r="D18" s="12" t="s">
        <v>15</v>
      </c>
      <c r="E18" s="16" t="n">
        <v>6.707283</v>
      </c>
      <c r="F18" s="14" t="n">
        <v>6</v>
      </c>
      <c r="G18" s="14" t="n">
        <v>1</v>
      </c>
      <c r="H18" s="14" t="n">
        <v>1</v>
      </c>
    </row>
    <row r="19" customFormat="false" ht="15" hidden="false" customHeight="false" outlineLevel="0" collapsed="false">
      <c r="A19" s="11" t="s">
        <v>58</v>
      </c>
      <c r="B19" s="0" t="s">
        <v>59</v>
      </c>
      <c r="C19" s="0" t="s">
        <v>60</v>
      </c>
      <c r="D19" s="12" t="s">
        <v>15</v>
      </c>
      <c r="E19" s="13" t="n">
        <v>2.6019356</v>
      </c>
      <c r="F19" s="14" t="n">
        <v>0</v>
      </c>
      <c r="G19" s="14" t="n">
        <v>1</v>
      </c>
      <c r="H19" s="14" t="n">
        <v>0</v>
      </c>
    </row>
    <row r="20" customFormat="false" ht="15" hidden="false" customHeight="false" outlineLevel="0" collapsed="false">
      <c r="A20" s="11" t="s">
        <v>61</v>
      </c>
      <c r="B20" s="0" t="s">
        <v>62</v>
      </c>
      <c r="C20" s="0" t="s">
        <v>63</v>
      </c>
      <c r="D20" s="12" t="s">
        <v>15</v>
      </c>
      <c r="E20" s="13" t="n">
        <v>2.286955</v>
      </c>
      <c r="F20" s="14" t="n">
        <v>0</v>
      </c>
      <c r="G20" s="14" t="n">
        <v>1</v>
      </c>
      <c r="H20" s="14" t="n">
        <v>0</v>
      </c>
    </row>
    <row r="21" customFormat="false" ht="15" hidden="false" customHeight="false" outlineLevel="0" collapsed="false">
      <c r="A21" s="15" t="s">
        <v>64</v>
      </c>
      <c r="B21" s="0" t="s">
        <v>65</v>
      </c>
      <c r="C21" s="0" t="s">
        <v>66</v>
      </c>
      <c r="D21" s="12" t="s">
        <v>15</v>
      </c>
      <c r="E21" s="16" t="n">
        <v>83.75802</v>
      </c>
      <c r="F21" s="14" t="n">
        <v>0</v>
      </c>
      <c r="G21" s="14" t="n">
        <v>1</v>
      </c>
      <c r="H21" s="14" t="n">
        <v>0</v>
      </c>
    </row>
    <row r="22" customFormat="false" ht="15" hidden="false" customHeight="false" outlineLevel="0" collapsed="false">
      <c r="A22" s="11" t="s">
        <v>67</v>
      </c>
      <c r="B22" s="0" t="s">
        <v>68</v>
      </c>
      <c r="C22" s="0" t="s">
        <v>69</v>
      </c>
      <c r="D22" s="12" t="s">
        <v>15</v>
      </c>
      <c r="E22" s="13" t="n">
        <v>7.6059556</v>
      </c>
      <c r="F22" s="14" t="n">
        <v>1</v>
      </c>
      <c r="G22" s="14" t="n">
        <v>0</v>
      </c>
      <c r="H22" s="14" t="n">
        <v>0</v>
      </c>
    </row>
    <row r="23" customFormat="false" ht="15" hidden="false" customHeight="false" outlineLevel="0" collapsed="false">
      <c r="A23" s="11" t="s">
        <v>70</v>
      </c>
      <c r="B23" s="0" t="s">
        <v>71</v>
      </c>
      <c r="C23" s="0" t="s">
        <v>72</v>
      </c>
      <c r="D23" s="12" t="s">
        <v>15</v>
      </c>
      <c r="E23" s="13" t="n">
        <v>6.865271</v>
      </c>
      <c r="F23" s="14" t="n">
        <v>2</v>
      </c>
      <c r="G23" s="14" t="n">
        <v>0</v>
      </c>
      <c r="H23" s="14" t="n">
        <v>0</v>
      </c>
    </row>
    <row r="24" customFormat="false" ht="15" hidden="false" customHeight="false" outlineLevel="0" collapsed="false">
      <c r="A24" s="11" t="s">
        <v>73</v>
      </c>
      <c r="B24" s="0" t="s">
        <v>74</v>
      </c>
      <c r="C24" s="0" t="s">
        <v>75</v>
      </c>
      <c r="D24" s="12" t="s">
        <v>15</v>
      </c>
      <c r="E24" s="13" t="n">
        <v>5.6646047</v>
      </c>
      <c r="F24" s="14" t="n">
        <v>1</v>
      </c>
      <c r="G24" s="14" t="n">
        <v>0</v>
      </c>
      <c r="H24" s="14" t="n">
        <v>0</v>
      </c>
    </row>
    <row r="25" customFormat="false" ht="15" hidden="false" customHeight="false" outlineLevel="0" collapsed="false">
      <c r="A25" s="11" t="s">
        <v>76</v>
      </c>
      <c r="B25" s="0" t="s">
        <v>77</v>
      </c>
      <c r="C25" s="0" t="s">
        <v>78</v>
      </c>
      <c r="D25" s="12" t="s">
        <v>15</v>
      </c>
      <c r="E25" s="13" t="n">
        <v>5.575874</v>
      </c>
      <c r="F25" s="14" t="n">
        <v>1</v>
      </c>
      <c r="G25" s="14" t="n">
        <v>0</v>
      </c>
      <c r="H25" s="14" t="n">
        <v>0</v>
      </c>
    </row>
    <row r="26" customFormat="false" ht="15" hidden="false" customHeight="false" outlineLevel="0" collapsed="false">
      <c r="A26" s="11" t="s">
        <v>79</v>
      </c>
      <c r="B26" s="0" t="s">
        <v>80</v>
      </c>
      <c r="C26" s="0" t="s">
        <v>81</v>
      </c>
      <c r="D26" s="12" t="s">
        <v>15</v>
      </c>
      <c r="E26" s="13" t="n">
        <v>4.4346313</v>
      </c>
      <c r="F26" s="14" t="n">
        <v>2</v>
      </c>
      <c r="G26" s="14" t="n">
        <v>0</v>
      </c>
      <c r="H26" s="14" t="n">
        <v>0</v>
      </c>
    </row>
    <row r="27" customFormat="false" ht="15" hidden="false" customHeight="false" outlineLevel="0" collapsed="false">
      <c r="A27" s="11" t="s">
        <v>82</v>
      </c>
      <c r="B27" s="0" t="s">
        <v>83</v>
      </c>
      <c r="C27" s="0" t="s">
        <v>84</v>
      </c>
      <c r="D27" s="12" t="s">
        <v>15</v>
      </c>
      <c r="E27" s="13" t="n">
        <v>4.3973923</v>
      </c>
      <c r="F27" s="14" t="n">
        <v>1</v>
      </c>
      <c r="G27" s="14" t="n">
        <v>0</v>
      </c>
      <c r="H27" s="14" t="n">
        <v>0</v>
      </c>
    </row>
    <row r="28" customFormat="false" ht="15" hidden="false" customHeight="false" outlineLevel="0" collapsed="false">
      <c r="A28" s="11" t="s">
        <v>85</v>
      </c>
      <c r="B28" s="0" t="s">
        <v>86</v>
      </c>
      <c r="C28" s="0" t="s">
        <v>87</v>
      </c>
      <c r="D28" s="12" t="s">
        <v>15</v>
      </c>
      <c r="E28" s="13" t="n">
        <v>4.279791</v>
      </c>
      <c r="F28" s="14" t="n">
        <v>2</v>
      </c>
      <c r="G28" s="14" t="n">
        <v>0</v>
      </c>
      <c r="H28" s="14" t="n">
        <v>0</v>
      </c>
    </row>
    <row r="29" customFormat="false" ht="15" hidden="false" customHeight="false" outlineLevel="0" collapsed="false">
      <c r="A29" s="11" t="s">
        <v>88</v>
      </c>
      <c r="B29" s="0" t="s">
        <v>89</v>
      </c>
      <c r="C29" s="0" t="s">
        <v>90</v>
      </c>
      <c r="D29" s="12" t="s">
        <v>15</v>
      </c>
      <c r="E29" s="13" t="n">
        <v>4.2625155</v>
      </c>
      <c r="F29" s="14" t="n">
        <v>2</v>
      </c>
      <c r="G29" s="14" t="n">
        <v>0</v>
      </c>
      <c r="H29" s="14" t="n">
        <v>0</v>
      </c>
    </row>
    <row r="30" customFormat="false" ht="15" hidden="false" customHeight="false" outlineLevel="0" collapsed="false">
      <c r="A30" s="11" t="s">
        <v>91</v>
      </c>
      <c r="B30" s="0" t="s">
        <v>92</v>
      </c>
      <c r="C30" s="0" t="s">
        <v>93</v>
      </c>
      <c r="D30" s="12" t="s">
        <v>15</v>
      </c>
      <c r="E30" s="13" t="n">
        <v>3.655816</v>
      </c>
      <c r="F30" s="14" t="n">
        <v>2</v>
      </c>
      <c r="G30" s="14" t="n">
        <v>0</v>
      </c>
      <c r="H30" s="14" t="n">
        <v>0</v>
      </c>
    </row>
    <row r="31" customFormat="false" ht="15" hidden="false" customHeight="false" outlineLevel="0" collapsed="false">
      <c r="A31" s="11" t="s">
        <v>94</v>
      </c>
      <c r="B31" s="0" t="s">
        <v>95</v>
      </c>
      <c r="C31" s="0" t="s">
        <v>96</v>
      </c>
      <c r="D31" s="12" t="s">
        <v>15</v>
      </c>
      <c r="E31" s="13" t="n">
        <v>3.5288908</v>
      </c>
      <c r="F31" s="14" t="n">
        <v>1</v>
      </c>
      <c r="G31" s="14" t="n">
        <v>0</v>
      </c>
      <c r="H31" s="14" t="n">
        <v>0</v>
      </c>
    </row>
    <row r="32" customFormat="false" ht="15" hidden="false" customHeight="false" outlineLevel="0" collapsed="false">
      <c r="A32" s="11" t="s">
        <v>97</v>
      </c>
      <c r="B32" s="0" t="s">
        <v>98</v>
      </c>
      <c r="C32" s="0" t="s">
        <v>99</v>
      </c>
      <c r="D32" s="12" t="s">
        <v>15</v>
      </c>
      <c r="E32" s="13" t="n">
        <v>3.3675501</v>
      </c>
      <c r="F32" s="14" t="n">
        <v>3</v>
      </c>
      <c r="G32" s="14" t="n">
        <v>0</v>
      </c>
      <c r="H32" s="14" t="n">
        <v>0</v>
      </c>
    </row>
    <row r="33" customFormat="false" ht="15" hidden="false" customHeight="false" outlineLevel="0" collapsed="false">
      <c r="A33" s="11" t="s">
        <v>100</v>
      </c>
      <c r="B33" s="0" t="s">
        <v>101</v>
      </c>
      <c r="C33" s="0" t="s">
        <v>102</v>
      </c>
      <c r="D33" s="12" t="s">
        <v>15</v>
      </c>
      <c r="E33" s="13" t="n">
        <v>3.0389338</v>
      </c>
      <c r="F33" s="14" t="n">
        <v>1</v>
      </c>
      <c r="G33" s="14" t="n">
        <v>0</v>
      </c>
      <c r="H33" s="14" t="n">
        <v>0</v>
      </c>
    </row>
    <row r="34" customFormat="false" ht="15" hidden="false" customHeight="false" outlineLevel="0" collapsed="false">
      <c r="A34" s="11" t="s">
        <v>103</v>
      </c>
      <c r="B34" s="0" t="s">
        <v>104</v>
      </c>
      <c r="C34" s="0" t="s">
        <v>105</v>
      </c>
      <c r="D34" s="12" t="s">
        <v>15</v>
      </c>
      <c r="E34" s="13" t="n">
        <v>2.924216</v>
      </c>
      <c r="F34" s="14" t="n">
        <v>3</v>
      </c>
      <c r="G34" s="14" t="n">
        <v>0</v>
      </c>
      <c r="H34" s="14" t="n">
        <v>0</v>
      </c>
    </row>
    <row r="35" customFormat="false" ht="15" hidden="false" customHeight="false" outlineLevel="0" collapsed="false">
      <c r="A35" s="11" t="s">
        <v>106</v>
      </c>
      <c r="B35" s="0" t="s">
        <v>107</v>
      </c>
      <c r="C35" s="0" t="s">
        <v>108</v>
      </c>
      <c r="D35" s="12" t="s">
        <v>15</v>
      </c>
      <c r="E35" s="13" t="n">
        <v>2.9010637</v>
      </c>
      <c r="F35" s="14" t="n">
        <v>1</v>
      </c>
      <c r="G35" s="14" t="n">
        <v>0</v>
      </c>
      <c r="H35" s="14" t="n">
        <v>0</v>
      </c>
    </row>
    <row r="36" customFormat="false" ht="15" hidden="false" customHeight="false" outlineLevel="0" collapsed="false">
      <c r="A36" s="11" t="s">
        <v>109</v>
      </c>
      <c r="B36" s="0" t="s">
        <v>110</v>
      </c>
      <c r="C36" s="0" t="s">
        <v>111</v>
      </c>
      <c r="D36" s="12" t="s">
        <v>15</v>
      </c>
      <c r="E36" s="13" t="n">
        <v>2.8830183</v>
      </c>
      <c r="F36" s="14" t="n">
        <v>2</v>
      </c>
      <c r="G36" s="14" t="n">
        <v>0</v>
      </c>
      <c r="H36" s="14" t="n">
        <v>0</v>
      </c>
    </row>
    <row r="37" customFormat="false" ht="15" hidden="false" customHeight="false" outlineLevel="0" collapsed="false">
      <c r="A37" s="11" t="s">
        <v>112</v>
      </c>
      <c r="B37" s="0" t="s">
        <v>113</v>
      </c>
      <c r="C37" s="0" t="s">
        <v>114</v>
      </c>
      <c r="D37" s="12" t="s">
        <v>15</v>
      </c>
      <c r="E37" s="13" t="n">
        <v>2.8602324</v>
      </c>
      <c r="F37" s="14" t="n">
        <v>3</v>
      </c>
      <c r="G37" s="14" t="n">
        <v>0</v>
      </c>
      <c r="H37" s="14" t="n">
        <v>0</v>
      </c>
    </row>
    <row r="38" customFormat="false" ht="15" hidden="false" customHeight="false" outlineLevel="0" collapsed="false">
      <c r="A38" s="11" t="s">
        <v>115</v>
      </c>
      <c r="B38" s="0" t="s">
        <v>116</v>
      </c>
      <c r="C38" s="0" t="s">
        <v>117</v>
      </c>
      <c r="D38" s="12" t="s">
        <v>15</v>
      </c>
      <c r="E38" s="13" t="n">
        <v>2.7811239</v>
      </c>
      <c r="F38" s="14" t="n">
        <v>1</v>
      </c>
      <c r="G38" s="14" t="n">
        <v>0</v>
      </c>
      <c r="H38" s="14" t="n">
        <v>0</v>
      </c>
    </row>
    <row r="39" customFormat="false" ht="15" hidden="false" customHeight="false" outlineLevel="0" collapsed="false">
      <c r="A39" s="11" t="s">
        <v>118</v>
      </c>
      <c r="B39" s="0" t="s">
        <v>119</v>
      </c>
      <c r="C39" s="0" t="s">
        <v>120</v>
      </c>
      <c r="D39" s="12" t="s">
        <v>15</v>
      </c>
      <c r="E39" s="13" t="n">
        <v>2.7178013</v>
      </c>
      <c r="F39" s="14" t="n">
        <v>3</v>
      </c>
      <c r="G39" s="14" t="n">
        <v>0</v>
      </c>
      <c r="H39" s="14" t="n">
        <v>0</v>
      </c>
    </row>
    <row r="40" customFormat="false" ht="15" hidden="false" customHeight="false" outlineLevel="0" collapsed="false">
      <c r="A40" s="11" t="s">
        <v>121</v>
      </c>
      <c r="B40" s="0" t="s">
        <v>122</v>
      </c>
      <c r="C40" s="0" t="s">
        <v>123</v>
      </c>
      <c r="D40" s="12" t="s">
        <v>15</v>
      </c>
      <c r="E40" s="13" t="n">
        <v>2.4130197</v>
      </c>
      <c r="F40" s="14" t="n">
        <v>1</v>
      </c>
      <c r="G40" s="14" t="n">
        <v>0</v>
      </c>
      <c r="H40" s="14" t="n">
        <v>0</v>
      </c>
    </row>
    <row r="41" customFormat="false" ht="15" hidden="false" customHeight="false" outlineLevel="0" collapsed="false">
      <c r="A41" s="11" t="s">
        <v>124</v>
      </c>
      <c r="B41" s="0" t="s">
        <v>125</v>
      </c>
      <c r="C41" s="0" t="s">
        <v>126</v>
      </c>
      <c r="D41" s="12" t="s">
        <v>15</v>
      </c>
      <c r="E41" s="13" t="n">
        <v>2.4088783</v>
      </c>
      <c r="F41" s="14" t="n">
        <v>1</v>
      </c>
      <c r="G41" s="14" t="n">
        <v>0</v>
      </c>
      <c r="H41" s="14" t="n">
        <v>0</v>
      </c>
    </row>
    <row r="42" customFormat="false" ht="15" hidden="false" customHeight="false" outlineLevel="0" collapsed="false">
      <c r="A42" s="11" t="s">
        <v>127</v>
      </c>
      <c r="B42" s="0" t="s">
        <v>128</v>
      </c>
      <c r="C42" s="0" t="s">
        <v>129</v>
      </c>
      <c r="D42" s="12" t="s">
        <v>15</v>
      </c>
      <c r="E42" s="13" t="n">
        <v>2.3802466</v>
      </c>
      <c r="F42" s="14" t="n">
        <v>5</v>
      </c>
      <c r="G42" s="14" t="n">
        <v>0</v>
      </c>
      <c r="H42" s="14" t="n">
        <v>0</v>
      </c>
    </row>
    <row r="43" customFormat="false" ht="15" hidden="false" customHeight="false" outlineLevel="0" collapsed="false">
      <c r="A43" s="11" t="s">
        <v>130</v>
      </c>
      <c r="B43" s="0" t="s">
        <v>131</v>
      </c>
      <c r="C43" s="0" t="s">
        <v>132</v>
      </c>
      <c r="D43" s="12" t="s">
        <v>15</v>
      </c>
      <c r="E43" s="13" t="n">
        <v>2.3247712</v>
      </c>
      <c r="F43" s="14" t="n">
        <v>1</v>
      </c>
      <c r="G43" s="14" t="n">
        <v>0</v>
      </c>
      <c r="H43" s="14" t="n">
        <v>0</v>
      </c>
    </row>
    <row r="44" customFormat="false" ht="15" hidden="false" customHeight="false" outlineLevel="0" collapsed="false">
      <c r="A44" s="11" t="s">
        <v>133</v>
      </c>
      <c r="B44" s="0" t="s">
        <v>134</v>
      </c>
      <c r="C44" s="0" t="s">
        <v>135</v>
      </c>
      <c r="D44" s="12" t="s">
        <v>15</v>
      </c>
      <c r="E44" s="13" t="n">
        <v>2.3115757</v>
      </c>
      <c r="F44" s="14" t="n">
        <v>1</v>
      </c>
      <c r="G44" s="14" t="n">
        <v>0</v>
      </c>
      <c r="H44" s="14" t="n">
        <v>0</v>
      </c>
    </row>
    <row r="45" customFormat="false" ht="15" hidden="false" customHeight="false" outlineLevel="0" collapsed="false">
      <c r="A45" s="11" t="s">
        <v>136</v>
      </c>
      <c r="B45" s="0" t="s">
        <v>137</v>
      </c>
      <c r="C45" s="0" t="s">
        <v>138</v>
      </c>
      <c r="D45" s="12" t="s">
        <v>15</v>
      </c>
      <c r="E45" s="13" t="n">
        <v>2.1872852</v>
      </c>
      <c r="F45" s="14" t="n">
        <v>1</v>
      </c>
      <c r="G45" s="14" t="n">
        <v>0</v>
      </c>
      <c r="H45" s="14" t="n">
        <v>0</v>
      </c>
    </row>
    <row r="46" customFormat="false" ht="15" hidden="false" customHeight="false" outlineLevel="0" collapsed="false">
      <c r="A46" s="11" t="s">
        <v>139</v>
      </c>
      <c r="B46" s="0" t="s">
        <v>140</v>
      </c>
      <c r="C46" s="0" t="s">
        <v>141</v>
      </c>
      <c r="D46" s="12" t="s">
        <v>15</v>
      </c>
      <c r="E46" s="13" t="n">
        <v>2.176634</v>
      </c>
      <c r="F46" s="14" t="n">
        <v>1</v>
      </c>
      <c r="G46" s="14" t="n">
        <v>0</v>
      </c>
      <c r="H46" s="14" t="n">
        <v>0</v>
      </c>
    </row>
    <row r="47" customFormat="false" ht="15" hidden="false" customHeight="false" outlineLevel="0" collapsed="false">
      <c r="A47" s="11" t="s">
        <v>142</v>
      </c>
      <c r="B47" s="0" t="s">
        <v>143</v>
      </c>
      <c r="C47" s="0" t="s">
        <v>144</v>
      </c>
      <c r="D47" s="12" t="s">
        <v>15</v>
      </c>
      <c r="E47" s="13" t="n">
        <v>2.1282706</v>
      </c>
      <c r="F47" s="14" t="n">
        <v>3</v>
      </c>
      <c r="G47" s="14" t="n">
        <v>0</v>
      </c>
      <c r="H47" s="14" t="n">
        <v>0</v>
      </c>
    </row>
    <row r="48" customFormat="false" ht="15" hidden="false" customHeight="false" outlineLevel="0" collapsed="false">
      <c r="A48" s="11" t="s">
        <v>145</v>
      </c>
      <c r="B48" s="0" t="s">
        <v>146</v>
      </c>
      <c r="C48" s="0" t="s">
        <v>147</v>
      </c>
      <c r="D48" s="12" t="s">
        <v>15</v>
      </c>
      <c r="E48" s="13" t="n">
        <v>2.0907438</v>
      </c>
      <c r="F48" s="14" t="n">
        <v>2</v>
      </c>
      <c r="G48" s="14" t="n">
        <v>0</v>
      </c>
      <c r="H48" s="14" t="n">
        <v>0</v>
      </c>
    </row>
    <row r="49" customFormat="false" ht="15" hidden="false" customHeight="false" outlineLevel="0" collapsed="false">
      <c r="A49" s="11" t="s">
        <v>148</v>
      </c>
      <c r="B49" s="0" t="s">
        <v>149</v>
      </c>
      <c r="C49" s="0" t="s">
        <v>150</v>
      </c>
      <c r="D49" s="12" t="s">
        <v>15</v>
      </c>
      <c r="E49" s="13" t="n">
        <v>2.0657601</v>
      </c>
      <c r="F49" s="14" t="n">
        <v>2</v>
      </c>
      <c r="G49" s="14" t="n">
        <v>0</v>
      </c>
      <c r="H49" s="14" t="n">
        <v>0</v>
      </c>
    </row>
    <row r="50" customFormat="false" ht="15" hidden="false" customHeight="false" outlineLevel="0" collapsed="false">
      <c r="A50" s="11" t="s">
        <v>151</v>
      </c>
      <c r="B50" s="0" t="s">
        <v>152</v>
      </c>
      <c r="C50" s="0" t="s">
        <v>147</v>
      </c>
      <c r="D50" s="12" t="s">
        <v>15</v>
      </c>
      <c r="E50" s="13" t="n">
        <v>2.060428</v>
      </c>
      <c r="F50" s="14" t="n">
        <v>1</v>
      </c>
      <c r="G50" s="14" t="n">
        <v>0</v>
      </c>
      <c r="H50" s="14" t="n">
        <v>0</v>
      </c>
    </row>
    <row r="51" customFormat="false" ht="15" hidden="false" customHeight="false" outlineLevel="0" collapsed="false">
      <c r="A51" s="11" t="s">
        <v>153</v>
      </c>
      <c r="B51" s="0" t="s">
        <v>154</v>
      </c>
      <c r="C51" s="0" t="s">
        <v>155</v>
      </c>
      <c r="D51" s="12" t="s">
        <v>15</v>
      </c>
      <c r="E51" s="13" t="n">
        <v>2.0579057</v>
      </c>
      <c r="F51" s="14" t="n">
        <v>1</v>
      </c>
      <c r="G51" s="14" t="n">
        <v>0</v>
      </c>
      <c r="H51" s="14" t="n">
        <v>0</v>
      </c>
    </row>
    <row r="52" customFormat="false" ht="15" hidden="false" customHeight="false" outlineLevel="0" collapsed="false">
      <c r="A52" s="11" t="s">
        <v>156</v>
      </c>
      <c r="B52" s="0" t="s">
        <v>157</v>
      </c>
      <c r="C52" s="0" t="s">
        <v>158</v>
      </c>
      <c r="D52" s="12" t="s">
        <v>15</v>
      </c>
      <c r="E52" s="13" t="n">
        <v>2.032748</v>
      </c>
      <c r="F52" s="14" t="n">
        <v>1</v>
      </c>
      <c r="G52" s="14" t="n">
        <v>0</v>
      </c>
      <c r="H52" s="14" t="n">
        <v>0</v>
      </c>
    </row>
    <row r="53" customFormat="false" ht="15" hidden="false" customHeight="false" outlineLevel="0" collapsed="false">
      <c r="A53" s="11" t="s">
        <v>159</v>
      </c>
      <c r="B53" s="0" t="s">
        <v>160</v>
      </c>
      <c r="C53" s="0" t="s">
        <v>161</v>
      </c>
      <c r="D53" s="12" t="s">
        <v>15</v>
      </c>
      <c r="E53" s="13" t="n">
        <v>2.026677</v>
      </c>
      <c r="F53" s="14" t="n">
        <v>1</v>
      </c>
      <c r="G53" s="14" t="n">
        <v>0</v>
      </c>
      <c r="H53" s="14" t="n">
        <v>0</v>
      </c>
    </row>
    <row r="54" customFormat="false" ht="15" hidden="false" customHeight="false" outlineLevel="0" collapsed="false">
      <c r="A54" s="11" t="s">
        <v>162</v>
      </c>
      <c r="B54" s="0" t="s">
        <v>163</v>
      </c>
      <c r="C54" s="0" t="s">
        <v>164</v>
      </c>
      <c r="D54" s="12" t="s">
        <v>15</v>
      </c>
      <c r="E54" s="13" t="n">
        <v>2.023597</v>
      </c>
      <c r="F54" s="14" t="n">
        <v>1</v>
      </c>
      <c r="G54" s="14" t="n">
        <v>0</v>
      </c>
      <c r="H54" s="14" t="n">
        <v>0</v>
      </c>
    </row>
    <row r="55" customFormat="false" ht="15" hidden="false" customHeight="false" outlineLevel="0" collapsed="false">
      <c r="A55" s="11" t="s">
        <v>165</v>
      </c>
      <c r="B55" s="0" t="s">
        <v>166</v>
      </c>
      <c r="C55" s="0" t="s">
        <v>167</v>
      </c>
      <c r="D55" s="12" t="s">
        <v>15</v>
      </c>
      <c r="E55" s="13" t="n">
        <v>2.007749</v>
      </c>
      <c r="F55" s="14" t="n">
        <v>1</v>
      </c>
      <c r="G55" s="14" t="n">
        <v>0</v>
      </c>
      <c r="H55" s="14" t="n">
        <v>0</v>
      </c>
    </row>
    <row r="56" customFormat="false" ht="15" hidden="false" customHeight="false" outlineLevel="0" collapsed="false">
      <c r="A56" s="17" t="s">
        <v>168</v>
      </c>
      <c r="B56" s="0" t="s">
        <v>169</v>
      </c>
      <c r="C56" s="0" t="s">
        <v>170</v>
      </c>
      <c r="D56" s="12" t="s">
        <v>15</v>
      </c>
      <c r="E56" s="16" t="n">
        <v>313.08902</v>
      </c>
      <c r="F56" s="14" t="n">
        <v>3</v>
      </c>
      <c r="G56" s="14" t="n">
        <v>0</v>
      </c>
      <c r="H56" s="14" t="n">
        <v>0</v>
      </c>
    </row>
    <row r="57" customFormat="false" ht="15" hidden="false" customHeight="false" outlineLevel="0" collapsed="false">
      <c r="A57" s="15" t="s">
        <v>171</v>
      </c>
      <c r="B57" s="0" t="s">
        <v>172</v>
      </c>
      <c r="C57" s="0" t="s">
        <v>173</v>
      </c>
      <c r="D57" s="12" t="s">
        <v>15</v>
      </c>
      <c r="E57" s="16" t="n">
        <v>30.03074</v>
      </c>
      <c r="F57" s="14" t="n">
        <v>2</v>
      </c>
      <c r="G57" s="14" t="n">
        <v>0</v>
      </c>
      <c r="H57" s="14" t="n">
        <v>0</v>
      </c>
    </row>
    <row r="58" customFormat="false" ht="15" hidden="false" customHeight="false" outlineLevel="0" collapsed="false">
      <c r="A58" s="15" t="s">
        <v>174</v>
      </c>
      <c r="B58" s="0" t="s">
        <v>175</v>
      </c>
      <c r="C58" s="0" t="s">
        <v>176</v>
      </c>
      <c r="D58" s="12" t="s">
        <v>15</v>
      </c>
      <c r="E58" s="16" t="n">
        <v>23.757586</v>
      </c>
      <c r="F58" s="14" t="n">
        <v>1</v>
      </c>
      <c r="G58" s="14" t="n">
        <v>0</v>
      </c>
      <c r="H58" s="14" t="n">
        <v>0</v>
      </c>
    </row>
    <row r="59" customFormat="false" ht="15" hidden="false" customHeight="false" outlineLevel="0" collapsed="false">
      <c r="A59" s="15" t="s">
        <v>177</v>
      </c>
      <c r="B59" s="0" t="s">
        <v>178</v>
      </c>
      <c r="C59" s="0" t="s">
        <v>179</v>
      </c>
      <c r="D59" s="12" t="s">
        <v>15</v>
      </c>
      <c r="E59" s="16" t="n">
        <v>61.90064</v>
      </c>
      <c r="F59" s="14" t="n">
        <v>1</v>
      </c>
      <c r="G59" s="14" t="n">
        <v>0</v>
      </c>
      <c r="H59" s="14" t="n">
        <v>0</v>
      </c>
    </row>
    <row r="60" customFormat="false" ht="15" hidden="false" customHeight="false" outlineLevel="0" collapsed="false">
      <c r="A60" s="15" t="s">
        <v>180</v>
      </c>
      <c r="B60" s="0" t="s">
        <v>181</v>
      </c>
      <c r="C60" s="0" t="s">
        <v>182</v>
      </c>
      <c r="D60" s="12" t="s">
        <v>15</v>
      </c>
      <c r="E60" s="16" t="n">
        <v>15.727543</v>
      </c>
      <c r="F60" s="14" t="n">
        <v>4</v>
      </c>
      <c r="G60" s="14" t="n">
        <v>0</v>
      </c>
      <c r="H60" s="14" t="n">
        <v>0</v>
      </c>
    </row>
    <row r="61" customFormat="false" ht="15" hidden="false" customHeight="false" outlineLevel="0" collapsed="false">
      <c r="A61" s="15" t="s">
        <v>183</v>
      </c>
      <c r="B61" s="0" t="s">
        <v>184</v>
      </c>
      <c r="C61" s="0" t="s">
        <v>185</v>
      </c>
      <c r="D61" s="12" t="s">
        <v>15</v>
      </c>
      <c r="E61" s="16" t="n">
        <v>10.635498</v>
      </c>
      <c r="F61" s="14" t="n">
        <v>3</v>
      </c>
      <c r="G61" s="14" t="n">
        <v>0</v>
      </c>
      <c r="H61" s="14" t="n">
        <v>0</v>
      </c>
    </row>
    <row r="62" customFormat="false" ht="15" hidden="false" customHeight="false" outlineLevel="0" collapsed="false">
      <c r="A62" s="15" t="s">
        <v>186</v>
      </c>
      <c r="B62" s="0" t="s">
        <v>187</v>
      </c>
      <c r="C62" s="0" t="s">
        <v>188</v>
      </c>
      <c r="D62" s="12" t="s">
        <v>15</v>
      </c>
      <c r="E62" s="16" t="n">
        <v>50.975224</v>
      </c>
      <c r="F62" s="14" t="n">
        <v>1</v>
      </c>
      <c r="G62" s="14" t="n">
        <v>0</v>
      </c>
      <c r="H62" s="14" t="n">
        <v>0</v>
      </c>
    </row>
    <row r="63" customFormat="false" ht="15" hidden="false" customHeight="false" outlineLevel="0" collapsed="false">
      <c r="A63" s="15" t="s">
        <v>189</v>
      </c>
      <c r="B63" s="0" t="s">
        <v>190</v>
      </c>
      <c r="C63" s="0" t="s">
        <v>191</v>
      </c>
      <c r="D63" s="12" t="s">
        <v>15</v>
      </c>
      <c r="E63" s="16" t="n">
        <v>9.5212555</v>
      </c>
      <c r="F63" s="14" t="n">
        <v>2</v>
      </c>
      <c r="G63" s="14" t="n">
        <v>0</v>
      </c>
      <c r="H63" s="14" t="n">
        <v>0</v>
      </c>
    </row>
    <row r="64" customFormat="false" ht="15" hidden="false" customHeight="false" outlineLevel="0" collapsed="false">
      <c r="A64" s="15" t="s">
        <v>192</v>
      </c>
      <c r="B64" s="0" t="s">
        <v>193</v>
      </c>
      <c r="C64" s="0" t="s">
        <v>194</v>
      </c>
      <c r="D64" s="12" t="s">
        <v>15</v>
      </c>
      <c r="E64" s="16" t="n">
        <v>90.91953</v>
      </c>
      <c r="F64" s="14" t="n">
        <v>2</v>
      </c>
      <c r="G64" s="14" t="n">
        <v>0</v>
      </c>
      <c r="H64" s="14" t="n">
        <v>0</v>
      </c>
    </row>
    <row r="65" customFormat="false" ht="15" hidden="false" customHeight="false" outlineLevel="0" collapsed="false">
      <c r="A65" s="15" t="s">
        <v>195</v>
      </c>
      <c r="B65" s="0" t="s">
        <v>196</v>
      </c>
      <c r="C65" s="0" t="s">
        <v>197</v>
      </c>
      <c r="D65" s="12" t="s">
        <v>15</v>
      </c>
      <c r="E65" s="16" t="n">
        <v>7.9446416</v>
      </c>
      <c r="F65" s="14" t="n">
        <v>1</v>
      </c>
      <c r="G65" s="14" t="n">
        <v>0</v>
      </c>
      <c r="H65" s="14" t="n">
        <v>0</v>
      </c>
    </row>
    <row r="66" customFormat="false" ht="15" hidden="false" customHeight="false" outlineLevel="0" collapsed="false">
      <c r="A66" s="15" t="s">
        <v>198</v>
      </c>
      <c r="B66" s="0" t="s">
        <v>199</v>
      </c>
      <c r="C66" s="0" t="s">
        <v>200</v>
      </c>
      <c r="D66" s="12" t="s">
        <v>15</v>
      </c>
      <c r="E66" s="16" t="n">
        <v>5.1895285</v>
      </c>
      <c r="F66" s="14" t="n">
        <v>2</v>
      </c>
      <c r="G66" s="14" t="n">
        <v>0</v>
      </c>
      <c r="H66" s="14" t="n">
        <v>0</v>
      </c>
    </row>
    <row r="67" customFormat="false" ht="15" hidden="false" customHeight="false" outlineLevel="0" collapsed="false">
      <c r="A67" s="15" t="s">
        <v>201</v>
      </c>
      <c r="B67" s="0" t="s">
        <v>202</v>
      </c>
      <c r="C67" s="0" t="s">
        <v>203</v>
      </c>
      <c r="D67" s="12" t="s">
        <v>15</v>
      </c>
      <c r="E67" s="16" t="n">
        <v>4.6998205</v>
      </c>
      <c r="F67" s="14" t="n">
        <v>2</v>
      </c>
      <c r="G67" s="14" t="n">
        <v>0</v>
      </c>
      <c r="H67" s="14" t="n">
        <v>0</v>
      </c>
    </row>
    <row r="68" customFormat="false" ht="15" hidden="false" customHeight="false" outlineLevel="0" collapsed="false">
      <c r="A68" s="11" t="s">
        <v>204</v>
      </c>
      <c r="B68" s="0" t="s">
        <v>205</v>
      </c>
      <c r="C68" s="0" t="s">
        <v>206</v>
      </c>
      <c r="D68" s="12" t="s">
        <v>15</v>
      </c>
      <c r="E68" s="13" t="n">
        <v>4.3556833</v>
      </c>
      <c r="F68" s="14" t="n">
        <v>0</v>
      </c>
      <c r="G68" s="14" t="n">
        <v>0</v>
      </c>
      <c r="H68" s="14" t="n">
        <v>0</v>
      </c>
    </row>
    <row r="69" customFormat="false" ht="15" hidden="false" customHeight="false" outlineLevel="0" collapsed="false">
      <c r="A69" s="11" t="s">
        <v>207</v>
      </c>
      <c r="B69" s="0" t="s">
        <v>208</v>
      </c>
      <c r="C69" s="0" t="s">
        <v>209</v>
      </c>
      <c r="D69" s="12" t="s">
        <v>15</v>
      </c>
      <c r="E69" s="13" t="n">
        <v>3.9747794</v>
      </c>
      <c r="F69" s="14" t="n">
        <v>0</v>
      </c>
      <c r="G69" s="14" t="n">
        <v>0</v>
      </c>
      <c r="H69" s="14" t="n">
        <v>0</v>
      </c>
    </row>
    <row r="70" customFormat="false" ht="15" hidden="false" customHeight="false" outlineLevel="0" collapsed="false">
      <c r="A70" s="11" t="s">
        <v>210</v>
      </c>
      <c r="B70" s="0" t="s">
        <v>211</v>
      </c>
      <c r="C70" s="0" t="s">
        <v>212</v>
      </c>
      <c r="D70" s="12" t="s">
        <v>15</v>
      </c>
      <c r="E70" s="13" t="n">
        <v>3.9685295</v>
      </c>
      <c r="F70" s="14" t="n">
        <v>0</v>
      </c>
      <c r="G70" s="14" t="n">
        <v>0</v>
      </c>
      <c r="H70" s="14" t="n">
        <v>0</v>
      </c>
    </row>
    <row r="71" customFormat="false" ht="15" hidden="false" customHeight="false" outlineLevel="0" collapsed="false">
      <c r="A71" s="11" t="s">
        <v>213</v>
      </c>
      <c r="B71" s="0" t="s">
        <v>214</v>
      </c>
      <c r="C71" s="0" t="s">
        <v>215</v>
      </c>
      <c r="D71" s="12" t="s">
        <v>15</v>
      </c>
      <c r="E71" s="13" t="n">
        <v>3.9349332</v>
      </c>
      <c r="F71" s="14" t="n">
        <v>0</v>
      </c>
      <c r="G71" s="14" t="n">
        <v>0</v>
      </c>
      <c r="H71" s="14" t="n">
        <v>0</v>
      </c>
    </row>
    <row r="72" customFormat="false" ht="15" hidden="false" customHeight="false" outlineLevel="0" collapsed="false">
      <c r="A72" s="11" t="s">
        <v>216</v>
      </c>
      <c r="B72" s="0" t="s">
        <v>217</v>
      </c>
      <c r="C72" s="0" t="s">
        <v>218</v>
      </c>
      <c r="D72" s="12" t="s">
        <v>15</v>
      </c>
      <c r="E72" s="13" t="n">
        <v>3.639485</v>
      </c>
      <c r="F72" s="14" t="n">
        <v>0</v>
      </c>
      <c r="G72" s="14" t="n">
        <v>0</v>
      </c>
      <c r="H72" s="14" t="n">
        <v>0</v>
      </c>
    </row>
    <row r="73" customFormat="false" ht="15" hidden="false" customHeight="false" outlineLevel="0" collapsed="false">
      <c r="A73" s="11" t="s">
        <v>219</v>
      </c>
      <c r="B73" s="0" t="s">
        <v>220</v>
      </c>
      <c r="C73" s="0" t="s">
        <v>221</v>
      </c>
      <c r="D73" s="12" t="s">
        <v>15</v>
      </c>
      <c r="E73" s="13" t="n">
        <v>3.446633</v>
      </c>
      <c r="F73" s="14" t="n">
        <v>0</v>
      </c>
      <c r="G73" s="14" t="n">
        <v>0</v>
      </c>
      <c r="H73" s="14" t="n">
        <v>0</v>
      </c>
    </row>
    <row r="74" customFormat="false" ht="15" hidden="false" customHeight="false" outlineLevel="0" collapsed="false">
      <c r="A74" s="11" t="s">
        <v>222</v>
      </c>
      <c r="B74" s="0" t="s">
        <v>223</v>
      </c>
      <c r="C74" s="0" t="s">
        <v>224</v>
      </c>
      <c r="D74" s="12" t="s">
        <v>15</v>
      </c>
      <c r="E74" s="13" t="n">
        <v>3.3534753</v>
      </c>
      <c r="F74" s="14" t="n">
        <v>0</v>
      </c>
      <c r="G74" s="14" t="n">
        <v>0</v>
      </c>
      <c r="H74" s="14" t="n">
        <v>0</v>
      </c>
    </row>
    <row r="75" customFormat="false" ht="15" hidden="false" customHeight="false" outlineLevel="0" collapsed="false">
      <c r="A75" s="11" t="s">
        <v>225</v>
      </c>
      <c r="B75" s="0" t="s">
        <v>226</v>
      </c>
      <c r="C75" s="0" t="s">
        <v>227</v>
      </c>
      <c r="D75" s="12" t="s">
        <v>15</v>
      </c>
      <c r="E75" s="13" t="n">
        <v>3.175232</v>
      </c>
      <c r="F75" s="14" t="n">
        <v>0</v>
      </c>
      <c r="G75" s="14" t="n">
        <v>0</v>
      </c>
      <c r="H75" s="14" t="n">
        <v>0</v>
      </c>
    </row>
    <row r="76" customFormat="false" ht="15" hidden="false" customHeight="false" outlineLevel="0" collapsed="false">
      <c r="A76" s="11" t="s">
        <v>228</v>
      </c>
      <c r="B76" s="0" t="s">
        <v>229</v>
      </c>
      <c r="C76" s="0" t="s">
        <v>230</v>
      </c>
      <c r="D76" s="12" t="s">
        <v>15</v>
      </c>
      <c r="E76" s="13" t="n">
        <v>3.0587611</v>
      </c>
      <c r="F76" s="14" t="n">
        <v>0</v>
      </c>
      <c r="G76" s="14" t="n">
        <v>0</v>
      </c>
      <c r="H76" s="14" t="n">
        <v>0</v>
      </c>
    </row>
    <row r="77" customFormat="false" ht="15" hidden="false" customHeight="false" outlineLevel="0" collapsed="false">
      <c r="A77" s="11" t="s">
        <v>231</v>
      </c>
      <c r="B77" s="0" t="s">
        <v>232</v>
      </c>
      <c r="C77" s="0" t="s">
        <v>233</v>
      </c>
      <c r="D77" s="12" t="s">
        <v>15</v>
      </c>
      <c r="E77" s="13" t="n">
        <v>2.8348804</v>
      </c>
      <c r="F77" s="14" t="n">
        <v>0</v>
      </c>
      <c r="G77" s="14" t="n">
        <v>0</v>
      </c>
      <c r="H77" s="14" t="n">
        <v>0</v>
      </c>
    </row>
    <row r="78" customFormat="false" ht="15" hidden="false" customHeight="false" outlineLevel="0" collapsed="false">
      <c r="A78" s="11" t="s">
        <v>234</v>
      </c>
      <c r="B78" s="0" t="s">
        <v>235</v>
      </c>
      <c r="C78" s="0" t="s">
        <v>236</v>
      </c>
      <c r="D78" s="12" t="s">
        <v>15</v>
      </c>
      <c r="E78" s="13" t="n">
        <v>2.4801726</v>
      </c>
      <c r="F78" s="14" t="n">
        <v>0</v>
      </c>
      <c r="G78" s="14" t="n">
        <v>0</v>
      </c>
      <c r="H78" s="14" t="n">
        <v>0</v>
      </c>
    </row>
    <row r="79" customFormat="false" ht="15" hidden="false" customHeight="false" outlineLevel="0" collapsed="false">
      <c r="A79" s="11" t="s">
        <v>237</v>
      </c>
      <c r="B79" s="0" t="s">
        <v>238</v>
      </c>
      <c r="C79" s="0" t="s">
        <v>239</v>
      </c>
      <c r="D79" s="12" t="s">
        <v>15</v>
      </c>
      <c r="E79" s="13" t="n">
        <v>2.4775467</v>
      </c>
      <c r="F79" s="14" t="n">
        <v>0</v>
      </c>
      <c r="G79" s="14" t="n">
        <v>0</v>
      </c>
      <c r="H79" s="14" t="n">
        <v>0</v>
      </c>
    </row>
    <row r="80" customFormat="false" ht="15" hidden="false" customHeight="false" outlineLevel="0" collapsed="false">
      <c r="A80" s="11" t="s">
        <v>240</v>
      </c>
      <c r="B80" s="0" t="s">
        <v>241</v>
      </c>
      <c r="C80" s="0" t="s">
        <v>242</v>
      </c>
      <c r="D80" s="12" t="s">
        <v>15</v>
      </c>
      <c r="E80" s="13" t="n">
        <v>2.4280186</v>
      </c>
      <c r="F80" s="14" t="n">
        <v>0</v>
      </c>
      <c r="G80" s="14" t="n">
        <v>0</v>
      </c>
      <c r="H80" s="14" t="n">
        <v>0</v>
      </c>
    </row>
    <row r="81" customFormat="false" ht="15" hidden="false" customHeight="false" outlineLevel="0" collapsed="false">
      <c r="A81" s="11" t="s">
        <v>243</v>
      </c>
      <c r="B81" s="0" t="s">
        <v>244</v>
      </c>
      <c r="C81" s="0" t="s">
        <v>245</v>
      </c>
      <c r="D81" s="12" t="s">
        <v>15</v>
      </c>
      <c r="E81" s="13" t="n">
        <v>2.333558</v>
      </c>
      <c r="F81" s="14" t="n">
        <v>0</v>
      </c>
      <c r="G81" s="14" t="n">
        <v>0</v>
      </c>
      <c r="H81" s="14" t="n">
        <v>0</v>
      </c>
    </row>
    <row r="82" customFormat="false" ht="15" hidden="false" customHeight="false" outlineLevel="0" collapsed="false">
      <c r="A82" s="11" t="s">
        <v>246</v>
      </c>
      <c r="B82" s="0" t="s">
        <v>247</v>
      </c>
      <c r="C82" s="0" t="s">
        <v>248</v>
      </c>
      <c r="D82" s="12" t="s">
        <v>15</v>
      </c>
      <c r="E82" s="13" t="n">
        <v>2.3247235</v>
      </c>
      <c r="F82" s="14" t="n">
        <v>0</v>
      </c>
      <c r="G82" s="14" t="n">
        <v>0</v>
      </c>
      <c r="H82" s="14" t="n">
        <v>0</v>
      </c>
    </row>
    <row r="83" customFormat="false" ht="15" hidden="false" customHeight="false" outlineLevel="0" collapsed="false">
      <c r="A83" s="11" t="s">
        <v>249</v>
      </c>
      <c r="B83" s="0" t="s">
        <v>250</v>
      </c>
      <c r="C83" s="0" t="s">
        <v>251</v>
      </c>
      <c r="D83" s="12" t="s">
        <v>15</v>
      </c>
      <c r="E83" s="13" t="n">
        <v>2.302351</v>
      </c>
      <c r="F83" s="14" t="n">
        <v>0</v>
      </c>
      <c r="G83" s="14" t="n">
        <v>0</v>
      </c>
      <c r="H83" s="14" t="n">
        <v>0</v>
      </c>
    </row>
    <row r="84" customFormat="false" ht="15" hidden="false" customHeight="false" outlineLevel="0" collapsed="false">
      <c r="A84" s="11" t="s">
        <v>252</v>
      </c>
      <c r="B84" s="0" t="s">
        <v>253</v>
      </c>
      <c r="C84" s="0" t="s">
        <v>254</v>
      </c>
      <c r="D84" s="12" t="s">
        <v>15</v>
      </c>
      <c r="E84" s="13" t="n">
        <v>2.2881837</v>
      </c>
      <c r="F84" s="14" t="n">
        <v>0</v>
      </c>
      <c r="G84" s="14" t="n">
        <v>0</v>
      </c>
      <c r="H84" s="14" t="n">
        <v>0</v>
      </c>
    </row>
    <row r="85" customFormat="false" ht="15" hidden="false" customHeight="false" outlineLevel="0" collapsed="false">
      <c r="A85" s="11" t="s">
        <v>255</v>
      </c>
      <c r="B85" s="0" t="s">
        <v>256</v>
      </c>
      <c r="C85" s="0" t="s">
        <v>257</v>
      </c>
      <c r="D85" s="12" t="s">
        <v>15</v>
      </c>
      <c r="E85" s="13" t="n">
        <v>2.1630266</v>
      </c>
      <c r="F85" s="14" t="n">
        <v>0</v>
      </c>
      <c r="G85" s="14" t="n">
        <v>0</v>
      </c>
      <c r="H85" s="14" t="n">
        <v>0</v>
      </c>
    </row>
    <row r="86" customFormat="false" ht="15" hidden="false" customHeight="false" outlineLevel="0" collapsed="false">
      <c r="A86" s="15" t="s">
        <v>258</v>
      </c>
      <c r="B86" s="0" t="s">
        <v>259</v>
      </c>
      <c r="C86" s="0" t="s">
        <v>260</v>
      </c>
      <c r="D86" s="12" t="s">
        <v>15</v>
      </c>
      <c r="E86" s="16" t="n">
        <v>13.888504</v>
      </c>
      <c r="F86" s="14" t="n">
        <v>0</v>
      </c>
      <c r="G86" s="14" t="n">
        <v>0</v>
      </c>
      <c r="H86" s="14" t="n">
        <v>0</v>
      </c>
    </row>
    <row r="87" customFormat="false" ht="15" hidden="false" customHeight="false" outlineLevel="0" collapsed="false">
      <c r="A87" s="15" t="s">
        <v>261</v>
      </c>
      <c r="B87" s="0" t="s">
        <v>262</v>
      </c>
      <c r="C87" s="0" t="s">
        <v>263</v>
      </c>
      <c r="D87" s="12" t="s">
        <v>15</v>
      </c>
      <c r="E87" s="16" t="n">
        <v>9.323388</v>
      </c>
      <c r="F87" s="14" t="n">
        <v>0</v>
      </c>
      <c r="G87" s="14" t="n">
        <v>0</v>
      </c>
      <c r="H87" s="14" t="n">
        <v>0</v>
      </c>
    </row>
    <row r="88" customFormat="false" ht="15" hidden="false" customHeight="false" outlineLevel="0" collapsed="false">
      <c r="A88" s="15" t="s">
        <v>264</v>
      </c>
      <c r="B88" s="0" t="s">
        <v>265</v>
      </c>
      <c r="C88" s="0" t="s">
        <v>266</v>
      </c>
      <c r="D88" s="12" t="s">
        <v>15</v>
      </c>
      <c r="E88" s="16" t="n">
        <v>5.7642026</v>
      </c>
      <c r="F88" s="14" t="n">
        <v>0</v>
      </c>
      <c r="G88" s="14" t="n">
        <v>0</v>
      </c>
      <c r="H88" s="14" t="n">
        <v>0</v>
      </c>
    </row>
    <row r="89" customFormat="false" ht="15" hidden="false" customHeight="false" outlineLevel="0" collapsed="false">
      <c r="A89" s="11" t="s">
        <v>267</v>
      </c>
      <c r="B89" s="0" t="s">
        <v>268</v>
      </c>
      <c r="C89" s="0" t="s">
        <v>269</v>
      </c>
      <c r="D89" s="12" t="s">
        <v>15</v>
      </c>
      <c r="E89" s="13" t="n">
        <v>6.113139</v>
      </c>
      <c r="F89" s="14" t="n">
        <v>5</v>
      </c>
      <c r="G89" s="14" t="n">
        <v>2</v>
      </c>
      <c r="H89" s="14" t="n">
        <v>1</v>
      </c>
    </row>
    <row r="90" customFormat="false" ht="15" hidden="false" customHeight="false" outlineLevel="0" collapsed="false">
      <c r="A90" s="11" t="s">
        <v>270</v>
      </c>
      <c r="B90" s="0" t="s">
        <v>271</v>
      </c>
      <c r="C90" s="0" t="s">
        <v>272</v>
      </c>
      <c r="D90" s="12" t="s">
        <v>15</v>
      </c>
      <c r="E90" s="13" t="n">
        <v>5.0176883</v>
      </c>
      <c r="F90" s="14" t="n">
        <v>1</v>
      </c>
      <c r="G90" s="14" t="n">
        <v>1</v>
      </c>
      <c r="H90" s="14" t="n">
        <v>1</v>
      </c>
    </row>
    <row r="91" customFormat="false" ht="15" hidden="false" customHeight="false" outlineLevel="0" collapsed="false">
      <c r="A91" s="11" t="s">
        <v>273</v>
      </c>
      <c r="B91" s="0" t="s">
        <v>274</v>
      </c>
      <c r="C91" s="0" t="s">
        <v>275</v>
      </c>
      <c r="D91" s="12" t="s">
        <v>15</v>
      </c>
      <c r="E91" s="13" t="n">
        <v>4.953997</v>
      </c>
      <c r="F91" s="14" t="n">
        <v>1</v>
      </c>
      <c r="G91" s="14" t="n">
        <v>1</v>
      </c>
      <c r="H91" s="14" t="n">
        <v>1</v>
      </c>
    </row>
    <row r="92" customFormat="false" ht="15" hidden="false" customHeight="false" outlineLevel="0" collapsed="false">
      <c r="A92" s="11" t="s">
        <v>276</v>
      </c>
      <c r="B92" s="0" t="s">
        <v>277</v>
      </c>
      <c r="C92" s="0" t="s">
        <v>278</v>
      </c>
      <c r="D92" s="12" t="s">
        <v>15</v>
      </c>
      <c r="E92" s="13" t="n">
        <v>4.632994</v>
      </c>
      <c r="F92" s="14" t="n">
        <v>1</v>
      </c>
      <c r="G92" s="14" t="n">
        <v>2</v>
      </c>
      <c r="H92" s="14" t="n">
        <v>1</v>
      </c>
    </row>
    <row r="93" customFormat="false" ht="15" hidden="false" customHeight="false" outlineLevel="0" collapsed="false">
      <c r="A93" s="11" t="s">
        <v>279</v>
      </c>
      <c r="B93" s="0" t="s">
        <v>280</v>
      </c>
      <c r="C93" s="0" t="s">
        <v>281</v>
      </c>
      <c r="D93" s="12" t="s">
        <v>15</v>
      </c>
      <c r="E93" s="13" t="n">
        <v>3.696605</v>
      </c>
      <c r="F93" s="14" t="n">
        <v>1</v>
      </c>
      <c r="G93" s="14" t="n">
        <v>1</v>
      </c>
      <c r="H93" s="14" t="n">
        <v>1</v>
      </c>
    </row>
    <row r="94" customFormat="false" ht="15" hidden="false" customHeight="false" outlineLevel="0" collapsed="false">
      <c r="A94" s="11" t="s">
        <v>282</v>
      </c>
      <c r="B94" s="0" t="s">
        <v>283</v>
      </c>
      <c r="C94" s="0" t="s">
        <v>284</v>
      </c>
      <c r="D94" s="12" t="s">
        <v>15</v>
      </c>
      <c r="E94" s="13" t="n">
        <v>3.6378949</v>
      </c>
      <c r="F94" s="14" t="n">
        <v>1</v>
      </c>
      <c r="G94" s="14" t="n">
        <v>1</v>
      </c>
      <c r="H94" s="14" t="n">
        <v>1</v>
      </c>
    </row>
    <row r="95" customFormat="false" ht="15" hidden="false" customHeight="false" outlineLevel="0" collapsed="false">
      <c r="A95" s="11" t="s">
        <v>285</v>
      </c>
      <c r="B95" s="0" t="s">
        <v>286</v>
      </c>
      <c r="C95" s="0" t="s">
        <v>287</v>
      </c>
      <c r="D95" s="12" t="s">
        <v>15</v>
      </c>
      <c r="E95" s="13" t="n">
        <v>3.482907</v>
      </c>
      <c r="F95" s="14" t="n">
        <v>1</v>
      </c>
      <c r="G95" s="14" t="n">
        <v>1</v>
      </c>
      <c r="H95" s="14" t="n">
        <v>1</v>
      </c>
    </row>
    <row r="96" customFormat="false" ht="15" hidden="false" customHeight="false" outlineLevel="0" collapsed="false">
      <c r="A96" s="11" t="s">
        <v>288</v>
      </c>
      <c r="B96" s="0" t="s">
        <v>289</v>
      </c>
      <c r="C96" s="0" t="s">
        <v>290</v>
      </c>
      <c r="D96" s="12" t="s">
        <v>15</v>
      </c>
      <c r="E96" s="13" t="n">
        <v>3.3465018</v>
      </c>
      <c r="F96" s="14" t="n">
        <v>1</v>
      </c>
      <c r="G96" s="14" t="n">
        <v>2</v>
      </c>
      <c r="H96" s="14" t="n">
        <v>1</v>
      </c>
    </row>
    <row r="97" customFormat="false" ht="15" hidden="false" customHeight="false" outlineLevel="0" collapsed="false">
      <c r="A97" s="11" t="s">
        <v>291</v>
      </c>
      <c r="B97" s="0" t="s">
        <v>292</v>
      </c>
      <c r="C97" s="0" t="s">
        <v>293</v>
      </c>
      <c r="D97" s="12" t="s">
        <v>15</v>
      </c>
      <c r="E97" s="13" t="n">
        <v>3.284407</v>
      </c>
      <c r="F97" s="14" t="n">
        <v>2</v>
      </c>
      <c r="G97" s="14" t="n">
        <v>1</v>
      </c>
      <c r="H97" s="14" t="n">
        <v>1</v>
      </c>
    </row>
    <row r="98" customFormat="false" ht="15" hidden="false" customHeight="false" outlineLevel="0" collapsed="false">
      <c r="A98" s="11" t="s">
        <v>294</v>
      </c>
      <c r="B98" s="0" t="s">
        <v>295</v>
      </c>
      <c r="C98" s="0" t="s">
        <v>296</v>
      </c>
      <c r="D98" s="12" t="s">
        <v>15</v>
      </c>
      <c r="E98" s="13" t="n">
        <v>3.2603033</v>
      </c>
      <c r="F98" s="14" t="n">
        <v>3</v>
      </c>
      <c r="G98" s="14" t="n">
        <v>1</v>
      </c>
      <c r="H98" s="14" t="n">
        <v>1</v>
      </c>
    </row>
    <row r="99" customFormat="false" ht="15" hidden="false" customHeight="false" outlineLevel="0" collapsed="false">
      <c r="A99" s="11" t="s">
        <v>297</v>
      </c>
      <c r="B99" s="0" t="s">
        <v>298</v>
      </c>
      <c r="C99" s="0" t="s">
        <v>299</v>
      </c>
      <c r="D99" s="12" t="s">
        <v>15</v>
      </c>
      <c r="E99" s="13" t="n">
        <v>3.1847498</v>
      </c>
      <c r="F99" s="14" t="n">
        <v>2</v>
      </c>
      <c r="G99" s="14" t="n">
        <v>1</v>
      </c>
      <c r="H99" s="14" t="n">
        <v>1</v>
      </c>
    </row>
    <row r="100" customFormat="false" ht="15" hidden="false" customHeight="false" outlineLevel="0" collapsed="false">
      <c r="A100" s="11" t="s">
        <v>300</v>
      </c>
      <c r="B100" s="0" t="s">
        <v>301</v>
      </c>
      <c r="C100" s="0" t="s">
        <v>302</v>
      </c>
      <c r="D100" s="12" t="s">
        <v>15</v>
      </c>
      <c r="E100" s="13" t="n">
        <v>3.0731995</v>
      </c>
      <c r="F100" s="14" t="n">
        <v>1</v>
      </c>
      <c r="G100" s="14" t="n">
        <v>2</v>
      </c>
      <c r="H100" s="14" t="n">
        <v>1</v>
      </c>
    </row>
    <row r="101" customFormat="false" ht="15" hidden="false" customHeight="false" outlineLevel="0" collapsed="false">
      <c r="A101" s="11" t="s">
        <v>303</v>
      </c>
      <c r="B101" s="0" t="s">
        <v>304</v>
      </c>
      <c r="C101" s="0" t="s">
        <v>305</v>
      </c>
      <c r="D101" s="12" t="s">
        <v>15</v>
      </c>
      <c r="E101" s="13" t="n">
        <v>3.0695715</v>
      </c>
      <c r="F101" s="14" t="n">
        <v>2</v>
      </c>
      <c r="G101" s="14" t="n">
        <v>1</v>
      </c>
      <c r="H101" s="14" t="n">
        <v>1</v>
      </c>
    </row>
    <row r="102" customFormat="false" ht="15" hidden="false" customHeight="false" outlineLevel="0" collapsed="false">
      <c r="A102" s="11" t="s">
        <v>306</v>
      </c>
      <c r="B102" s="0" t="s">
        <v>307</v>
      </c>
      <c r="C102" s="0" t="s">
        <v>308</v>
      </c>
      <c r="D102" s="12" t="s">
        <v>15</v>
      </c>
      <c r="E102" s="13" t="n">
        <v>3.0445163</v>
      </c>
      <c r="F102" s="14" t="n">
        <v>1</v>
      </c>
      <c r="G102" s="14" t="n">
        <v>2</v>
      </c>
      <c r="H102" s="14" t="n">
        <v>1</v>
      </c>
    </row>
    <row r="103" customFormat="false" ht="15" hidden="false" customHeight="false" outlineLevel="0" collapsed="false">
      <c r="A103" s="11" t="s">
        <v>309</v>
      </c>
      <c r="B103" s="0" t="s">
        <v>310</v>
      </c>
      <c r="C103" s="0" t="s">
        <v>311</v>
      </c>
      <c r="D103" s="12" t="s">
        <v>15</v>
      </c>
      <c r="E103" s="13" t="n">
        <v>2.9895105</v>
      </c>
      <c r="F103" s="14" t="n">
        <v>2</v>
      </c>
      <c r="G103" s="14" t="n">
        <v>2</v>
      </c>
      <c r="H103" s="14" t="n">
        <v>1</v>
      </c>
    </row>
    <row r="104" customFormat="false" ht="15" hidden="false" customHeight="false" outlineLevel="0" collapsed="false">
      <c r="A104" s="11" t="s">
        <v>312</v>
      </c>
      <c r="B104" s="0" t="s">
        <v>313</v>
      </c>
      <c r="C104" s="0" t="s">
        <v>314</v>
      </c>
      <c r="D104" s="12" t="s">
        <v>15</v>
      </c>
      <c r="E104" s="13" t="n">
        <v>2.9087946</v>
      </c>
      <c r="F104" s="14" t="n">
        <v>1</v>
      </c>
      <c r="G104" s="14" t="n">
        <v>1</v>
      </c>
      <c r="H104" s="14" t="n">
        <v>1</v>
      </c>
    </row>
    <row r="105" customFormat="false" ht="15" hidden="false" customHeight="false" outlineLevel="0" collapsed="false">
      <c r="A105" s="11" t="s">
        <v>315</v>
      </c>
      <c r="B105" s="0" t="s">
        <v>316</v>
      </c>
      <c r="C105" s="0" t="s">
        <v>317</v>
      </c>
      <c r="D105" s="12" t="s">
        <v>15</v>
      </c>
      <c r="E105" s="13" t="n">
        <v>2.8791783</v>
      </c>
      <c r="F105" s="14" t="n">
        <v>3</v>
      </c>
      <c r="G105" s="14" t="n">
        <v>1</v>
      </c>
      <c r="H105" s="14" t="n">
        <v>1</v>
      </c>
    </row>
    <row r="106" customFormat="false" ht="15" hidden="false" customHeight="false" outlineLevel="0" collapsed="false">
      <c r="A106" s="11" t="s">
        <v>318</v>
      </c>
      <c r="B106" s="0" t="s">
        <v>319</v>
      </c>
      <c r="C106" s="0" t="s">
        <v>320</v>
      </c>
      <c r="D106" s="12" t="s">
        <v>15</v>
      </c>
      <c r="E106" s="13" t="n">
        <v>2.809888</v>
      </c>
      <c r="F106" s="14" t="n">
        <v>1</v>
      </c>
      <c r="G106" s="14" t="n">
        <v>1</v>
      </c>
      <c r="H106" s="14" t="n">
        <v>1</v>
      </c>
    </row>
    <row r="107" customFormat="false" ht="15" hidden="false" customHeight="false" outlineLevel="0" collapsed="false">
      <c r="A107" s="11" t="s">
        <v>321</v>
      </c>
      <c r="B107" s="0" t="s">
        <v>322</v>
      </c>
      <c r="C107" s="0" t="s">
        <v>323</v>
      </c>
      <c r="D107" s="12" t="s">
        <v>15</v>
      </c>
      <c r="E107" s="13" t="n">
        <v>2.774472</v>
      </c>
      <c r="F107" s="14" t="n">
        <v>1</v>
      </c>
      <c r="G107" s="14" t="n">
        <v>1</v>
      </c>
      <c r="H107" s="14" t="n">
        <v>1</v>
      </c>
    </row>
    <row r="108" customFormat="false" ht="15" hidden="false" customHeight="false" outlineLevel="0" collapsed="false">
      <c r="A108" s="11" t="s">
        <v>324</v>
      </c>
      <c r="B108" s="0" t="s">
        <v>325</v>
      </c>
      <c r="C108" s="0" t="s">
        <v>326</v>
      </c>
      <c r="D108" s="12" t="s">
        <v>15</v>
      </c>
      <c r="E108" s="13" t="n">
        <v>2.7664616</v>
      </c>
      <c r="F108" s="14" t="n">
        <v>2</v>
      </c>
      <c r="G108" s="14" t="n">
        <v>1</v>
      </c>
      <c r="H108" s="14" t="n">
        <v>1</v>
      </c>
    </row>
    <row r="109" customFormat="false" ht="15" hidden="false" customHeight="false" outlineLevel="0" collapsed="false">
      <c r="A109" s="11" t="s">
        <v>327</v>
      </c>
      <c r="B109" s="0" t="s">
        <v>328</v>
      </c>
      <c r="C109" s="0" t="s">
        <v>329</v>
      </c>
      <c r="D109" s="12" t="s">
        <v>15</v>
      </c>
      <c r="E109" s="13" t="n">
        <v>2.7058</v>
      </c>
      <c r="F109" s="14" t="n">
        <v>1</v>
      </c>
      <c r="G109" s="14" t="n">
        <v>1</v>
      </c>
      <c r="H109" s="14" t="n">
        <v>1</v>
      </c>
    </row>
    <row r="110" customFormat="false" ht="15" hidden="false" customHeight="false" outlineLevel="0" collapsed="false">
      <c r="A110" s="11" t="s">
        <v>330</v>
      </c>
      <c r="B110" s="0" t="s">
        <v>331</v>
      </c>
      <c r="C110" s="0" t="s">
        <v>332</v>
      </c>
      <c r="D110" s="12" t="s">
        <v>15</v>
      </c>
      <c r="E110" s="13" t="n">
        <v>2.703987</v>
      </c>
      <c r="F110" s="14" t="n">
        <v>1</v>
      </c>
      <c r="G110" s="14" t="n">
        <v>1</v>
      </c>
      <c r="H110" s="14" t="n">
        <v>1</v>
      </c>
    </row>
    <row r="111" customFormat="false" ht="15" hidden="false" customHeight="false" outlineLevel="0" collapsed="false">
      <c r="A111" s="11" t="s">
        <v>333</v>
      </c>
      <c r="B111" s="0" t="s">
        <v>334</v>
      </c>
      <c r="C111" s="0" t="s">
        <v>335</v>
      </c>
      <c r="D111" s="12" t="s">
        <v>15</v>
      </c>
      <c r="E111" s="13" t="n">
        <v>2.6200945</v>
      </c>
      <c r="F111" s="14" t="n">
        <v>3</v>
      </c>
      <c r="G111" s="14" t="n">
        <v>1</v>
      </c>
      <c r="H111" s="14" t="n">
        <v>1</v>
      </c>
    </row>
    <row r="112" customFormat="false" ht="15" hidden="false" customHeight="false" outlineLevel="0" collapsed="false">
      <c r="A112" s="11" t="s">
        <v>336</v>
      </c>
      <c r="B112" s="0" t="s">
        <v>337</v>
      </c>
      <c r="C112" s="0" t="s">
        <v>338</v>
      </c>
      <c r="D112" s="12" t="s">
        <v>15</v>
      </c>
      <c r="E112" s="13" t="n">
        <v>2.6028388</v>
      </c>
      <c r="F112" s="14" t="n">
        <v>1</v>
      </c>
      <c r="G112" s="14" t="n">
        <v>1</v>
      </c>
      <c r="H112" s="14" t="n">
        <v>1</v>
      </c>
    </row>
    <row r="113" customFormat="false" ht="15" hidden="false" customHeight="false" outlineLevel="0" collapsed="false">
      <c r="A113" s="11" t="s">
        <v>339</v>
      </c>
      <c r="B113" s="0" t="s">
        <v>340</v>
      </c>
      <c r="C113" s="0" t="s">
        <v>341</v>
      </c>
      <c r="D113" s="12" t="s">
        <v>15</v>
      </c>
      <c r="E113" s="13" t="n">
        <v>2.596389</v>
      </c>
      <c r="F113" s="14" t="n">
        <v>1</v>
      </c>
      <c r="G113" s="14" t="n">
        <v>1</v>
      </c>
      <c r="H113" s="14" t="n">
        <v>1</v>
      </c>
    </row>
    <row r="114" customFormat="false" ht="15" hidden="false" customHeight="false" outlineLevel="0" collapsed="false">
      <c r="A114" s="11" t="s">
        <v>342</v>
      </c>
      <c r="B114" s="0" t="s">
        <v>343</v>
      </c>
      <c r="C114" s="0" t="s">
        <v>344</v>
      </c>
      <c r="D114" s="12" t="s">
        <v>15</v>
      </c>
      <c r="E114" s="13" t="n">
        <v>2.593135</v>
      </c>
      <c r="F114" s="14" t="n">
        <v>1</v>
      </c>
      <c r="G114" s="14" t="n">
        <v>2</v>
      </c>
      <c r="H114" s="14" t="n">
        <v>1</v>
      </c>
    </row>
    <row r="115" customFormat="false" ht="15" hidden="false" customHeight="false" outlineLevel="0" collapsed="false">
      <c r="A115" s="11" t="s">
        <v>345</v>
      </c>
      <c r="B115" s="0" t="s">
        <v>346</v>
      </c>
      <c r="C115" s="0" t="s">
        <v>347</v>
      </c>
      <c r="D115" s="12" t="s">
        <v>15</v>
      </c>
      <c r="E115" s="13" t="n">
        <v>2.4925244</v>
      </c>
      <c r="F115" s="14" t="n">
        <v>3</v>
      </c>
      <c r="G115" s="14" t="n">
        <v>1</v>
      </c>
      <c r="H115" s="14" t="n">
        <v>1</v>
      </c>
    </row>
    <row r="116" customFormat="false" ht="15" hidden="false" customHeight="false" outlineLevel="0" collapsed="false">
      <c r="A116" s="11" t="s">
        <v>348</v>
      </c>
      <c r="B116" s="0" t="s">
        <v>349</v>
      </c>
      <c r="C116" s="0" t="s">
        <v>350</v>
      </c>
      <c r="D116" s="12" t="s">
        <v>15</v>
      </c>
      <c r="E116" s="13" t="n">
        <v>2.4841352</v>
      </c>
      <c r="F116" s="14" t="n">
        <v>1</v>
      </c>
      <c r="G116" s="14" t="n">
        <v>1</v>
      </c>
      <c r="H116" s="14" t="n">
        <v>1</v>
      </c>
    </row>
    <row r="117" customFormat="false" ht="15" hidden="false" customHeight="false" outlineLevel="0" collapsed="false">
      <c r="A117" s="11" t="s">
        <v>351</v>
      </c>
      <c r="B117" s="0" t="s">
        <v>352</v>
      </c>
      <c r="C117" s="0" t="s">
        <v>353</v>
      </c>
      <c r="D117" s="12" t="s">
        <v>15</v>
      </c>
      <c r="E117" s="13" t="n">
        <v>2.479887</v>
      </c>
      <c r="F117" s="14" t="n">
        <v>1</v>
      </c>
      <c r="G117" s="14" t="n">
        <v>1</v>
      </c>
      <c r="H117" s="14" t="n">
        <v>1</v>
      </c>
    </row>
    <row r="118" customFormat="false" ht="15" hidden="false" customHeight="false" outlineLevel="0" collapsed="false">
      <c r="A118" s="11" t="s">
        <v>354</v>
      </c>
      <c r="B118" s="0" t="s">
        <v>355</v>
      </c>
      <c r="C118" s="0" t="s">
        <v>356</v>
      </c>
      <c r="D118" s="12" t="s">
        <v>15</v>
      </c>
      <c r="E118" s="13" t="n">
        <v>2.4729164</v>
      </c>
      <c r="F118" s="14" t="n">
        <v>1</v>
      </c>
      <c r="G118" s="14" t="n">
        <v>1</v>
      </c>
      <c r="H118" s="14" t="n">
        <v>1</v>
      </c>
    </row>
    <row r="119" customFormat="false" ht="15" hidden="false" customHeight="false" outlineLevel="0" collapsed="false">
      <c r="A119" s="11" t="s">
        <v>357</v>
      </c>
      <c r="B119" s="0" t="s">
        <v>358</v>
      </c>
      <c r="C119" s="0" t="s">
        <v>359</v>
      </c>
      <c r="D119" s="12" t="s">
        <v>15</v>
      </c>
      <c r="E119" s="13" t="n">
        <v>2.445594</v>
      </c>
      <c r="F119" s="14" t="n">
        <v>6</v>
      </c>
      <c r="G119" s="14" t="n">
        <v>4</v>
      </c>
      <c r="H119" s="14" t="n">
        <v>1</v>
      </c>
    </row>
    <row r="120" customFormat="false" ht="15" hidden="false" customHeight="false" outlineLevel="0" collapsed="false">
      <c r="A120" s="11" t="s">
        <v>360</v>
      </c>
      <c r="B120" s="0" t="s">
        <v>361</v>
      </c>
      <c r="C120" s="0" t="s">
        <v>362</v>
      </c>
      <c r="D120" s="12" t="s">
        <v>15</v>
      </c>
      <c r="E120" s="13" t="n">
        <v>2.406952</v>
      </c>
      <c r="F120" s="14" t="n">
        <v>1</v>
      </c>
      <c r="G120" s="14" t="n">
        <v>1</v>
      </c>
      <c r="H120" s="14" t="n">
        <v>1</v>
      </c>
    </row>
    <row r="121" customFormat="false" ht="15" hidden="false" customHeight="false" outlineLevel="0" collapsed="false">
      <c r="A121" s="11" t="s">
        <v>363</v>
      </c>
      <c r="B121" s="0" t="s">
        <v>364</v>
      </c>
      <c r="C121" s="0" t="s">
        <v>365</v>
      </c>
      <c r="D121" s="12" t="s">
        <v>15</v>
      </c>
      <c r="E121" s="13" t="n">
        <v>2.385916</v>
      </c>
      <c r="F121" s="14" t="n">
        <v>1</v>
      </c>
      <c r="G121" s="14" t="n">
        <v>1</v>
      </c>
      <c r="H121" s="14" t="n">
        <v>1</v>
      </c>
    </row>
    <row r="122" customFormat="false" ht="15" hidden="false" customHeight="false" outlineLevel="0" collapsed="false">
      <c r="A122" s="11" t="s">
        <v>366</v>
      </c>
      <c r="B122" s="0" t="s">
        <v>367</v>
      </c>
      <c r="C122" s="0" t="s">
        <v>368</v>
      </c>
      <c r="D122" s="12" t="s">
        <v>15</v>
      </c>
      <c r="E122" s="13" t="n">
        <v>2.3832195</v>
      </c>
      <c r="F122" s="14" t="n">
        <v>3</v>
      </c>
      <c r="G122" s="14" t="n">
        <v>1</v>
      </c>
      <c r="H122" s="14" t="n">
        <v>1</v>
      </c>
    </row>
    <row r="123" customFormat="false" ht="15" hidden="false" customHeight="false" outlineLevel="0" collapsed="false">
      <c r="A123" s="11" t="s">
        <v>369</v>
      </c>
      <c r="B123" s="0" t="s">
        <v>370</v>
      </c>
      <c r="C123" s="0" t="s">
        <v>371</v>
      </c>
      <c r="D123" s="12" t="s">
        <v>15</v>
      </c>
      <c r="E123" s="13" t="n">
        <v>2.3679726</v>
      </c>
      <c r="F123" s="14" t="n">
        <v>2</v>
      </c>
      <c r="G123" s="14" t="n">
        <v>1</v>
      </c>
      <c r="H123" s="14" t="n">
        <v>1</v>
      </c>
    </row>
    <row r="124" customFormat="false" ht="15" hidden="false" customHeight="false" outlineLevel="0" collapsed="false">
      <c r="A124" s="11" t="s">
        <v>372</v>
      </c>
      <c r="B124" s="0" t="s">
        <v>373</v>
      </c>
      <c r="C124" s="0" t="s">
        <v>374</v>
      </c>
      <c r="D124" s="12" t="s">
        <v>15</v>
      </c>
      <c r="E124" s="13" t="n">
        <v>2.337525</v>
      </c>
      <c r="F124" s="14" t="n">
        <v>1</v>
      </c>
      <c r="G124" s="14" t="n">
        <v>2</v>
      </c>
      <c r="H124" s="14" t="n">
        <v>1</v>
      </c>
    </row>
    <row r="125" customFormat="false" ht="15" hidden="false" customHeight="false" outlineLevel="0" collapsed="false">
      <c r="A125" s="11" t="s">
        <v>375</v>
      </c>
      <c r="B125" s="0" t="s">
        <v>376</v>
      </c>
      <c r="C125" s="0" t="s">
        <v>377</v>
      </c>
      <c r="D125" s="12" t="s">
        <v>15</v>
      </c>
      <c r="E125" s="13" t="n">
        <v>2.3101878</v>
      </c>
      <c r="F125" s="14" t="n">
        <v>4</v>
      </c>
      <c r="G125" s="14" t="n">
        <v>1</v>
      </c>
      <c r="H125" s="14" t="n">
        <v>1</v>
      </c>
    </row>
    <row r="126" customFormat="false" ht="15" hidden="false" customHeight="false" outlineLevel="0" collapsed="false">
      <c r="A126" s="11" t="s">
        <v>378</v>
      </c>
      <c r="B126" s="0" t="s">
        <v>379</v>
      </c>
      <c r="C126" s="0" t="s">
        <v>380</v>
      </c>
      <c r="D126" s="12" t="s">
        <v>15</v>
      </c>
      <c r="E126" s="13" t="n">
        <v>2.3016617</v>
      </c>
      <c r="F126" s="14" t="n">
        <v>2</v>
      </c>
      <c r="G126" s="14" t="n">
        <v>2</v>
      </c>
      <c r="H126" s="14" t="n">
        <v>1</v>
      </c>
    </row>
    <row r="127" customFormat="false" ht="15" hidden="false" customHeight="false" outlineLevel="0" collapsed="false">
      <c r="A127" s="11" t="s">
        <v>381</v>
      </c>
      <c r="B127" s="0" t="s">
        <v>382</v>
      </c>
      <c r="C127" s="0" t="s">
        <v>383</v>
      </c>
      <c r="D127" s="12" t="s">
        <v>15</v>
      </c>
      <c r="E127" s="13" t="n">
        <v>2.2863808</v>
      </c>
      <c r="F127" s="14" t="n">
        <v>1</v>
      </c>
      <c r="G127" s="14" t="n">
        <v>1</v>
      </c>
      <c r="H127" s="14" t="n">
        <v>1</v>
      </c>
    </row>
    <row r="128" customFormat="false" ht="15" hidden="false" customHeight="false" outlineLevel="0" collapsed="false">
      <c r="A128" s="11" t="s">
        <v>384</v>
      </c>
      <c r="B128" s="0" t="s">
        <v>385</v>
      </c>
      <c r="C128" s="0" t="s">
        <v>386</v>
      </c>
      <c r="D128" s="12" t="s">
        <v>15</v>
      </c>
      <c r="E128" s="13" t="n">
        <v>2.2776427</v>
      </c>
      <c r="F128" s="14" t="n">
        <v>1</v>
      </c>
      <c r="G128" s="14" t="n">
        <v>1</v>
      </c>
      <c r="H128" s="14" t="n">
        <v>1</v>
      </c>
    </row>
    <row r="129" customFormat="false" ht="15" hidden="false" customHeight="false" outlineLevel="0" collapsed="false">
      <c r="A129" s="11" t="s">
        <v>387</v>
      </c>
      <c r="B129" s="0" t="s">
        <v>388</v>
      </c>
      <c r="C129" s="0" t="s">
        <v>389</v>
      </c>
      <c r="D129" s="12" t="s">
        <v>15</v>
      </c>
      <c r="E129" s="13" t="n">
        <v>2.2673032</v>
      </c>
      <c r="F129" s="14" t="n">
        <v>1</v>
      </c>
      <c r="G129" s="14" t="n">
        <v>2</v>
      </c>
      <c r="H129" s="14" t="n">
        <v>1</v>
      </c>
    </row>
    <row r="130" customFormat="false" ht="15" hidden="false" customHeight="false" outlineLevel="0" collapsed="false">
      <c r="A130" s="11" t="s">
        <v>390</v>
      </c>
      <c r="B130" s="0" t="s">
        <v>391</v>
      </c>
      <c r="C130" s="0" t="s">
        <v>392</v>
      </c>
      <c r="D130" s="12" t="s">
        <v>15</v>
      </c>
      <c r="E130" s="13" t="n">
        <v>2.2609243</v>
      </c>
      <c r="F130" s="14" t="n">
        <v>2</v>
      </c>
      <c r="G130" s="14" t="n">
        <v>2</v>
      </c>
      <c r="H130" s="14" t="n">
        <v>1</v>
      </c>
    </row>
    <row r="131" customFormat="false" ht="15" hidden="false" customHeight="false" outlineLevel="0" collapsed="false">
      <c r="A131" s="11" t="s">
        <v>393</v>
      </c>
      <c r="B131" s="0" t="s">
        <v>394</v>
      </c>
      <c r="C131" s="0" t="s">
        <v>395</v>
      </c>
      <c r="D131" s="12" t="s">
        <v>15</v>
      </c>
      <c r="E131" s="13" t="n">
        <v>2.255978</v>
      </c>
      <c r="F131" s="14" t="n">
        <v>2</v>
      </c>
      <c r="G131" s="14" t="n">
        <v>1</v>
      </c>
      <c r="H131" s="14" t="n">
        <v>1</v>
      </c>
    </row>
    <row r="132" customFormat="false" ht="15" hidden="false" customHeight="false" outlineLevel="0" collapsed="false">
      <c r="A132" s="11" t="s">
        <v>396</v>
      </c>
      <c r="B132" s="0" t="s">
        <v>397</v>
      </c>
      <c r="C132" s="0" t="s">
        <v>398</v>
      </c>
      <c r="D132" s="12" t="s">
        <v>15</v>
      </c>
      <c r="E132" s="13" t="n">
        <v>2.2481554</v>
      </c>
      <c r="F132" s="14" t="n">
        <v>1</v>
      </c>
      <c r="G132" s="14" t="n">
        <v>1</v>
      </c>
      <c r="H132" s="14" t="n">
        <v>1</v>
      </c>
    </row>
    <row r="133" customFormat="false" ht="15" hidden="false" customHeight="false" outlineLevel="0" collapsed="false">
      <c r="A133" s="11" t="s">
        <v>399</v>
      </c>
      <c r="B133" s="0" t="s">
        <v>400</v>
      </c>
      <c r="C133" s="0" t="s">
        <v>401</v>
      </c>
      <c r="D133" s="12" t="s">
        <v>15</v>
      </c>
      <c r="E133" s="13" t="n">
        <v>2.2413826</v>
      </c>
      <c r="F133" s="14" t="n">
        <v>1</v>
      </c>
      <c r="G133" s="14" t="n">
        <v>1</v>
      </c>
      <c r="H133" s="14" t="n">
        <v>1</v>
      </c>
    </row>
    <row r="134" customFormat="false" ht="15" hidden="false" customHeight="false" outlineLevel="0" collapsed="false">
      <c r="A134" s="11" t="s">
        <v>402</v>
      </c>
      <c r="B134" s="0" t="s">
        <v>403</v>
      </c>
      <c r="C134" s="0" t="s">
        <v>404</v>
      </c>
      <c r="D134" s="12" t="s">
        <v>15</v>
      </c>
      <c r="E134" s="13" t="n">
        <v>2.2412696</v>
      </c>
      <c r="F134" s="14" t="n">
        <v>1</v>
      </c>
      <c r="G134" s="14" t="n">
        <v>3</v>
      </c>
      <c r="H134" s="14" t="n">
        <v>1</v>
      </c>
    </row>
    <row r="135" customFormat="false" ht="15" hidden="false" customHeight="false" outlineLevel="0" collapsed="false">
      <c r="A135" s="11" t="s">
        <v>405</v>
      </c>
      <c r="B135" s="0" t="s">
        <v>406</v>
      </c>
      <c r="C135" s="0" t="s">
        <v>129</v>
      </c>
      <c r="D135" s="12" t="s">
        <v>15</v>
      </c>
      <c r="E135" s="13" t="n">
        <v>2.2249477</v>
      </c>
      <c r="F135" s="14" t="n">
        <v>2</v>
      </c>
      <c r="G135" s="14" t="n">
        <v>2</v>
      </c>
      <c r="H135" s="14" t="n">
        <v>1</v>
      </c>
    </row>
    <row r="136" customFormat="false" ht="15" hidden="false" customHeight="false" outlineLevel="0" collapsed="false">
      <c r="A136" s="11" t="s">
        <v>407</v>
      </c>
      <c r="B136" s="0" t="s">
        <v>408</v>
      </c>
      <c r="C136" s="0" t="s">
        <v>409</v>
      </c>
      <c r="D136" s="12" t="s">
        <v>15</v>
      </c>
      <c r="E136" s="13" t="n">
        <v>2.219687</v>
      </c>
      <c r="F136" s="14" t="n">
        <v>1</v>
      </c>
      <c r="G136" s="14" t="n">
        <v>1</v>
      </c>
      <c r="H136" s="14" t="n">
        <v>1</v>
      </c>
    </row>
    <row r="137" customFormat="false" ht="15" hidden="false" customHeight="false" outlineLevel="0" collapsed="false">
      <c r="A137" s="11" t="s">
        <v>410</v>
      </c>
      <c r="B137" s="0" t="s">
        <v>411</v>
      </c>
      <c r="C137" s="0" t="s">
        <v>412</v>
      </c>
      <c r="D137" s="12" t="s">
        <v>15</v>
      </c>
      <c r="E137" s="13" t="n">
        <v>2.2164888</v>
      </c>
      <c r="F137" s="14" t="n">
        <v>2</v>
      </c>
      <c r="G137" s="14" t="n">
        <v>2</v>
      </c>
      <c r="H137" s="14" t="n">
        <v>1</v>
      </c>
    </row>
    <row r="138" customFormat="false" ht="15" hidden="false" customHeight="false" outlineLevel="0" collapsed="false">
      <c r="A138" s="11" t="s">
        <v>413</v>
      </c>
      <c r="B138" s="0" t="s">
        <v>414</v>
      </c>
      <c r="C138" s="0" t="s">
        <v>415</v>
      </c>
      <c r="D138" s="12" t="s">
        <v>15</v>
      </c>
      <c r="E138" s="13" t="n">
        <v>2.2104177</v>
      </c>
      <c r="F138" s="14" t="n">
        <v>2</v>
      </c>
      <c r="G138" s="14" t="n">
        <v>1</v>
      </c>
      <c r="H138" s="14" t="n">
        <v>1</v>
      </c>
    </row>
    <row r="139" customFormat="false" ht="15" hidden="false" customHeight="false" outlineLevel="0" collapsed="false">
      <c r="A139" s="11" t="s">
        <v>416</v>
      </c>
      <c r="B139" s="0" t="s">
        <v>417</v>
      </c>
      <c r="C139" s="0" t="s">
        <v>418</v>
      </c>
      <c r="D139" s="12" t="s">
        <v>15</v>
      </c>
      <c r="E139" s="13" t="n">
        <v>2.2065701</v>
      </c>
      <c r="F139" s="14" t="n">
        <v>5</v>
      </c>
      <c r="G139" s="14" t="n">
        <v>1</v>
      </c>
      <c r="H139" s="14" t="n">
        <v>1</v>
      </c>
    </row>
    <row r="140" customFormat="false" ht="15" hidden="false" customHeight="false" outlineLevel="0" collapsed="false">
      <c r="A140" s="11" t="s">
        <v>419</v>
      </c>
      <c r="B140" s="0" t="s">
        <v>420</v>
      </c>
      <c r="C140" s="0" t="s">
        <v>421</v>
      </c>
      <c r="D140" s="12" t="s">
        <v>15</v>
      </c>
      <c r="E140" s="13" t="n">
        <v>2.2058513</v>
      </c>
      <c r="F140" s="14" t="n">
        <v>2</v>
      </c>
      <c r="G140" s="14" t="n">
        <v>1</v>
      </c>
      <c r="H140" s="14" t="n">
        <v>1</v>
      </c>
    </row>
    <row r="141" customFormat="false" ht="15" hidden="false" customHeight="false" outlineLevel="0" collapsed="false">
      <c r="A141" s="11" t="s">
        <v>422</v>
      </c>
      <c r="B141" s="0" t="s">
        <v>423</v>
      </c>
      <c r="C141" s="0" t="s">
        <v>424</v>
      </c>
      <c r="D141" s="12" t="s">
        <v>15</v>
      </c>
      <c r="E141" s="13" t="n">
        <v>2.170679</v>
      </c>
      <c r="F141" s="14" t="n">
        <v>1</v>
      </c>
      <c r="G141" s="14" t="n">
        <v>1</v>
      </c>
      <c r="H141" s="14" t="n">
        <v>1</v>
      </c>
    </row>
    <row r="142" customFormat="false" ht="15" hidden="false" customHeight="false" outlineLevel="0" collapsed="false">
      <c r="A142" s="11" t="s">
        <v>425</v>
      </c>
      <c r="B142" s="0" t="s">
        <v>426</v>
      </c>
      <c r="C142" s="0" t="s">
        <v>427</v>
      </c>
      <c r="D142" s="12" t="s">
        <v>15</v>
      </c>
      <c r="E142" s="13" t="n">
        <v>2.167081</v>
      </c>
      <c r="F142" s="14" t="n">
        <v>2</v>
      </c>
      <c r="G142" s="14" t="n">
        <v>2</v>
      </c>
      <c r="H142" s="14" t="n">
        <v>1</v>
      </c>
    </row>
    <row r="143" customFormat="false" ht="15" hidden="false" customHeight="false" outlineLevel="0" collapsed="false">
      <c r="A143" s="11" t="s">
        <v>428</v>
      </c>
      <c r="B143" s="0" t="s">
        <v>429</v>
      </c>
      <c r="C143" s="0" t="s">
        <v>430</v>
      </c>
      <c r="D143" s="12" t="s">
        <v>15</v>
      </c>
      <c r="E143" s="13" t="n">
        <v>2.1361616</v>
      </c>
      <c r="F143" s="14" t="n">
        <v>2</v>
      </c>
      <c r="G143" s="14" t="n">
        <v>1</v>
      </c>
      <c r="H143" s="14" t="n">
        <v>1</v>
      </c>
    </row>
    <row r="144" customFormat="false" ht="15" hidden="false" customHeight="false" outlineLevel="0" collapsed="false">
      <c r="A144" s="11" t="s">
        <v>431</v>
      </c>
      <c r="B144" s="0" t="s">
        <v>432</v>
      </c>
      <c r="C144" s="0" t="s">
        <v>433</v>
      </c>
      <c r="D144" s="12" t="s">
        <v>15</v>
      </c>
      <c r="E144" s="13" t="n">
        <v>2.132375</v>
      </c>
      <c r="F144" s="14" t="n">
        <v>1</v>
      </c>
      <c r="G144" s="14" t="n">
        <v>1</v>
      </c>
      <c r="H144" s="14" t="n">
        <v>1</v>
      </c>
    </row>
    <row r="145" customFormat="false" ht="15" hidden="false" customHeight="false" outlineLevel="0" collapsed="false">
      <c r="A145" s="11" t="s">
        <v>434</v>
      </c>
      <c r="B145" s="0" t="s">
        <v>435</v>
      </c>
      <c r="C145" s="0" t="s">
        <v>436</v>
      </c>
      <c r="D145" s="12" t="s">
        <v>15</v>
      </c>
      <c r="E145" s="13" t="n">
        <v>2.130442</v>
      </c>
      <c r="F145" s="14" t="n">
        <v>2</v>
      </c>
      <c r="G145" s="14" t="n">
        <v>1</v>
      </c>
      <c r="H145" s="14" t="n">
        <v>1</v>
      </c>
    </row>
    <row r="146" customFormat="false" ht="15" hidden="false" customHeight="false" outlineLevel="0" collapsed="false">
      <c r="A146" s="11" t="s">
        <v>437</v>
      </c>
      <c r="B146" s="0" t="s">
        <v>438</v>
      </c>
      <c r="C146" s="0" t="s">
        <v>439</v>
      </c>
      <c r="D146" s="12" t="s">
        <v>15</v>
      </c>
      <c r="E146" s="13" t="n">
        <v>2.1291819</v>
      </c>
      <c r="F146" s="14" t="n">
        <v>2</v>
      </c>
      <c r="G146" s="14" t="n">
        <v>1</v>
      </c>
      <c r="H146" s="14" t="n">
        <v>1</v>
      </c>
    </row>
    <row r="147" customFormat="false" ht="15" hidden="false" customHeight="false" outlineLevel="0" collapsed="false">
      <c r="A147" s="11" t="s">
        <v>440</v>
      </c>
      <c r="B147" s="0" t="s">
        <v>441</v>
      </c>
      <c r="C147" s="0" t="s">
        <v>51</v>
      </c>
      <c r="D147" s="12" t="s">
        <v>15</v>
      </c>
      <c r="E147" s="13" t="n">
        <v>2.127122</v>
      </c>
      <c r="F147" s="14" t="n">
        <v>3</v>
      </c>
      <c r="G147" s="14" t="n">
        <v>1</v>
      </c>
      <c r="H147" s="14" t="n">
        <v>1</v>
      </c>
    </row>
    <row r="148" customFormat="false" ht="15" hidden="false" customHeight="false" outlineLevel="0" collapsed="false">
      <c r="A148" s="11" t="s">
        <v>442</v>
      </c>
      <c r="B148" s="0" t="s">
        <v>443</v>
      </c>
      <c r="C148" s="0" t="s">
        <v>444</v>
      </c>
      <c r="D148" s="12" t="s">
        <v>15</v>
      </c>
      <c r="E148" s="13" t="n">
        <v>2.1179743</v>
      </c>
      <c r="F148" s="14" t="n">
        <v>1</v>
      </c>
      <c r="G148" s="14" t="n">
        <v>2</v>
      </c>
      <c r="H148" s="14" t="n">
        <v>1</v>
      </c>
    </row>
    <row r="149" customFormat="false" ht="15" hidden="false" customHeight="false" outlineLevel="0" collapsed="false">
      <c r="A149" s="11" t="s">
        <v>445</v>
      </c>
      <c r="B149" s="0" t="s">
        <v>446</v>
      </c>
      <c r="C149" s="0" t="s">
        <v>447</v>
      </c>
      <c r="D149" s="12" t="s">
        <v>15</v>
      </c>
      <c r="E149" s="13" t="n">
        <v>2.1164238</v>
      </c>
      <c r="F149" s="14" t="n">
        <v>1</v>
      </c>
      <c r="G149" s="14" t="n">
        <v>1</v>
      </c>
      <c r="H149" s="14" t="n">
        <v>1</v>
      </c>
    </row>
    <row r="150" customFormat="false" ht="15" hidden="false" customHeight="false" outlineLevel="0" collapsed="false">
      <c r="A150" s="11" t="s">
        <v>448</v>
      </c>
      <c r="B150" s="0" t="s">
        <v>449</v>
      </c>
      <c r="C150" s="0" t="s">
        <v>450</v>
      </c>
      <c r="D150" s="12" t="s">
        <v>15</v>
      </c>
      <c r="E150" s="13" t="n">
        <v>2.1152408</v>
      </c>
      <c r="F150" s="14" t="n">
        <v>1</v>
      </c>
      <c r="G150" s="14" t="n">
        <v>3</v>
      </c>
      <c r="H150" s="14" t="n">
        <v>1</v>
      </c>
    </row>
    <row r="151" customFormat="false" ht="15" hidden="false" customHeight="false" outlineLevel="0" collapsed="false">
      <c r="A151" s="11" t="s">
        <v>451</v>
      </c>
      <c r="B151" s="0" t="s">
        <v>452</v>
      </c>
      <c r="C151" s="0" t="s">
        <v>453</v>
      </c>
      <c r="D151" s="12" t="s">
        <v>15</v>
      </c>
      <c r="E151" s="13" t="n">
        <v>2.0790954</v>
      </c>
      <c r="F151" s="14" t="n">
        <v>1</v>
      </c>
      <c r="G151" s="14" t="n">
        <v>1</v>
      </c>
      <c r="H151" s="14" t="n">
        <v>1</v>
      </c>
    </row>
    <row r="152" customFormat="false" ht="15" hidden="false" customHeight="false" outlineLevel="0" collapsed="false">
      <c r="A152" s="11" t="s">
        <v>454</v>
      </c>
      <c r="B152" s="0" t="s">
        <v>455</v>
      </c>
      <c r="C152" s="0" t="s">
        <v>456</v>
      </c>
      <c r="D152" s="12" t="s">
        <v>15</v>
      </c>
      <c r="E152" s="13" t="n">
        <v>2.0778284</v>
      </c>
      <c r="F152" s="14" t="n">
        <v>3</v>
      </c>
      <c r="G152" s="14" t="n">
        <v>1</v>
      </c>
      <c r="H152" s="14" t="n">
        <v>1</v>
      </c>
    </row>
    <row r="153" customFormat="false" ht="15" hidden="false" customHeight="false" outlineLevel="0" collapsed="false">
      <c r="A153" s="11" t="s">
        <v>457</v>
      </c>
      <c r="B153" s="0" t="s">
        <v>458</v>
      </c>
      <c r="C153" s="0" t="s">
        <v>459</v>
      </c>
      <c r="D153" s="12" t="s">
        <v>15</v>
      </c>
      <c r="E153" s="13" t="n">
        <v>2.0667326</v>
      </c>
      <c r="F153" s="14" t="n">
        <v>1</v>
      </c>
      <c r="G153" s="14" t="n">
        <v>4</v>
      </c>
      <c r="H153" s="14" t="n">
        <v>1</v>
      </c>
    </row>
    <row r="154" customFormat="false" ht="15" hidden="false" customHeight="false" outlineLevel="0" collapsed="false">
      <c r="A154" s="11" t="s">
        <v>460</v>
      </c>
      <c r="B154" s="0" t="s">
        <v>461</v>
      </c>
      <c r="C154" s="0" t="s">
        <v>462</v>
      </c>
      <c r="D154" s="12" t="s">
        <v>15</v>
      </c>
      <c r="E154" s="13" t="n">
        <v>2.062502</v>
      </c>
      <c r="F154" s="14" t="n">
        <v>1</v>
      </c>
      <c r="G154" s="14" t="n">
        <v>1</v>
      </c>
      <c r="H154" s="14" t="n">
        <v>1</v>
      </c>
    </row>
    <row r="155" customFormat="false" ht="15" hidden="false" customHeight="false" outlineLevel="0" collapsed="false">
      <c r="A155" s="11" t="s">
        <v>463</v>
      </c>
      <c r="B155" s="0" t="s">
        <v>464</v>
      </c>
      <c r="C155" s="0" t="s">
        <v>465</v>
      </c>
      <c r="D155" s="12" t="s">
        <v>15</v>
      </c>
      <c r="E155" s="13" t="n">
        <v>2.052806</v>
      </c>
      <c r="F155" s="14" t="n">
        <v>1</v>
      </c>
      <c r="G155" s="14" t="n">
        <v>2</v>
      </c>
      <c r="H155" s="14" t="n">
        <v>1</v>
      </c>
    </row>
    <row r="156" customFormat="false" ht="15" hidden="false" customHeight="false" outlineLevel="0" collapsed="false">
      <c r="A156" s="11" t="s">
        <v>466</v>
      </c>
      <c r="B156" s="0" t="s">
        <v>467</v>
      </c>
      <c r="C156" s="0" t="s">
        <v>468</v>
      </c>
      <c r="D156" s="12" t="s">
        <v>15</v>
      </c>
      <c r="E156" s="13" t="n">
        <v>2.0509706</v>
      </c>
      <c r="F156" s="14" t="n">
        <v>1</v>
      </c>
      <c r="G156" s="14" t="n">
        <v>3</v>
      </c>
      <c r="H156" s="14" t="n">
        <v>1</v>
      </c>
    </row>
    <row r="157" customFormat="false" ht="15" hidden="false" customHeight="false" outlineLevel="0" collapsed="false">
      <c r="A157" s="11" t="s">
        <v>469</v>
      </c>
      <c r="B157" s="0" t="s">
        <v>470</v>
      </c>
      <c r="C157" s="0" t="s">
        <v>471</v>
      </c>
      <c r="D157" s="12" t="s">
        <v>15</v>
      </c>
      <c r="E157" s="13" t="n">
        <v>2.0482101</v>
      </c>
      <c r="F157" s="14" t="n">
        <v>1</v>
      </c>
      <c r="G157" s="14" t="n">
        <v>1</v>
      </c>
      <c r="H157" s="14" t="n">
        <v>1</v>
      </c>
    </row>
    <row r="158" customFormat="false" ht="15" hidden="false" customHeight="false" outlineLevel="0" collapsed="false">
      <c r="A158" s="11" t="s">
        <v>472</v>
      </c>
      <c r="B158" s="0" t="s">
        <v>473</v>
      </c>
      <c r="C158" s="0" t="s">
        <v>474</v>
      </c>
      <c r="D158" s="12" t="s">
        <v>15</v>
      </c>
      <c r="E158" s="13" t="n">
        <v>2.0390341</v>
      </c>
      <c r="F158" s="14" t="n">
        <v>1</v>
      </c>
      <c r="G158" s="14" t="n">
        <v>2</v>
      </c>
      <c r="H158" s="14" t="n">
        <v>1</v>
      </c>
    </row>
    <row r="159" customFormat="false" ht="15" hidden="false" customHeight="false" outlineLevel="0" collapsed="false">
      <c r="A159" s="11" t="s">
        <v>475</v>
      </c>
      <c r="B159" s="0" t="s">
        <v>476</v>
      </c>
      <c r="C159" s="0" t="s">
        <v>477</v>
      </c>
      <c r="D159" s="12" t="s">
        <v>15</v>
      </c>
      <c r="E159" s="13" t="n">
        <v>2.0284243</v>
      </c>
      <c r="F159" s="14" t="n">
        <v>1</v>
      </c>
      <c r="G159" s="14" t="n">
        <v>1</v>
      </c>
      <c r="H159" s="14" t="n">
        <v>1</v>
      </c>
    </row>
    <row r="160" customFormat="false" ht="15" hidden="false" customHeight="false" outlineLevel="0" collapsed="false">
      <c r="A160" s="11" t="s">
        <v>478</v>
      </c>
      <c r="B160" s="0" t="s">
        <v>479</v>
      </c>
      <c r="C160" s="0" t="s">
        <v>480</v>
      </c>
      <c r="D160" s="12" t="s">
        <v>15</v>
      </c>
      <c r="E160" s="13" t="n">
        <v>2.0257223</v>
      </c>
      <c r="F160" s="14" t="n">
        <v>1</v>
      </c>
      <c r="G160" s="14" t="n">
        <v>4</v>
      </c>
      <c r="H160" s="14" t="n">
        <v>1</v>
      </c>
    </row>
    <row r="161" customFormat="false" ht="15" hidden="false" customHeight="false" outlineLevel="0" collapsed="false">
      <c r="A161" s="11" t="s">
        <v>481</v>
      </c>
      <c r="B161" s="0" t="s">
        <v>482</v>
      </c>
      <c r="C161" s="0" t="s">
        <v>483</v>
      </c>
      <c r="D161" s="12" t="s">
        <v>15</v>
      </c>
      <c r="E161" s="13" t="n">
        <v>2.0214417</v>
      </c>
      <c r="F161" s="14" t="n">
        <v>2</v>
      </c>
      <c r="G161" s="14" t="n">
        <v>1</v>
      </c>
      <c r="H161" s="14" t="n">
        <v>1</v>
      </c>
    </row>
    <row r="162" customFormat="false" ht="15" hidden="false" customHeight="false" outlineLevel="0" collapsed="false">
      <c r="A162" s="11" t="s">
        <v>484</v>
      </c>
      <c r="B162" s="0" t="s">
        <v>485</v>
      </c>
      <c r="C162" s="0" t="s">
        <v>486</v>
      </c>
      <c r="D162" s="12" t="s">
        <v>15</v>
      </c>
      <c r="E162" s="13" t="n">
        <v>2.019776</v>
      </c>
      <c r="F162" s="14" t="n">
        <v>1</v>
      </c>
      <c r="G162" s="14" t="n">
        <v>1</v>
      </c>
      <c r="H162" s="14" t="n">
        <v>1</v>
      </c>
    </row>
    <row r="163" customFormat="false" ht="15" hidden="false" customHeight="false" outlineLevel="0" collapsed="false">
      <c r="A163" s="11" t="s">
        <v>487</v>
      </c>
      <c r="B163" s="0" t="s">
        <v>488</v>
      </c>
      <c r="C163" s="0" t="s">
        <v>489</v>
      </c>
      <c r="D163" s="12" t="s">
        <v>15</v>
      </c>
      <c r="E163" s="13" t="n">
        <v>2.0189466</v>
      </c>
      <c r="F163" s="14" t="n">
        <v>2</v>
      </c>
      <c r="G163" s="14" t="n">
        <v>1</v>
      </c>
      <c r="H163" s="14" t="n">
        <v>1</v>
      </c>
    </row>
    <row r="164" customFormat="false" ht="15" hidden="false" customHeight="false" outlineLevel="0" collapsed="false">
      <c r="A164" s="11" t="s">
        <v>490</v>
      </c>
      <c r="B164" s="0" t="s">
        <v>491</v>
      </c>
      <c r="C164" s="0" t="s">
        <v>492</v>
      </c>
      <c r="D164" s="12" t="s">
        <v>15</v>
      </c>
      <c r="E164" s="13" t="n">
        <v>2.0125766</v>
      </c>
      <c r="F164" s="14" t="n">
        <v>1</v>
      </c>
      <c r="G164" s="14" t="n">
        <v>1</v>
      </c>
      <c r="H164" s="14" t="n">
        <v>1</v>
      </c>
    </row>
    <row r="165" customFormat="false" ht="15" hidden="false" customHeight="false" outlineLevel="0" collapsed="false">
      <c r="A165" s="15" t="s">
        <v>493</v>
      </c>
      <c r="B165" s="0" t="s">
        <v>494</v>
      </c>
      <c r="C165" s="0" t="s">
        <v>495</v>
      </c>
      <c r="D165" s="12" t="s">
        <v>15</v>
      </c>
      <c r="E165" s="16" t="n">
        <v>88.844666</v>
      </c>
      <c r="F165" s="14" t="n">
        <v>3</v>
      </c>
      <c r="G165" s="14" t="n">
        <v>1</v>
      </c>
      <c r="H165" s="14" t="n">
        <v>1</v>
      </c>
    </row>
    <row r="166" customFormat="false" ht="15" hidden="false" customHeight="false" outlineLevel="0" collapsed="false">
      <c r="A166" s="15" t="s">
        <v>496</v>
      </c>
      <c r="B166" s="0" t="s">
        <v>497</v>
      </c>
      <c r="C166" s="0" t="s">
        <v>498</v>
      </c>
      <c r="D166" s="12" t="s">
        <v>15</v>
      </c>
      <c r="E166" s="16" t="n">
        <v>16.977238</v>
      </c>
      <c r="F166" s="14" t="n">
        <v>1</v>
      </c>
      <c r="G166" s="14" t="n">
        <v>1</v>
      </c>
      <c r="H166" s="14" t="n">
        <v>1</v>
      </c>
    </row>
    <row r="167" customFormat="false" ht="15" hidden="false" customHeight="false" outlineLevel="0" collapsed="false">
      <c r="A167" s="15" t="s">
        <v>499</v>
      </c>
      <c r="B167" s="0" t="s">
        <v>500</v>
      </c>
      <c r="C167" s="0" t="s">
        <v>221</v>
      </c>
      <c r="D167" s="12" t="s">
        <v>15</v>
      </c>
      <c r="E167" s="16" t="n">
        <v>7.955662</v>
      </c>
      <c r="F167" s="14" t="n">
        <v>1</v>
      </c>
      <c r="G167" s="14" t="n">
        <v>1</v>
      </c>
      <c r="H167" s="14" t="n">
        <v>1</v>
      </c>
    </row>
    <row r="168" customFormat="false" ht="15" hidden="false" customHeight="false" outlineLevel="0" collapsed="false">
      <c r="A168" s="15" t="s">
        <v>501</v>
      </c>
      <c r="B168" s="0" t="s">
        <v>502</v>
      </c>
      <c r="C168" s="0" t="s">
        <v>503</v>
      </c>
      <c r="D168" s="12" t="s">
        <v>15</v>
      </c>
      <c r="E168" s="16" t="n">
        <v>6.889277</v>
      </c>
      <c r="F168" s="14" t="n">
        <v>1</v>
      </c>
      <c r="G168" s="14" t="n">
        <v>1</v>
      </c>
      <c r="H168" s="14" t="n">
        <v>1</v>
      </c>
    </row>
    <row r="169" customFormat="false" ht="15" hidden="false" customHeight="false" outlineLevel="0" collapsed="false">
      <c r="A169" s="15" t="s">
        <v>504</v>
      </c>
      <c r="B169" s="0" t="s">
        <v>505</v>
      </c>
      <c r="C169" s="0" t="s">
        <v>51</v>
      </c>
      <c r="D169" s="12" t="s">
        <v>15</v>
      </c>
      <c r="E169" s="16" t="n">
        <v>11.882622</v>
      </c>
      <c r="F169" s="14" t="n">
        <v>1</v>
      </c>
      <c r="G169" s="14" t="n">
        <v>1</v>
      </c>
      <c r="H169" s="14" t="n">
        <v>1</v>
      </c>
    </row>
    <row r="170" customFormat="false" ht="15" hidden="false" customHeight="false" outlineLevel="0" collapsed="false">
      <c r="A170" s="17" t="s">
        <v>506</v>
      </c>
      <c r="B170" s="0" t="s">
        <v>507</v>
      </c>
      <c r="C170" s="0" t="s">
        <v>508</v>
      </c>
      <c r="D170" s="12" t="s">
        <v>15</v>
      </c>
      <c r="E170" s="16" t="n">
        <v>6.733863</v>
      </c>
      <c r="F170" s="14" t="n">
        <v>1</v>
      </c>
      <c r="G170" s="14" t="n">
        <v>1</v>
      </c>
      <c r="H170" s="14" t="n">
        <v>1</v>
      </c>
    </row>
    <row r="171" customFormat="false" ht="15" hidden="false" customHeight="false" outlineLevel="0" collapsed="false">
      <c r="A171" s="11" t="s">
        <v>509</v>
      </c>
      <c r="B171" s="0" t="s">
        <v>510</v>
      </c>
      <c r="C171" s="0" t="s">
        <v>511</v>
      </c>
      <c r="D171" s="12" t="s">
        <v>15</v>
      </c>
      <c r="E171" s="13" t="n">
        <v>13.266103</v>
      </c>
      <c r="F171" s="14" t="n">
        <v>0</v>
      </c>
      <c r="G171" s="14" t="n">
        <v>1</v>
      </c>
      <c r="H171" s="14" t="n">
        <v>0</v>
      </c>
    </row>
    <row r="172" customFormat="false" ht="15" hidden="false" customHeight="false" outlineLevel="0" collapsed="false">
      <c r="A172" s="11" t="s">
        <v>512</v>
      </c>
      <c r="B172" s="0" t="s">
        <v>513</v>
      </c>
      <c r="C172" s="0" t="s">
        <v>514</v>
      </c>
      <c r="D172" s="12" t="s">
        <v>15</v>
      </c>
      <c r="E172" s="13" t="n">
        <v>4.8140626</v>
      </c>
      <c r="F172" s="14" t="n">
        <v>0</v>
      </c>
      <c r="G172" s="14" t="n">
        <v>1</v>
      </c>
      <c r="H172" s="14" t="n">
        <v>0</v>
      </c>
    </row>
    <row r="173" customFormat="false" ht="15" hidden="false" customHeight="false" outlineLevel="0" collapsed="false">
      <c r="A173" s="11" t="s">
        <v>515</v>
      </c>
      <c r="B173" s="0" t="s">
        <v>516</v>
      </c>
      <c r="C173" s="0" t="s">
        <v>517</v>
      </c>
      <c r="D173" s="12" t="s">
        <v>15</v>
      </c>
      <c r="E173" s="13" t="n">
        <v>4.744061</v>
      </c>
      <c r="F173" s="14" t="n">
        <v>0</v>
      </c>
      <c r="G173" s="14" t="n">
        <v>2</v>
      </c>
      <c r="H173" s="14" t="n">
        <v>0</v>
      </c>
    </row>
    <row r="174" customFormat="false" ht="15" hidden="false" customHeight="false" outlineLevel="0" collapsed="false">
      <c r="A174" s="11" t="s">
        <v>518</v>
      </c>
      <c r="B174" s="0" t="s">
        <v>519</v>
      </c>
      <c r="C174" s="0" t="s">
        <v>520</v>
      </c>
      <c r="D174" s="12" t="s">
        <v>15</v>
      </c>
      <c r="E174" s="13" t="n">
        <v>3.8755107</v>
      </c>
      <c r="F174" s="14" t="n">
        <v>0</v>
      </c>
      <c r="G174" s="14" t="n">
        <v>1</v>
      </c>
      <c r="H174" s="14" t="n">
        <v>0</v>
      </c>
    </row>
    <row r="175" customFormat="false" ht="15" hidden="false" customHeight="false" outlineLevel="0" collapsed="false">
      <c r="A175" s="11" t="s">
        <v>521</v>
      </c>
      <c r="B175" s="0" t="s">
        <v>522</v>
      </c>
      <c r="C175" s="0" t="s">
        <v>523</v>
      </c>
      <c r="D175" s="12" t="s">
        <v>15</v>
      </c>
      <c r="E175" s="13" t="n">
        <v>3.6305714</v>
      </c>
      <c r="F175" s="14" t="n">
        <v>0</v>
      </c>
      <c r="G175" s="14" t="n">
        <v>1</v>
      </c>
      <c r="H175" s="14" t="n">
        <v>0</v>
      </c>
    </row>
    <row r="176" customFormat="false" ht="15" hidden="false" customHeight="false" outlineLevel="0" collapsed="false">
      <c r="A176" s="11" t="s">
        <v>524</v>
      </c>
      <c r="B176" s="0" t="s">
        <v>525</v>
      </c>
      <c r="C176" s="0" t="s">
        <v>263</v>
      </c>
      <c r="D176" s="12" t="s">
        <v>15</v>
      </c>
      <c r="E176" s="13" t="n">
        <v>3.2079265</v>
      </c>
      <c r="F176" s="14" t="n">
        <v>0</v>
      </c>
      <c r="G176" s="14" t="n">
        <v>1</v>
      </c>
      <c r="H176" s="14" t="n">
        <v>0</v>
      </c>
    </row>
    <row r="177" customFormat="false" ht="15" hidden="false" customHeight="false" outlineLevel="0" collapsed="false">
      <c r="A177" s="11" t="s">
        <v>526</v>
      </c>
      <c r="B177" s="0" t="s">
        <v>527</v>
      </c>
      <c r="C177" s="0" t="s">
        <v>528</v>
      </c>
      <c r="D177" s="12" t="s">
        <v>15</v>
      </c>
      <c r="E177" s="13" t="n">
        <v>3.1668797</v>
      </c>
      <c r="F177" s="14" t="n">
        <v>0</v>
      </c>
      <c r="G177" s="14" t="n">
        <v>1</v>
      </c>
      <c r="H177" s="14" t="n">
        <v>0</v>
      </c>
    </row>
    <row r="178" customFormat="false" ht="15" hidden="false" customHeight="false" outlineLevel="0" collapsed="false">
      <c r="A178" s="11" t="s">
        <v>529</v>
      </c>
      <c r="B178" s="0" t="s">
        <v>530</v>
      </c>
      <c r="C178" s="0" t="s">
        <v>468</v>
      </c>
      <c r="D178" s="12" t="s">
        <v>15</v>
      </c>
      <c r="E178" s="13" t="n">
        <v>3.114439</v>
      </c>
      <c r="F178" s="14" t="n">
        <v>0</v>
      </c>
      <c r="G178" s="14" t="n">
        <v>1</v>
      </c>
      <c r="H178" s="14" t="n">
        <v>0</v>
      </c>
    </row>
    <row r="179" customFormat="false" ht="15" hidden="false" customHeight="false" outlineLevel="0" collapsed="false">
      <c r="A179" s="11" t="s">
        <v>531</v>
      </c>
      <c r="B179" s="0" t="s">
        <v>532</v>
      </c>
      <c r="C179" s="0" t="s">
        <v>533</v>
      </c>
      <c r="D179" s="12" t="s">
        <v>15</v>
      </c>
      <c r="E179" s="13" t="n">
        <v>3.1006553</v>
      </c>
      <c r="F179" s="14" t="n">
        <v>0</v>
      </c>
      <c r="G179" s="14" t="n">
        <v>1</v>
      </c>
      <c r="H179" s="14" t="n">
        <v>0</v>
      </c>
    </row>
    <row r="180" customFormat="false" ht="15" hidden="false" customHeight="false" outlineLevel="0" collapsed="false">
      <c r="A180" s="11" t="s">
        <v>534</v>
      </c>
      <c r="B180" s="0" t="s">
        <v>535</v>
      </c>
      <c r="C180" s="0" t="s">
        <v>536</v>
      </c>
      <c r="D180" s="12" t="s">
        <v>15</v>
      </c>
      <c r="E180" s="13" t="n">
        <v>2.996344</v>
      </c>
      <c r="F180" s="14" t="n">
        <v>0</v>
      </c>
      <c r="G180" s="14" t="n">
        <v>1</v>
      </c>
      <c r="H180" s="14" t="n">
        <v>0</v>
      </c>
    </row>
    <row r="181" customFormat="false" ht="15" hidden="false" customHeight="false" outlineLevel="0" collapsed="false">
      <c r="A181" s="11" t="s">
        <v>537</v>
      </c>
      <c r="B181" s="0" t="s">
        <v>538</v>
      </c>
      <c r="C181" s="0" t="s">
        <v>539</v>
      </c>
      <c r="D181" s="12" t="s">
        <v>15</v>
      </c>
      <c r="E181" s="13" t="n">
        <v>2.9634259</v>
      </c>
      <c r="F181" s="14" t="n">
        <v>0</v>
      </c>
      <c r="G181" s="14" t="n">
        <v>1</v>
      </c>
      <c r="H181" s="14" t="n">
        <v>0</v>
      </c>
    </row>
    <row r="182" customFormat="false" ht="15" hidden="false" customHeight="false" outlineLevel="0" collapsed="false">
      <c r="A182" s="11" t="s">
        <v>540</v>
      </c>
      <c r="B182" s="0" t="s">
        <v>541</v>
      </c>
      <c r="C182" s="0" t="s">
        <v>542</v>
      </c>
      <c r="D182" s="12" t="s">
        <v>15</v>
      </c>
      <c r="E182" s="13" t="n">
        <v>2.9502194</v>
      </c>
      <c r="F182" s="14" t="n">
        <v>0</v>
      </c>
      <c r="G182" s="14" t="n">
        <v>1</v>
      </c>
      <c r="H182" s="14" t="n">
        <v>0</v>
      </c>
    </row>
    <row r="183" customFormat="false" ht="15" hidden="false" customHeight="false" outlineLevel="0" collapsed="false">
      <c r="A183" s="11" t="s">
        <v>543</v>
      </c>
      <c r="B183" s="0" t="s">
        <v>544</v>
      </c>
      <c r="C183" s="0" t="s">
        <v>545</v>
      </c>
      <c r="D183" s="12" t="s">
        <v>15</v>
      </c>
      <c r="E183" s="13" t="n">
        <v>2.931158</v>
      </c>
      <c r="F183" s="14" t="n">
        <v>0</v>
      </c>
      <c r="G183" s="14" t="n">
        <v>1</v>
      </c>
      <c r="H183" s="14" t="n">
        <v>0</v>
      </c>
    </row>
    <row r="184" customFormat="false" ht="15" hidden="false" customHeight="false" outlineLevel="0" collapsed="false">
      <c r="A184" s="11" t="s">
        <v>546</v>
      </c>
      <c r="B184" s="0" t="s">
        <v>547</v>
      </c>
      <c r="C184" s="0" t="s">
        <v>548</v>
      </c>
      <c r="D184" s="12" t="s">
        <v>15</v>
      </c>
      <c r="E184" s="13" t="n">
        <v>2.922083</v>
      </c>
      <c r="F184" s="14" t="n">
        <v>0</v>
      </c>
      <c r="G184" s="14" t="n">
        <v>2</v>
      </c>
      <c r="H184" s="14" t="n">
        <v>0</v>
      </c>
    </row>
    <row r="185" customFormat="false" ht="15" hidden="false" customHeight="false" outlineLevel="0" collapsed="false">
      <c r="A185" s="11" t="s">
        <v>549</v>
      </c>
      <c r="B185" s="0" t="s">
        <v>550</v>
      </c>
      <c r="C185" s="0" t="s">
        <v>551</v>
      </c>
      <c r="D185" s="12" t="s">
        <v>15</v>
      </c>
      <c r="E185" s="13" t="n">
        <v>2.8678255</v>
      </c>
      <c r="F185" s="14" t="n">
        <v>0</v>
      </c>
      <c r="G185" s="14" t="n">
        <v>1</v>
      </c>
      <c r="H185" s="14" t="n">
        <v>0</v>
      </c>
    </row>
    <row r="186" customFormat="false" ht="15.75" hidden="false" customHeight="false" outlineLevel="0" collapsed="false">
      <c r="A186" s="11" t="s">
        <v>552</v>
      </c>
      <c r="B186" s="18" t="s">
        <v>553</v>
      </c>
      <c r="C186" s="18" t="s">
        <v>554</v>
      </c>
      <c r="D186" s="12" t="s">
        <v>15</v>
      </c>
      <c r="E186" s="13" t="n">
        <v>2.8467898</v>
      </c>
      <c r="F186" s="14" t="n">
        <v>0</v>
      </c>
      <c r="G186" s="14" t="n">
        <v>1</v>
      </c>
      <c r="H186" s="14" t="n">
        <v>0</v>
      </c>
    </row>
    <row r="187" customFormat="false" ht="15" hidden="false" customHeight="false" outlineLevel="0" collapsed="false">
      <c r="A187" s="11" t="s">
        <v>555</v>
      </c>
      <c r="B187" s="0" t="s">
        <v>556</v>
      </c>
      <c r="C187" s="0" t="s">
        <v>557</v>
      </c>
      <c r="D187" s="12" t="s">
        <v>15</v>
      </c>
      <c r="E187" s="13" t="n">
        <v>2.7639143</v>
      </c>
      <c r="F187" s="14" t="n">
        <v>0</v>
      </c>
      <c r="G187" s="14" t="n">
        <v>1</v>
      </c>
      <c r="H187" s="14" t="n">
        <v>0</v>
      </c>
    </row>
    <row r="188" customFormat="false" ht="15" hidden="false" customHeight="false" outlineLevel="0" collapsed="false">
      <c r="A188" s="11" t="s">
        <v>558</v>
      </c>
      <c r="B188" s="0" t="s">
        <v>559</v>
      </c>
      <c r="C188" s="0" t="s">
        <v>560</v>
      </c>
      <c r="D188" s="12" t="s">
        <v>15</v>
      </c>
      <c r="E188" s="13" t="n">
        <v>2.7459683</v>
      </c>
      <c r="F188" s="14" t="n">
        <v>0</v>
      </c>
      <c r="G188" s="14" t="n">
        <v>3</v>
      </c>
      <c r="H188" s="14" t="n">
        <v>0</v>
      </c>
    </row>
    <row r="189" customFormat="false" ht="15" hidden="false" customHeight="false" outlineLevel="0" collapsed="false">
      <c r="A189" s="11" t="s">
        <v>561</v>
      </c>
      <c r="B189" s="0" t="s">
        <v>562</v>
      </c>
      <c r="C189" s="0" t="s">
        <v>563</v>
      </c>
      <c r="D189" s="12" t="s">
        <v>15</v>
      </c>
      <c r="E189" s="13" t="n">
        <v>2.7356675</v>
      </c>
      <c r="F189" s="14" t="n">
        <v>0</v>
      </c>
      <c r="G189" s="14" t="n">
        <v>2</v>
      </c>
      <c r="H189" s="14" t="n">
        <v>0</v>
      </c>
    </row>
    <row r="190" customFormat="false" ht="15" hidden="false" customHeight="false" outlineLevel="0" collapsed="false">
      <c r="A190" s="11" t="s">
        <v>564</v>
      </c>
      <c r="B190" s="0" t="s">
        <v>565</v>
      </c>
      <c r="C190" s="0" t="s">
        <v>566</v>
      </c>
      <c r="D190" s="12" t="s">
        <v>15</v>
      </c>
      <c r="E190" s="13" t="n">
        <v>2.665916</v>
      </c>
      <c r="F190" s="14" t="n">
        <v>0</v>
      </c>
      <c r="G190" s="14" t="n">
        <v>1</v>
      </c>
      <c r="H190" s="14" t="n">
        <v>0</v>
      </c>
    </row>
    <row r="191" customFormat="false" ht="15" hidden="false" customHeight="false" outlineLevel="0" collapsed="false">
      <c r="A191" s="11" t="s">
        <v>567</v>
      </c>
      <c r="B191" s="0" t="s">
        <v>568</v>
      </c>
      <c r="C191" s="0" t="s">
        <v>569</v>
      </c>
      <c r="D191" s="12" t="s">
        <v>15</v>
      </c>
      <c r="E191" s="13" t="n">
        <v>2.6353803</v>
      </c>
      <c r="F191" s="14" t="n">
        <v>0</v>
      </c>
      <c r="G191" s="14" t="n">
        <v>1</v>
      </c>
      <c r="H191" s="14" t="n">
        <v>0</v>
      </c>
    </row>
    <row r="192" customFormat="false" ht="15" hidden="false" customHeight="false" outlineLevel="0" collapsed="false">
      <c r="A192" s="11" t="s">
        <v>570</v>
      </c>
      <c r="B192" s="0" t="s">
        <v>571</v>
      </c>
      <c r="C192" s="0" t="s">
        <v>572</v>
      </c>
      <c r="D192" s="12" t="s">
        <v>15</v>
      </c>
      <c r="E192" s="13" t="n">
        <v>2.6226301</v>
      </c>
      <c r="F192" s="14" t="n">
        <v>0</v>
      </c>
      <c r="G192" s="14" t="n">
        <v>1</v>
      </c>
      <c r="H192" s="14" t="n">
        <v>0</v>
      </c>
    </row>
    <row r="193" customFormat="false" ht="15" hidden="false" customHeight="false" outlineLevel="0" collapsed="false">
      <c r="A193" s="11" t="s">
        <v>573</v>
      </c>
      <c r="B193" s="0" t="s">
        <v>574</v>
      </c>
      <c r="C193" s="0" t="s">
        <v>575</v>
      </c>
      <c r="D193" s="12" t="s">
        <v>15</v>
      </c>
      <c r="E193" s="13" t="n">
        <v>2.4866364</v>
      </c>
      <c r="F193" s="14" t="n">
        <v>0</v>
      </c>
      <c r="G193" s="14" t="n">
        <v>1</v>
      </c>
      <c r="H193" s="14" t="n">
        <v>0</v>
      </c>
    </row>
    <row r="194" customFormat="false" ht="15" hidden="false" customHeight="false" outlineLevel="0" collapsed="false">
      <c r="A194" s="11" t="s">
        <v>576</v>
      </c>
      <c r="B194" s="0" t="s">
        <v>577</v>
      </c>
      <c r="C194" s="0" t="s">
        <v>578</v>
      </c>
      <c r="D194" s="12" t="s">
        <v>15</v>
      </c>
      <c r="E194" s="13" t="n">
        <v>2.4775894</v>
      </c>
      <c r="F194" s="14" t="n">
        <v>0</v>
      </c>
      <c r="G194" s="14" t="n">
        <v>1</v>
      </c>
      <c r="H194" s="14" t="n">
        <v>0</v>
      </c>
    </row>
    <row r="195" customFormat="false" ht="15" hidden="false" customHeight="false" outlineLevel="0" collapsed="false">
      <c r="A195" s="11" t="s">
        <v>579</v>
      </c>
      <c r="B195" s="0" t="s">
        <v>580</v>
      </c>
      <c r="C195" s="0" t="s">
        <v>581</v>
      </c>
      <c r="D195" s="12" t="s">
        <v>15</v>
      </c>
      <c r="E195" s="13" t="n">
        <v>2.433497</v>
      </c>
      <c r="F195" s="14" t="n">
        <v>0</v>
      </c>
      <c r="G195" s="14" t="n">
        <v>1</v>
      </c>
      <c r="H195" s="14" t="n">
        <v>0</v>
      </c>
    </row>
    <row r="196" customFormat="false" ht="15" hidden="false" customHeight="false" outlineLevel="0" collapsed="false">
      <c r="A196" s="11" t="s">
        <v>582</v>
      </c>
      <c r="B196" s="0" t="s">
        <v>583</v>
      </c>
      <c r="C196" s="0" t="s">
        <v>584</v>
      </c>
      <c r="D196" s="12" t="s">
        <v>15</v>
      </c>
      <c r="E196" s="13" t="n">
        <v>2.4273322</v>
      </c>
      <c r="F196" s="14" t="n">
        <v>0</v>
      </c>
      <c r="G196" s="14" t="n">
        <v>3</v>
      </c>
      <c r="H196" s="14" t="n">
        <v>0</v>
      </c>
    </row>
    <row r="197" customFormat="false" ht="15" hidden="false" customHeight="false" outlineLevel="0" collapsed="false">
      <c r="A197" s="11" t="s">
        <v>585</v>
      </c>
      <c r="B197" s="0" t="s">
        <v>586</v>
      </c>
      <c r="C197" s="0" t="s">
        <v>587</v>
      </c>
      <c r="D197" s="12" t="s">
        <v>15</v>
      </c>
      <c r="E197" s="13" t="n">
        <v>2.423892</v>
      </c>
      <c r="F197" s="14" t="n">
        <v>0</v>
      </c>
      <c r="G197" s="14" t="n">
        <v>1</v>
      </c>
      <c r="H197" s="14" t="n">
        <v>0</v>
      </c>
    </row>
    <row r="198" customFormat="false" ht="15" hidden="false" customHeight="false" outlineLevel="0" collapsed="false">
      <c r="A198" s="11" t="s">
        <v>588</v>
      </c>
      <c r="B198" s="0" t="s">
        <v>589</v>
      </c>
      <c r="C198" s="0" t="s">
        <v>590</v>
      </c>
      <c r="D198" s="12" t="s">
        <v>15</v>
      </c>
      <c r="E198" s="13" t="n">
        <v>2.413341</v>
      </c>
      <c r="F198" s="14" t="n">
        <v>0</v>
      </c>
      <c r="G198" s="14" t="n">
        <v>1</v>
      </c>
      <c r="H198" s="14" t="n">
        <v>0</v>
      </c>
    </row>
    <row r="199" customFormat="false" ht="15" hidden="false" customHeight="false" outlineLevel="0" collapsed="false">
      <c r="A199" s="11" t="s">
        <v>591</v>
      </c>
      <c r="B199" s="0" t="s">
        <v>592</v>
      </c>
      <c r="C199" s="0" t="s">
        <v>593</v>
      </c>
      <c r="D199" s="12" t="s">
        <v>15</v>
      </c>
      <c r="E199" s="13" t="n">
        <v>2.4025834</v>
      </c>
      <c r="F199" s="14" t="n">
        <v>0</v>
      </c>
      <c r="G199" s="14" t="n">
        <v>1</v>
      </c>
      <c r="H199" s="14" t="n">
        <v>0</v>
      </c>
    </row>
    <row r="200" customFormat="false" ht="15" hidden="false" customHeight="false" outlineLevel="0" collapsed="false">
      <c r="A200" s="11" t="s">
        <v>594</v>
      </c>
      <c r="B200" s="0" t="s">
        <v>595</v>
      </c>
      <c r="C200" s="0" t="s">
        <v>596</v>
      </c>
      <c r="D200" s="12" t="s">
        <v>15</v>
      </c>
      <c r="E200" s="13" t="n">
        <v>2.330099</v>
      </c>
      <c r="F200" s="14" t="n">
        <v>0</v>
      </c>
      <c r="G200" s="14" t="n">
        <v>2</v>
      </c>
      <c r="H200" s="14" t="n">
        <v>0</v>
      </c>
    </row>
    <row r="201" customFormat="false" ht="15" hidden="false" customHeight="false" outlineLevel="0" collapsed="false">
      <c r="A201" s="11" t="s">
        <v>597</v>
      </c>
      <c r="B201" s="0" t="s">
        <v>598</v>
      </c>
      <c r="C201" s="0" t="s">
        <v>599</v>
      </c>
      <c r="D201" s="12" t="s">
        <v>15</v>
      </c>
      <c r="E201" s="13" t="n">
        <v>2.3077152</v>
      </c>
      <c r="F201" s="14" t="n">
        <v>0</v>
      </c>
      <c r="G201" s="14" t="n">
        <v>1</v>
      </c>
      <c r="H201" s="14" t="n">
        <v>0</v>
      </c>
    </row>
    <row r="202" customFormat="false" ht="15" hidden="false" customHeight="false" outlineLevel="0" collapsed="false">
      <c r="A202" s="11" t="s">
        <v>600</v>
      </c>
      <c r="B202" s="0" t="s">
        <v>601</v>
      </c>
      <c r="C202" s="0" t="s">
        <v>602</v>
      </c>
      <c r="D202" s="12" t="s">
        <v>15</v>
      </c>
      <c r="E202" s="13" t="n">
        <v>2.2978847</v>
      </c>
      <c r="F202" s="14" t="n">
        <v>0</v>
      </c>
      <c r="G202" s="14" t="n">
        <v>1</v>
      </c>
      <c r="H202" s="14" t="n">
        <v>0</v>
      </c>
    </row>
    <row r="203" customFormat="false" ht="15" hidden="false" customHeight="false" outlineLevel="0" collapsed="false">
      <c r="A203" s="11" t="s">
        <v>603</v>
      </c>
      <c r="B203" s="0" t="s">
        <v>604</v>
      </c>
      <c r="C203" s="0" t="s">
        <v>605</v>
      </c>
      <c r="D203" s="12" t="s">
        <v>15</v>
      </c>
      <c r="E203" s="13" t="n">
        <v>2.2706847</v>
      </c>
      <c r="F203" s="14" t="n">
        <v>0</v>
      </c>
      <c r="G203" s="14" t="n">
        <v>1</v>
      </c>
      <c r="H203" s="14" t="n">
        <v>0</v>
      </c>
    </row>
    <row r="204" customFormat="false" ht="15" hidden="false" customHeight="false" outlineLevel="0" collapsed="false">
      <c r="A204" s="11" t="s">
        <v>606</v>
      </c>
      <c r="B204" s="0" t="s">
        <v>607</v>
      </c>
      <c r="C204" s="0" t="s">
        <v>608</v>
      </c>
      <c r="D204" s="12" t="s">
        <v>15</v>
      </c>
      <c r="E204" s="13" t="n">
        <v>2.2564094</v>
      </c>
      <c r="F204" s="14" t="n">
        <v>0</v>
      </c>
      <c r="G204" s="14" t="n">
        <v>1</v>
      </c>
      <c r="H204" s="14" t="n">
        <v>0</v>
      </c>
    </row>
    <row r="205" customFormat="false" ht="15" hidden="false" customHeight="false" outlineLevel="0" collapsed="false">
      <c r="A205" s="11" t="s">
        <v>609</v>
      </c>
      <c r="B205" s="0" t="s">
        <v>610</v>
      </c>
      <c r="C205" s="0" t="s">
        <v>611</v>
      </c>
      <c r="D205" s="12" t="s">
        <v>15</v>
      </c>
      <c r="E205" s="13" t="n">
        <v>2.2553942</v>
      </c>
      <c r="F205" s="14" t="n">
        <v>0</v>
      </c>
      <c r="G205" s="14" t="n">
        <v>1</v>
      </c>
      <c r="H205" s="14" t="n">
        <v>0</v>
      </c>
    </row>
    <row r="206" customFormat="false" ht="15" hidden="false" customHeight="false" outlineLevel="0" collapsed="false">
      <c r="A206" s="11" t="s">
        <v>612</v>
      </c>
      <c r="B206" s="0" t="s">
        <v>613</v>
      </c>
      <c r="C206" s="0" t="s">
        <v>356</v>
      </c>
      <c r="D206" s="12" t="s">
        <v>15</v>
      </c>
      <c r="E206" s="13" t="n">
        <v>2.2324855</v>
      </c>
      <c r="F206" s="14" t="n">
        <v>0</v>
      </c>
      <c r="G206" s="14" t="n">
        <v>1</v>
      </c>
      <c r="H206" s="14" t="n">
        <v>0</v>
      </c>
    </row>
    <row r="207" customFormat="false" ht="15" hidden="false" customHeight="false" outlineLevel="0" collapsed="false">
      <c r="A207" s="11" t="s">
        <v>614</v>
      </c>
      <c r="B207" s="0" t="s">
        <v>615</v>
      </c>
      <c r="C207" s="0" t="s">
        <v>616</v>
      </c>
      <c r="D207" s="12" t="s">
        <v>15</v>
      </c>
      <c r="E207" s="13" t="n">
        <v>2.228191</v>
      </c>
      <c r="F207" s="14" t="n">
        <v>0</v>
      </c>
      <c r="G207" s="14" t="n">
        <v>1</v>
      </c>
      <c r="H207" s="14" t="n">
        <v>0</v>
      </c>
    </row>
    <row r="208" customFormat="false" ht="15" hidden="false" customHeight="false" outlineLevel="0" collapsed="false">
      <c r="A208" s="11" t="s">
        <v>617</v>
      </c>
      <c r="B208" s="0" t="s">
        <v>618</v>
      </c>
      <c r="C208" s="0" t="s">
        <v>619</v>
      </c>
      <c r="D208" s="12" t="s">
        <v>15</v>
      </c>
      <c r="E208" s="13" t="n">
        <v>2.228118</v>
      </c>
      <c r="F208" s="14" t="n">
        <v>0</v>
      </c>
      <c r="G208" s="14" t="n">
        <v>1</v>
      </c>
      <c r="H208" s="14" t="n">
        <v>0</v>
      </c>
    </row>
    <row r="209" customFormat="false" ht="15" hidden="false" customHeight="false" outlineLevel="0" collapsed="false">
      <c r="A209" s="11" t="s">
        <v>620</v>
      </c>
      <c r="B209" s="0" t="s">
        <v>621</v>
      </c>
      <c r="C209" s="0" t="s">
        <v>622</v>
      </c>
      <c r="D209" s="12" t="s">
        <v>15</v>
      </c>
      <c r="E209" s="13" t="n">
        <v>2.2180355</v>
      </c>
      <c r="F209" s="14" t="n">
        <v>0</v>
      </c>
      <c r="G209" s="14" t="n">
        <v>1</v>
      </c>
      <c r="H209" s="14" t="n">
        <v>0</v>
      </c>
    </row>
    <row r="210" customFormat="false" ht="15" hidden="false" customHeight="false" outlineLevel="0" collapsed="false">
      <c r="A210" s="11" t="s">
        <v>623</v>
      </c>
      <c r="B210" s="0" t="s">
        <v>624</v>
      </c>
      <c r="C210" s="0" t="s">
        <v>51</v>
      </c>
      <c r="D210" s="12" t="s">
        <v>15</v>
      </c>
      <c r="E210" s="13" t="n">
        <v>2.187685</v>
      </c>
      <c r="F210" s="14" t="n">
        <v>0</v>
      </c>
      <c r="G210" s="14" t="n">
        <v>1</v>
      </c>
      <c r="H210" s="14" t="n">
        <v>0</v>
      </c>
    </row>
    <row r="211" customFormat="false" ht="15" hidden="false" customHeight="false" outlineLevel="0" collapsed="false">
      <c r="A211" s="11" t="s">
        <v>625</v>
      </c>
      <c r="B211" s="0" t="s">
        <v>626</v>
      </c>
      <c r="C211" s="0" t="s">
        <v>627</v>
      </c>
      <c r="D211" s="12" t="s">
        <v>15</v>
      </c>
      <c r="E211" s="13" t="n">
        <v>2.187325</v>
      </c>
      <c r="F211" s="14" t="n">
        <v>0</v>
      </c>
      <c r="G211" s="14" t="n">
        <v>1</v>
      </c>
      <c r="H211" s="14" t="n">
        <v>0</v>
      </c>
    </row>
    <row r="212" customFormat="false" ht="15" hidden="false" customHeight="false" outlineLevel="0" collapsed="false">
      <c r="A212" s="11" t="s">
        <v>628</v>
      </c>
      <c r="B212" s="0" t="s">
        <v>629</v>
      </c>
      <c r="C212" s="0" t="s">
        <v>630</v>
      </c>
      <c r="D212" s="12" t="s">
        <v>15</v>
      </c>
      <c r="E212" s="13" t="n">
        <v>2.1822903</v>
      </c>
      <c r="F212" s="14" t="n">
        <v>0</v>
      </c>
      <c r="G212" s="14" t="n">
        <v>1</v>
      </c>
      <c r="H212" s="14" t="n">
        <v>0</v>
      </c>
    </row>
    <row r="213" customFormat="false" ht="15" hidden="false" customHeight="false" outlineLevel="0" collapsed="false">
      <c r="A213" s="11" t="s">
        <v>631</v>
      </c>
      <c r="B213" s="0" t="s">
        <v>632</v>
      </c>
      <c r="C213" s="0" t="s">
        <v>633</v>
      </c>
      <c r="D213" s="12" t="s">
        <v>15</v>
      </c>
      <c r="E213" s="13" t="n">
        <v>2.1655302</v>
      </c>
      <c r="F213" s="14" t="n">
        <v>0</v>
      </c>
      <c r="G213" s="14" t="n">
        <v>1</v>
      </c>
      <c r="H213" s="14" t="n">
        <v>0</v>
      </c>
    </row>
    <row r="214" customFormat="false" ht="15" hidden="false" customHeight="false" outlineLevel="0" collapsed="false">
      <c r="A214" s="11" t="s">
        <v>634</v>
      </c>
      <c r="B214" s="0" t="s">
        <v>635</v>
      </c>
      <c r="C214" s="0" t="s">
        <v>636</v>
      </c>
      <c r="D214" s="12" t="s">
        <v>15</v>
      </c>
      <c r="E214" s="13" t="n">
        <v>2.1634192</v>
      </c>
      <c r="F214" s="14" t="n">
        <v>0</v>
      </c>
      <c r="G214" s="14" t="n">
        <v>1</v>
      </c>
      <c r="H214" s="14" t="n">
        <v>0</v>
      </c>
    </row>
    <row r="215" customFormat="false" ht="15" hidden="false" customHeight="false" outlineLevel="0" collapsed="false">
      <c r="A215" s="11" t="s">
        <v>637</v>
      </c>
      <c r="B215" s="0" t="s">
        <v>638</v>
      </c>
      <c r="C215" s="0" t="s">
        <v>75</v>
      </c>
      <c r="D215" s="12" t="s">
        <v>15</v>
      </c>
      <c r="E215" s="13" t="n">
        <v>2.1632311</v>
      </c>
      <c r="F215" s="14" t="n">
        <v>0</v>
      </c>
      <c r="G215" s="14" t="n">
        <v>1</v>
      </c>
      <c r="H215" s="14" t="n">
        <v>0</v>
      </c>
    </row>
    <row r="216" customFormat="false" ht="15" hidden="false" customHeight="false" outlineLevel="0" collapsed="false">
      <c r="A216" s="11" t="s">
        <v>639</v>
      </c>
      <c r="B216" s="0" t="s">
        <v>640</v>
      </c>
      <c r="C216" s="0" t="s">
        <v>599</v>
      </c>
      <c r="D216" s="12" t="s">
        <v>15</v>
      </c>
      <c r="E216" s="13" t="n">
        <v>2.1568043</v>
      </c>
      <c r="F216" s="14" t="n">
        <v>0</v>
      </c>
      <c r="G216" s="14" t="n">
        <v>1</v>
      </c>
      <c r="H216" s="14" t="n">
        <v>0</v>
      </c>
    </row>
    <row r="217" customFormat="false" ht="15" hidden="false" customHeight="false" outlineLevel="0" collapsed="false">
      <c r="A217" s="11" t="s">
        <v>641</v>
      </c>
      <c r="B217" s="0" t="s">
        <v>642</v>
      </c>
      <c r="C217" s="0" t="s">
        <v>643</v>
      </c>
      <c r="D217" s="12" t="s">
        <v>15</v>
      </c>
      <c r="E217" s="13" t="n">
        <v>2.1429234</v>
      </c>
      <c r="F217" s="14" t="n">
        <v>0</v>
      </c>
      <c r="G217" s="14" t="n">
        <v>1</v>
      </c>
      <c r="H217" s="14" t="n">
        <v>0</v>
      </c>
    </row>
    <row r="218" customFormat="false" ht="15" hidden="false" customHeight="false" outlineLevel="0" collapsed="false">
      <c r="A218" s="11" t="s">
        <v>644</v>
      </c>
      <c r="B218" s="0" t="s">
        <v>645</v>
      </c>
      <c r="C218" s="0" t="s">
        <v>646</v>
      </c>
      <c r="D218" s="12" t="s">
        <v>15</v>
      </c>
      <c r="E218" s="13" t="n">
        <v>2.1411152</v>
      </c>
      <c r="F218" s="14" t="n">
        <v>0</v>
      </c>
      <c r="G218" s="14" t="n">
        <v>1</v>
      </c>
      <c r="H218" s="14" t="n">
        <v>0</v>
      </c>
    </row>
    <row r="219" customFormat="false" ht="15" hidden="false" customHeight="false" outlineLevel="0" collapsed="false">
      <c r="A219" s="11" t="s">
        <v>647</v>
      </c>
      <c r="B219" s="0" t="s">
        <v>648</v>
      </c>
      <c r="C219" s="0" t="s">
        <v>649</v>
      </c>
      <c r="D219" s="12" t="s">
        <v>15</v>
      </c>
      <c r="E219" s="13" t="n">
        <v>2.1364963</v>
      </c>
      <c r="F219" s="14" t="n">
        <v>0</v>
      </c>
      <c r="G219" s="14" t="n">
        <v>2</v>
      </c>
      <c r="H219" s="14" t="n">
        <v>0</v>
      </c>
    </row>
    <row r="220" customFormat="false" ht="15" hidden="false" customHeight="false" outlineLevel="0" collapsed="false">
      <c r="A220" s="11" t="s">
        <v>650</v>
      </c>
      <c r="B220" s="0" t="s">
        <v>651</v>
      </c>
      <c r="C220" s="0" t="s">
        <v>652</v>
      </c>
      <c r="D220" s="12" t="s">
        <v>15</v>
      </c>
      <c r="E220" s="13" t="n">
        <v>2.123631</v>
      </c>
      <c r="F220" s="14" t="n">
        <v>0</v>
      </c>
      <c r="G220" s="14" t="n">
        <v>1</v>
      </c>
      <c r="H220" s="14" t="n">
        <v>0</v>
      </c>
    </row>
    <row r="221" customFormat="false" ht="15" hidden="false" customHeight="false" outlineLevel="0" collapsed="false">
      <c r="A221" s="11" t="s">
        <v>653</v>
      </c>
      <c r="B221" s="0" t="s">
        <v>654</v>
      </c>
      <c r="C221" s="0" t="s">
        <v>655</v>
      </c>
      <c r="D221" s="12" t="s">
        <v>15</v>
      </c>
      <c r="E221" s="13" t="n">
        <v>2.1190195</v>
      </c>
      <c r="F221" s="14" t="n">
        <v>0</v>
      </c>
      <c r="G221" s="14" t="n">
        <v>1</v>
      </c>
      <c r="H221" s="14" t="n">
        <v>0</v>
      </c>
    </row>
    <row r="222" customFormat="false" ht="15" hidden="false" customHeight="false" outlineLevel="0" collapsed="false">
      <c r="A222" s="11" t="s">
        <v>656</v>
      </c>
      <c r="B222" s="0" t="s">
        <v>657</v>
      </c>
      <c r="C222" s="0" t="s">
        <v>658</v>
      </c>
      <c r="D222" s="12" t="s">
        <v>15</v>
      </c>
      <c r="E222" s="13" t="n">
        <v>2.1103318</v>
      </c>
      <c r="F222" s="14" t="n">
        <v>0</v>
      </c>
      <c r="G222" s="14" t="n">
        <v>1</v>
      </c>
      <c r="H222" s="14" t="n">
        <v>0</v>
      </c>
    </row>
    <row r="223" customFormat="false" ht="15" hidden="false" customHeight="false" outlineLevel="0" collapsed="false">
      <c r="A223" s="11" t="s">
        <v>659</v>
      </c>
      <c r="B223" s="0" t="s">
        <v>660</v>
      </c>
      <c r="C223" s="0" t="s">
        <v>661</v>
      </c>
      <c r="D223" s="12" t="s">
        <v>15</v>
      </c>
      <c r="E223" s="13" t="n">
        <v>2.1054907</v>
      </c>
      <c r="F223" s="14" t="n">
        <v>0</v>
      </c>
      <c r="G223" s="14" t="n">
        <v>2</v>
      </c>
      <c r="H223" s="14" t="n">
        <v>0</v>
      </c>
    </row>
    <row r="224" customFormat="false" ht="15" hidden="false" customHeight="false" outlineLevel="0" collapsed="false">
      <c r="A224" s="11" t="s">
        <v>662</v>
      </c>
      <c r="B224" s="0" t="s">
        <v>663</v>
      </c>
      <c r="C224" s="0" t="s">
        <v>664</v>
      </c>
      <c r="D224" s="12" t="s">
        <v>15</v>
      </c>
      <c r="E224" s="13" t="n">
        <v>2.0951278</v>
      </c>
      <c r="F224" s="14" t="n">
        <v>0</v>
      </c>
      <c r="G224" s="14" t="n">
        <v>4</v>
      </c>
      <c r="H224" s="14" t="n">
        <v>0</v>
      </c>
    </row>
    <row r="225" customFormat="false" ht="15" hidden="false" customHeight="false" outlineLevel="0" collapsed="false">
      <c r="A225" s="11" t="s">
        <v>665</v>
      </c>
      <c r="B225" s="0" t="s">
        <v>666</v>
      </c>
      <c r="C225" s="0" t="s">
        <v>667</v>
      </c>
      <c r="D225" s="12" t="s">
        <v>15</v>
      </c>
      <c r="E225" s="13" t="n">
        <v>2.0927184</v>
      </c>
      <c r="F225" s="14" t="n">
        <v>0</v>
      </c>
      <c r="G225" s="14" t="n">
        <v>1</v>
      </c>
      <c r="H225" s="14" t="n">
        <v>0</v>
      </c>
    </row>
    <row r="226" customFormat="false" ht="15" hidden="false" customHeight="false" outlineLevel="0" collapsed="false">
      <c r="A226" s="11" t="s">
        <v>668</v>
      </c>
      <c r="B226" s="0" t="s">
        <v>669</v>
      </c>
      <c r="C226" s="0" t="s">
        <v>670</v>
      </c>
      <c r="D226" s="12" t="s">
        <v>15</v>
      </c>
      <c r="E226" s="13" t="n">
        <v>2.0916915</v>
      </c>
      <c r="F226" s="14" t="n">
        <v>0</v>
      </c>
      <c r="G226" s="14" t="n">
        <v>1</v>
      </c>
      <c r="H226" s="14" t="n">
        <v>0</v>
      </c>
    </row>
    <row r="227" customFormat="false" ht="15" hidden="false" customHeight="false" outlineLevel="0" collapsed="false">
      <c r="A227" s="11" t="s">
        <v>671</v>
      </c>
      <c r="B227" s="0" t="s">
        <v>672</v>
      </c>
      <c r="C227" s="0" t="s">
        <v>673</v>
      </c>
      <c r="D227" s="12" t="s">
        <v>15</v>
      </c>
      <c r="E227" s="13" t="n">
        <v>2.0816214</v>
      </c>
      <c r="F227" s="14" t="n">
        <v>0</v>
      </c>
      <c r="G227" s="14" t="n">
        <v>1</v>
      </c>
      <c r="H227" s="14" t="n">
        <v>0</v>
      </c>
    </row>
    <row r="228" customFormat="false" ht="15" hidden="false" customHeight="false" outlineLevel="0" collapsed="false">
      <c r="A228" s="11" t="s">
        <v>674</v>
      </c>
      <c r="B228" s="0" t="s">
        <v>675</v>
      </c>
      <c r="C228" s="0" t="s">
        <v>676</v>
      </c>
      <c r="D228" s="12" t="s">
        <v>15</v>
      </c>
      <c r="E228" s="13" t="n">
        <v>2.076235</v>
      </c>
      <c r="F228" s="14" t="n">
        <v>0</v>
      </c>
      <c r="G228" s="14" t="n">
        <v>1</v>
      </c>
      <c r="H228" s="14" t="n">
        <v>0</v>
      </c>
    </row>
    <row r="229" customFormat="false" ht="15" hidden="false" customHeight="false" outlineLevel="0" collapsed="false">
      <c r="A229" s="11" t="s">
        <v>677</v>
      </c>
      <c r="B229" s="0" t="s">
        <v>678</v>
      </c>
      <c r="C229" s="0" t="s">
        <v>356</v>
      </c>
      <c r="D229" s="12" t="s">
        <v>15</v>
      </c>
      <c r="E229" s="13" t="n">
        <v>2.0757208</v>
      </c>
      <c r="F229" s="14" t="n">
        <v>0</v>
      </c>
      <c r="G229" s="14" t="n">
        <v>1</v>
      </c>
      <c r="H229" s="14" t="n">
        <v>0</v>
      </c>
    </row>
    <row r="230" customFormat="false" ht="15" hidden="false" customHeight="false" outlineLevel="0" collapsed="false">
      <c r="A230" s="11" t="s">
        <v>679</v>
      </c>
      <c r="B230" s="0" t="s">
        <v>680</v>
      </c>
      <c r="C230" s="0" t="s">
        <v>51</v>
      </c>
      <c r="D230" s="12" t="s">
        <v>15</v>
      </c>
      <c r="E230" s="13" t="n">
        <v>2.0733495</v>
      </c>
      <c r="F230" s="14" t="n">
        <v>0</v>
      </c>
      <c r="G230" s="14" t="n">
        <v>2</v>
      </c>
      <c r="H230" s="14" t="n">
        <v>0</v>
      </c>
    </row>
    <row r="231" customFormat="false" ht="15" hidden="false" customHeight="false" outlineLevel="0" collapsed="false">
      <c r="A231" s="11" t="s">
        <v>681</v>
      </c>
      <c r="B231" s="0" t="s">
        <v>682</v>
      </c>
      <c r="C231" s="0" t="s">
        <v>683</v>
      </c>
      <c r="D231" s="12" t="s">
        <v>15</v>
      </c>
      <c r="E231" s="13" t="n">
        <v>2.0571399</v>
      </c>
      <c r="F231" s="14" t="n">
        <v>0</v>
      </c>
      <c r="G231" s="14" t="n">
        <v>1</v>
      </c>
      <c r="H231" s="14" t="n">
        <v>0</v>
      </c>
    </row>
    <row r="232" customFormat="false" ht="15" hidden="false" customHeight="false" outlineLevel="0" collapsed="false">
      <c r="A232" s="11" t="s">
        <v>684</v>
      </c>
      <c r="B232" s="0" t="s">
        <v>685</v>
      </c>
      <c r="C232" s="0" t="s">
        <v>686</v>
      </c>
      <c r="D232" s="12" t="s">
        <v>15</v>
      </c>
      <c r="E232" s="13" t="n">
        <v>2.0523994</v>
      </c>
      <c r="F232" s="14" t="n">
        <v>0</v>
      </c>
      <c r="G232" s="14" t="n">
        <v>1</v>
      </c>
      <c r="H232" s="14" t="n">
        <v>0</v>
      </c>
    </row>
    <row r="233" customFormat="false" ht="15" hidden="false" customHeight="false" outlineLevel="0" collapsed="false">
      <c r="A233" s="11" t="s">
        <v>687</v>
      </c>
      <c r="B233" s="0" t="s">
        <v>688</v>
      </c>
      <c r="C233" s="0" t="s">
        <v>689</v>
      </c>
      <c r="D233" s="12" t="s">
        <v>15</v>
      </c>
      <c r="E233" s="13" t="n">
        <v>2.040309</v>
      </c>
      <c r="F233" s="14" t="n">
        <v>0</v>
      </c>
      <c r="G233" s="14" t="n">
        <v>1</v>
      </c>
      <c r="H233" s="14" t="n">
        <v>0</v>
      </c>
    </row>
    <row r="234" customFormat="false" ht="15" hidden="false" customHeight="false" outlineLevel="0" collapsed="false">
      <c r="A234" s="11" t="s">
        <v>690</v>
      </c>
      <c r="B234" s="0" t="s">
        <v>691</v>
      </c>
      <c r="C234" s="0" t="s">
        <v>692</v>
      </c>
      <c r="D234" s="12" t="s">
        <v>15</v>
      </c>
      <c r="E234" s="13" t="n">
        <v>2.0396447</v>
      </c>
      <c r="F234" s="14" t="n">
        <v>0</v>
      </c>
      <c r="G234" s="14" t="n">
        <v>1</v>
      </c>
      <c r="H234" s="14" t="n">
        <v>0</v>
      </c>
    </row>
    <row r="235" customFormat="false" ht="15" hidden="false" customHeight="false" outlineLevel="0" collapsed="false">
      <c r="A235" s="11" t="s">
        <v>693</v>
      </c>
      <c r="B235" s="0" t="s">
        <v>694</v>
      </c>
      <c r="C235" s="0" t="s">
        <v>695</v>
      </c>
      <c r="D235" s="12" t="s">
        <v>15</v>
      </c>
      <c r="E235" s="13" t="n">
        <v>2.027415</v>
      </c>
      <c r="F235" s="14" t="n">
        <v>0</v>
      </c>
      <c r="G235" s="14" t="n">
        <v>2</v>
      </c>
      <c r="H235" s="14" t="n">
        <v>0</v>
      </c>
    </row>
    <row r="236" customFormat="false" ht="15" hidden="false" customHeight="false" outlineLevel="0" collapsed="false">
      <c r="A236" s="11" t="s">
        <v>696</v>
      </c>
      <c r="B236" s="0" t="s">
        <v>697</v>
      </c>
      <c r="C236" s="0" t="s">
        <v>698</v>
      </c>
      <c r="D236" s="12" t="s">
        <v>15</v>
      </c>
      <c r="E236" s="13" t="n">
        <v>2.0238726</v>
      </c>
      <c r="F236" s="14" t="n">
        <v>0</v>
      </c>
      <c r="G236" s="14" t="n">
        <v>1</v>
      </c>
      <c r="H236" s="14" t="n">
        <v>0</v>
      </c>
    </row>
    <row r="237" customFormat="false" ht="15" hidden="false" customHeight="false" outlineLevel="0" collapsed="false">
      <c r="A237" s="11" t="s">
        <v>699</v>
      </c>
      <c r="B237" s="0" t="s">
        <v>700</v>
      </c>
      <c r="C237" s="0" t="s">
        <v>701</v>
      </c>
      <c r="D237" s="12" t="s">
        <v>15</v>
      </c>
      <c r="E237" s="13" t="n">
        <v>2.005563</v>
      </c>
      <c r="F237" s="14" t="n">
        <v>0</v>
      </c>
      <c r="G237" s="14" t="n">
        <v>1</v>
      </c>
      <c r="H237" s="14" t="n">
        <v>0</v>
      </c>
    </row>
    <row r="238" customFormat="false" ht="15" hidden="false" customHeight="false" outlineLevel="0" collapsed="false">
      <c r="A238" s="15" t="s">
        <v>702</v>
      </c>
      <c r="B238" s="0" t="s">
        <v>703</v>
      </c>
      <c r="C238" s="0" t="s">
        <v>704</v>
      </c>
      <c r="D238" s="12" t="s">
        <v>15</v>
      </c>
      <c r="E238" s="16" t="n">
        <v>11.9193735</v>
      </c>
      <c r="F238" s="14" t="n">
        <v>0</v>
      </c>
      <c r="G238" s="14" t="n">
        <v>1</v>
      </c>
      <c r="H238" s="14" t="n">
        <v>0</v>
      </c>
    </row>
    <row r="239" customFormat="false" ht="15" hidden="false" customHeight="false" outlineLevel="0" collapsed="false">
      <c r="A239" s="15" t="s">
        <v>705</v>
      </c>
      <c r="B239" s="0" t="s">
        <v>706</v>
      </c>
      <c r="C239" s="0" t="s">
        <v>51</v>
      </c>
      <c r="D239" s="12" t="s">
        <v>15</v>
      </c>
      <c r="E239" s="16" t="n">
        <v>22.939402</v>
      </c>
      <c r="F239" s="14" t="n">
        <v>0</v>
      </c>
      <c r="G239" s="14" t="n">
        <v>1</v>
      </c>
      <c r="H239" s="14" t="n">
        <v>0</v>
      </c>
    </row>
    <row r="240" customFormat="false" ht="15" hidden="false" customHeight="false" outlineLevel="0" collapsed="false">
      <c r="A240" s="15" t="s">
        <v>707</v>
      </c>
      <c r="B240" s="0" t="s">
        <v>708</v>
      </c>
      <c r="C240" s="0" t="s">
        <v>709</v>
      </c>
      <c r="D240" s="12" t="s">
        <v>15</v>
      </c>
      <c r="E240" s="16" t="n">
        <v>6.2367606</v>
      </c>
      <c r="F240" s="14" t="n">
        <v>0</v>
      </c>
      <c r="G240" s="14" t="n">
        <v>1</v>
      </c>
      <c r="H240" s="14" t="n">
        <v>0</v>
      </c>
    </row>
    <row r="241" customFormat="false" ht="15" hidden="false" customHeight="false" outlineLevel="0" collapsed="false">
      <c r="A241" s="11" t="s">
        <v>710</v>
      </c>
      <c r="B241" s="0" t="s">
        <v>711</v>
      </c>
      <c r="C241" s="0" t="s">
        <v>712</v>
      </c>
      <c r="D241" s="12" t="s">
        <v>15</v>
      </c>
      <c r="E241" s="13" t="n">
        <v>31.141361</v>
      </c>
      <c r="F241" s="14" t="n">
        <v>2</v>
      </c>
      <c r="G241" s="14" t="n">
        <v>0</v>
      </c>
      <c r="H241" s="14" t="n">
        <v>0</v>
      </c>
    </row>
    <row r="242" customFormat="false" ht="15" hidden="false" customHeight="false" outlineLevel="0" collapsed="false">
      <c r="A242" s="11" t="s">
        <v>713</v>
      </c>
      <c r="B242" s="0" t="s">
        <v>714</v>
      </c>
      <c r="C242" s="0" t="s">
        <v>715</v>
      </c>
      <c r="D242" s="12" t="s">
        <v>15</v>
      </c>
      <c r="E242" s="13" t="n">
        <v>9.0354185</v>
      </c>
      <c r="F242" s="14" t="n">
        <v>1</v>
      </c>
      <c r="G242" s="14" t="n">
        <v>0</v>
      </c>
      <c r="H242" s="14" t="n">
        <v>0</v>
      </c>
    </row>
    <row r="243" customFormat="false" ht="15" hidden="false" customHeight="false" outlineLevel="0" collapsed="false">
      <c r="A243" s="11" t="s">
        <v>716</v>
      </c>
      <c r="B243" s="0" t="s">
        <v>717</v>
      </c>
      <c r="C243" s="0" t="s">
        <v>718</v>
      </c>
      <c r="D243" s="12" t="s">
        <v>15</v>
      </c>
      <c r="E243" s="13" t="n">
        <v>8.658641</v>
      </c>
      <c r="F243" s="14" t="n">
        <v>2</v>
      </c>
      <c r="G243" s="14" t="n">
        <v>0</v>
      </c>
      <c r="H243" s="14" t="n">
        <v>0</v>
      </c>
    </row>
    <row r="244" customFormat="false" ht="15" hidden="false" customHeight="false" outlineLevel="0" collapsed="false">
      <c r="A244" s="11" t="s">
        <v>719</v>
      </c>
      <c r="B244" s="0" t="s">
        <v>720</v>
      </c>
      <c r="C244" s="0" t="s">
        <v>721</v>
      </c>
      <c r="D244" s="12" t="s">
        <v>15</v>
      </c>
      <c r="E244" s="13" t="n">
        <v>8.080642</v>
      </c>
      <c r="F244" s="14" t="n">
        <v>1</v>
      </c>
      <c r="G244" s="14" t="n">
        <v>0</v>
      </c>
      <c r="H244" s="14" t="n">
        <v>0</v>
      </c>
    </row>
    <row r="245" customFormat="false" ht="15" hidden="false" customHeight="false" outlineLevel="0" collapsed="false">
      <c r="A245" s="11" t="s">
        <v>722</v>
      </c>
      <c r="B245" s="0" t="s">
        <v>723</v>
      </c>
      <c r="C245" s="0" t="s">
        <v>724</v>
      </c>
      <c r="D245" s="12" t="s">
        <v>15</v>
      </c>
      <c r="E245" s="13" t="n">
        <v>7.8204575</v>
      </c>
      <c r="F245" s="14" t="n">
        <v>1</v>
      </c>
      <c r="G245" s="14" t="n">
        <v>0</v>
      </c>
      <c r="H245" s="14" t="n">
        <v>0</v>
      </c>
    </row>
    <row r="246" customFormat="false" ht="15" hidden="false" customHeight="false" outlineLevel="0" collapsed="false">
      <c r="A246" s="11" t="s">
        <v>725</v>
      </c>
      <c r="B246" s="0" t="s">
        <v>726</v>
      </c>
      <c r="C246" s="0" t="s">
        <v>727</v>
      </c>
      <c r="D246" s="12" t="s">
        <v>15</v>
      </c>
      <c r="E246" s="13" t="n">
        <v>7.3035965</v>
      </c>
      <c r="F246" s="14" t="n">
        <v>2</v>
      </c>
      <c r="G246" s="14" t="n">
        <v>0</v>
      </c>
      <c r="H246" s="14" t="n">
        <v>0</v>
      </c>
    </row>
    <row r="247" customFormat="false" ht="15" hidden="false" customHeight="false" outlineLevel="0" collapsed="false">
      <c r="A247" s="11" t="s">
        <v>728</v>
      </c>
      <c r="B247" s="0" t="s">
        <v>729</v>
      </c>
      <c r="C247" s="0" t="s">
        <v>730</v>
      </c>
      <c r="D247" s="12" t="s">
        <v>15</v>
      </c>
      <c r="E247" s="13" t="n">
        <v>7.2279196</v>
      </c>
      <c r="F247" s="14" t="n">
        <v>1</v>
      </c>
      <c r="G247" s="14" t="n">
        <v>0</v>
      </c>
      <c r="H247" s="14" t="n">
        <v>0</v>
      </c>
    </row>
    <row r="248" customFormat="false" ht="15" hidden="false" customHeight="false" outlineLevel="0" collapsed="false">
      <c r="A248" s="11" t="s">
        <v>731</v>
      </c>
      <c r="B248" s="0" t="s">
        <v>732</v>
      </c>
      <c r="C248" s="0" t="s">
        <v>492</v>
      </c>
      <c r="D248" s="12" t="s">
        <v>15</v>
      </c>
      <c r="E248" s="13" t="n">
        <v>5.415754</v>
      </c>
      <c r="F248" s="14" t="n">
        <v>1</v>
      </c>
      <c r="G248" s="14" t="n">
        <v>0</v>
      </c>
      <c r="H248" s="14" t="n">
        <v>0</v>
      </c>
    </row>
    <row r="249" customFormat="false" ht="15" hidden="false" customHeight="false" outlineLevel="0" collapsed="false">
      <c r="A249" s="11" t="s">
        <v>733</v>
      </c>
      <c r="B249" s="0" t="s">
        <v>734</v>
      </c>
      <c r="C249" s="0" t="s">
        <v>735</v>
      </c>
      <c r="D249" s="12" t="s">
        <v>15</v>
      </c>
      <c r="E249" s="13" t="n">
        <v>5.3520246</v>
      </c>
      <c r="F249" s="14" t="n">
        <v>2</v>
      </c>
      <c r="G249" s="14" t="n">
        <v>0</v>
      </c>
      <c r="H249" s="14" t="n">
        <v>0</v>
      </c>
    </row>
    <row r="250" customFormat="false" ht="15" hidden="false" customHeight="false" outlineLevel="0" collapsed="false">
      <c r="A250" s="11" t="s">
        <v>736</v>
      </c>
      <c r="B250" s="0" t="s">
        <v>737</v>
      </c>
      <c r="C250" s="0" t="s">
        <v>738</v>
      </c>
      <c r="D250" s="12" t="s">
        <v>15</v>
      </c>
      <c r="E250" s="13" t="n">
        <v>5.150172</v>
      </c>
      <c r="F250" s="14" t="n">
        <v>3</v>
      </c>
      <c r="G250" s="14" t="n">
        <v>0</v>
      </c>
      <c r="H250" s="14" t="n">
        <v>0</v>
      </c>
    </row>
    <row r="251" customFormat="false" ht="15" hidden="false" customHeight="false" outlineLevel="0" collapsed="false">
      <c r="A251" s="11" t="s">
        <v>739</v>
      </c>
      <c r="B251" s="0" t="s">
        <v>740</v>
      </c>
      <c r="C251" s="0" t="s">
        <v>741</v>
      </c>
      <c r="D251" s="12" t="s">
        <v>15</v>
      </c>
      <c r="E251" s="13" t="n">
        <v>4.948419</v>
      </c>
      <c r="F251" s="14" t="n">
        <v>2</v>
      </c>
      <c r="G251" s="14" t="n">
        <v>0</v>
      </c>
      <c r="H251" s="14" t="n">
        <v>0</v>
      </c>
    </row>
    <row r="252" customFormat="false" ht="15" hidden="false" customHeight="false" outlineLevel="0" collapsed="false">
      <c r="A252" s="11" t="s">
        <v>742</v>
      </c>
      <c r="B252" s="0" t="s">
        <v>743</v>
      </c>
      <c r="C252" s="0" t="s">
        <v>744</v>
      </c>
      <c r="D252" s="12" t="s">
        <v>15</v>
      </c>
      <c r="E252" s="13" t="n">
        <v>4.7390656</v>
      </c>
      <c r="F252" s="14" t="n">
        <v>1</v>
      </c>
      <c r="G252" s="14" t="n">
        <v>0</v>
      </c>
      <c r="H252" s="14" t="n">
        <v>0</v>
      </c>
    </row>
    <row r="253" customFormat="false" ht="15" hidden="false" customHeight="false" outlineLevel="0" collapsed="false">
      <c r="A253" s="11" t="s">
        <v>745</v>
      </c>
      <c r="B253" s="0" t="s">
        <v>746</v>
      </c>
      <c r="C253" s="0" t="s">
        <v>747</v>
      </c>
      <c r="D253" s="12" t="s">
        <v>15</v>
      </c>
      <c r="E253" s="13" t="n">
        <v>4.6461987</v>
      </c>
      <c r="F253" s="14" t="n">
        <v>2</v>
      </c>
      <c r="G253" s="14" t="n">
        <v>0</v>
      </c>
      <c r="H253" s="14" t="n">
        <v>0</v>
      </c>
    </row>
    <row r="254" customFormat="false" ht="15" hidden="false" customHeight="false" outlineLevel="0" collapsed="false">
      <c r="A254" s="11" t="s">
        <v>748</v>
      </c>
      <c r="B254" s="0" t="s">
        <v>749</v>
      </c>
      <c r="C254" s="0" t="s">
        <v>750</v>
      </c>
      <c r="D254" s="12" t="s">
        <v>15</v>
      </c>
      <c r="E254" s="13" t="n">
        <v>4.557165</v>
      </c>
      <c r="F254" s="14" t="n">
        <v>1</v>
      </c>
      <c r="G254" s="14" t="n">
        <v>0</v>
      </c>
      <c r="H254" s="14" t="n">
        <v>0</v>
      </c>
    </row>
    <row r="255" customFormat="false" ht="15" hidden="false" customHeight="false" outlineLevel="0" collapsed="false">
      <c r="A255" s="11" t="s">
        <v>751</v>
      </c>
      <c r="B255" s="0" t="s">
        <v>752</v>
      </c>
      <c r="C255" s="0" t="s">
        <v>239</v>
      </c>
      <c r="D255" s="12" t="s">
        <v>15</v>
      </c>
      <c r="E255" s="13" t="n">
        <v>4.4867663</v>
      </c>
      <c r="F255" s="14" t="n">
        <v>1</v>
      </c>
      <c r="G255" s="14" t="n">
        <v>0</v>
      </c>
      <c r="H255" s="14" t="n">
        <v>0</v>
      </c>
    </row>
    <row r="256" customFormat="false" ht="15" hidden="false" customHeight="false" outlineLevel="0" collapsed="false">
      <c r="A256" s="11" t="s">
        <v>753</v>
      </c>
      <c r="B256" s="0" t="s">
        <v>754</v>
      </c>
      <c r="C256" s="0" t="s">
        <v>755</v>
      </c>
      <c r="D256" s="12" t="s">
        <v>15</v>
      </c>
      <c r="E256" s="13" t="n">
        <v>4.1707172</v>
      </c>
      <c r="F256" s="14" t="n">
        <v>1</v>
      </c>
      <c r="G256" s="14" t="n">
        <v>0</v>
      </c>
      <c r="H256" s="14" t="n">
        <v>0</v>
      </c>
    </row>
    <row r="257" customFormat="false" ht="15" hidden="false" customHeight="false" outlineLevel="0" collapsed="false">
      <c r="A257" s="11" t="s">
        <v>756</v>
      </c>
      <c r="B257" s="0" t="s">
        <v>757</v>
      </c>
      <c r="C257" s="0" t="s">
        <v>758</v>
      </c>
      <c r="D257" s="12" t="s">
        <v>15</v>
      </c>
      <c r="E257" s="13" t="n">
        <v>4.0992312</v>
      </c>
      <c r="F257" s="14" t="n">
        <v>1</v>
      </c>
      <c r="G257" s="14" t="n">
        <v>0</v>
      </c>
      <c r="H257" s="14" t="n">
        <v>0</v>
      </c>
    </row>
    <row r="258" customFormat="false" ht="15" hidden="false" customHeight="false" outlineLevel="0" collapsed="false">
      <c r="A258" s="11" t="s">
        <v>759</v>
      </c>
      <c r="B258" s="0" t="s">
        <v>760</v>
      </c>
      <c r="C258" s="0" t="s">
        <v>761</v>
      </c>
      <c r="D258" s="12" t="s">
        <v>15</v>
      </c>
      <c r="E258" s="13" t="n">
        <v>4.028512</v>
      </c>
      <c r="F258" s="14" t="n">
        <v>1</v>
      </c>
      <c r="G258" s="14" t="n">
        <v>0</v>
      </c>
      <c r="H258" s="14" t="n">
        <v>0</v>
      </c>
    </row>
    <row r="259" customFormat="false" ht="15" hidden="false" customHeight="false" outlineLevel="0" collapsed="false">
      <c r="A259" s="11" t="s">
        <v>762</v>
      </c>
      <c r="B259" s="0" t="s">
        <v>763</v>
      </c>
      <c r="C259" s="0" t="s">
        <v>764</v>
      </c>
      <c r="D259" s="12" t="s">
        <v>15</v>
      </c>
      <c r="E259" s="13" t="n">
        <v>3.9411</v>
      </c>
      <c r="F259" s="14" t="n">
        <v>1</v>
      </c>
      <c r="G259" s="14" t="n">
        <v>0</v>
      </c>
      <c r="H259" s="14" t="n">
        <v>0</v>
      </c>
    </row>
    <row r="260" customFormat="false" ht="15" hidden="false" customHeight="false" outlineLevel="0" collapsed="false">
      <c r="A260" s="11" t="s">
        <v>765</v>
      </c>
      <c r="B260" s="0" t="s">
        <v>766</v>
      </c>
      <c r="C260" s="0" t="s">
        <v>51</v>
      </c>
      <c r="D260" s="12" t="s">
        <v>15</v>
      </c>
      <c r="E260" s="13" t="n">
        <v>3.9051476</v>
      </c>
      <c r="F260" s="14" t="n">
        <v>1</v>
      </c>
      <c r="G260" s="14" t="n">
        <v>0</v>
      </c>
      <c r="H260" s="14" t="n">
        <v>0</v>
      </c>
    </row>
    <row r="261" customFormat="false" ht="15" hidden="false" customHeight="false" outlineLevel="0" collapsed="false">
      <c r="A261" s="11" t="s">
        <v>767</v>
      </c>
      <c r="B261" s="0" t="s">
        <v>768</v>
      </c>
      <c r="C261" s="0" t="s">
        <v>769</v>
      </c>
      <c r="D261" s="12" t="s">
        <v>15</v>
      </c>
      <c r="E261" s="13" t="n">
        <v>3.827517</v>
      </c>
      <c r="F261" s="14" t="n">
        <v>1</v>
      </c>
      <c r="G261" s="14" t="n">
        <v>0</v>
      </c>
      <c r="H261" s="14" t="n">
        <v>0</v>
      </c>
    </row>
    <row r="262" customFormat="false" ht="15" hidden="false" customHeight="false" outlineLevel="0" collapsed="false">
      <c r="A262" s="11" t="s">
        <v>770</v>
      </c>
      <c r="B262" s="0" t="s">
        <v>771</v>
      </c>
      <c r="C262" s="0" t="s">
        <v>772</v>
      </c>
      <c r="D262" s="12" t="s">
        <v>15</v>
      </c>
      <c r="E262" s="13" t="n">
        <v>3.8104043</v>
      </c>
      <c r="F262" s="14" t="n">
        <v>1</v>
      </c>
      <c r="G262" s="14" t="n">
        <v>0</v>
      </c>
      <c r="H262" s="14" t="n">
        <v>0</v>
      </c>
    </row>
    <row r="263" customFormat="false" ht="15" hidden="false" customHeight="false" outlineLevel="0" collapsed="false">
      <c r="A263" s="11" t="s">
        <v>773</v>
      </c>
      <c r="B263" s="0" t="s">
        <v>774</v>
      </c>
      <c r="C263" s="0" t="s">
        <v>775</v>
      </c>
      <c r="D263" s="12" t="s">
        <v>15</v>
      </c>
      <c r="E263" s="13" t="n">
        <v>3.6681345</v>
      </c>
      <c r="F263" s="14" t="n">
        <v>2</v>
      </c>
      <c r="G263" s="14" t="n">
        <v>0</v>
      </c>
      <c r="H263" s="14" t="n">
        <v>0</v>
      </c>
    </row>
    <row r="264" customFormat="false" ht="15" hidden="false" customHeight="false" outlineLevel="0" collapsed="false">
      <c r="A264" s="11" t="s">
        <v>776</v>
      </c>
      <c r="B264" s="0" t="s">
        <v>777</v>
      </c>
      <c r="C264" s="0" t="s">
        <v>554</v>
      </c>
      <c r="D264" s="12" t="s">
        <v>15</v>
      </c>
      <c r="E264" s="13" t="n">
        <v>3.6160245</v>
      </c>
      <c r="F264" s="14" t="n">
        <v>4</v>
      </c>
      <c r="G264" s="14" t="n">
        <v>0</v>
      </c>
      <c r="H264" s="14" t="n">
        <v>0</v>
      </c>
    </row>
    <row r="265" customFormat="false" ht="15" hidden="false" customHeight="false" outlineLevel="0" collapsed="false">
      <c r="A265" s="11" t="s">
        <v>778</v>
      </c>
      <c r="B265" s="0" t="s">
        <v>779</v>
      </c>
      <c r="C265" s="0" t="s">
        <v>780</v>
      </c>
      <c r="D265" s="12" t="s">
        <v>15</v>
      </c>
      <c r="E265" s="13" t="n">
        <v>3.6154234</v>
      </c>
      <c r="F265" s="14" t="n">
        <v>1</v>
      </c>
      <c r="G265" s="14" t="n">
        <v>0</v>
      </c>
      <c r="H265" s="14" t="n">
        <v>0</v>
      </c>
    </row>
    <row r="266" customFormat="false" ht="15" hidden="false" customHeight="false" outlineLevel="0" collapsed="false">
      <c r="A266" s="11" t="s">
        <v>781</v>
      </c>
      <c r="B266" s="0" t="s">
        <v>782</v>
      </c>
      <c r="C266" s="0" t="s">
        <v>783</v>
      </c>
      <c r="D266" s="12" t="s">
        <v>15</v>
      </c>
      <c r="E266" s="13" t="n">
        <v>3.6058238</v>
      </c>
      <c r="F266" s="14" t="n">
        <v>2</v>
      </c>
      <c r="G266" s="14" t="n">
        <v>0</v>
      </c>
      <c r="H266" s="14" t="n">
        <v>0</v>
      </c>
    </row>
    <row r="267" customFormat="false" ht="15" hidden="false" customHeight="false" outlineLevel="0" collapsed="false">
      <c r="A267" s="11" t="s">
        <v>784</v>
      </c>
      <c r="B267" s="0" t="s">
        <v>785</v>
      </c>
      <c r="C267" s="0" t="s">
        <v>786</v>
      </c>
      <c r="D267" s="12" t="s">
        <v>15</v>
      </c>
      <c r="E267" s="13" t="n">
        <v>3.5979679</v>
      </c>
      <c r="F267" s="14" t="n">
        <v>2</v>
      </c>
      <c r="G267" s="14" t="n">
        <v>0</v>
      </c>
      <c r="H267" s="14" t="n">
        <v>0</v>
      </c>
    </row>
    <row r="268" customFormat="false" ht="15" hidden="false" customHeight="false" outlineLevel="0" collapsed="false">
      <c r="A268" s="11" t="s">
        <v>787</v>
      </c>
      <c r="B268" s="0" t="s">
        <v>788</v>
      </c>
      <c r="C268" s="0" t="s">
        <v>789</v>
      </c>
      <c r="D268" s="12" t="s">
        <v>15</v>
      </c>
      <c r="E268" s="13" t="n">
        <v>3.5030124</v>
      </c>
      <c r="F268" s="14" t="n">
        <v>1</v>
      </c>
      <c r="G268" s="14" t="n">
        <v>0</v>
      </c>
      <c r="H268" s="14" t="n">
        <v>0</v>
      </c>
    </row>
    <row r="269" customFormat="false" ht="15" hidden="false" customHeight="false" outlineLevel="0" collapsed="false">
      <c r="A269" s="11" t="s">
        <v>790</v>
      </c>
      <c r="B269" s="0" t="s">
        <v>791</v>
      </c>
      <c r="C269" s="0" t="s">
        <v>792</v>
      </c>
      <c r="D269" s="12" t="s">
        <v>15</v>
      </c>
      <c r="E269" s="13" t="n">
        <v>3.4570541</v>
      </c>
      <c r="F269" s="14" t="n">
        <v>1</v>
      </c>
      <c r="G269" s="14" t="n">
        <v>0</v>
      </c>
      <c r="H269" s="14" t="n">
        <v>0</v>
      </c>
    </row>
    <row r="270" customFormat="false" ht="15" hidden="false" customHeight="false" outlineLevel="0" collapsed="false">
      <c r="A270" s="11" t="s">
        <v>793</v>
      </c>
      <c r="B270" s="0" t="s">
        <v>794</v>
      </c>
      <c r="C270" s="0" t="s">
        <v>795</v>
      </c>
      <c r="D270" s="12" t="s">
        <v>15</v>
      </c>
      <c r="E270" s="13" t="n">
        <v>3.4142418</v>
      </c>
      <c r="F270" s="14" t="n">
        <v>3</v>
      </c>
      <c r="G270" s="14" t="n">
        <v>0</v>
      </c>
      <c r="H270" s="14" t="n">
        <v>0</v>
      </c>
    </row>
    <row r="271" customFormat="false" ht="15" hidden="false" customHeight="false" outlineLevel="0" collapsed="false">
      <c r="A271" s="11" t="s">
        <v>796</v>
      </c>
      <c r="B271" s="0" t="s">
        <v>797</v>
      </c>
      <c r="C271" s="0" t="s">
        <v>798</v>
      </c>
      <c r="D271" s="12" t="s">
        <v>15</v>
      </c>
      <c r="E271" s="13" t="n">
        <v>3.3386612</v>
      </c>
      <c r="F271" s="14" t="n">
        <v>1</v>
      </c>
      <c r="G271" s="14" t="n">
        <v>0</v>
      </c>
      <c r="H271" s="14" t="n">
        <v>0</v>
      </c>
    </row>
    <row r="272" customFormat="false" ht="15" hidden="false" customHeight="false" outlineLevel="0" collapsed="false">
      <c r="A272" s="11" t="s">
        <v>799</v>
      </c>
      <c r="B272" s="0" t="s">
        <v>800</v>
      </c>
      <c r="C272" s="0" t="s">
        <v>801</v>
      </c>
      <c r="D272" s="12" t="s">
        <v>15</v>
      </c>
      <c r="E272" s="13" t="n">
        <v>3.3369656</v>
      </c>
      <c r="F272" s="14" t="n">
        <v>1</v>
      </c>
      <c r="G272" s="14" t="n">
        <v>0</v>
      </c>
      <c r="H272" s="14" t="n">
        <v>0</v>
      </c>
    </row>
    <row r="273" customFormat="false" ht="15" hidden="false" customHeight="false" outlineLevel="0" collapsed="false">
      <c r="A273" s="11" t="s">
        <v>802</v>
      </c>
      <c r="B273" s="0" t="s">
        <v>803</v>
      </c>
      <c r="C273" s="0" t="s">
        <v>804</v>
      </c>
      <c r="D273" s="12" t="s">
        <v>15</v>
      </c>
      <c r="E273" s="13" t="n">
        <v>3.2246077</v>
      </c>
      <c r="F273" s="14" t="n">
        <v>3</v>
      </c>
      <c r="G273" s="14" t="n">
        <v>0</v>
      </c>
      <c r="H273" s="14" t="n">
        <v>0</v>
      </c>
    </row>
    <row r="274" customFormat="false" ht="15" hidden="false" customHeight="false" outlineLevel="0" collapsed="false">
      <c r="A274" s="11" t="s">
        <v>805</v>
      </c>
      <c r="B274" s="0" t="s">
        <v>806</v>
      </c>
      <c r="C274" s="0" t="s">
        <v>480</v>
      </c>
      <c r="D274" s="12" t="s">
        <v>15</v>
      </c>
      <c r="E274" s="13" t="n">
        <v>3.2243178</v>
      </c>
      <c r="F274" s="14" t="n">
        <v>1</v>
      </c>
      <c r="G274" s="14" t="n">
        <v>0</v>
      </c>
      <c r="H274" s="14" t="n">
        <v>0</v>
      </c>
    </row>
    <row r="275" customFormat="false" ht="15" hidden="false" customHeight="false" outlineLevel="0" collapsed="false">
      <c r="A275" s="11" t="s">
        <v>807</v>
      </c>
      <c r="B275" s="0" t="s">
        <v>808</v>
      </c>
      <c r="C275" s="0" t="s">
        <v>809</v>
      </c>
      <c r="D275" s="12" t="s">
        <v>15</v>
      </c>
      <c r="E275" s="13" t="n">
        <v>3.1809716</v>
      </c>
      <c r="F275" s="14" t="n">
        <v>2</v>
      </c>
      <c r="G275" s="14" t="n">
        <v>0</v>
      </c>
      <c r="H275" s="14" t="n">
        <v>0</v>
      </c>
    </row>
    <row r="276" customFormat="false" ht="15" hidden="false" customHeight="false" outlineLevel="0" collapsed="false">
      <c r="A276" s="11" t="s">
        <v>810</v>
      </c>
      <c r="B276" s="0" t="s">
        <v>811</v>
      </c>
      <c r="C276" s="0" t="s">
        <v>812</v>
      </c>
      <c r="D276" s="12" t="s">
        <v>15</v>
      </c>
      <c r="E276" s="13" t="n">
        <v>3.1294086</v>
      </c>
      <c r="F276" s="14" t="n">
        <v>1</v>
      </c>
      <c r="G276" s="14" t="n">
        <v>0</v>
      </c>
      <c r="H276" s="14" t="n">
        <v>0</v>
      </c>
    </row>
    <row r="277" customFormat="false" ht="15" hidden="false" customHeight="false" outlineLevel="0" collapsed="false">
      <c r="A277" s="11" t="s">
        <v>813</v>
      </c>
      <c r="B277" s="0" t="s">
        <v>814</v>
      </c>
      <c r="C277" s="0" t="s">
        <v>815</v>
      </c>
      <c r="D277" s="12" t="s">
        <v>15</v>
      </c>
      <c r="E277" s="13" t="n">
        <v>3.1172783</v>
      </c>
      <c r="F277" s="14" t="n">
        <v>2</v>
      </c>
      <c r="G277" s="14" t="n">
        <v>0</v>
      </c>
      <c r="H277" s="14" t="n">
        <v>0</v>
      </c>
    </row>
    <row r="278" customFormat="false" ht="15" hidden="false" customHeight="false" outlineLevel="0" collapsed="false">
      <c r="A278" s="11" t="s">
        <v>816</v>
      </c>
      <c r="B278" s="0" t="s">
        <v>817</v>
      </c>
      <c r="C278" s="0" t="s">
        <v>818</v>
      </c>
      <c r="D278" s="12" t="s">
        <v>15</v>
      </c>
      <c r="E278" s="13" t="n">
        <v>3.1162126</v>
      </c>
      <c r="F278" s="14" t="n">
        <v>1</v>
      </c>
      <c r="G278" s="14" t="n">
        <v>0</v>
      </c>
      <c r="H278" s="14" t="n">
        <v>0</v>
      </c>
    </row>
    <row r="279" customFormat="false" ht="15" hidden="false" customHeight="false" outlineLevel="0" collapsed="false">
      <c r="A279" s="11" t="s">
        <v>819</v>
      </c>
      <c r="B279" s="0" t="s">
        <v>820</v>
      </c>
      <c r="C279" s="0" t="s">
        <v>821</v>
      </c>
      <c r="D279" s="12" t="s">
        <v>15</v>
      </c>
      <c r="E279" s="13" t="n">
        <v>3.0993807</v>
      </c>
      <c r="F279" s="14" t="n">
        <v>1</v>
      </c>
      <c r="G279" s="14" t="n">
        <v>0</v>
      </c>
      <c r="H279" s="14" t="n">
        <v>0</v>
      </c>
    </row>
    <row r="280" customFormat="false" ht="15" hidden="false" customHeight="false" outlineLevel="0" collapsed="false">
      <c r="A280" s="11" t="s">
        <v>822</v>
      </c>
      <c r="B280" s="0" t="s">
        <v>823</v>
      </c>
      <c r="C280" s="0" t="s">
        <v>824</v>
      </c>
      <c r="D280" s="12" t="s">
        <v>15</v>
      </c>
      <c r="E280" s="13" t="n">
        <v>3.0854137</v>
      </c>
      <c r="F280" s="14" t="n">
        <v>2</v>
      </c>
      <c r="G280" s="14" t="n">
        <v>0</v>
      </c>
      <c r="H280" s="14" t="n">
        <v>0</v>
      </c>
    </row>
    <row r="281" customFormat="false" ht="15" hidden="false" customHeight="false" outlineLevel="0" collapsed="false">
      <c r="A281" s="11" t="s">
        <v>825</v>
      </c>
      <c r="B281" s="0" t="s">
        <v>826</v>
      </c>
      <c r="C281" s="0" t="s">
        <v>827</v>
      </c>
      <c r="D281" s="12" t="s">
        <v>15</v>
      </c>
      <c r="E281" s="13" t="n">
        <v>3.0571032</v>
      </c>
      <c r="F281" s="14" t="n">
        <v>1</v>
      </c>
      <c r="G281" s="14" t="n">
        <v>0</v>
      </c>
      <c r="H281" s="14" t="n">
        <v>0</v>
      </c>
    </row>
    <row r="282" customFormat="false" ht="15" hidden="false" customHeight="false" outlineLevel="0" collapsed="false">
      <c r="A282" s="11" t="s">
        <v>828</v>
      </c>
      <c r="B282" s="0" t="s">
        <v>829</v>
      </c>
      <c r="C282" s="0" t="s">
        <v>830</v>
      </c>
      <c r="D282" s="12" t="s">
        <v>15</v>
      </c>
      <c r="E282" s="13" t="n">
        <v>3.0517418</v>
      </c>
      <c r="F282" s="14" t="n">
        <v>2</v>
      </c>
      <c r="G282" s="14" t="n">
        <v>0</v>
      </c>
      <c r="H282" s="14" t="n">
        <v>0</v>
      </c>
    </row>
    <row r="283" customFormat="false" ht="15" hidden="false" customHeight="false" outlineLevel="0" collapsed="false">
      <c r="A283" s="11" t="s">
        <v>831</v>
      </c>
      <c r="B283" s="0" t="s">
        <v>832</v>
      </c>
      <c r="C283" s="0" t="s">
        <v>833</v>
      </c>
      <c r="D283" s="12" t="s">
        <v>15</v>
      </c>
      <c r="E283" s="13" t="n">
        <v>3.0094593</v>
      </c>
      <c r="F283" s="14" t="n">
        <v>2</v>
      </c>
      <c r="G283" s="14" t="n">
        <v>0</v>
      </c>
      <c r="H283" s="14" t="n">
        <v>0</v>
      </c>
    </row>
    <row r="284" customFormat="false" ht="15" hidden="false" customHeight="false" outlineLevel="0" collapsed="false">
      <c r="A284" s="11" t="s">
        <v>834</v>
      </c>
      <c r="B284" s="0" t="s">
        <v>835</v>
      </c>
      <c r="C284" s="0" t="s">
        <v>836</v>
      </c>
      <c r="D284" s="12" t="s">
        <v>15</v>
      </c>
      <c r="E284" s="13" t="n">
        <v>2.9593062</v>
      </c>
      <c r="F284" s="14" t="n">
        <v>1</v>
      </c>
      <c r="G284" s="14" t="n">
        <v>0</v>
      </c>
      <c r="H284" s="14" t="n">
        <v>0</v>
      </c>
    </row>
    <row r="285" customFormat="false" ht="15" hidden="false" customHeight="false" outlineLevel="0" collapsed="false">
      <c r="A285" s="11" t="s">
        <v>837</v>
      </c>
      <c r="B285" s="0" t="s">
        <v>838</v>
      </c>
      <c r="C285" s="0" t="s">
        <v>789</v>
      </c>
      <c r="D285" s="12" t="s">
        <v>15</v>
      </c>
      <c r="E285" s="13" t="n">
        <v>2.9590588</v>
      </c>
      <c r="F285" s="14" t="n">
        <v>1</v>
      </c>
      <c r="G285" s="14" t="n">
        <v>0</v>
      </c>
      <c r="H285" s="14" t="n">
        <v>0</v>
      </c>
    </row>
    <row r="286" customFormat="false" ht="15" hidden="false" customHeight="false" outlineLevel="0" collapsed="false">
      <c r="A286" s="11" t="s">
        <v>839</v>
      </c>
      <c r="B286" s="0" t="s">
        <v>840</v>
      </c>
      <c r="C286" s="0" t="s">
        <v>841</v>
      </c>
      <c r="D286" s="12" t="s">
        <v>15</v>
      </c>
      <c r="E286" s="13" t="n">
        <v>2.91626</v>
      </c>
      <c r="F286" s="14" t="n">
        <v>1</v>
      </c>
      <c r="G286" s="14" t="n">
        <v>0</v>
      </c>
      <c r="H286" s="14" t="n">
        <v>0</v>
      </c>
    </row>
    <row r="287" customFormat="false" ht="15" hidden="false" customHeight="false" outlineLevel="0" collapsed="false">
      <c r="A287" s="11" t="s">
        <v>842</v>
      </c>
      <c r="B287" s="0" t="s">
        <v>843</v>
      </c>
      <c r="C287" s="0" t="s">
        <v>844</v>
      </c>
      <c r="D287" s="12" t="s">
        <v>15</v>
      </c>
      <c r="E287" s="13" t="n">
        <v>2.8963711</v>
      </c>
      <c r="F287" s="14" t="n">
        <v>1</v>
      </c>
      <c r="G287" s="14" t="n">
        <v>0</v>
      </c>
      <c r="H287" s="14" t="n">
        <v>0</v>
      </c>
    </row>
    <row r="288" customFormat="false" ht="15" hidden="false" customHeight="false" outlineLevel="0" collapsed="false">
      <c r="A288" s="11" t="s">
        <v>845</v>
      </c>
      <c r="B288" s="0" t="s">
        <v>846</v>
      </c>
      <c r="C288" s="0" t="s">
        <v>185</v>
      </c>
      <c r="D288" s="12" t="s">
        <v>15</v>
      </c>
      <c r="E288" s="13" t="n">
        <v>2.870473</v>
      </c>
      <c r="F288" s="14" t="n">
        <v>4</v>
      </c>
      <c r="G288" s="14" t="n">
        <v>0</v>
      </c>
      <c r="H288" s="14" t="n">
        <v>0</v>
      </c>
    </row>
    <row r="289" customFormat="false" ht="15" hidden="false" customHeight="false" outlineLevel="0" collapsed="false">
      <c r="A289" s="11" t="s">
        <v>847</v>
      </c>
      <c r="B289" s="0" t="s">
        <v>848</v>
      </c>
      <c r="C289" s="0" t="s">
        <v>849</v>
      </c>
      <c r="D289" s="12" t="s">
        <v>15</v>
      </c>
      <c r="E289" s="13" t="n">
        <v>2.85309</v>
      </c>
      <c r="F289" s="14" t="n">
        <v>1</v>
      </c>
      <c r="G289" s="14" t="n">
        <v>0</v>
      </c>
      <c r="H289" s="14" t="n">
        <v>0</v>
      </c>
    </row>
    <row r="290" customFormat="false" ht="15" hidden="false" customHeight="false" outlineLevel="0" collapsed="false">
      <c r="A290" s="11" t="s">
        <v>850</v>
      </c>
      <c r="B290" s="0" t="s">
        <v>851</v>
      </c>
      <c r="C290" s="0" t="s">
        <v>852</v>
      </c>
      <c r="D290" s="12" t="s">
        <v>15</v>
      </c>
      <c r="E290" s="13" t="n">
        <v>2.8209116</v>
      </c>
      <c r="F290" s="14" t="n">
        <v>2</v>
      </c>
      <c r="G290" s="14" t="n">
        <v>0</v>
      </c>
      <c r="H290" s="14" t="n">
        <v>0</v>
      </c>
    </row>
    <row r="291" customFormat="false" ht="15" hidden="false" customHeight="false" outlineLevel="0" collapsed="false">
      <c r="A291" s="11" t="s">
        <v>853</v>
      </c>
      <c r="B291" s="0" t="s">
        <v>854</v>
      </c>
      <c r="C291" s="0" t="s">
        <v>855</v>
      </c>
      <c r="D291" s="12" t="s">
        <v>15</v>
      </c>
      <c r="E291" s="13" t="n">
        <v>2.7844212</v>
      </c>
      <c r="F291" s="14" t="n">
        <v>5</v>
      </c>
      <c r="G291" s="14" t="n">
        <v>0</v>
      </c>
      <c r="H291" s="14" t="n">
        <v>0</v>
      </c>
    </row>
    <row r="292" customFormat="false" ht="15" hidden="false" customHeight="false" outlineLevel="0" collapsed="false">
      <c r="A292" s="11" t="s">
        <v>856</v>
      </c>
      <c r="B292" s="0" t="s">
        <v>857</v>
      </c>
      <c r="C292" s="0" t="s">
        <v>858</v>
      </c>
      <c r="D292" s="12" t="s">
        <v>15</v>
      </c>
      <c r="E292" s="13" t="n">
        <v>2.7787533</v>
      </c>
      <c r="F292" s="14" t="n">
        <v>1</v>
      </c>
      <c r="G292" s="14" t="n">
        <v>0</v>
      </c>
      <c r="H292" s="14" t="n">
        <v>0</v>
      </c>
    </row>
    <row r="293" customFormat="false" ht="15" hidden="false" customHeight="false" outlineLevel="0" collapsed="false">
      <c r="A293" s="11" t="s">
        <v>859</v>
      </c>
      <c r="B293" s="0" t="s">
        <v>860</v>
      </c>
      <c r="C293" s="0" t="s">
        <v>861</v>
      </c>
      <c r="D293" s="12" t="s">
        <v>15</v>
      </c>
      <c r="E293" s="13" t="n">
        <v>2.7732542</v>
      </c>
      <c r="F293" s="14" t="n">
        <v>2</v>
      </c>
      <c r="G293" s="14" t="n">
        <v>0</v>
      </c>
      <c r="H293" s="14" t="n">
        <v>0</v>
      </c>
    </row>
    <row r="294" customFormat="false" ht="15" hidden="false" customHeight="false" outlineLevel="0" collapsed="false">
      <c r="A294" s="11" t="s">
        <v>862</v>
      </c>
      <c r="B294" s="0" t="s">
        <v>863</v>
      </c>
      <c r="C294" s="0" t="s">
        <v>864</v>
      </c>
      <c r="D294" s="12" t="s">
        <v>15</v>
      </c>
      <c r="E294" s="13" t="n">
        <v>2.7513502</v>
      </c>
      <c r="F294" s="14" t="n">
        <v>2</v>
      </c>
      <c r="G294" s="14" t="n">
        <v>0</v>
      </c>
      <c r="H294" s="14" t="n">
        <v>0</v>
      </c>
    </row>
    <row r="295" customFormat="false" ht="15" hidden="false" customHeight="false" outlineLevel="0" collapsed="false">
      <c r="A295" s="11" t="s">
        <v>865</v>
      </c>
      <c r="B295" s="0" t="s">
        <v>866</v>
      </c>
      <c r="C295" s="0" t="s">
        <v>649</v>
      </c>
      <c r="D295" s="12" t="s">
        <v>15</v>
      </c>
      <c r="E295" s="13" t="n">
        <v>2.7419932</v>
      </c>
      <c r="F295" s="14" t="n">
        <v>1</v>
      </c>
      <c r="G295" s="14" t="n">
        <v>0</v>
      </c>
      <c r="H295" s="14" t="n">
        <v>0</v>
      </c>
    </row>
    <row r="296" customFormat="false" ht="15" hidden="false" customHeight="false" outlineLevel="0" collapsed="false">
      <c r="A296" s="11" t="s">
        <v>867</v>
      </c>
      <c r="B296" s="0" t="s">
        <v>868</v>
      </c>
      <c r="C296" s="0" t="s">
        <v>869</v>
      </c>
      <c r="D296" s="12" t="s">
        <v>15</v>
      </c>
      <c r="E296" s="13" t="n">
        <v>2.7381153</v>
      </c>
      <c r="F296" s="14" t="n">
        <v>2</v>
      </c>
      <c r="G296" s="14" t="n">
        <v>0</v>
      </c>
      <c r="H296" s="14" t="n">
        <v>0</v>
      </c>
    </row>
    <row r="297" customFormat="false" ht="15" hidden="false" customHeight="false" outlineLevel="0" collapsed="false">
      <c r="A297" s="11" t="s">
        <v>870</v>
      </c>
      <c r="B297" s="0" t="s">
        <v>871</v>
      </c>
      <c r="C297" s="0" t="s">
        <v>872</v>
      </c>
      <c r="D297" s="12" t="s">
        <v>15</v>
      </c>
      <c r="E297" s="13" t="n">
        <v>2.716483</v>
      </c>
      <c r="F297" s="14" t="n">
        <v>1</v>
      </c>
      <c r="G297" s="14" t="n">
        <v>0</v>
      </c>
      <c r="H297" s="14" t="n">
        <v>0</v>
      </c>
    </row>
    <row r="298" customFormat="false" ht="15" hidden="false" customHeight="false" outlineLevel="0" collapsed="false">
      <c r="A298" s="11" t="s">
        <v>873</v>
      </c>
      <c r="B298" s="0" t="s">
        <v>874</v>
      </c>
      <c r="C298" s="0" t="s">
        <v>875</v>
      </c>
      <c r="D298" s="12" t="s">
        <v>15</v>
      </c>
      <c r="E298" s="13" t="n">
        <v>2.7079616</v>
      </c>
      <c r="F298" s="14" t="n">
        <v>2</v>
      </c>
      <c r="G298" s="14" t="n">
        <v>0</v>
      </c>
      <c r="H298" s="14" t="n">
        <v>0</v>
      </c>
    </row>
    <row r="299" customFormat="false" ht="15" hidden="false" customHeight="false" outlineLevel="0" collapsed="false">
      <c r="A299" s="11" t="s">
        <v>876</v>
      </c>
      <c r="B299" s="0" t="s">
        <v>877</v>
      </c>
      <c r="C299" s="0" t="s">
        <v>878</v>
      </c>
      <c r="D299" s="12" t="s">
        <v>15</v>
      </c>
      <c r="E299" s="13" t="n">
        <v>2.704799</v>
      </c>
      <c r="F299" s="14" t="n">
        <v>1</v>
      </c>
      <c r="G299" s="14" t="n">
        <v>0</v>
      </c>
      <c r="H299" s="14" t="n">
        <v>0</v>
      </c>
    </row>
    <row r="300" customFormat="false" ht="15" hidden="false" customHeight="false" outlineLevel="0" collapsed="false">
      <c r="A300" s="11" t="s">
        <v>879</v>
      </c>
      <c r="B300" s="0" t="s">
        <v>880</v>
      </c>
      <c r="C300" s="0" t="s">
        <v>188</v>
      </c>
      <c r="D300" s="12" t="s">
        <v>15</v>
      </c>
      <c r="E300" s="13" t="n">
        <v>2.7028646</v>
      </c>
      <c r="F300" s="14" t="n">
        <v>1</v>
      </c>
      <c r="G300" s="14" t="n">
        <v>0</v>
      </c>
      <c r="H300" s="14" t="n">
        <v>0</v>
      </c>
    </row>
    <row r="301" customFormat="false" ht="15" hidden="false" customHeight="false" outlineLevel="0" collapsed="false">
      <c r="A301" s="11" t="s">
        <v>881</v>
      </c>
      <c r="B301" s="0" t="s">
        <v>882</v>
      </c>
      <c r="C301" s="0" t="s">
        <v>883</v>
      </c>
      <c r="D301" s="12" t="s">
        <v>15</v>
      </c>
      <c r="E301" s="13" t="n">
        <v>2.670015</v>
      </c>
      <c r="F301" s="14" t="n">
        <v>1</v>
      </c>
      <c r="G301" s="14" t="n">
        <v>0</v>
      </c>
      <c r="H301" s="14" t="n">
        <v>0</v>
      </c>
    </row>
    <row r="302" customFormat="false" ht="15" hidden="false" customHeight="false" outlineLevel="0" collapsed="false">
      <c r="A302" s="11" t="s">
        <v>884</v>
      </c>
      <c r="B302" s="0" t="s">
        <v>885</v>
      </c>
      <c r="C302" s="0" t="s">
        <v>886</v>
      </c>
      <c r="D302" s="12" t="s">
        <v>15</v>
      </c>
      <c r="E302" s="13" t="n">
        <v>2.6682785</v>
      </c>
      <c r="F302" s="14" t="n">
        <v>1</v>
      </c>
      <c r="G302" s="14" t="n">
        <v>0</v>
      </c>
      <c r="H302" s="14" t="n">
        <v>0</v>
      </c>
    </row>
    <row r="303" customFormat="false" ht="15" hidden="false" customHeight="false" outlineLevel="0" collapsed="false">
      <c r="A303" s="11" t="s">
        <v>887</v>
      </c>
      <c r="B303" s="0" t="s">
        <v>888</v>
      </c>
      <c r="C303" s="0" t="s">
        <v>889</v>
      </c>
      <c r="D303" s="12" t="s">
        <v>15</v>
      </c>
      <c r="E303" s="13" t="n">
        <v>2.6590855</v>
      </c>
      <c r="F303" s="14" t="n">
        <v>1</v>
      </c>
      <c r="G303" s="14" t="n">
        <v>0</v>
      </c>
      <c r="H303" s="14" t="n">
        <v>0</v>
      </c>
    </row>
    <row r="304" customFormat="false" ht="15" hidden="false" customHeight="false" outlineLevel="0" collapsed="false">
      <c r="A304" s="11" t="s">
        <v>890</v>
      </c>
      <c r="B304" s="0" t="s">
        <v>891</v>
      </c>
      <c r="C304" s="0" t="s">
        <v>892</v>
      </c>
      <c r="D304" s="12" t="s">
        <v>15</v>
      </c>
      <c r="E304" s="13" t="n">
        <v>2.6570957</v>
      </c>
      <c r="F304" s="14" t="n">
        <v>3</v>
      </c>
      <c r="G304" s="14" t="n">
        <v>0</v>
      </c>
      <c r="H304" s="14" t="n">
        <v>0</v>
      </c>
    </row>
    <row r="305" customFormat="false" ht="15" hidden="false" customHeight="false" outlineLevel="0" collapsed="false">
      <c r="A305" s="11" t="s">
        <v>893</v>
      </c>
      <c r="B305" s="0" t="s">
        <v>894</v>
      </c>
      <c r="C305" s="0" t="s">
        <v>895</v>
      </c>
      <c r="D305" s="12" t="s">
        <v>15</v>
      </c>
      <c r="E305" s="13" t="n">
        <v>2.643625</v>
      </c>
      <c r="F305" s="14" t="n">
        <v>1</v>
      </c>
      <c r="G305" s="14" t="n">
        <v>0</v>
      </c>
      <c r="H305" s="14" t="n">
        <v>0</v>
      </c>
    </row>
    <row r="306" customFormat="false" ht="15" hidden="false" customHeight="false" outlineLevel="0" collapsed="false">
      <c r="A306" s="11" t="s">
        <v>896</v>
      </c>
      <c r="B306" s="0" t="s">
        <v>897</v>
      </c>
      <c r="C306" s="0" t="s">
        <v>898</v>
      </c>
      <c r="D306" s="12" t="s">
        <v>15</v>
      </c>
      <c r="E306" s="13" t="n">
        <v>2.6384952</v>
      </c>
      <c r="F306" s="14" t="n">
        <v>1</v>
      </c>
      <c r="G306" s="14" t="n">
        <v>0</v>
      </c>
      <c r="H306" s="14" t="n">
        <v>0</v>
      </c>
    </row>
    <row r="307" customFormat="false" ht="15" hidden="false" customHeight="false" outlineLevel="0" collapsed="false">
      <c r="A307" s="11" t="s">
        <v>899</v>
      </c>
      <c r="B307" s="0" t="s">
        <v>900</v>
      </c>
      <c r="C307" s="0" t="s">
        <v>901</v>
      </c>
      <c r="D307" s="12" t="s">
        <v>15</v>
      </c>
      <c r="E307" s="13" t="n">
        <v>2.6375902</v>
      </c>
      <c r="F307" s="14" t="n">
        <v>1</v>
      </c>
      <c r="G307" s="14" t="n">
        <v>0</v>
      </c>
      <c r="H307" s="14" t="n">
        <v>0</v>
      </c>
    </row>
    <row r="308" customFormat="false" ht="15" hidden="false" customHeight="false" outlineLevel="0" collapsed="false">
      <c r="A308" s="11" t="s">
        <v>902</v>
      </c>
      <c r="B308" s="0" t="s">
        <v>903</v>
      </c>
      <c r="C308" s="0" t="s">
        <v>904</v>
      </c>
      <c r="D308" s="12" t="s">
        <v>15</v>
      </c>
      <c r="E308" s="13" t="n">
        <v>2.62038</v>
      </c>
      <c r="F308" s="14" t="n">
        <v>1</v>
      </c>
      <c r="G308" s="14" t="n">
        <v>0</v>
      </c>
      <c r="H308" s="14" t="n">
        <v>0</v>
      </c>
    </row>
    <row r="309" customFormat="false" ht="15" hidden="false" customHeight="false" outlineLevel="0" collapsed="false">
      <c r="A309" s="11" t="s">
        <v>905</v>
      </c>
      <c r="B309" s="0" t="s">
        <v>906</v>
      </c>
      <c r="C309" s="0" t="s">
        <v>907</v>
      </c>
      <c r="D309" s="12" t="s">
        <v>15</v>
      </c>
      <c r="E309" s="13" t="n">
        <v>2.6157362</v>
      </c>
      <c r="F309" s="14" t="n">
        <v>1</v>
      </c>
      <c r="G309" s="14" t="n">
        <v>0</v>
      </c>
      <c r="H309" s="14" t="n">
        <v>0</v>
      </c>
    </row>
    <row r="310" customFormat="false" ht="15" hidden="false" customHeight="false" outlineLevel="0" collapsed="false">
      <c r="A310" s="11" t="s">
        <v>908</v>
      </c>
      <c r="B310" s="0" t="s">
        <v>909</v>
      </c>
      <c r="C310" s="0" t="s">
        <v>910</v>
      </c>
      <c r="D310" s="12" t="s">
        <v>15</v>
      </c>
      <c r="E310" s="13" t="n">
        <v>2.5969818</v>
      </c>
      <c r="F310" s="14" t="n">
        <v>3</v>
      </c>
      <c r="G310" s="14" t="n">
        <v>0</v>
      </c>
      <c r="H310" s="14" t="n">
        <v>0</v>
      </c>
    </row>
    <row r="311" customFormat="false" ht="15" hidden="false" customHeight="false" outlineLevel="0" collapsed="false">
      <c r="A311" s="11" t="s">
        <v>911</v>
      </c>
      <c r="B311" s="0" t="s">
        <v>912</v>
      </c>
      <c r="C311" s="0" t="s">
        <v>913</v>
      </c>
      <c r="D311" s="12" t="s">
        <v>15</v>
      </c>
      <c r="E311" s="13" t="n">
        <v>2.5941155</v>
      </c>
      <c r="F311" s="14" t="n">
        <v>2</v>
      </c>
      <c r="G311" s="14" t="n">
        <v>0</v>
      </c>
      <c r="H311" s="14" t="n">
        <v>0</v>
      </c>
    </row>
    <row r="312" customFormat="false" ht="15" hidden="false" customHeight="false" outlineLevel="0" collapsed="false">
      <c r="A312" s="11" t="s">
        <v>914</v>
      </c>
      <c r="B312" s="0" t="s">
        <v>915</v>
      </c>
      <c r="C312" s="0" t="s">
        <v>916</v>
      </c>
      <c r="D312" s="12" t="s">
        <v>15</v>
      </c>
      <c r="E312" s="13" t="n">
        <v>2.5915744</v>
      </c>
      <c r="F312" s="14" t="n">
        <v>2</v>
      </c>
      <c r="G312" s="14" t="n">
        <v>0</v>
      </c>
      <c r="H312" s="14" t="n">
        <v>0</v>
      </c>
    </row>
    <row r="313" customFormat="false" ht="15" hidden="false" customHeight="false" outlineLevel="0" collapsed="false">
      <c r="A313" s="11" t="s">
        <v>917</v>
      </c>
      <c r="B313" s="0" t="s">
        <v>918</v>
      </c>
      <c r="C313" s="0" t="s">
        <v>919</v>
      </c>
      <c r="D313" s="12" t="s">
        <v>15</v>
      </c>
      <c r="E313" s="13" t="n">
        <v>2.550321</v>
      </c>
      <c r="F313" s="14" t="n">
        <v>2</v>
      </c>
      <c r="G313" s="14" t="n">
        <v>0</v>
      </c>
      <c r="H313" s="14" t="n">
        <v>0</v>
      </c>
    </row>
    <row r="314" customFormat="false" ht="15" hidden="false" customHeight="false" outlineLevel="0" collapsed="false">
      <c r="A314" s="11" t="s">
        <v>920</v>
      </c>
      <c r="B314" s="0" t="s">
        <v>921</v>
      </c>
      <c r="C314" s="0" t="s">
        <v>804</v>
      </c>
      <c r="D314" s="12" t="s">
        <v>15</v>
      </c>
      <c r="E314" s="13" t="n">
        <v>2.536958</v>
      </c>
      <c r="F314" s="14" t="n">
        <v>3</v>
      </c>
      <c r="G314" s="14" t="n">
        <v>0</v>
      </c>
      <c r="H314" s="14" t="n">
        <v>0</v>
      </c>
    </row>
    <row r="315" customFormat="false" ht="15" hidden="false" customHeight="false" outlineLevel="0" collapsed="false">
      <c r="A315" s="11" t="s">
        <v>922</v>
      </c>
      <c r="B315" s="0" t="s">
        <v>923</v>
      </c>
      <c r="C315" s="0" t="s">
        <v>924</v>
      </c>
      <c r="D315" s="12" t="s">
        <v>15</v>
      </c>
      <c r="E315" s="13" t="n">
        <v>2.5172694</v>
      </c>
      <c r="F315" s="14" t="n">
        <v>2</v>
      </c>
      <c r="G315" s="14" t="n">
        <v>0</v>
      </c>
      <c r="H315" s="14" t="n">
        <v>0</v>
      </c>
    </row>
    <row r="316" customFormat="false" ht="15" hidden="false" customHeight="false" outlineLevel="0" collapsed="false">
      <c r="A316" s="11" t="s">
        <v>925</v>
      </c>
      <c r="B316" s="0" t="s">
        <v>926</v>
      </c>
      <c r="C316" s="0" t="s">
        <v>927</v>
      </c>
      <c r="D316" s="12" t="s">
        <v>15</v>
      </c>
      <c r="E316" s="13" t="n">
        <v>2.5163527</v>
      </c>
      <c r="F316" s="14" t="n">
        <v>1</v>
      </c>
      <c r="G316" s="14" t="n">
        <v>0</v>
      </c>
      <c r="H316" s="14" t="n">
        <v>0</v>
      </c>
    </row>
    <row r="317" customFormat="false" ht="15" hidden="false" customHeight="false" outlineLevel="0" collapsed="false">
      <c r="A317" s="11" t="s">
        <v>928</v>
      </c>
      <c r="B317" s="0" t="s">
        <v>929</v>
      </c>
      <c r="C317" s="0" t="s">
        <v>930</v>
      </c>
      <c r="D317" s="12" t="s">
        <v>15</v>
      </c>
      <c r="E317" s="13" t="n">
        <v>2.5158155</v>
      </c>
      <c r="F317" s="14" t="n">
        <v>1</v>
      </c>
      <c r="G317" s="14" t="n">
        <v>0</v>
      </c>
      <c r="H317" s="14" t="n">
        <v>0</v>
      </c>
    </row>
    <row r="318" customFormat="false" ht="15" hidden="false" customHeight="false" outlineLevel="0" collapsed="false">
      <c r="A318" s="11" t="s">
        <v>931</v>
      </c>
      <c r="B318" s="0" t="s">
        <v>932</v>
      </c>
      <c r="C318" s="0" t="s">
        <v>933</v>
      </c>
      <c r="D318" s="12" t="s">
        <v>15</v>
      </c>
      <c r="E318" s="13" t="n">
        <v>2.510274</v>
      </c>
      <c r="F318" s="14" t="n">
        <v>1</v>
      </c>
      <c r="G318" s="14" t="n">
        <v>0</v>
      </c>
      <c r="H318" s="14" t="n">
        <v>0</v>
      </c>
    </row>
    <row r="319" customFormat="false" ht="15" hidden="false" customHeight="false" outlineLevel="0" collapsed="false">
      <c r="A319" s="11" t="s">
        <v>934</v>
      </c>
      <c r="B319" s="0" t="s">
        <v>935</v>
      </c>
      <c r="C319" s="0" t="s">
        <v>936</v>
      </c>
      <c r="D319" s="12" t="s">
        <v>15</v>
      </c>
      <c r="E319" s="13" t="n">
        <v>2.4981782</v>
      </c>
      <c r="F319" s="14" t="n">
        <v>1</v>
      </c>
      <c r="G319" s="14" t="n">
        <v>0</v>
      </c>
      <c r="H319" s="14" t="n">
        <v>0</v>
      </c>
    </row>
    <row r="320" customFormat="false" ht="15" hidden="false" customHeight="false" outlineLevel="0" collapsed="false">
      <c r="A320" s="11" t="s">
        <v>937</v>
      </c>
      <c r="B320" s="0" t="s">
        <v>938</v>
      </c>
      <c r="C320" s="0" t="s">
        <v>51</v>
      </c>
      <c r="D320" s="12" t="s">
        <v>15</v>
      </c>
      <c r="E320" s="13" t="n">
        <v>2.4972906</v>
      </c>
      <c r="F320" s="14" t="n">
        <v>1</v>
      </c>
      <c r="G320" s="14" t="n">
        <v>0</v>
      </c>
      <c r="H320" s="14" t="n">
        <v>0</v>
      </c>
    </row>
    <row r="321" customFormat="false" ht="15" hidden="false" customHeight="false" outlineLevel="0" collapsed="false">
      <c r="A321" s="11" t="s">
        <v>939</v>
      </c>
      <c r="B321" s="0" t="s">
        <v>940</v>
      </c>
      <c r="C321" s="0" t="s">
        <v>941</v>
      </c>
      <c r="D321" s="12" t="s">
        <v>15</v>
      </c>
      <c r="E321" s="13" t="n">
        <v>2.486568</v>
      </c>
      <c r="F321" s="14" t="n">
        <v>3</v>
      </c>
      <c r="G321" s="14" t="n">
        <v>0</v>
      </c>
      <c r="H321" s="14" t="n">
        <v>0</v>
      </c>
    </row>
    <row r="322" customFormat="false" ht="15" hidden="false" customHeight="false" outlineLevel="0" collapsed="false">
      <c r="A322" s="11" t="s">
        <v>942</v>
      </c>
      <c r="B322" s="0" t="s">
        <v>943</v>
      </c>
      <c r="C322" s="0" t="s">
        <v>944</v>
      </c>
      <c r="D322" s="12" t="s">
        <v>15</v>
      </c>
      <c r="E322" s="13" t="n">
        <v>2.4838674</v>
      </c>
      <c r="F322" s="14" t="n">
        <v>1</v>
      </c>
      <c r="G322" s="14" t="n">
        <v>0</v>
      </c>
      <c r="H322" s="14" t="n">
        <v>0</v>
      </c>
    </row>
    <row r="323" customFormat="false" ht="15" hidden="false" customHeight="false" outlineLevel="0" collapsed="false">
      <c r="A323" s="11" t="s">
        <v>945</v>
      </c>
      <c r="B323" s="0" t="s">
        <v>946</v>
      </c>
      <c r="C323" s="0" t="s">
        <v>947</v>
      </c>
      <c r="D323" s="12" t="s">
        <v>15</v>
      </c>
      <c r="E323" s="13" t="n">
        <v>2.4700727</v>
      </c>
      <c r="F323" s="14" t="n">
        <v>3</v>
      </c>
      <c r="G323" s="14" t="n">
        <v>0</v>
      </c>
      <c r="H323" s="14" t="n">
        <v>0</v>
      </c>
    </row>
    <row r="324" customFormat="false" ht="15" hidden="false" customHeight="false" outlineLevel="0" collapsed="false">
      <c r="A324" s="11" t="s">
        <v>948</v>
      </c>
      <c r="B324" s="0" t="s">
        <v>949</v>
      </c>
      <c r="C324" s="0" t="s">
        <v>950</v>
      </c>
      <c r="D324" s="12" t="s">
        <v>15</v>
      </c>
      <c r="E324" s="13" t="n">
        <v>2.457212</v>
      </c>
      <c r="F324" s="14" t="n">
        <v>2</v>
      </c>
      <c r="G324" s="14" t="n">
        <v>0</v>
      </c>
      <c r="H324" s="14" t="n">
        <v>0</v>
      </c>
    </row>
    <row r="325" customFormat="false" ht="15" hidden="false" customHeight="false" outlineLevel="0" collapsed="false">
      <c r="A325" s="11" t="s">
        <v>951</v>
      </c>
      <c r="B325" s="0" t="s">
        <v>952</v>
      </c>
      <c r="C325" s="0" t="s">
        <v>953</v>
      </c>
      <c r="D325" s="12" t="s">
        <v>15</v>
      </c>
      <c r="E325" s="13" t="n">
        <v>2.4526606</v>
      </c>
      <c r="F325" s="14" t="n">
        <v>1</v>
      </c>
      <c r="G325" s="14" t="n">
        <v>0</v>
      </c>
      <c r="H325" s="14" t="n">
        <v>0</v>
      </c>
    </row>
    <row r="326" customFormat="false" ht="15" hidden="false" customHeight="false" outlineLevel="0" collapsed="false">
      <c r="A326" s="11" t="s">
        <v>954</v>
      </c>
      <c r="B326" s="0" t="s">
        <v>955</v>
      </c>
      <c r="C326" s="0" t="s">
        <v>956</v>
      </c>
      <c r="D326" s="12" t="s">
        <v>15</v>
      </c>
      <c r="E326" s="13" t="n">
        <v>2.4429677</v>
      </c>
      <c r="F326" s="14" t="n">
        <v>1</v>
      </c>
      <c r="G326" s="14" t="n">
        <v>0</v>
      </c>
      <c r="H326" s="14" t="n">
        <v>0</v>
      </c>
    </row>
    <row r="327" customFormat="false" ht="15" hidden="false" customHeight="false" outlineLevel="0" collapsed="false">
      <c r="A327" s="11" t="s">
        <v>957</v>
      </c>
      <c r="B327" s="0" t="s">
        <v>958</v>
      </c>
      <c r="C327" s="0" t="s">
        <v>959</v>
      </c>
      <c r="D327" s="12" t="s">
        <v>15</v>
      </c>
      <c r="E327" s="13" t="n">
        <v>2.4428961</v>
      </c>
      <c r="F327" s="14" t="n">
        <v>5</v>
      </c>
      <c r="G327" s="14" t="n">
        <v>0</v>
      </c>
      <c r="H327" s="14" t="n">
        <v>0</v>
      </c>
    </row>
    <row r="328" customFormat="false" ht="15" hidden="false" customHeight="false" outlineLevel="0" collapsed="false">
      <c r="A328" s="11" t="s">
        <v>960</v>
      </c>
      <c r="B328" s="0" t="s">
        <v>961</v>
      </c>
      <c r="C328" s="0" t="s">
        <v>962</v>
      </c>
      <c r="D328" s="12" t="s">
        <v>15</v>
      </c>
      <c r="E328" s="13" t="n">
        <v>2.4400885</v>
      </c>
      <c r="F328" s="14" t="n">
        <v>2</v>
      </c>
      <c r="G328" s="14" t="n">
        <v>0</v>
      </c>
      <c r="H328" s="14" t="n">
        <v>0</v>
      </c>
    </row>
    <row r="329" customFormat="false" ht="15" hidden="false" customHeight="false" outlineLevel="0" collapsed="false">
      <c r="A329" s="11" t="s">
        <v>963</v>
      </c>
      <c r="B329" s="0" t="s">
        <v>964</v>
      </c>
      <c r="C329" s="0" t="s">
        <v>965</v>
      </c>
      <c r="D329" s="12" t="s">
        <v>15</v>
      </c>
      <c r="E329" s="13" t="n">
        <v>2.4378364</v>
      </c>
      <c r="F329" s="14" t="n">
        <v>2</v>
      </c>
      <c r="G329" s="14" t="n">
        <v>0</v>
      </c>
      <c r="H329" s="14" t="n">
        <v>0</v>
      </c>
    </row>
    <row r="330" customFormat="false" ht="15" hidden="false" customHeight="false" outlineLevel="0" collapsed="false">
      <c r="A330" s="11" t="s">
        <v>966</v>
      </c>
      <c r="B330" s="0" t="s">
        <v>967</v>
      </c>
      <c r="C330" s="0" t="s">
        <v>968</v>
      </c>
      <c r="D330" s="12" t="s">
        <v>15</v>
      </c>
      <c r="E330" s="13" t="n">
        <v>2.436916</v>
      </c>
      <c r="F330" s="14" t="n">
        <v>4</v>
      </c>
      <c r="G330" s="14" t="n">
        <v>0</v>
      </c>
      <c r="H330" s="14" t="n">
        <v>0</v>
      </c>
    </row>
    <row r="331" customFormat="false" ht="15" hidden="false" customHeight="false" outlineLevel="0" collapsed="false">
      <c r="A331" s="11" t="s">
        <v>969</v>
      </c>
      <c r="B331" s="0" t="s">
        <v>970</v>
      </c>
      <c r="C331" s="0" t="s">
        <v>971</v>
      </c>
      <c r="D331" s="12" t="s">
        <v>15</v>
      </c>
      <c r="E331" s="13" t="n">
        <v>2.4348655</v>
      </c>
      <c r="F331" s="14" t="n">
        <v>1</v>
      </c>
      <c r="G331" s="14" t="n">
        <v>0</v>
      </c>
      <c r="H331" s="14" t="n">
        <v>0</v>
      </c>
    </row>
    <row r="332" customFormat="false" ht="15" hidden="false" customHeight="false" outlineLevel="0" collapsed="false">
      <c r="A332" s="11" t="s">
        <v>972</v>
      </c>
      <c r="B332" s="0" t="s">
        <v>973</v>
      </c>
      <c r="C332" s="0" t="s">
        <v>974</v>
      </c>
      <c r="D332" s="12" t="s">
        <v>15</v>
      </c>
      <c r="E332" s="13" t="n">
        <v>2.4303575</v>
      </c>
      <c r="F332" s="14" t="n">
        <v>2</v>
      </c>
      <c r="G332" s="14" t="n">
        <v>0</v>
      </c>
      <c r="H332" s="14" t="n">
        <v>0</v>
      </c>
    </row>
    <row r="333" customFormat="false" ht="15" hidden="false" customHeight="false" outlineLevel="0" collapsed="false">
      <c r="A333" s="11" t="s">
        <v>975</v>
      </c>
      <c r="B333" s="0" t="s">
        <v>976</v>
      </c>
      <c r="C333" s="0" t="s">
        <v>977</v>
      </c>
      <c r="D333" s="12" t="s">
        <v>15</v>
      </c>
      <c r="E333" s="13" t="n">
        <v>2.422607</v>
      </c>
      <c r="F333" s="14" t="n">
        <v>1</v>
      </c>
      <c r="G333" s="14" t="n">
        <v>0</v>
      </c>
      <c r="H333" s="14" t="n">
        <v>0</v>
      </c>
    </row>
    <row r="334" customFormat="false" ht="15" hidden="false" customHeight="false" outlineLevel="0" collapsed="false">
      <c r="A334" s="11" t="s">
        <v>978</v>
      </c>
      <c r="B334" s="0" t="s">
        <v>979</v>
      </c>
      <c r="C334" s="0" t="s">
        <v>980</v>
      </c>
      <c r="D334" s="12" t="s">
        <v>15</v>
      </c>
      <c r="E334" s="13" t="n">
        <v>2.4219792</v>
      </c>
      <c r="F334" s="14" t="n">
        <v>1</v>
      </c>
      <c r="G334" s="14" t="n">
        <v>0</v>
      </c>
      <c r="H334" s="14" t="n">
        <v>0</v>
      </c>
    </row>
    <row r="335" customFormat="false" ht="15" hidden="false" customHeight="false" outlineLevel="0" collapsed="false">
      <c r="A335" s="11" t="s">
        <v>981</v>
      </c>
      <c r="B335" s="0" t="s">
        <v>982</v>
      </c>
      <c r="C335" s="0" t="s">
        <v>983</v>
      </c>
      <c r="D335" s="12" t="s">
        <v>15</v>
      </c>
      <c r="E335" s="13" t="n">
        <v>2.4136746</v>
      </c>
      <c r="F335" s="14" t="n">
        <v>1</v>
      </c>
      <c r="G335" s="14" t="n">
        <v>0</v>
      </c>
      <c r="H335" s="14" t="n">
        <v>0</v>
      </c>
    </row>
    <row r="336" customFormat="false" ht="15" hidden="false" customHeight="false" outlineLevel="0" collapsed="false">
      <c r="A336" s="11" t="s">
        <v>984</v>
      </c>
      <c r="B336" s="0" t="s">
        <v>985</v>
      </c>
      <c r="C336" s="0" t="s">
        <v>986</v>
      </c>
      <c r="D336" s="12" t="s">
        <v>15</v>
      </c>
      <c r="E336" s="13" t="n">
        <v>2.411371</v>
      </c>
      <c r="F336" s="14" t="n">
        <v>2</v>
      </c>
      <c r="G336" s="14" t="n">
        <v>0</v>
      </c>
      <c r="H336" s="14" t="n">
        <v>0</v>
      </c>
    </row>
    <row r="337" customFormat="false" ht="15" hidden="false" customHeight="false" outlineLevel="0" collapsed="false">
      <c r="A337" s="11" t="s">
        <v>987</v>
      </c>
      <c r="B337" s="0" t="s">
        <v>988</v>
      </c>
      <c r="C337" s="0" t="s">
        <v>989</v>
      </c>
      <c r="D337" s="12" t="s">
        <v>15</v>
      </c>
      <c r="E337" s="13" t="n">
        <v>2.41055</v>
      </c>
      <c r="F337" s="14" t="n">
        <v>2</v>
      </c>
      <c r="G337" s="14" t="n">
        <v>0</v>
      </c>
      <c r="H337" s="14" t="n">
        <v>0</v>
      </c>
    </row>
    <row r="338" customFormat="false" ht="15" hidden="false" customHeight="false" outlineLevel="0" collapsed="false">
      <c r="A338" s="11" t="s">
        <v>990</v>
      </c>
      <c r="B338" s="0" t="s">
        <v>991</v>
      </c>
      <c r="C338" s="0" t="s">
        <v>992</v>
      </c>
      <c r="D338" s="12" t="s">
        <v>15</v>
      </c>
      <c r="E338" s="13" t="n">
        <v>2.406413</v>
      </c>
      <c r="F338" s="14" t="n">
        <v>1</v>
      </c>
      <c r="G338" s="14" t="n">
        <v>0</v>
      </c>
      <c r="H338" s="14" t="n">
        <v>0</v>
      </c>
    </row>
    <row r="339" customFormat="false" ht="15" hidden="false" customHeight="false" outlineLevel="0" collapsed="false">
      <c r="A339" s="11" t="s">
        <v>993</v>
      </c>
      <c r="B339" s="0" t="s">
        <v>994</v>
      </c>
      <c r="C339" s="0" t="s">
        <v>995</v>
      </c>
      <c r="D339" s="12" t="s">
        <v>15</v>
      </c>
      <c r="E339" s="13" t="n">
        <v>2.403907</v>
      </c>
      <c r="F339" s="14" t="n">
        <v>1</v>
      </c>
      <c r="G339" s="14" t="n">
        <v>0</v>
      </c>
      <c r="H339" s="14" t="n">
        <v>0</v>
      </c>
    </row>
    <row r="340" customFormat="false" ht="15" hidden="false" customHeight="false" outlineLevel="0" collapsed="false">
      <c r="A340" s="11" t="s">
        <v>996</v>
      </c>
      <c r="B340" s="0" t="s">
        <v>997</v>
      </c>
      <c r="C340" s="0" t="s">
        <v>480</v>
      </c>
      <c r="D340" s="12" t="s">
        <v>15</v>
      </c>
      <c r="E340" s="13" t="n">
        <v>2.3915517</v>
      </c>
      <c r="F340" s="14" t="n">
        <v>1</v>
      </c>
      <c r="G340" s="14" t="n">
        <v>0</v>
      </c>
      <c r="H340" s="14" t="n">
        <v>0</v>
      </c>
    </row>
    <row r="341" customFormat="false" ht="15" hidden="false" customHeight="false" outlineLevel="0" collapsed="false">
      <c r="A341" s="11" t="s">
        <v>998</v>
      </c>
      <c r="B341" s="0" t="s">
        <v>999</v>
      </c>
      <c r="C341" s="0" t="s">
        <v>1000</v>
      </c>
      <c r="D341" s="12" t="s">
        <v>15</v>
      </c>
      <c r="E341" s="13" t="n">
        <v>2.391309</v>
      </c>
      <c r="F341" s="14" t="n">
        <v>1</v>
      </c>
      <c r="G341" s="14" t="n">
        <v>0</v>
      </c>
      <c r="H341" s="14" t="n">
        <v>0</v>
      </c>
    </row>
    <row r="342" customFormat="false" ht="15" hidden="false" customHeight="false" outlineLevel="0" collapsed="false">
      <c r="A342" s="11" t="s">
        <v>1001</v>
      </c>
      <c r="B342" s="0" t="s">
        <v>1002</v>
      </c>
      <c r="C342" s="0" t="s">
        <v>1003</v>
      </c>
      <c r="D342" s="12" t="s">
        <v>15</v>
      </c>
      <c r="E342" s="13" t="n">
        <v>2.3771033</v>
      </c>
      <c r="F342" s="14" t="n">
        <v>1</v>
      </c>
      <c r="G342" s="14" t="n">
        <v>0</v>
      </c>
      <c r="H342" s="14" t="n">
        <v>0</v>
      </c>
    </row>
    <row r="343" customFormat="false" ht="15" hidden="false" customHeight="false" outlineLevel="0" collapsed="false">
      <c r="A343" s="11" t="s">
        <v>1004</v>
      </c>
      <c r="B343" s="0" t="s">
        <v>1005</v>
      </c>
      <c r="C343" s="0" t="s">
        <v>1006</v>
      </c>
      <c r="D343" s="12" t="s">
        <v>15</v>
      </c>
      <c r="E343" s="13" t="n">
        <v>2.376797</v>
      </c>
      <c r="F343" s="14" t="n">
        <v>3</v>
      </c>
      <c r="G343" s="14" t="n">
        <v>0</v>
      </c>
      <c r="H343" s="14" t="n">
        <v>0</v>
      </c>
    </row>
    <row r="344" customFormat="false" ht="15" hidden="false" customHeight="false" outlineLevel="0" collapsed="false">
      <c r="A344" s="11" t="s">
        <v>1007</v>
      </c>
      <c r="B344" s="0" t="s">
        <v>1008</v>
      </c>
      <c r="C344" s="0" t="s">
        <v>1009</v>
      </c>
      <c r="D344" s="12" t="s">
        <v>15</v>
      </c>
      <c r="E344" s="13" t="n">
        <v>2.3759565</v>
      </c>
      <c r="F344" s="14" t="n">
        <v>1</v>
      </c>
      <c r="G344" s="14" t="n">
        <v>0</v>
      </c>
      <c r="H344" s="14" t="n">
        <v>0</v>
      </c>
    </row>
    <row r="345" customFormat="false" ht="15" hidden="false" customHeight="false" outlineLevel="0" collapsed="false">
      <c r="A345" s="11" t="s">
        <v>1010</v>
      </c>
      <c r="B345" s="0" t="s">
        <v>1011</v>
      </c>
      <c r="C345" s="0" t="s">
        <v>1012</v>
      </c>
      <c r="D345" s="12" t="s">
        <v>15</v>
      </c>
      <c r="E345" s="13" t="n">
        <v>2.373929</v>
      </c>
      <c r="F345" s="14" t="n">
        <v>1</v>
      </c>
      <c r="G345" s="14" t="n">
        <v>0</v>
      </c>
      <c r="H345" s="14" t="n">
        <v>0</v>
      </c>
    </row>
    <row r="346" customFormat="false" ht="15" hidden="false" customHeight="false" outlineLevel="0" collapsed="false">
      <c r="A346" s="11" t="s">
        <v>1013</v>
      </c>
      <c r="B346" s="0" t="s">
        <v>1014</v>
      </c>
      <c r="C346" s="0" t="s">
        <v>1015</v>
      </c>
      <c r="D346" s="12" t="s">
        <v>15</v>
      </c>
      <c r="E346" s="13" t="n">
        <v>2.3682504</v>
      </c>
      <c r="F346" s="14" t="n">
        <v>2</v>
      </c>
      <c r="G346" s="14" t="n">
        <v>0</v>
      </c>
      <c r="H346" s="14" t="n">
        <v>0</v>
      </c>
    </row>
    <row r="347" customFormat="false" ht="15" hidden="false" customHeight="false" outlineLevel="0" collapsed="false">
      <c r="A347" s="11" t="s">
        <v>1016</v>
      </c>
      <c r="B347" s="0" t="s">
        <v>1017</v>
      </c>
      <c r="C347" s="0" t="s">
        <v>1018</v>
      </c>
      <c r="D347" s="12" t="s">
        <v>15</v>
      </c>
      <c r="E347" s="13" t="n">
        <v>2.3662903</v>
      </c>
      <c r="F347" s="14" t="n">
        <v>1</v>
      </c>
      <c r="G347" s="14" t="n">
        <v>0</v>
      </c>
      <c r="H347" s="14" t="n">
        <v>0</v>
      </c>
    </row>
    <row r="348" customFormat="false" ht="15" hidden="false" customHeight="false" outlineLevel="0" collapsed="false">
      <c r="A348" s="11" t="s">
        <v>1019</v>
      </c>
      <c r="B348" s="0" t="s">
        <v>1020</v>
      </c>
      <c r="C348" s="0" t="s">
        <v>1021</v>
      </c>
      <c r="D348" s="12" t="s">
        <v>15</v>
      </c>
      <c r="E348" s="13" t="n">
        <v>2.3647065</v>
      </c>
      <c r="F348" s="14" t="n">
        <v>1</v>
      </c>
      <c r="G348" s="14" t="n">
        <v>0</v>
      </c>
      <c r="H348" s="14" t="n">
        <v>0</v>
      </c>
    </row>
    <row r="349" customFormat="false" ht="15" hidden="false" customHeight="false" outlineLevel="0" collapsed="false">
      <c r="A349" s="11" t="s">
        <v>1022</v>
      </c>
      <c r="B349" s="0" t="s">
        <v>1023</v>
      </c>
      <c r="C349" s="0" t="s">
        <v>1024</v>
      </c>
      <c r="D349" s="12" t="s">
        <v>15</v>
      </c>
      <c r="E349" s="13" t="n">
        <v>2.3580685</v>
      </c>
      <c r="F349" s="14" t="n">
        <v>1</v>
      </c>
      <c r="G349" s="14" t="n">
        <v>0</v>
      </c>
      <c r="H349" s="14" t="n">
        <v>0</v>
      </c>
    </row>
    <row r="350" customFormat="false" ht="15" hidden="false" customHeight="false" outlineLevel="0" collapsed="false">
      <c r="A350" s="11" t="s">
        <v>1025</v>
      </c>
      <c r="B350" s="0" t="s">
        <v>1026</v>
      </c>
      <c r="C350" s="0" t="s">
        <v>1027</v>
      </c>
      <c r="D350" s="12" t="s">
        <v>15</v>
      </c>
      <c r="E350" s="13" t="n">
        <v>2.3579333</v>
      </c>
      <c r="F350" s="14" t="n">
        <v>2</v>
      </c>
      <c r="G350" s="14" t="n">
        <v>0</v>
      </c>
      <c r="H350" s="14" t="n">
        <v>0</v>
      </c>
    </row>
    <row r="351" customFormat="false" ht="15" hidden="false" customHeight="false" outlineLevel="0" collapsed="false">
      <c r="A351" s="11" t="s">
        <v>1028</v>
      </c>
      <c r="B351" s="0" t="s">
        <v>1029</v>
      </c>
      <c r="C351" s="0" t="s">
        <v>1030</v>
      </c>
      <c r="D351" s="12" t="s">
        <v>15</v>
      </c>
      <c r="E351" s="13" t="n">
        <v>2.35606</v>
      </c>
      <c r="F351" s="14" t="n">
        <v>2</v>
      </c>
      <c r="G351" s="14" t="n">
        <v>0</v>
      </c>
      <c r="H351" s="14" t="n">
        <v>0</v>
      </c>
    </row>
    <row r="352" customFormat="false" ht="15" hidden="false" customHeight="false" outlineLevel="0" collapsed="false">
      <c r="A352" s="11" t="s">
        <v>1031</v>
      </c>
      <c r="B352" s="0" t="s">
        <v>1032</v>
      </c>
      <c r="C352" s="0" t="s">
        <v>1033</v>
      </c>
      <c r="D352" s="12" t="s">
        <v>15</v>
      </c>
      <c r="E352" s="13" t="n">
        <v>2.3544486</v>
      </c>
      <c r="F352" s="14" t="n">
        <v>1</v>
      </c>
      <c r="G352" s="14" t="n">
        <v>0</v>
      </c>
      <c r="H352" s="14" t="n">
        <v>0</v>
      </c>
    </row>
    <row r="353" customFormat="false" ht="15" hidden="false" customHeight="false" outlineLevel="0" collapsed="false">
      <c r="A353" s="11" t="s">
        <v>1034</v>
      </c>
      <c r="B353" s="0" t="s">
        <v>1035</v>
      </c>
      <c r="C353" s="0" t="s">
        <v>1036</v>
      </c>
      <c r="D353" s="12" t="s">
        <v>15</v>
      </c>
      <c r="E353" s="13" t="n">
        <v>2.34183</v>
      </c>
      <c r="F353" s="14" t="n">
        <v>1</v>
      </c>
      <c r="G353" s="14" t="n">
        <v>0</v>
      </c>
      <c r="H353" s="14" t="n">
        <v>0</v>
      </c>
    </row>
    <row r="354" customFormat="false" ht="15" hidden="false" customHeight="false" outlineLevel="0" collapsed="false">
      <c r="A354" s="11" t="s">
        <v>1037</v>
      </c>
      <c r="B354" s="0" t="s">
        <v>1038</v>
      </c>
      <c r="C354" s="0" t="s">
        <v>1039</v>
      </c>
      <c r="D354" s="12" t="s">
        <v>15</v>
      </c>
      <c r="E354" s="13" t="n">
        <v>2.3411126</v>
      </c>
      <c r="F354" s="14" t="n">
        <v>2</v>
      </c>
      <c r="G354" s="14" t="n">
        <v>0</v>
      </c>
      <c r="H354" s="14" t="n">
        <v>0</v>
      </c>
    </row>
    <row r="355" customFormat="false" ht="15" hidden="false" customHeight="false" outlineLevel="0" collapsed="false">
      <c r="A355" s="11" t="s">
        <v>1040</v>
      </c>
      <c r="B355" s="0" t="s">
        <v>1041</v>
      </c>
      <c r="C355" s="0" t="s">
        <v>1042</v>
      </c>
      <c r="D355" s="12" t="s">
        <v>15</v>
      </c>
      <c r="E355" s="13" t="n">
        <v>2.3328054</v>
      </c>
      <c r="F355" s="14" t="n">
        <v>3</v>
      </c>
      <c r="G355" s="14" t="n">
        <v>0</v>
      </c>
      <c r="H355" s="14" t="n">
        <v>0</v>
      </c>
    </row>
    <row r="356" customFormat="false" ht="15" hidden="false" customHeight="false" outlineLevel="0" collapsed="false">
      <c r="A356" s="11" t="s">
        <v>1043</v>
      </c>
      <c r="B356" s="0" t="s">
        <v>1044</v>
      </c>
      <c r="C356" s="0" t="s">
        <v>1045</v>
      </c>
      <c r="D356" s="12" t="s">
        <v>15</v>
      </c>
      <c r="E356" s="13" t="n">
        <v>2.3272994</v>
      </c>
      <c r="F356" s="14" t="n">
        <v>1</v>
      </c>
      <c r="G356" s="14" t="n">
        <v>0</v>
      </c>
      <c r="H356" s="14" t="n">
        <v>0</v>
      </c>
    </row>
    <row r="357" customFormat="false" ht="15" hidden="false" customHeight="false" outlineLevel="0" collapsed="false">
      <c r="A357" s="11" t="s">
        <v>1046</v>
      </c>
      <c r="B357" s="0" t="s">
        <v>1047</v>
      </c>
      <c r="C357" s="0" t="s">
        <v>1048</v>
      </c>
      <c r="D357" s="12" t="s">
        <v>15</v>
      </c>
      <c r="E357" s="13" t="n">
        <v>2.3238869</v>
      </c>
      <c r="F357" s="14" t="n">
        <v>2</v>
      </c>
      <c r="G357" s="14" t="n">
        <v>0</v>
      </c>
      <c r="H357" s="14" t="n">
        <v>0</v>
      </c>
    </row>
    <row r="358" customFormat="false" ht="15" hidden="false" customHeight="false" outlineLevel="0" collapsed="false">
      <c r="A358" s="11" t="s">
        <v>1049</v>
      </c>
      <c r="B358" s="0" t="s">
        <v>1050</v>
      </c>
      <c r="C358" s="0" t="s">
        <v>69</v>
      </c>
      <c r="D358" s="12" t="s">
        <v>15</v>
      </c>
      <c r="E358" s="13" t="n">
        <v>2.3183548</v>
      </c>
      <c r="F358" s="14" t="n">
        <v>1</v>
      </c>
      <c r="G358" s="14" t="n">
        <v>0</v>
      </c>
      <c r="H358" s="14" t="n">
        <v>0</v>
      </c>
    </row>
    <row r="359" customFormat="false" ht="15" hidden="false" customHeight="false" outlineLevel="0" collapsed="false">
      <c r="A359" s="11" t="s">
        <v>1051</v>
      </c>
      <c r="B359" s="0" t="s">
        <v>1052</v>
      </c>
      <c r="C359" s="0" t="s">
        <v>1053</v>
      </c>
      <c r="D359" s="12" t="s">
        <v>15</v>
      </c>
      <c r="E359" s="13" t="n">
        <v>2.317546</v>
      </c>
      <c r="F359" s="14" t="n">
        <v>2</v>
      </c>
      <c r="G359" s="14" t="n">
        <v>0</v>
      </c>
      <c r="H359" s="14" t="n">
        <v>0</v>
      </c>
    </row>
    <row r="360" customFormat="false" ht="15" hidden="false" customHeight="false" outlineLevel="0" collapsed="false">
      <c r="A360" s="11" t="s">
        <v>1054</v>
      </c>
      <c r="B360" s="0" t="s">
        <v>1055</v>
      </c>
      <c r="C360" s="0" t="s">
        <v>818</v>
      </c>
      <c r="D360" s="12" t="s">
        <v>15</v>
      </c>
      <c r="E360" s="13" t="n">
        <v>2.314246</v>
      </c>
      <c r="F360" s="14" t="n">
        <v>2</v>
      </c>
      <c r="G360" s="14" t="n">
        <v>0</v>
      </c>
      <c r="H360" s="14" t="n">
        <v>0</v>
      </c>
    </row>
    <row r="361" customFormat="false" ht="15" hidden="false" customHeight="false" outlineLevel="0" collapsed="false">
      <c r="A361" s="11" t="s">
        <v>1056</v>
      </c>
      <c r="B361" s="0" t="s">
        <v>1057</v>
      </c>
      <c r="C361" s="0" t="s">
        <v>1058</v>
      </c>
      <c r="D361" s="12" t="s">
        <v>15</v>
      </c>
      <c r="E361" s="13" t="n">
        <v>2.313699</v>
      </c>
      <c r="F361" s="14" t="n">
        <v>3</v>
      </c>
      <c r="G361" s="14" t="n">
        <v>0</v>
      </c>
      <c r="H361" s="14" t="n">
        <v>0</v>
      </c>
    </row>
    <row r="362" customFormat="false" ht="15" hidden="false" customHeight="false" outlineLevel="0" collapsed="false">
      <c r="A362" s="11" t="s">
        <v>1059</v>
      </c>
      <c r="B362" s="0" t="s">
        <v>1060</v>
      </c>
      <c r="C362" s="0" t="s">
        <v>305</v>
      </c>
      <c r="D362" s="12" t="s">
        <v>15</v>
      </c>
      <c r="E362" s="13" t="n">
        <v>2.288621</v>
      </c>
      <c r="F362" s="14" t="n">
        <v>2</v>
      </c>
      <c r="G362" s="14" t="n">
        <v>0</v>
      </c>
      <c r="H362" s="14" t="n">
        <v>0</v>
      </c>
    </row>
    <row r="363" customFormat="false" ht="15" hidden="false" customHeight="false" outlineLevel="0" collapsed="false">
      <c r="A363" s="11" t="s">
        <v>1061</v>
      </c>
      <c r="B363" s="0" t="s">
        <v>1062</v>
      </c>
      <c r="C363" s="0" t="s">
        <v>1063</v>
      </c>
      <c r="D363" s="12" t="s">
        <v>15</v>
      </c>
      <c r="E363" s="13" t="n">
        <v>2.2817478</v>
      </c>
      <c r="F363" s="14" t="n">
        <v>2</v>
      </c>
      <c r="G363" s="14" t="n">
        <v>0</v>
      </c>
      <c r="H363" s="14" t="n">
        <v>0</v>
      </c>
    </row>
    <row r="364" customFormat="false" ht="15" hidden="false" customHeight="false" outlineLevel="0" collapsed="false">
      <c r="A364" s="11" t="s">
        <v>1064</v>
      </c>
      <c r="B364" s="0" t="s">
        <v>1065</v>
      </c>
      <c r="C364" s="0" t="s">
        <v>1066</v>
      </c>
      <c r="D364" s="12" t="s">
        <v>15</v>
      </c>
      <c r="E364" s="13" t="n">
        <v>2.280512</v>
      </c>
      <c r="F364" s="14" t="n">
        <v>2</v>
      </c>
      <c r="G364" s="14" t="n">
        <v>0</v>
      </c>
      <c r="H364" s="14" t="n">
        <v>0</v>
      </c>
    </row>
    <row r="365" customFormat="false" ht="15" hidden="false" customHeight="false" outlineLevel="0" collapsed="false">
      <c r="A365" s="11" t="s">
        <v>1067</v>
      </c>
      <c r="B365" s="0" t="s">
        <v>1068</v>
      </c>
      <c r="C365" s="0" t="s">
        <v>1069</v>
      </c>
      <c r="D365" s="12" t="s">
        <v>15</v>
      </c>
      <c r="E365" s="13" t="n">
        <v>2.2787006</v>
      </c>
      <c r="F365" s="14" t="n">
        <v>2</v>
      </c>
      <c r="G365" s="14" t="n">
        <v>0</v>
      </c>
      <c r="H365" s="14" t="n">
        <v>0</v>
      </c>
    </row>
    <row r="366" customFormat="false" ht="15" hidden="false" customHeight="false" outlineLevel="0" collapsed="false">
      <c r="A366" s="11" t="s">
        <v>1070</v>
      </c>
      <c r="B366" s="0" t="s">
        <v>1071</v>
      </c>
      <c r="C366" s="0" t="s">
        <v>1072</v>
      </c>
      <c r="D366" s="12" t="s">
        <v>15</v>
      </c>
      <c r="E366" s="13" t="n">
        <v>2.2637682</v>
      </c>
      <c r="F366" s="14" t="n">
        <v>2</v>
      </c>
      <c r="G366" s="14" t="n">
        <v>0</v>
      </c>
      <c r="H366" s="14" t="n">
        <v>0</v>
      </c>
    </row>
    <row r="367" customFormat="false" ht="15" hidden="false" customHeight="false" outlineLevel="0" collapsed="false">
      <c r="A367" s="11" t="s">
        <v>1073</v>
      </c>
      <c r="B367" s="0" t="s">
        <v>1074</v>
      </c>
      <c r="C367" s="0" t="s">
        <v>1075</v>
      </c>
      <c r="D367" s="12" t="s">
        <v>15</v>
      </c>
      <c r="E367" s="13" t="n">
        <v>2.2566965</v>
      </c>
      <c r="F367" s="14" t="n">
        <v>1</v>
      </c>
      <c r="G367" s="14" t="n">
        <v>0</v>
      </c>
      <c r="H367" s="14" t="n">
        <v>0</v>
      </c>
    </row>
    <row r="368" customFormat="false" ht="15" hidden="false" customHeight="false" outlineLevel="0" collapsed="false">
      <c r="A368" s="11" t="s">
        <v>1076</v>
      </c>
      <c r="B368" s="0" t="s">
        <v>1077</v>
      </c>
      <c r="C368" s="0" t="s">
        <v>1078</v>
      </c>
      <c r="D368" s="12" t="s">
        <v>15</v>
      </c>
      <c r="E368" s="13" t="n">
        <v>2.2552638</v>
      </c>
      <c r="F368" s="14" t="n">
        <v>1</v>
      </c>
      <c r="G368" s="14" t="n">
        <v>0</v>
      </c>
      <c r="H368" s="14" t="n">
        <v>0</v>
      </c>
    </row>
    <row r="369" customFormat="false" ht="15" hidden="false" customHeight="false" outlineLevel="0" collapsed="false">
      <c r="A369" s="11" t="s">
        <v>1079</v>
      </c>
      <c r="B369" s="0" t="s">
        <v>1080</v>
      </c>
      <c r="C369" s="0" t="s">
        <v>1081</v>
      </c>
      <c r="D369" s="12" t="s">
        <v>15</v>
      </c>
      <c r="E369" s="13" t="n">
        <v>2.2529337</v>
      </c>
      <c r="F369" s="14" t="n">
        <v>2</v>
      </c>
      <c r="G369" s="14" t="n">
        <v>0</v>
      </c>
      <c r="H369" s="14" t="n">
        <v>0</v>
      </c>
    </row>
    <row r="370" customFormat="false" ht="15.75" hidden="false" customHeight="false" outlineLevel="0" collapsed="false">
      <c r="A370" s="11" t="s">
        <v>1082</v>
      </c>
      <c r="B370" s="18" t="s">
        <v>1083</v>
      </c>
      <c r="C370" s="18" t="s">
        <v>1084</v>
      </c>
      <c r="D370" s="12" t="s">
        <v>15</v>
      </c>
      <c r="E370" s="13" t="n">
        <v>2.251893</v>
      </c>
      <c r="F370" s="14" t="n">
        <v>2</v>
      </c>
      <c r="G370" s="14" t="n">
        <v>0</v>
      </c>
      <c r="H370" s="14" t="n">
        <v>0</v>
      </c>
    </row>
    <row r="371" customFormat="false" ht="15.75" hidden="false" customHeight="false" outlineLevel="0" collapsed="false">
      <c r="A371" s="11" t="s">
        <v>1085</v>
      </c>
      <c r="B371" s="0" t="s">
        <v>1086</v>
      </c>
      <c r="C371" s="18" t="s">
        <v>1087</v>
      </c>
      <c r="D371" s="12" t="s">
        <v>15</v>
      </c>
      <c r="E371" s="13" t="n">
        <v>2.24052</v>
      </c>
      <c r="F371" s="14" t="n">
        <v>1</v>
      </c>
      <c r="G371" s="14" t="n">
        <v>0</v>
      </c>
      <c r="H371" s="14" t="n">
        <v>0</v>
      </c>
    </row>
    <row r="372" customFormat="false" ht="15" hidden="false" customHeight="false" outlineLevel="0" collapsed="false">
      <c r="A372" s="11" t="s">
        <v>1088</v>
      </c>
      <c r="B372" s="0" t="s">
        <v>1089</v>
      </c>
      <c r="C372" s="0" t="s">
        <v>1090</v>
      </c>
      <c r="D372" s="12" t="s">
        <v>15</v>
      </c>
      <c r="E372" s="13" t="n">
        <v>2.2393281</v>
      </c>
      <c r="F372" s="14" t="n">
        <v>2</v>
      </c>
      <c r="G372" s="14" t="n">
        <v>0</v>
      </c>
      <c r="H372" s="14" t="n">
        <v>0</v>
      </c>
    </row>
    <row r="373" customFormat="false" ht="15" hidden="false" customHeight="false" outlineLevel="0" collapsed="false">
      <c r="A373" s="11" t="s">
        <v>1091</v>
      </c>
      <c r="B373" s="0" t="s">
        <v>1092</v>
      </c>
      <c r="C373" s="0" t="s">
        <v>1093</v>
      </c>
      <c r="D373" s="12" t="s">
        <v>15</v>
      </c>
      <c r="E373" s="13" t="n">
        <v>2.2344697</v>
      </c>
      <c r="F373" s="14" t="n">
        <v>2</v>
      </c>
      <c r="G373" s="14" t="n">
        <v>0</v>
      </c>
      <c r="H373" s="14" t="n">
        <v>0</v>
      </c>
    </row>
    <row r="374" customFormat="false" ht="15" hidden="false" customHeight="false" outlineLevel="0" collapsed="false">
      <c r="A374" s="11" t="s">
        <v>1094</v>
      </c>
      <c r="B374" s="0" t="s">
        <v>1095</v>
      </c>
      <c r="C374" s="0" t="s">
        <v>1096</v>
      </c>
      <c r="D374" s="12" t="s">
        <v>15</v>
      </c>
      <c r="E374" s="13" t="n">
        <v>2.2326014</v>
      </c>
      <c r="F374" s="14" t="n">
        <v>1</v>
      </c>
      <c r="G374" s="14" t="n">
        <v>0</v>
      </c>
      <c r="H374" s="14" t="n">
        <v>0</v>
      </c>
    </row>
    <row r="375" customFormat="false" ht="15" hidden="false" customHeight="false" outlineLevel="0" collapsed="false">
      <c r="A375" s="11" t="s">
        <v>1097</v>
      </c>
      <c r="B375" s="0" t="s">
        <v>1098</v>
      </c>
      <c r="C375" s="0" t="s">
        <v>1099</v>
      </c>
      <c r="D375" s="12" t="s">
        <v>15</v>
      </c>
      <c r="E375" s="13" t="n">
        <v>2.2322369</v>
      </c>
      <c r="F375" s="14" t="n">
        <v>1</v>
      </c>
      <c r="G375" s="14" t="n">
        <v>0</v>
      </c>
      <c r="H375" s="14" t="n">
        <v>0</v>
      </c>
    </row>
    <row r="376" customFormat="false" ht="15" hidden="false" customHeight="false" outlineLevel="0" collapsed="false">
      <c r="A376" s="11" t="s">
        <v>1100</v>
      </c>
      <c r="B376" s="0" t="s">
        <v>1101</v>
      </c>
      <c r="C376" s="0" t="s">
        <v>1102</v>
      </c>
      <c r="D376" s="12" t="s">
        <v>15</v>
      </c>
      <c r="E376" s="13" t="n">
        <v>2.2307413</v>
      </c>
      <c r="F376" s="14" t="n">
        <v>2</v>
      </c>
      <c r="G376" s="14" t="n">
        <v>0</v>
      </c>
      <c r="H376" s="14" t="n">
        <v>0</v>
      </c>
    </row>
    <row r="377" customFormat="false" ht="15" hidden="false" customHeight="false" outlineLevel="0" collapsed="false">
      <c r="A377" s="11" t="s">
        <v>1103</v>
      </c>
      <c r="B377" s="0" t="s">
        <v>1104</v>
      </c>
      <c r="C377" s="0" t="s">
        <v>1105</v>
      </c>
      <c r="D377" s="12" t="s">
        <v>15</v>
      </c>
      <c r="E377" s="13" t="n">
        <v>2.2281308</v>
      </c>
      <c r="F377" s="14" t="n">
        <v>2</v>
      </c>
      <c r="G377" s="14" t="n">
        <v>0</v>
      </c>
      <c r="H377" s="14" t="n">
        <v>0</v>
      </c>
    </row>
    <row r="378" customFormat="false" ht="15" hidden="false" customHeight="false" outlineLevel="0" collapsed="false">
      <c r="A378" s="11" t="s">
        <v>1106</v>
      </c>
      <c r="B378" s="0" t="s">
        <v>1107</v>
      </c>
      <c r="C378" s="0" t="s">
        <v>1108</v>
      </c>
      <c r="D378" s="12" t="s">
        <v>15</v>
      </c>
      <c r="E378" s="13" t="n">
        <v>2.2146292</v>
      </c>
      <c r="F378" s="14" t="n">
        <v>1</v>
      </c>
      <c r="G378" s="14" t="n">
        <v>0</v>
      </c>
      <c r="H378" s="14" t="n">
        <v>0</v>
      </c>
    </row>
    <row r="379" customFormat="false" ht="15" hidden="false" customHeight="false" outlineLevel="0" collapsed="false">
      <c r="A379" s="11" t="s">
        <v>1109</v>
      </c>
      <c r="B379" s="0" t="s">
        <v>1110</v>
      </c>
      <c r="C379" s="0" t="s">
        <v>1111</v>
      </c>
      <c r="D379" s="12" t="s">
        <v>15</v>
      </c>
      <c r="E379" s="13" t="n">
        <v>2.2099042</v>
      </c>
      <c r="F379" s="14" t="n">
        <v>1</v>
      </c>
      <c r="G379" s="14" t="n">
        <v>0</v>
      </c>
      <c r="H379" s="14" t="n">
        <v>0</v>
      </c>
    </row>
    <row r="380" customFormat="false" ht="15" hidden="false" customHeight="false" outlineLevel="0" collapsed="false">
      <c r="A380" s="11" t="s">
        <v>1112</v>
      </c>
      <c r="B380" s="0" t="s">
        <v>1113</v>
      </c>
      <c r="C380" s="0" t="s">
        <v>1114</v>
      </c>
      <c r="D380" s="12" t="s">
        <v>15</v>
      </c>
      <c r="E380" s="13" t="n">
        <v>2.2070472</v>
      </c>
      <c r="F380" s="14" t="n">
        <v>3</v>
      </c>
      <c r="G380" s="14" t="n">
        <v>0</v>
      </c>
      <c r="H380" s="14" t="n">
        <v>0</v>
      </c>
    </row>
    <row r="381" customFormat="false" ht="15" hidden="false" customHeight="false" outlineLevel="0" collapsed="false">
      <c r="A381" s="11" t="s">
        <v>1115</v>
      </c>
      <c r="B381" s="0" t="s">
        <v>1116</v>
      </c>
      <c r="C381" s="0" t="s">
        <v>1117</v>
      </c>
      <c r="D381" s="12" t="s">
        <v>15</v>
      </c>
      <c r="E381" s="13" t="n">
        <v>2.2069771</v>
      </c>
      <c r="F381" s="14" t="n">
        <v>1</v>
      </c>
      <c r="G381" s="14" t="n">
        <v>0</v>
      </c>
      <c r="H381" s="14" t="n">
        <v>0</v>
      </c>
    </row>
    <row r="382" customFormat="false" ht="15" hidden="false" customHeight="false" outlineLevel="0" collapsed="false">
      <c r="A382" s="11" t="s">
        <v>1118</v>
      </c>
      <c r="B382" s="0" t="s">
        <v>1119</v>
      </c>
      <c r="C382" s="0" t="s">
        <v>1120</v>
      </c>
      <c r="D382" s="12" t="s">
        <v>15</v>
      </c>
      <c r="E382" s="13" t="n">
        <v>2.2060175</v>
      </c>
      <c r="F382" s="14" t="n">
        <v>1</v>
      </c>
      <c r="G382" s="14" t="n">
        <v>0</v>
      </c>
      <c r="H382" s="14" t="n">
        <v>0</v>
      </c>
    </row>
    <row r="383" customFormat="false" ht="15" hidden="false" customHeight="false" outlineLevel="0" collapsed="false">
      <c r="A383" s="11" t="s">
        <v>1121</v>
      </c>
      <c r="B383" s="0" t="s">
        <v>1122</v>
      </c>
      <c r="C383" s="0" t="s">
        <v>1123</v>
      </c>
      <c r="D383" s="12" t="s">
        <v>15</v>
      </c>
      <c r="E383" s="13" t="n">
        <v>2.205839</v>
      </c>
      <c r="F383" s="14" t="n">
        <v>1</v>
      </c>
      <c r="G383" s="14" t="n">
        <v>0</v>
      </c>
      <c r="H383" s="14" t="n">
        <v>0</v>
      </c>
    </row>
    <row r="384" customFormat="false" ht="15" hidden="false" customHeight="false" outlineLevel="0" collapsed="false">
      <c r="A384" s="11" t="s">
        <v>1124</v>
      </c>
      <c r="B384" s="0" t="s">
        <v>1125</v>
      </c>
      <c r="C384" s="0" t="s">
        <v>1126</v>
      </c>
      <c r="D384" s="12" t="s">
        <v>15</v>
      </c>
      <c r="E384" s="13" t="n">
        <v>2.1968684</v>
      </c>
      <c r="F384" s="14" t="n">
        <v>2</v>
      </c>
      <c r="G384" s="14" t="n">
        <v>0</v>
      </c>
      <c r="H384" s="14" t="n">
        <v>0</v>
      </c>
    </row>
    <row r="385" customFormat="false" ht="15" hidden="false" customHeight="false" outlineLevel="0" collapsed="false">
      <c r="A385" s="11" t="s">
        <v>1127</v>
      </c>
      <c r="B385" s="0" t="s">
        <v>1128</v>
      </c>
      <c r="C385" s="0" t="s">
        <v>1129</v>
      </c>
      <c r="D385" s="12" t="s">
        <v>15</v>
      </c>
      <c r="E385" s="13" t="n">
        <v>2.1939116</v>
      </c>
      <c r="F385" s="14" t="n">
        <v>3</v>
      </c>
      <c r="G385" s="14" t="n">
        <v>0</v>
      </c>
      <c r="H385" s="14" t="n">
        <v>0</v>
      </c>
    </row>
    <row r="386" customFormat="false" ht="15" hidden="false" customHeight="false" outlineLevel="0" collapsed="false">
      <c r="A386" s="11" t="s">
        <v>1130</v>
      </c>
      <c r="B386" s="0" t="s">
        <v>1131</v>
      </c>
      <c r="C386" s="0" t="s">
        <v>1132</v>
      </c>
      <c r="D386" s="12" t="s">
        <v>15</v>
      </c>
      <c r="E386" s="13" t="n">
        <v>2.1923418</v>
      </c>
      <c r="F386" s="14" t="n">
        <v>1</v>
      </c>
      <c r="G386" s="14" t="n">
        <v>0</v>
      </c>
      <c r="H386" s="14" t="n">
        <v>0</v>
      </c>
    </row>
    <row r="387" customFormat="false" ht="15" hidden="false" customHeight="false" outlineLevel="0" collapsed="false">
      <c r="A387" s="11" t="s">
        <v>1133</v>
      </c>
      <c r="B387" s="0" t="s">
        <v>1134</v>
      </c>
      <c r="C387" s="0" t="s">
        <v>508</v>
      </c>
      <c r="D387" s="12" t="s">
        <v>15</v>
      </c>
      <c r="E387" s="13" t="n">
        <v>2.1844158</v>
      </c>
      <c r="F387" s="14" t="n">
        <v>1</v>
      </c>
      <c r="G387" s="14" t="n">
        <v>0</v>
      </c>
      <c r="H387" s="14" t="n">
        <v>0</v>
      </c>
    </row>
    <row r="388" customFormat="false" ht="15" hidden="false" customHeight="false" outlineLevel="0" collapsed="false">
      <c r="A388" s="11" t="s">
        <v>1135</v>
      </c>
      <c r="B388" s="0" t="s">
        <v>1136</v>
      </c>
      <c r="C388" s="0" t="s">
        <v>1137</v>
      </c>
      <c r="D388" s="12" t="s">
        <v>15</v>
      </c>
      <c r="E388" s="13" t="n">
        <v>2.181272</v>
      </c>
      <c r="F388" s="14" t="n">
        <v>1</v>
      </c>
      <c r="G388" s="14" t="n">
        <v>0</v>
      </c>
      <c r="H388" s="14" t="n">
        <v>0</v>
      </c>
    </row>
    <row r="389" customFormat="false" ht="15" hidden="false" customHeight="false" outlineLevel="0" collapsed="false">
      <c r="A389" s="11" t="s">
        <v>1138</v>
      </c>
      <c r="B389" s="0" t="s">
        <v>1139</v>
      </c>
      <c r="C389" s="0" t="s">
        <v>1140</v>
      </c>
      <c r="D389" s="12" t="s">
        <v>15</v>
      </c>
      <c r="E389" s="13" t="n">
        <v>2.1797645</v>
      </c>
      <c r="F389" s="14" t="n">
        <v>3</v>
      </c>
      <c r="G389" s="14" t="n">
        <v>0</v>
      </c>
      <c r="H389" s="14" t="n">
        <v>0</v>
      </c>
    </row>
    <row r="390" customFormat="false" ht="15" hidden="false" customHeight="false" outlineLevel="0" collapsed="false">
      <c r="A390" s="11" t="s">
        <v>1141</v>
      </c>
      <c r="B390" s="0" t="s">
        <v>1142</v>
      </c>
      <c r="C390" s="0" t="s">
        <v>1143</v>
      </c>
      <c r="D390" s="12" t="s">
        <v>15</v>
      </c>
      <c r="E390" s="13" t="n">
        <v>2.1781878</v>
      </c>
      <c r="F390" s="14" t="n">
        <v>3</v>
      </c>
      <c r="G390" s="14" t="n">
        <v>0</v>
      </c>
      <c r="H390" s="14" t="n">
        <v>0</v>
      </c>
    </row>
    <row r="391" customFormat="false" ht="15" hidden="false" customHeight="false" outlineLevel="0" collapsed="false">
      <c r="A391" s="11" t="s">
        <v>1144</v>
      </c>
      <c r="B391" s="0" t="s">
        <v>1145</v>
      </c>
      <c r="C391" s="0" t="s">
        <v>602</v>
      </c>
      <c r="D391" s="12" t="s">
        <v>15</v>
      </c>
      <c r="E391" s="13" t="n">
        <v>2.1781187</v>
      </c>
      <c r="F391" s="14" t="n">
        <v>2</v>
      </c>
      <c r="G391" s="14" t="n">
        <v>0</v>
      </c>
      <c r="H391" s="14" t="n">
        <v>0</v>
      </c>
    </row>
    <row r="392" customFormat="false" ht="15" hidden="false" customHeight="false" outlineLevel="0" collapsed="false">
      <c r="A392" s="11" t="s">
        <v>1146</v>
      </c>
      <c r="B392" s="0" t="s">
        <v>1147</v>
      </c>
      <c r="C392" s="0" t="s">
        <v>1148</v>
      </c>
      <c r="D392" s="12" t="s">
        <v>15</v>
      </c>
      <c r="E392" s="13" t="n">
        <v>2.1755266</v>
      </c>
      <c r="F392" s="14" t="n">
        <v>1</v>
      </c>
      <c r="G392" s="14" t="n">
        <v>0</v>
      </c>
      <c r="H392" s="14" t="n">
        <v>0</v>
      </c>
    </row>
    <row r="393" customFormat="false" ht="15" hidden="false" customHeight="false" outlineLevel="0" collapsed="false">
      <c r="A393" s="11" t="s">
        <v>1149</v>
      </c>
      <c r="B393" s="0" t="s">
        <v>1150</v>
      </c>
      <c r="C393" s="0" t="s">
        <v>1151</v>
      </c>
      <c r="D393" s="12" t="s">
        <v>15</v>
      </c>
      <c r="E393" s="13" t="n">
        <v>2.1689658</v>
      </c>
      <c r="F393" s="14" t="n">
        <v>3</v>
      </c>
      <c r="G393" s="14" t="n">
        <v>0</v>
      </c>
      <c r="H393" s="14" t="n">
        <v>0</v>
      </c>
    </row>
    <row r="394" customFormat="false" ht="15" hidden="false" customHeight="false" outlineLevel="0" collapsed="false">
      <c r="A394" s="11" t="s">
        <v>1152</v>
      </c>
      <c r="B394" s="0" t="s">
        <v>1153</v>
      </c>
      <c r="C394" s="0" t="s">
        <v>1154</v>
      </c>
      <c r="D394" s="12" t="s">
        <v>15</v>
      </c>
      <c r="E394" s="13" t="n">
        <v>2.168509</v>
      </c>
      <c r="F394" s="14" t="n">
        <v>3</v>
      </c>
      <c r="G394" s="14" t="n">
        <v>0</v>
      </c>
      <c r="H394" s="14" t="n">
        <v>0</v>
      </c>
    </row>
    <row r="395" customFormat="false" ht="15" hidden="false" customHeight="false" outlineLevel="0" collapsed="false">
      <c r="A395" s="11" t="s">
        <v>1155</v>
      </c>
      <c r="B395" s="0" t="s">
        <v>1156</v>
      </c>
      <c r="C395" s="0" t="s">
        <v>1157</v>
      </c>
      <c r="D395" s="12" t="s">
        <v>15</v>
      </c>
      <c r="E395" s="13" t="n">
        <v>2.166274</v>
      </c>
      <c r="F395" s="14" t="n">
        <v>1</v>
      </c>
      <c r="G395" s="14" t="n">
        <v>0</v>
      </c>
      <c r="H395" s="14" t="n">
        <v>0</v>
      </c>
    </row>
    <row r="396" customFormat="false" ht="15" hidden="false" customHeight="false" outlineLevel="0" collapsed="false">
      <c r="A396" s="11" t="s">
        <v>1158</v>
      </c>
      <c r="B396" s="0" t="s">
        <v>1159</v>
      </c>
      <c r="C396" s="0" t="s">
        <v>1160</v>
      </c>
      <c r="D396" s="12" t="s">
        <v>15</v>
      </c>
      <c r="E396" s="13" t="n">
        <v>2.161674</v>
      </c>
      <c r="F396" s="14" t="n">
        <v>1</v>
      </c>
      <c r="G396" s="14" t="n">
        <v>0</v>
      </c>
      <c r="H396" s="14" t="n">
        <v>0</v>
      </c>
    </row>
    <row r="397" customFormat="false" ht="15" hidden="false" customHeight="false" outlineLevel="0" collapsed="false">
      <c r="A397" s="11" t="s">
        <v>1161</v>
      </c>
      <c r="B397" s="0" t="s">
        <v>1162</v>
      </c>
      <c r="C397" s="0" t="s">
        <v>1163</v>
      </c>
      <c r="D397" s="12" t="s">
        <v>15</v>
      </c>
      <c r="E397" s="13" t="n">
        <v>2.158935</v>
      </c>
      <c r="F397" s="14" t="n">
        <v>1</v>
      </c>
      <c r="G397" s="14" t="n">
        <v>0</v>
      </c>
      <c r="H397" s="14" t="n">
        <v>0</v>
      </c>
    </row>
    <row r="398" customFormat="false" ht="15" hidden="false" customHeight="false" outlineLevel="0" collapsed="false">
      <c r="A398" s="11" t="s">
        <v>1164</v>
      </c>
      <c r="B398" s="0" t="s">
        <v>1165</v>
      </c>
      <c r="C398" s="0" t="s">
        <v>1166</v>
      </c>
      <c r="D398" s="12" t="s">
        <v>15</v>
      </c>
      <c r="E398" s="13" t="n">
        <v>2.1580498</v>
      </c>
      <c r="F398" s="14" t="n">
        <v>1</v>
      </c>
      <c r="G398" s="14" t="n">
        <v>0</v>
      </c>
      <c r="H398" s="14" t="n">
        <v>0</v>
      </c>
    </row>
    <row r="399" customFormat="false" ht="15" hidden="false" customHeight="false" outlineLevel="0" collapsed="false">
      <c r="A399" s="11" t="s">
        <v>1167</v>
      </c>
      <c r="B399" s="0" t="s">
        <v>1168</v>
      </c>
      <c r="C399" s="0" t="s">
        <v>1169</v>
      </c>
      <c r="D399" s="12" t="s">
        <v>15</v>
      </c>
      <c r="E399" s="13" t="n">
        <v>2.1561234</v>
      </c>
      <c r="F399" s="14" t="n">
        <v>1</v>
      </c>
      <c r="G399" s="14" t="n">
        <v>0</v>
      </c>
      <c r="H399" s="14" t="n">
        <v>0</v>
      </c>
    </row>
    <row r="400" customFormat="false" ht="15" hidden="false" customHeight="false" outlineLevel="0" collapsed="false">
      <c r="A400" s="11" t="s">
        <v>1170</v>
      </c>
      <c r="B400" s="0" t="s">
        <v>1171</v>
      </c>
      <c r="C400" s="0" t="s">
        <v>492</v>
      </c>
      <c r="D400" s="12" t="s">
        <v>15</v>
      </c>
      <c r="E400" s="13" t="n">
        <v>2.1507223</v>
      </c>
      <c r="F400" s="14" t="n">
        <v>1</v>
      </c>
      <c r="G400" s="14" t="n">
        <v>0</v>
      </c>
      <c r="H400" s="14" t="n">
        <v>0</v>
      </c>
    </row>
    <row r="401" customFormat="false" ht="15" hidden="false" customHeight="false" outlineLevel="0" collapsed="false">
      <c r="A401" s="11" t="s">
        <v>1172</v>
      </c>
      <c r="B401" s="0" t="s">
        <v>1173</v>
      </c>
      <c r="C401" s="0" t="s">
        <v>1174</v>
      </c>
      <c r="D401" s="12" t="s">
        <v>15</v>
      </c>
      <c r="E401" s="13" t="n">
        <v>2.1441095</v>
      </c>
      <c r="F401" s="14" t="n">
        <v>3</v>
      </c>
      <c r="G401" s="14" t="n">
        <v>0</v>
      </c>
      <c r="H401" s="14" t="n">
        <v>0</v>
      </c>
    </row>
    <row r="402" customFormat="false" ht="15" hidden="false" customHeight="false" outlineLevel="0" collapsed="false">
      <c r="A402" s="11" t="s">
        <v>1175</v>
      </c>
      <c r="B402" s="0" t="s">
        <v>1176</v>
      </c>
      <c r="C402" s="0" t="s">
        <v>1177</v>
      </c>
      <c r="D402" s="12" t="s">
        <v>15</v>
      </c>
      <c r="E402" s="13" t="n">
        <v>2.1429875</v>
      </c>
      <c r="F402" s="14" t="n">
        <v>1</v>
      </c>
      <c r="G402" s="14" t="n">
        <v>0</v>
      </c>
      <c r="H402" s="14" t="n">
        <v>0</v>
      </c>
    </row>
    <row r="403" customFormat="false" ht="15" hidden="false" customHeight="false" outlineLevel="0" collapsed="false">
      <c r="A403" s="11" t="s">
        <v>1178</v>
      </c>
      <c r="B403" s="0" t="s">
        <v>1179</v>
      </c>
      <c r="C403" s="0" t="s">
        <v>1180</v>
      </c>
      <c r="D403" s="12" t="s">
        <v>15</v>
      </c>
      <c r="E403" s="13" t="n">
        <v>2.141714</v>
      </c>
      <c r="F403" s="14" t="n">
        <v>1</v>
      </c>
      <c r="G403" s="14" t="n">
        <v>0</v>
      </c>
      <c r="H403" s="14" t="n">
        <v>0</v>
      </c>
    </row>
    <row r="404" customFormat="false" ht="15" hidden="false" customHeight="false" outlineLevel="0" collapsed="false">
      <c r="A404" s="11" t="s">
        <v>1181</v>
      </c>
      <c r="B404" s="0" t="s">
        <v>1182</v>
      </c>
      <c r="C404" s="0" t="s">
        <v>474</v>
      </c>
      <c r="D404" s="12" t="s">
        <v>15</v>
      </c>
      <c r="E404" s="13" t="n">
        <v>2.1406956</v>
      </c>
      <c r="F404" s="14" t="n">
        <v>1</v>
      </c>
      <c r="G404" s="14" t="n">
        <v>0</v>
      </c>
      <c r="H404" s="14" t="n">
        <v>0</v>
      </c>
    </row>
    <row r="405" customFormat="false" ht="15" hidden="false" customHeight="false" outlineLevel="0" collapsed="false">
      <c r="A405" s="11" t="s">
        <v>1183</v>
      </c>
      <c r="B405" s="0" t="s">
        <v>1184</v>
      </c>
      <c r="C405" s="0" t="s">
        <v>1185</v>
      </c>
      <c r="D405" s="12" t="s">
        <v>15</v>
      </c>
      <c r="E405" s="13" t="n">
        <v>2.1403892</v>
      </c>
      <c r="F405" s="14" t="n">
        <v>1</v>
      </c>
      <c r="G405" s="14" t="n">
        <v>0</v>
      </c>
      <c r="H405" s="14" t="n">
        <v>0</v>
      </c>
    </row>
    <row r="406" customFormat="false" ht="15" hidden="false" customHeight="false" outlineLevel="0" collapsed="false">
      <c r="A406" s="11" t="s">
        <v>1186</v>
      </c>
      <c r="B406" s="0" t="s">
        <v>1187</v>
      </c>
      <c r="C406" s="0" t="s">
        <v>1188</v>
      </c>
      <c r="D406" s="12" t="s">
        <v>15</v>
      </c>
      <c r="E406" s="13" t="n">
        <v>2.1324363</v>
      </c>
      <c r="F406" s="14" t="n">
        <v>1</v>
      </c>
      <c r="G406" s="14" t="n">
        <v>0</v>
      </c>
      <c r="H406" s="14" t="n">
        <v>0</v>
      </c>
    </row>
    <row r="407" customFormat="false" ht="15" hidden="false" customHeight="false" outlineLevel="0" collapsed="false">
      <c r="A407" s="11" t="s">
        <v>1189</v>
      </c>
      <c r="B407" s="0" t="s">
        <v>1190</v>
      </c>
      <c r="C407" s="0" t="s">
        <v>356</v>
      </c>
      <c r="D407" s="12" t="s">
        <v>15</v>
      </c>
      <c r="E407" s="13" t="n">
        <v>2.1322486</v>
      </c>
      <c r="F407" s="14" t="n">
        <v>2</v>
      </c>
      <c r="G407" s="14" t="n">
        <v>0</v>
      </c>
      <c r="H407" s="14" t="n">
        <v>0</v>
      </c>
    </row>
    <row r="408" customFormat="false" ht="15" hidden="false" customHeight="false" outlineLevel="0" collapsed="false">
      <c r="A408" s="11" t="s">
        <v>1191</v>
      </c>
      <c r="B408" s="0" t="s">
        <v>1192</v>
      </c>
      <c r="C408" s="0" t="s">
        <v>1193</v>
      </c>
      <c r="D408" s="12" t="s">
        <v>15</v>
      </c>
      <c r="E408" s="13" t="n">
        <v>2.129545</v>
      </c>
      <c r="F408" s="14" t="n">
        <v>1</v>
      </c>
      <c r="G408" s="14" t="n">
        <v>0</v>
      </c>
      <c r="H408" s="14" t="n">
        <v>0</v>
      </c>
    </row>
    <row r="409" customFormat="false" ht="15" hidden="false" customHeight="false" outlineLevel="0" collapsed="false">
      <c r="A409" s="11" t="s">
        <v>1194</v>
      </c>
      <c r="B409" s="0" t="s">
        <v>1195</v>
      </c>
      <c r="C409" s="0" t="s">
        <v>1196</v>
      </c>
      <c r="D409" s="12" t="s">
        <v>15</v>
      </c>
      <c r="E409" s="13" t="n">
        <v>2.1289468</v>
      </c>
      <c r="F409" s="14" t="n">
        <v>3</v>
      </c>
      <c r="G409" s="14" t="n">
        <v>0</v>
      </c>
      <c r="H409" s="14" t="n">
        <v>0</v>
      </c>
    </row>
    <row r="410" customFormat="false" ht="15" hidden="false" customHeight="false" outlineLevel="0" collapsed="false">
      <c r="A410" s="11" t="s">
        <v>1197</v>
      </c>
      <c r="B410" s="0" t="s">
        <v>1198</v>
      </c>
      <c r="C410" s="0" t="s">
        <v>1199</v>
      </c>
      <c r="D410" s="12" t="s">
        <v>15</v>
      </c>
      <c r="E410" s="13" t="n">
        <v>2.1285465</v>
      </c>
      <c r="F410" s="14" t="n">
        <v>2</v>
      </c>
      <c r="G410" s="14" t="n">
        <v>0</v>
      </c>
      <c r="H410" s="14" t="n">
        <v>0</v>
      </c>
    </row>
    <row r="411" customFormat="false" ht="15" hidden="false" customHeight="false" outlineLevel="0" collapsed="false">
      <c r="A411" s="11" t="s">
        <v>1200</v>
      </c>
      <c r="B411" s="0" t="s">
        <v>1201</v>
      </c>
      <c r="C411" s="0" t="s">
        <v>1039</v>
      </c>
      <c r="D411" s="12" t="s">
        <v>15</v>
      </c>
      <c r="E411" s="13" t="n">
        <v>2.1278114</v>
      </c>
      <c r="F411" s="14" t="n">
        <v>2</v>
      </c>
      <c r="G411" s="14" t="n">
        <v>0</v>
      </c>
      <c r="H411" s="14" t="n">
        <v>0</v>
      </c>
    </row>
    <row r="412" customFormat="false" ht="15" hidden="false" customHeight="false" outlineLevel="0" collapsed="false">
      <c r="A412" s="11" t="s">
        <v>1202</v>
      </c>
      <c r="B412" s="0" t="s">
        <v>1203</v>
      </c>
      <c r="C412" s="0" t="s">
        <v>1204</v>
      </c>
      <c r="D412" s="12" t="s">
        <v>15</v>
      </c>
      <c r="E412" s="13" t="n">
        <v>2.1259582</v>
      </c>
      <c r="F412" s="14" t="n">
        <v>1</v>
      </c>
      <c r="G412" s="14" t="n">
        <v>0</v>
      </c>
      <c r="H412" s="14" t="n">
        <v>0</v>
      </c>
    </row>
    <row r="413" customFormat="false" ht="15" hidden="false" customHeight="false" outlineLevel="0" collapsed="false">
      <c r="A413" s="11" t="s">
        <v>1205</v>
      </c>
      <c r="B413" s="0" t="s">
        <v>1206</v>
      </c>
      <c r="C413" s="0" t="s">
        <v>1207</v>
      </c>
      <c r="D413" s="12" t="s">
        <v>15</v>
      </c>
      <c r="E413" s="13" t="n">
        <v>2.1158679</v>
      </c>
      <c r="F413" s="14" t="n">
        <v>2</v>
      </c>
      <c r="G413" s="14" t="n">
        <v>0</v>
      </c>
      <c r="H413" s="14" t="n">
        <v>0</v>
      </c>
    </row>
    <row r="414" customFormat="false" ht="15" hidden="false" customHeight="false" outlineLevel="0" collapsed="false">
      <c r="A414" s="11" t="s">
        <v>1208</v>
      </c>
      <c r="B414" s="0" t="s">
        <v>1209</v>
      </c>
      <c r="C414" s="0" t="s">
        <v>1210</v>
      </c>
      <c r="D414" s="12" t="s">
        <v>15</v>
      </c>
      <c r="E414" s="13" t="n">
        <v>2.108733</v>
      </c>
      <c r="F414" s="14" t="n">
        <v>1</v>
      </c>
      <c r="G414" s="14" t="n">
        <v>0</v>
      </c>
      <c r="H414" s="14" t="n">
        <v>0</v>
      </c>
    </row>
    <row r="415" customFormat="false" ht="15" hidden="false" customHeight="false" outlineLevel="0" collapsed="false">
      <c r="A415" s="11" t="s">
        <v>1211</v>
      </c>
      <c r="B415" s="0" t="s">
        <v>1212</v>
      </c>
      <c r="C415" s="0" t="s">
        <v>1213</v>
      </c>
      <c r="D415" s="12" t="s">
        <v>15</v>
      </c>
      <c r="E415" s="13" t="n">
        <v>2.1057172</v>
      </c>
      <c r="F415" s="14" t="n">
        <v>2</v>
      </c>
      <c r="G415" s="14" t="n">
        <v>0</v>
      </c>
      <c r="H415" s="14" t="n">
        <v>0</v>
      </c>
    </row>
    <row r="416" customFormat="false" ht="15" hidden="false" customHeight="false" outlineLevel="0" collapsed="false">
      <c r="A416" s="11" t="s">
        <v>1214</v>
      </c>
      <c r="B416" s="0" t="s">
        <v>1215</v>
      </c>
      <c r="C416" s="0" t="s">
        <v>1039</v>
      </c>
      <c r="D416" s="12" t="s">
        <v>15</v>
      </c>
      <c r="E416" s="13" t="n">
        <v>2.105707</v>
      </c>
      <c r="F416" s="14" t="n">
        <v>1</v>
      </c>
      <c r="G416" s="14" t="n">
        <v>0</v>
      </c>
      <c r="H416" s="14" t="n">
        <v>0</v>
      </c>
    </row>
    <row r="417" customFormat="false" ht="15" hidden="false" customHeight="false" outlineLevel="0" collapsed="false">
      <c r="A417" s="11" t="s">
        <v>1216</v>
      </c>
      <c r="B417" s="0" t="s">
        <v>1217</v>
      </c>
      <c r="C417" s="0" t="s">
        <v>1218</v>
      </c>
      <c r="D417" s="12" t="s">
        <v>15</v>
      </c>
      <c r="E417" s="13" t="n">
        <v>2.1051111</v>
      </c>
      <c r="F417" s="14" t="n">
        <v>1</v>
      </c>
      <c r="G417" s="14" t="n">
        <v>0</v>
      </c>
      <c r="H417" s="14" t="n">
        <v>0</v>
      </c>
    </row>
    <row r="418" customFormat="false" ht="15.75" hidden="false" customHeight="false" outlineLevel="0" collapsed="false">
      <c r="A418" s="11" t="s">
        <v>1219</v>
      </c>
      <c r="B418" s="18" t="s">
        <v>1220</v>
      </c>
      <c r="C418" s="18" t="s">
        <v>1221</v>
      </c>
      <c r="D418" s="12" t="s">
        <v>15</v>
      </c>
      <c r="E418" s="13" t="n">
        <v>2.1000602</v>
      </c>
      <c r="F418" s="14" t="n">
        <v>2</v>
      </c>
      <c r="G418" s="14" t="n">
        <v>0</v>
      </c>
      <c r="H418" s="14" t="n">
        <v>0</v>
      </c>
    </row>
    <row r="419" customFormat="false" ht="15" hidden="false" customHeight="false" outlineLevel="0" collapsed="false">
      <c r="A419" s="11" t="s">
        <v>1222</v>
      </c>
      <c r="B419" s="0" t="s">
        <v>1223</v>
      </c>
      <c r="C419" s="0" t="s">
        <v>895</v>
      </c>
      <c r="D419" s="12" t="s">
        <v>15</v>
      </c>
      <c r="E419" s="13" t="n">
        <v>2.0988789</v>
      </c>
      <c r="F419" s="14" t="n">
        <v>1</v>
      </c>
      <c r="G419" s="14" t="n">
        <v>0</v>
      </c>
      <c r="H419" s="14" t="n">
        <v>0</v>
      </c>
    </row>
    <row r="420" customFormat="false" ht="15" hidden="false" customHeight="false" outlineLevel="0" collapsed="false">
      <c r="A420" s="11" t="s">
        <v>1224</v>
      </c>
      <c r="B420" s="0" t="s">
        <v>1225</v>
      </c>
      <c r="C420" s="0" t="s">
        <v>1226</v>
      </c>
      <c r="D420" s="12" t="s">
        <v>15</v>
      </c>
      <c r="E420" s="13" t="n">
        <v>2.0862536</v>
      </c>
      <c r="F420" s="14" t="n">
        <v>1</v>
      </c>
      <c r="G420" s="14" t="n">
        <v>0</v>
      </c>
      <c r="H420" s="14" t="n">
        <v>0</v>
      </c>
    </row>
    <row r="421" customFormat="false" ht="15" hidden="false" customHeight="false" outlineLevel="0" collapsed="false">
      <c r="A421" s="11" t="s">
        <v>1227</v>
      </c>
      <c r="B421" s="0" t="s">
        <v>1228</v>
      </c>
      <c r="C421" s="0" t="s">
        <v>164</v>
      </c>
      <c r="D421" s="12" t="s">
        <v>15</v>
      </c>
      <c r="E421" s="13" t="n">
        <v>2.084115</v>
      </c>
      <c r="F421" s="14" t="n">
        <v>1</v>
      </c>
      <c r="G421" s="14" t="n">
        <v>0</v>
      </c>
      <c r="H421" s="14" t="n">
        <v>0</v>
      </c>
    </row>
    <row r="422" customFormat="false" ht="15" hidden="false" customHeight="false" outlineLevel="0" collapsed="false">
      <c r="A422" s="11" t="s">
        <v>1229</v>
      </c>
      <c r="B422" s="0" t="s">
        <v>1230</v>
      </c>
      <c r="C422" s="0" t="s">
        <v>1231</v>
      </c>
      <c r="D422" s="12" t="s">
        <v>15</v>
      </c>
      <c r="E422" s="13" t="n">
        <v>2.0826962</v>
      </c>
      <c r="F422" s="14" t="n">
        <v>1</v>
      </c>
      <c r="G422" s="14" t="n">
        <v>0</v>
      </c>
      <c r="H422" s="14" t="n">
        <v>0</v>
      </c>
    </row>
    <row r="423" customFormat="false" ht="15" hidden="false" customHeight="false" outlineLevel="0" collapsed="false">
      <c r="A423" s="11" t="s">
        <v>1232</v>
      </c>
      <c r="B423" s="0" t="s">
        <v>1233</v>
      </c>
      <c r="C423" s="0" t="s">
        <v>1234</v>
      </c>
      <c r="D423" s="12" t="s">
        <v>15</v>
      </c>
      <c r="E423" s="13" t="n">
        <v>2.0811055</v>
      </c>
      <c r="F423" s="14" t="n">
        <v>3</v>
      </c>
      <c r="G423" s="14" t="n">
        <v>0</v>
      </c>
      <c r="H423" s="14" t="n">
        <v>0</v>
      </c>
    </row>
    <row r="424" customFormat="false" ht="15" hidden="false" customHeight="false" outlineLevel="0" collapsed="false">
      <c r="A424" s="11" t="s">
        <v>1235</v>
      </c>
      <c r="B424" s="0" t="s">
        <v>1236</v>
      </c>
      <c r="C424" s="0" t="s">
        <v>1237</v>
      </c>
      <c r="D424" s="12" t="s">
        <v>15</v>
      </c>
      <c r="E424" s="13" t="n">
        <v>2.0808318</v>
      </c>
      <c r="F424" s="14" t="n">
        <v>1</v>
      </c>
      <c r="G424" s="14" t="n">
        <v>0</v>
      </c>
      <c r="H424" s="14" t="n">
        <v>0</v>
      </c>
    </row>
    <row r="425" customFormat="false" ht="15" hidden="false" customHeight="false" outlineLevel="0" collapsed="false">
      <c r="A425" s="11" t="s">
        <v>1238</v>
      </c>
      <c r="B425" s="0" t="s">
        <v>1239</v>
      </c>
      <c r="C425" s="0" t="s">
        <v>1240</v>
      </c>
      <c r="D425" s="12" t="s">
        <v>15</v>
      </c>
      <c r="E425" s="13" t="n">
        <v>2.0789983</v>
      </c>
      <c r="F425" s="14" t="n">
        <v>1</v>
      </c>
      <c r="G425" s="14" t="n">
        <v>0</v>
      </c>
      <c r="H425" s="14" t="n">
        <v>0</v>
      </c>
    </row>
    <row r="426" customFormat="false" ht="15" hidden="false" customHeight="false" outlineLevel="0" collapsed="false">
      <c r="A426" s="11" t="s">
        <v>1241</v>
      </c>
      <c r="B426" s="0" t="s">
        <v>1242</v>
      </c>
      <c r="C426" s="0" t="s">
        <v>1243</v>
      </c>
      <c r="D426" s="12" t="s">
        <v>15</v>
      </c>
      <c r="E426" s="13" t="n">
        <v>2.073582</v>
      </c>
      <c r="F426" s="14" t="n">
        <v>3</v>
      </c>
      <c r="G426" s="14" t="n">
        <v>0</v>
      </c>
      <c r="H426" s="14" t="n">
        <v>0</v>
      </c>
    </row>
    <row r="427" customFormat="false" ht="15" hidden="false" customHeight="false" outlineLevel="0" collapsed="false">
      <c r="A427" s="11" t="s">
        <v>1244</v>
      </c>
      <c r="B427" s="0" t="s">
        <v>1245</v>
      </c>
      <c r="C427" s="0" t="s">
        <v>1246</v>
      </c>
      <c r="D427" s="12" t="s">
        <v>15</v>
      </c>
      <c r="E427" s="13" t="n">
        <v>2.060007</v>
      </c>
      <c r="F427" s="14" t="n">
        <v>1</v>
      </c>
      <c r="G427" s="14" t="n">
        <v>0</v>
      </c>
      <c r="H427" s="14" t="n">
        <v>0</v>
      </c>
    </row>
    <row r="428" customFormat="false" ht="15" hidden="false" customHeight="false" outlineLevel="0" collapsed="false">
      <c r="A428" s="11" t="s">
        <v>1247</v>
      </c>
      <c r="B428" s="0" t="s">
        <v>1248</v>
      </c>
      <c r="C428" s="0" t="s">
        <v>1249</v>
      </c>
      <c r="D428" s="12" t="s">
        <v>15</v>
      </c>
      <c r="E428" s="13" t="n">
        <v>2.0586758</v>
      </c>
      <c r="F428" s="14" t="n">
        <v>2</v>
      </c>
      <c r="G428" s="14" t="n">
        <v>0</v>
      </c>
      <c r="H428" s="14" t="n">
        <v>0</v>
      </c>
    </row>
    <row r="429" customFormat="false" ht="15" hidden="false" customHeight="false" outlineLevel="0" collapsed="false">
      <c r="A429" s="11" t="s">
        <v>1250</v>
      </c>
      <c r="B429" s="0" t="s">
        <v>1251</v>
      </c>
      <c r="C429" s="0" t="s">
        <v>1252</v>
      </c>
      <c r="D429" s="12" t="s">
        <v>15</v>
      </c>
      <c r="E429" s="13" t="n">
        <v>2.0586112</v>
      </c>
      <c r="F429" s="14" t="n">
        <v>1</v>
      </c>
      <c r="G429" s="14" t="n">
        <v>0</v>
      </c>
      <c r="H429" s="14" t="n">
        <v>0</v>
      </c>
    </row>
    <row r="430" customFormat="false" ht="15" hidden="false" customHeight="false" outlineLevel="0" collapsed="false">
      <c r="A430" s="11" t="s">
        <v>1253</v>
      </c>
      <c r="B430" s="0" t="s">
        <v>1254</v>
      </c>
      <c r="C430" s="0" t="s">
        <v>1255</v>
      </c>
      <c r="D430" s="12" t="s">
        <v>15</v>
      </c>
      <c r="E430" s="13" t="n">
        <v>2.051859</v>
      </c>
      <c r="F430" s="14" t="n">
        <v>2</v>
      </c>
      <c r="G430" s="14" t="n">
        <v>0</v>
      </c>
      <c r="H430" s="14" t="n">
        <v>0</v>
      </c>
    </row>
    <row r="431" customFormat="false" ht="15" hidden="false" customHeight="false" outlineLevel="0" collapsed="false">
      <c r="A431" s="11" t="s">
        <v>1256</v>
      </c>
      <c r="B431" s="0" t="s">
        <v>1257</v>
      </c>
      <c r="C431" s="0" t="s">
        <v>1258</v>
      </c>
      <c r="D431" s="12" t="s">
        <v>15</v>
      </c>
      <c r="E431" s="13" t="n">
        <v>2.0518541</v>
      </c>
      <c r="F431" s="14" t="n">
        <v>1</v>
      </c>
      <c r="G431" s="14" t="n">
        <v>0</v>
      </c>
      <c r="H431" s="14" t="n">
        <v>0</v>
      </c>
    </row>
    <row r="432" customFormat="false" ht="15" hidden="false" customHeight="false" outlineLevel="0" collapsed="false">
      <c r="A432" s="11" t="s">
        <v>1259</v>
      </c>
      <c r="B432" s="0" t="s">
        <v>1260</v>
      </c>
      <c r="C432" s="0" t="s">
        <v>1261</v>
      </c>
      <c r="D432" s="12" t="s">
        <v>15</v>
      </c>
      <c r="E432" s="13" t="n">
        <v>2.0509076</v>
      </c>
      <c r="F432" s="14" t="n">
        <v>1</v>
      </c>
      <c r="G432" s="14" t="n">
        <v>0</v>
      </c>
      <c r="H432" s="14" t="n">
        <v>0</v>
      </c>
    </row>
    <row r="433" customFormat="false" ht="15" hidden="false" customHeight="false" outlineLevel="0" collapsed="false">
      <c r="A433" s="11" t="s">
        <v>1262</v>
      </c>
      <c r="B433" s="0" t="s">
        <v>1263</v>
      </c>
      <c r="C433" s="0" t="s">
        <v>1264</v>
      </c>
      <c r="D433" s="12" t="s">
        <v>15</v>
      </c>
      <c r="E433" s="13" t="n">
        <v>2.0379767</v>
      </c>
      <c r="F433" s="14" t="n">
        <v>2</v>
      </c>
      <c r="G433" s="14" t="n">
        <v>0</v>
      </c>
      <c r="H433" s="14" t="n">
        <v>0</v>
      </c>
    </row>
    <row r="434" customFormat="false" ht="15" hidden="false" customHeight="false" outlineLevel="0" collapsed="false">
      <c r="A434" s="11" t="s">
        <v>1265</v>
      </c>
      <c r="B434" s="0" t="s">
        <v>1266</v>
      </c>
      <c r="C434" s="0" t="s">
        <v>1267</v>
      </c>
      <c r="D434" s="12" t="s">
        <v>15</v>
      </c>
      <c r="E434" s="13" t="n">
        <v>2.0363152</v>
      </c>
      <c r="F434" s="14" t="n">
        <v>1</v>
      </c>
      <c r="G434" s="14" t="n">
        <v>0</v>
      </c>
      <c r="H434" s="14" t="n">
        <v>0</v>
      </c>
    </row>
    <row r="435" customFormat="false" ht="15" hidden="false" customHeight="false" outlineLevel="0" collapsed="false">
      <c r="A435" s="11" t="s">
        <v>1268</v>
      </c>
      <c r="B435" s="0" t="s">
        <v>1269</v>
      </c>
      <c r="C435" s="0" t="s">
        <v>1270</v>
      </c>
      <c r="D435" s="12" t="s">
        <v>15</v>
      </c>
      <c r="E435" s="13" t="n">
        <v>2.0356882</v>
      </c>
      <c r="F435" s="14" t="n">
        <v>1</v>
      </c>
      <c r="G435" s="14" t="n">
        <v>0</v>
      </c>
      <c r="H435" s="14" t="n">
        <v>0</v>
      </c>
    </row>
    <row r="436" customFormat="false" ht="15" hidden="false" customHeight="false" outlineLevel="0" collapsed="false">
      <c r="A436" s="11" t="s">
        <v>1271</v>
      </c>
      <c r="B436" s="0" t="s">
        <v>1272</v>
      </c>
      <c r="C436" s="0" t="s">
        <v>1273</v>
      </c>
      <c r="D436" s="12" t="s">
        <v>15</v>
      </c>
      <c r="E436" s="13" t="n">
        <v>2.0350301</v>
      </c>
      <c r="F436" s="14" t="n">
        <v>2</v>
      </c>
      <c r="G436" s="14" t="n">
        <v>0</v>
      </c>
      <c r="H436" s="14" t="n">
        <v>0</v>
      </c>
    </row>
    <row r="437" customFormat="false" ht="15" hidden="false" customHeight="false" outlineLevel="0" collapsed="false">
      <c r="A437" s="11" t="s">
        <v>1274</v>
      </c>
      <c r="B437" s="0" t="s">
        <v>1275</v>
      </c>
      <c r="C437" s="0" t="s">
        <v>1276</v>
      </c>
      <c r="D437" s="12" t="s">
        <v>15</v>
      </c>
      <c r="E437" s="13" t="n">
        <v>2.0304897</v>
      </c>
      <c r="F437" s="14" t="n">
        <v>1</v>
      </c>
      <c r="G437" s="14" t="n">
        <v>0</v>
      </c>
      <c r="H437" s="14" t="n">
        <v>0</v>
      </c>
    </row>
    <row r="438" customFormat="false" ht="15" hidden="false" customHeight="false" outlineLevel="0" collapsed="false">
      <c r="A438" s="11" t="s">
        <v>1277</v>
      </c>
      <c r="B438" s="0" t="s">
        <v>1278</v>
      </c>
      <c r="C438" s="0" t="s">
        <v>1279</v>
      </c>
      <c r="D438" s="12" t="s">
        <v>15</v>
      </c>
      <c r="E438" s="13" t="n">
        <v>2.0280912</v>
      </c>
      <c r="F438" s="14" t="n">
        <v>2</v>
      </c>
      <c r="G438" s="14" t="n">
        <v>0</v>
      </c>
      <c r="H438" s="14" t="n">
        <v>0</v>
      </c>
    </row>
    <row r="439" customFormat="false" ht="15" hidden="false" customHeight="false" outlineLevel="0" collapsed="false">
      <c r="A439" s="11" t="s">
        <v>1280</v>
      </c>
      <c r="B439" s="0" t="s">
        <v>1281</v>
      </c>
      <c r="C439" s="0" t="s">
        <v>1282</v>
      </c>
      <c r="D439" s="12" t="s">
        <v>15</v>
      </c>
      <c r="E439" s="13" t="n">
        <v>2.0226903</v>
      </c>
      <c r="F439" s="14" t="n">
        <v>1</v>
      </c>
      <c r="G439" s="14" t="n">
        <v>0</v>
      </c>
      <c r="H439" s="14" t="n">
        <v>0</v>
      </c>
    </row>
    <row r="440" customFormat="false" ht="15" hidden="false" customHeight="false" outlineLevel="0" collapsed="false">
      <c r="A440" s="11" t="s">
        <v>1283</v>
      </c>
      <c r="B440" s="0" t="s">
        <v>1284</v>
      </c>
      <c r="C440" s="0" t="s">
        <v>1285</v>
      </c>
      <c r="D440" s="12" t="s">
        <v>15</v>
      </c>
      <c r="E440" s="13" t="n">
        <v>2.0223446</v>
      </c>
      <c r="F440" s="14" t="n">
        <v>4</v>
      </c>
      <c r="G440" s="14" t="n">
        <v>0</v>
      </c>
      <c r="H440" s="14" t="n">
        <v>0</v>
      </c>
    </row>
    <row r="441" customFormat="false" ht="15" hidden="false" customHeight="false" outlineLevel="0" collapsed="false">
      <c r="A441" s="11" t="s">
        <v>1286</v>
      </c>
      <c r="B441" s="0" t="s">
        <v>1287</v>
      </c>
      <c r="C441" s="0" t="s">
        <v>1288</v>
      </c>
      <c r="D441" s="12" t="s">
        <v>15</v>
      </c>
      <c r="E441" s="13" t="n">
        <v>2.0198443</v>
      </c>
      <c r="F441" s="14" t="n">
        <v>2</v>
      </c>
      <c r="G441" s="14" t="n">
        <v>0</v>
      </c>
      <c r="H441" s="14" t="n">
        <v>0</v>
      </c>
    </row>
    <row r="442" customFormat="false" ht="15" hidden="false" customHeight="false" outlineLevel="0" collapsed="false">
      <c r="A442" s="11" t="s">
        <v>1289</v>
      </c>
      <c r="B442" s="0" t="s">
        <v>1290</v>
      </c>
      <c r="C442" s="0" t="s">
        <v>769</v>
      </c>
      <c r="D442" s="12" t="s">
        <v>15</v>
      </c>
      <c r="E442" s="13" t="n">
        <v>2.0191545</v>
      </c>
      <c r="F442" s="14" t="n">
        <v>1</v>
      </c>
      <c r="G442" s="14" t="n">
        <v>0</v>
      </c>
      <c r="H442" s="14" t="n">
        <v>0</v>
      </c>
    </row>
    <row r="443" customFormat="false" ht="15" hidden="false" customHeight="false" outlineLevel="0" collapsed="false">
      <c r="A443" s="11" t="s">
        <v>1291</v>
      </c>
      <c r="B443" s="0" t="s">
        <v>1292</v>
      </c>
      <c r="C443" s="0" t="s">
        <v>1293</v>
      </c>
      <c r="D443" s="12" t="s">
        <v>15</v>
      </c>
      <c r="E443" s="13" t="n">
        <v>2.0155828</v>
      </c>
      <c r="F443" s="14" t="n">
        <v>1</v>
      </c>
      <c r="G443" s="14" t="n">
        <v>0</v>
      </c>
      <c r="H443" s="14" t="n">
        <v>0</v>
      </c>
    </row>
    <row r="444" customFormat="false" ht="15" hidden="false" customHeight="false" outlineLevel="0" collapsed="false">
      <c r="A444" s="11" t="s">
        <v>1294</v>
      </c>
      <c r="B444" s="0" t="s">
        <v>1295</v>
      </c>
      <c r="C444" s="0" t="s">
        <v>1296</v>
      </c>
      <c r="D444" s="12" t="s">
        <v>15</v>
      </c>
      <c r="E444" s="13" t="n">
        <v>2.008703</v>
      </c>
      <c r="F444" s="14" t="n">
        <v>1</v>
      </c>
      <c r="G444" s="14" t="n">
        <v>0</v>
      </c>
      <c r="H444" s="14" t="n">
        <v>0</v>
      </c>
    </row>
    <row r="445" customFormat="false" ht="15" hidden="false" customHeight="false" outlineLevel="0" collapsed="false">
      <c r="A445" s="11" t="s">
        <v>1297</v>
      </c>
      <c r="B445" s="0" t="s">
        <v>1298</v>
      </c>
      <c r="C445" s="0" t="s">
        <v>1299</v>
      </c>
      <c r="D445" s="12" t="s">
        <v>15</v>
      </c>
      <c r="E445" s="13" t="n">
        <v>2.004837</v>
      </c>
      <c r="F445" s="14" t="n">
        <v>1</v>
      </c>
      <c r="G445" s="14" t="n">
        <v>0</v>
      </c>
      <c r="H445" s="14" t="n">
        <v>0</v>
      </c>
    </row>
    <row r="446" customFormat="false" ht="15" hidden="false" customHeight="false" outlineLevel="0" collapsed="false">
      <c r="A446" s="11" t="s">
        <v>1300</v>
      </c>
      <c r="B446" s="0" t="s">
        <v>1301</v>
      </c>
      <c r="C446" s="0" t="s">
        <v>1302</v>
      </c>
      <c r="D446" s="12" t="s">
        <v>15</v>
      </c>
      <c r="E446" s="13" t="n">
        <v>2.0019152</v>
      </c>
      <c r="F446" s="14" t="n">
        <v>3</v>
      </c>
      <c r="G446" s="14" t="n">
        <v>0</v>
      </c>
      <c r="H446" s="14" t="n">
        <v>0</v>
      </c>
    </row>
    <row r="447" customFormat="false" ht="15" hidden="false" customHeight="false" outlineLevel="0" collapsed="false">
      <c r="A447" s="11" t="s">
        <v>1303</v>
      </c>
      <c r="B447" s="0" t="s">
        <v>1304</v>
      </c>
      <c r="C447" s="0" t="s">
        <v>1305</v>
      </c>
      <c r="D447" s="12" t="s">
        <v>15</v>
      </c>
      <c r="E447" s="13" t="n">
        <v>2.000839</v>
      </c>
      <c r="F447" s="14" t="n">
        <v>2</v>
      </c>
      <c r="G447" s="14" t="n">
        <v>0</v>
      </c>
      <c r="H447" s="14" t="n">
        <v>0</v>
      </c>
    </row>
    <row r="448" customFormat="false" ht="15" hidden="false" customHeight="false" outlineLevel="0" collapsed="false">
      <c r="A448" s="15" t="s">
        <v>1306</v>
      </c>
      <c r="B448" s="0" t="s">
        <v>1307</v>
      </c>
      <c r="C448" s="0" t="s">
        <v>1308</v>
      </c>
      <c r="D448" s="12" t="s">
        <v>15</v>
      </c>
      <c r="E448" s="16" t="n">
        <v>24.229631</v>
      </c>
      <c r="F448" s="14" t="n">
        <v>1</v>
      </c>
      <c r="G448" s="14" t="n">
        <v>0</v>
      </c>
      <c r="H448" s="14" t="n">
        <v>0</v>
      </c>
    </row>
    <row r="449" customFormat="false" ht="15" hidden="false" customHeight="false" outlineLevel="0" collapsed="false">
      <c r="A449" s="15" t="s">
        <v>1309</v>
      </c>
      <c r="B449" s="0" t="s">
        <v>1310</v>
      </c>
      <c r="C449" s="0" t="s">
        <v>1311</v>
      </c>
      <c r="D449" s="12" t="s">
        <v>15</v>
      </c>
      <c r="E449" s="16" t="n">
        <v>37.10096</v>
      </c>
      <c r="F449" s="14" t="n">
        <v>2</v>
      </c>
      <c r="G449" s="14" t="n">
        <v>0</v>
      </c>
      <c r="H449" s="14" t="n">
        <v>0</v>
      </c>
    </row>
    <row r="450" customFormat="false" ht="15" hidden="false" customHeight="false" outlineLevel="0" collapsed="false">
      <c r="A450" s="15" t="s">
        <v>1312</v>
      </c>
      <c r="B450" s="0" t="s">
        <v>1313</v>
      </c>
      <c r="C450" s="0" t="s">
        <v>1314</v>
      </c>
      <c r="D450" s="12" t="s">
        <v>15</v>
      </c>
      <c r="E450" s="16" t="n">
        <v>26.147861</v>
      </c>
      <c r="F450" s="14" t="n">
        <v>1</v>
      </c>
      <c r="G450" s="14" t="n">
        <v>0</v>
      </c>
      <c r="H450" s="14" t="n">
        <v>0</v>
      </c>
    </row>
    <row r="451" customFormat="false" ht="15" hidden="false" customHeight="false" outlineLevel="0" collapsed="false">
      <c r="A451" s="15" t="s">
        <v>1315</v>
      </c>
      <c r="B451" s="0" t="s">
        <v>1316</v>
      </c>
      <c r="C451" s="0" t="s">
        <v>1317</v>
      </c>
      <c r="D451" s="12" t="s">
        <v>15</v>
      </c>
      <c r="E451" s="16" t="n">
        <v>55.311604</v>
      </c>
      <c r="F451" s="14" t="n">
        <v>1</v>
      </c>
      <c r="G451" s="14" t="n">
        <v>0</v>
      </c>
      <c r="H451" s="14" t="n">
        <v>0</v>
      </c>
    </row>
    <row r="452" customFormat="false" ht="15" hidden="false" customHeight="false" outlineLevel="0" collapsed="false">
      <c r="A452" s="15" t="s">
        <v>1318</v>
      </c>
      <c r="B452" s="0" t="s">
        <v>1319</v>
      </c>
      <c r="C452" s="0" t="s">
        <v>1320</v>
      </c>
      <c r="D452" s="12" t="s">
        <v>15</v>
      </c>
      <c r="E452" s="16" t="n">
        <v>12.343732</v>
      </c>
      <c r="F452" s="14" t="n">
        <v>1</v>
      </c>
      <c r="G452" s="14" t="n">
        <v>0</v>
      </c>
      <c r="H452" s="14" t="n">
        <v>0</v>
      </c>
    </row>
    <row r="453" customFormat="false" ht="15" hidden="false" customHeight="false" outlineLevel="0" collapsed="false">
      <c r="A453" s="15" t="s">
        <v>1321</v>
      </c>
      <c r="B453" s="0" t="s">
        <v>1322</v>
      </c>
      <c r="C453" s="0" t="s">
        <v>1323</v>
      </c>
      <c r="D453" s="12" t="s">
        <v>15</v>
      </c>
      <c r="E453" s="16" t="n">
        <v>11.544413</v>
      </c>
      <c r="F453" s="14" t="n">
        <v>2</v>
      </c>
      <c r="G453" s="14" t="n">
        <v>0</v>
      </c>
      <c r="H453" s="14" t="n">
        <v>0</v>
      </c>
    </row>
    <row r="454" customFormat="false" ht="15" hidden="false" customHeight="false" outlineLevel="0" collapsed="false">
      <c r="A454" s="15" t="s">
        <v>1324</v>
      </c>
      <c r="B454" s="0" t="s">
        <v>1325</v>
      </c>
      <c r="C454" s="0" t="s">
        <v>1326</v>
      </c>
      <c r="D454" s="12" t="s">
        <v>15</v>
      </c>
      <c r="E454" s="16" t="n">
        <v>7.7531123</v>
      </c>
      <c r="F454" s="14" t="n">
        <v>1</v>
      </c>
      <c r="G454" s="14" t="n">
        <v>0</v>
      </c>
      <c r="H454" s="14" t="n">
        <v>0</v>
      </c>
    </row>
    <row r="455" customFormat="false" ht="15" hidden="false" customHeight="false" outlineLevel="0" collapsed="false">
      <c r="A455" s="15" t="s">
        <v>1327</v>
      </c>
      <c r="B455" s="0" t="s">
        <v>1328</v>
      </c>
      <c r="C455" s="0" t="s">
        <v>1329</v>
      </c>
      <c r="D455" s="12" t="s">
        <v>15</v>
      </c>
      <c r="E455" s="16" t="n">
        <v>7.0050397</v>
      </c>
      <c r="F455" s="14" t="n">
        <v>2</v>
      </c>
      <c r="G455" s="14" t="n">
        <v>0</v>
      </c>
      <c r="H455" s="14" t="n">
        <v>0</v>
      </c>
    </row>
    <row r="456" customFormat="false" ht="15" hidden="false" customHeight="false" outlineLevel="0" collapsed="false">
      <c r="A456" s="15" t="s">
        <v>1330</v>
      </c>
      <c r="B456" s="0" t="s">
        <v>1331</v>
      </c>
      <c r="C456" s="0" t="s">
        <v>1332</v>
      </c>
      <c r="D456" s="12" t="s">
        <v>15</v>
      </c>
      <c r="E456" s="16" t="n">
        <v>35.702076</v>
      </c>
      <c r="F456" s="14" t="n">
        <v>1</v>
      </c>
      <c r="G456" s="14" t="n">
        <v>0</v>
      </c>
      <c r="H456" s="14" t="n">
        <v>0</v>
      </c>
    </row>
    <row r="457" customFormat="false" ht="15" hidden="false" customHeight="false" outlineLevel="0" collapsed="false">
      <c r="A457" s="15" t="s">
        <v>1333</v>
      </c>
      <c r="B457" s="0" t="s">
        <v>1334</v>
      </c>
      <c r="C457" s="0" t="s">
        <v>1335</v>
      </c>
      <c r="D457" s="12" t="s">
        <v>15</v>
      </c>
      <c r="E457" s="16" t="n">
        <v>7.3159328</v>
      </c>
      <c r="F457" s="14" t="n">
        <v>2</v>
      </c>
      <c r="G457" s="14" t="n">
        <v>0</v>
      </c>
      <c r="H457" s="14" t="n">
        <v>0</v>
      </c>
    </row>
    <row r="458" customFormat="false" ht="15" hidden="false" customHeight="false" outlineLevel="0" collapsed="false">
      <c r="A458" s="15" t="s">
        <v>1336</v>
      </c>
      <c r="B458" s="0" t="s">
        <v>1337</v>
      </c>
      <c r="C458" s="0" t="s">
        <v>1338</v>
      </c>
      <c r="D458" s="12" t="s">
        <v>15</v>
      </c>
      <c r="E458" s="16" t="n">
        <v>5.8267183</v>
      </c>
      <c r="F458" s="14" t="n">
        <v>1</v>
      </c>
      <c r="G458" s="14" t="n">
        <v>0</v>
      </c>
      <c r="H458" s="14" t="n">
        <v>0</v>
      </c>
    </row>
    <row r="459" customFormat="false" ht="15" hidden="false" customHeight="false" outlineLevel="0" collapsed="false">
      <c r="A459" s="15" t="s">
        <v>1339</v>
      </c>
      <c r="B459" s="0" t="s">
        <v>1340</v>
      </c>
      <c r="C459" s="0" t="s">
        <v>1341</v>
      </c>
      <c r="D459" s="12" t="s">
        <v>15</v>
      </c>
      <c r="E459" s="16" t="n">
        <v>8.159852</v>
      </c>
      <c r="F459" s="14" t="n">
        <v>2</v>
      </c>
      <c r="G459" s="14" t="n">
        <v>0</v>
      </c>
      <c r="H459" s="14" t="n">
        <v>0</v>
      </c>
    </row>
    <row r="460" customFormat="false" ht="15" hidden="false" customHeight="false" outlineLevel="0" collapsed="false">
      <c r="A460" s="15" t="s">
        <v>1342</v>
      </c>
      <c r="B460" s="0" t="s">
        <v>1343</v>
      </c>
      <c r="C460" s="0" t="s">
        <v>1344</v>
      </c>
      <c r="D460" s="12" t="s">
        <v>15</v>
      </c>
      <c r="E460" s="16" t="n">
        <v>22.280472</v>
      </c>
      <c r="F460" s="14" t="n">
        <v>2</v>
      </c>
      <c r="G460" s="14" t="n">
        <v>0</v>
      </c>
      <c r="H460" s="14" t="n">
        <v>0</v>
      </c>
    </row>
    <row r="461" customFormat="false" ht="15" hidden="false" customHeight="false" outlineLevel="0" collapsed="false">
      <c r="A461" s="15" t="s">
        <v>1345</v>
      </c>
      <c r="B461" s="0" t="s">
        <v>1346</v>
      </c>
      <c r="C461" s="0" t="s">
        <v>1347</v>
      </c>
      <c r="D461" s="12" t="s">
        <v>15</v>
      </c>
      <c r="E461" s="16" t="n">
        <v>12.476185</v>
      </c>
      <c r="F461" s="14" t="n">
        <v>1</v>
      </c>
      <c r="G461" s="14" t="n">
        <v>0</v>
      </c>
      <c r="H461" s="14" t="n">
        <v>0</v>
      </c>
    </row>
    <row r="462" customFormat="false" ht="15" hidden="false" customHeight="false" outlineLevel="0" collapsed="false">
      <c r="A462" s="15" t="s">
        <v>1348</v>
      </c>
      <c r="B462" s="0" t="s">
        <v>1349</v>
      </c>
      <c r="C462" s="0" t="s">
        <v>804</v>
      </c>
      <c r="D462" s="12" t="s">
        <v>15</v>
      </c>
      <c r="E462" s="16" t="n">
        <v>17.911789</v>
      </c>
      <c r="F462" s="14" t="n">
        <v>3</v>
      </c>
      <c r="G462" s="14" t="n">
        <v>0</v>
      </c>
      <c r="H462" s="14" t="n">
        <v>0</v>
      </c>
    </row>
    <row r="463" customFormat="false" ht="15" hidden="false" customHeight="false" outlineLevel="0" collapsed="false">
      <c r="A463" s="15" t="s">
        <v>1350</v>
      </c>
      <c r="B463" s="0" t="s">
        <v>1351</v>
      </c>
      <c r="C463" s="0" t="s">
        <v>1352</v>
      </c>
      <c r="D463" s="12" t="s">
        <v>15</v>
      </c>
      <c r="E463" s="16" t="n">
        <v>4.954774</v>
      </c>
      <c r="F463" s="14" t="n">
        <v>1</v>
      </c>
      <c r="G463" s="14" t="n">
        <v>0</v>
      </c>
      <c r="H463" s="14" t="n">
        <v>0</v>
      </c>
    </row>
    <row r="464" customFormat="false" ht="15" hidden="false" customHeight="false" outlineLevel="0" collapsed="false">
      <c r="A464" s="15" t="s">
        <v>1353</v>
      </c>
      <c r="B464" s="0" t="s">
        <v>1354</v>
      </c>
      <c r="C464" s="0" t="s">
        <v>51</v>
      </c>
      <c r="D464" s="12" t="s">
        <v>15</v>
      </c>
      <c r="E464" s="16" t="n">
        <v>6.8260326</v>
      </c>
      <c r="F464" s="14" t="n">
        <v>1</v>
      </c>
      <c r="G464" s="14" t="n">
        <v>0</v>
      </c>
      <c r="H464" s="14" t="n">
        <v>0</v>
      </c>
    </row>
    <row r="465" customFormat="false" ht="15" hidden="false" customHeight="false" outlineLevel="0" collapsed="false">
      <c r="A465" s="15" t="s">
        <v>1355</v>
      </c>
      <c r="B465" s="0" t="s">
        <v>1356</v>
      </c>
      <c r="C465" s="0" t="s">
        <v>1357</v>
      </c>
      <c r="D465" s="12" t="s">
        <v>15</v>
      </c>
      <c r="E465" s="16" t="n">
        <v>9.109709</v>
      </c>
      <c r="F465" s="14" t="n">
        <v>1</v>
      </c>
      <c r="G465" s="14" t="n">
        <v>0</v>
      </c>
      <c r="H465" s="14" t="n">
        <v>0</v>
      </c>
    </row>
    <row r="466" customFormat="false" ht="15" hidden="false" customHeight="false" outlineLevel="0" collapsed="false">
      <c r="A466" s="15" t="s">
        <v>1358</v>
      </c>
      <c r="B466" s="0" t="s">
        <v>1359</v>
      </c>
      <c r="C466" s="0" t="s">
        <v>1360</v>
      </c>
      <c r="D466" s="12" t="s">
        <v>15</v>
      </c>
      <c r="E466" s="16" t="n">
        <v>5.1143684</v>
      </c>
      <c r="F466" s="14" t="n">
        <v>2</v>
      </c>
      <c r="G466" s="14" t="n">
        <v>0</v>
      </c>
      <c r="H466" s="14" t="n">
        <v>0</v>
      </c>
    </row>
    <row r="467" customFormat="false" ht="15" hidden="false" customHeight="false" outlineLevel="0" collapsed="false">
      <c r="A467" s="15" t="s">
        <v>1361</v>
      </c>
      <c r="B467" s="0" t="s">
        <v>1362</v>
      </c>
      <c r="C467" s="0" t="s">
        <v>1363</v>
      </c>
      <c r="D467" s="12" t="s">
        <v>15</v>
      </c>
      <c r="E467" s="16" t="n">
        <v>4.757863</v>
      </c>
      <c r="F467" s="14" t="n">
        <v>1</v>
      </c>
      <c r="G467" s="14" t="n">
        <v>0</v>
      </c>
      <c r="H467" s="14" t="n">
        <v>0</v>
      </c>
    </row>
    <row r="468" customFormat="false" ht="15" hidden="false" customHeight="false" outlineLevel="0" collapsed="false">
      <c r="A468" s="15" t="s">
        <v>1364</v>
      </c>
      <c r="B468" s="0" t="s">
        <v>1365</v>
      </c>
      <c r="C468" s="0" t="s">
        <v>1366</v>
      </c>
      <c r="D468" s="12" t="s">
        <v>15</v>
      </c>
      <c r="E468" s="16" t="n">
        <v>41.70032</v>
      </c>
      <c r="F468" s="14" t="n">
        <v>1</v>
      </c>
      <c r="G468" s="14" t="n">
        <v>0</v>
      </c>
      <c r="H468" s="14" t="n">
        <v>0</v>
      </c>
    </row>
    <row r="469" customFormat="false" ht="15" hidden="false" customHeight="false" outlineLevel="0" collapsed="false">
      <c r="A469" s="11" t="s">
        <v>1367</v>
      </c>
      <c r="B469" s="0" t="s">
        <v>1368</v>
      </c>
      <c r="C469" s="0" t="s">
        <v>1369</v>
      </c>
      <c r="D469" s="12" t="s">
        <v>15</v>
      </c>
      <c r="E469" s="13" t="n">
        <v>11.522103</v>
      </c>
      <c r="F469" s="14" t="n">
        <v>0</v>
      </c>
      <c r="G469" s="14" t="n">
        <v>0</v>
      </c>
      <c r="H469" s="14" t="n">
        <v>0</v>
      </c>
    </row>
    <row r="470" customFormat="false" ht="15" hidden="false" customHeight="false" outlineLevel="0" collapsed="false">
      <c r="A470" s="11" t="s">
        <v>1370</v>
      </c>
      <c r="B470" s="0" t="s">
        <v>1371</v>
      </c>
      <c r="C470" s="0" t="s">
        <v>1372</v>
      </c>
      <c r="D470" s="12" t="s">
        <v>15</v>
      </c>
      <c r="E470" s="13" t="n">
        <v>9.006997</v>
      </c>
      <c r="F470" s="14" t="n">
        <v>0</v>
      </c>
      <c r="G470" s="14" t="n">
        <v>0</v>
      </c>
      <c r="H470" s="14" t="n">
        <v>0</v>
      </c>
    </row>
    <row r="471" customFormat="false" ht="15" hidden="false" customHeight="false" outlineLevel="0" collapsed="false">
      <c r="A471" s="11" t="s">
        <v>1373</v>
      </c>
      <c r="B471" s="0" t="s">
        <v>1374</v>
      </c>
      <c r="C471" s="0" t="s">
        <v>51</v>
      </c>
      <c r="D471" s="12" t="s">
        <v>15</v>
      </c>
      <c r="E471" s="13" t="n">
        <v>7.861339</v>
      </c>
      <c r="F471" s="14" t="n">
        <v>0</v>
      </c>
      <c r="G471" s="14" t="n">
        <v>0</v>
      </c>
      <c r="H471" s="14" t="n">
        <v>0</v>
      </c>
    </row>
    <row r="472" customFormat="false" ht="15" hidden="false" customHeight="false" outlineLevel="0" collapsed="false">
      <c r="A472" s="11" t="s">
        <v>1375</v>
      </c>
      <c r="B472" s="0" t="s">
        <v>1376</v>
      </c>
      <c r="C472" s="0" t="s">
        <v>1377</v>
      </c>
      <c r="D472" s="12" t="s">
        <v>15</v>
      </c>
      <c r="E472" s="13" t="n">
        <v>7.5005937</v>
      </c>
      <c r="F472" s="14" t="n">
        <v>0</v>
      </c>
      <c r="G472" s="14" t="n">
        <v>0</v>
      </c>
      <c r="H472" s="14" t="n">
        <v>0</v>
      </c>
    </row>
    <row r="473" customFormat="false" ht="15" hidden="false" customHeight="false" outlineLevel="0" collapsed="false">
      <c r="A473" s="11" t="s">
        <v>1378</v>
      </c>
      <c r="B473" s="0" t="s">
        <v>1379</v>
      </c>
      <c r="C473" s="0" t="s">
        <v>1380</v>
      </c>
      <c r="D473" s="12" t="s">
        <v>15</v>
      </c>
      <c r="E473" s="13" t="n">
        <v>6.3865714</v>
      </c>
      <c r="F473" s="14" t="n">
        <v>0</v>
      </c>
      <c r="G473" s="14" t="n">
        <v>0</v>
      </c>
      <c r="H473" s="14" t="n">
        <v>0</v>
      </c>
    </row>
    <row r="474" customFormat="false" ht="15" hidden="false" customHeight="false" outlineLevel="0" collapsed="false">
      <c r="A474" s="11" t="s">
        <v>1381</v>
      </c>
      <c r="B474" s="0" t="s">
        <v>1382</v>
      </c>
      <c r="C474" s="0" t="s">
        <v>1383</v>
      </c>
      <c r="D474" s="12" t="s">
        <v>15</v>
      </c>
      <c r="E474" s="13" t="n">
        <v>6.3673706</v>
      </c>
      <c r="F474" s="14" t="n">
        <v>0</v>
      </c>
      <c r="G474" s="14" t="n">
        <v>0</v>
      </c>
      <c r="H474" s="14" t="n">
        <v>0</v>
      </c>
    </row>
    <row r="475" customFormat="false" ht="15" hidden="false" customHeight="false" outlineLevel="0" collapsed="false">
      <c r="A475" s="11" t="s">
        <v>1384</v>
      </c>
      <c r="B475" s="0" t="s">
        <v>1385</v>
      </c>
      <c r="C475" s="0" t="s">
        <v>1246</v>
      </c>
      <c r="D475" s="12" t="s">
        <v>15</v>
      </c>
      <c r="E475" s="13" t="n">
        <v>6.3617644</v>
      </c>
      <c r="F475" s="14" t="n">
        <v>0</v>
      </c>
      <c r="G475" s="14" t="n">
        <v>0</v>
      </c>
      <c r="H475" s="14" t="n">
        <v>0</v>
      </c>
    </row>
    <row r="476" customFormat="false" ht="15" hidden="false" customHeight="false" outlineLevel="0" collapsed="false">
      <c r="A476" s="11" t="s">
        <v>1386</v>
      </c>
      <c r="B476" s="0" t="s">
        <v>1387</v>
      </c>
      <c r="C476" s="0" t="s">
        <v>1388</v>
      </c>
      <c r="D476" s="12" t="s">
        <v>15</v>
      </c>
      <c r="E476" s="13" t="n">
        <v>6.1800838</v>
      </c>
      <c r="F476" s="14" t="n">
        <v>0</v>
      </c>
      <c r="G476" s="14" t="n">
        <v>0</v>
      </c>
      <c r="H476" s="14" t="n">
        <v>0</v>
      </c>
    </row>
    <row r="477" customFormat="false" ht="15" hidden="false" customHeight="false" outlineLevel="0" collapsed="false">
      <c r="A477" s="11" t="s">
        <v>1389</v>
      </c>
      <c r="B477" s="0" t="s">
        <v>1390</v>
      </c>
      <c r="C477" s="0" t="s">
        <v>1377</v>
      </c>
      <c r="D477" s="12" t="s">
        <v>15</v>
      </c>
      <c r="E477" s="13" t="n">
        <v>6.0770006</v>
      </c>
      <c r="F477" s="14" t="n">
        <v>0</v>
      </c>
      <c r="G477" s="14" t="n">
        <v>0</v>
      </c>
      <c r="H477" s="14" t="n">
        <v>0</v>
      </c>
    </row>
    <row r="478" customFormat="false" ht="15" hidden="false" customHeight="false" outlineLevel="0" collapsed="false">
      <c r="A478" s="11" t="s">
        <v>1391</v>
      </c>
      <c r="B478" s="0" t="s">
        <v>1392</v>
      </c>
      <c r="C478" s="0" t="s">
        <v>1393</v>
      </c>
      <c r="D478" s="12" t="s">
        <v>15</v>
      </c>
      <c r="E478" s="13" t="n">
        <v>5.956158</v>
      </c>
      <c r="F478" s="14" t="n">
        <v>0</v>
      </c>
      <c r="G478" s="14" t="n">
        <v>0</v>
      </c>
      <c r="H478" s="14" t="n">
        <v>0</v>
      </c>
    </row>
    <row r="479" customFormat="false" ht="15" hidden="false" customHeight="false" outlineLevel="0" collapsed="false">
      <c r="A479" s="11" t="s">
        <v>1394</v>
      </c>
      <c r="B479" s="0" t="s">
        <v>1395</v>
      </c>
      <c r="C479" s="0" t="s">
        <v>1396</v>
      </c>
      <c r="D479" s="12" t="s">
        <v>15</v>
      </c>
      <c r="E479" s="13" t="n">
        <v>4.879013</v>
      </c>
      <c r="F479" s="14" t="n">
        <v>0</v>
      </c>
      <c r="G479" s="14" t="n">
        <v>0</v>
      </c>
      <c r="H479" s="14" t="n">
        <v>0</v>
      </c>
    </row>
    <row r="480" customFormat="false" ht="15" hidden="false" customHeight="false" outlineLevel="0" collapsed="false">
      <c r="A480" s="11" t="s">
        <v>1397</v>
      </c>
      <c r="B480" s="0" t="s">
        <v>1398</v>
      </c>
      <c r="C480" s="0" t="s">
        <v>1399</v>
      </c>
      <c r="D480" s="12" t="s">
        <v>15</v>
      </c>
      <c r="E480" s="13" t="n">
        <v>4.523085</v>
      </c>
      <c r="F480" s="14" t="n">
        <v>0</v>
      </c>
      <c r="G480" s="14" t="n">
        <v>0</v>
      </c>
      <c r="H480" s="14" t="n">
        <v>0</v>
      </c>
    </row>
    <row r="481" customFormat="false" ht="15" hidden="false" customHeight="false" outlineLevel="0" collapsed="false">
      <c r="A481" s="11" t="s">
        <v>1400</v>
      </c>
      <c r="B481" s="0" t="s">
        <v>1401</v>
      </c>
      <c r="C481" s="0" t="s">
        <v>1402</v>
      </c>
      <c r="D481" s="12" t="s">
        <v>15</v>
      </c>
      <c r="E481" s="13" t="n">
        <v>4.501704</v>
      </c>
      <c r="F481" s="14" t="n">
        <v>0</v>
      </c>
      <c r="G481" s="14" t="n">
        <v>0</v>
      </c>
      <c r="H481" s="14" t="n">
        <v>0</v>
      </c>
    </row>
    <row r="482" customFormat="false" ht="15" hidden="false" customHeight="false" outlineLevel="0" collapsed="false">
      <c r="A482" s="11" t="s">
        <v>1403</v>
      </c>
      <c r="B482" s="0" t="s">
        <v>1404</v>
      </c>
      <c r="C482" s="0" t="s">
        <v>51</v>
      </c>
      <c r="D482" s="12" t="s">
        <v>15</v>
      </c>
      <c r="E482" s="13" t="n">
        <v>4.428095</v>
      </c>
      <c r="F482" s="14" t="n">
        <v>0</v>
      </c>
      <c r="G482" s="14" t="n">
        <v>0</v>
      </c>
      <c r="H482" s="14" t="n">
        <v>0</v>
      </c>
    </row>
    <row r="483" customFormat="false" ht="15" hidden="false" customHeight="false" outlineLevel="0" collapsed="false">
      <c r="A483" s="11" t="s">
        <v>1405</v>
      </c>
      <c r="B483" s="0" t="s">
        <v>1406</v>
      </c>
      <c r="C483" s="0" t="s">
        <v>649</v>
      </c>
      <c r="D483" s="12" t="s">
        <v>15</v>
      </c>
      <c r="E483" s="13" t="n">
        <v>4.121662</v>
      </c>
      <c r="F483" s="14" t="n">
        <v>0</v>
      </c>
      <c r="G483" s="14" t="n">
        <v>0</v>
      </c>
      <c r="H483" s="14" t="n">
        <v>0</v>
      </c>
    </row>
    <row r="484" customFormat="false" ht="15" hidden="false" customHeight="false" outlineLevel="0" collapsed="false">
      <c r="A484" s="11" t="s">
        <v>1407</v>
      </c>
      <c r="B484" s="0" t="s">
        <v>1408</v>
      </c>
      <c r="C484" s="0" t="s">
        <v>1409</v>
      </c>
      <c r="D484" s="12" t="s">
        <v>15</v>
      </c>
      <c r="E484" s="13" t="n">
        <v>4.050014</v>
      </c>
      <c r="F484" s="14" t="n">
        <v>0</v>
      </c>
      <c r="G484" s="14" t="n">
        <v>0</v>
      </c>
      <c r="H484" s="14" t="n">
        <v>0</v>
      </c>
    </row>
    <row r="485" customFormat="false" ht="15" hidden="false" customHeight="false" outlineLevel="0" collapsed="false">
      <c r="A485" s="11" t="s">
        <v>1410</v>
      </c>
      <c r="B485" s="0" t="s">
        <v>1411</v>
      </c>
      <c r="C485" s="0" t="s">
        <v>1412</v>
      </c>
      <c r="D485" s="12" t="s">
        <v>15</v>
      </c>
      <c r="E485" s="13" t="n">
        <v>3.9417892</v>
      </c>
      <c r="F485" s="14" t="n">
        <v>0</v>
      </c>
      <c r="G485" s="14" t="n">
        <v>0</v>
      </c>
      <c r="H485" s="14" t="n">
        <v>0</v>
      </c>
    </row>
    <row r="486" customFormat="false" ht="15" hidden="false" customHeight="false" outlineLevel="0" collapsed="false">
      <c r="A486" s="11" t="s">
        <v>1413</v>
      </c>
      <c r="B486" s="0" t="s">
        <v>1414</v>
      </c>
      <c r="C486" s="0" t="s">
        <v>1415</v>
      </c>
      <c r="D486" s="12" t="s">
        <v>15</v>
      </c>
      <c r="E486" s="13" t="n">
        <v>3.9077673</v>
      </c>
      <c r="F486" s="14" t="n">
        <v>0</v>
      </c>
      <c r="G486" s="14" t="n">
        <v>0</v>
      </c>
      <c r="H486" s="14" t="n">
        <v>0</v>
      </c>
    </row>
    <row r="487" customFormat="false" ht="15" hidden="false" customHeight="false" outlineLevel="0" collapsed="false">
      <c r="A487" s="11" t="s">
        <v>1416</v>
      </c>
      <c r="B487" s="0" t="s">
        <v>1417</v>
      </c>
      <c r="C487" s="0" t="s">
        <v>1418</v>
      </c>
      <c r="D487" s="12" t="s">
        <v>15</v>
      </c>
      <c r="E487" s="13" t="n">
        <v>3.8755903</v>
      </c>
      <c r="F487" s="14" t="n">
        <v>0</v>
      </c>
      <c r="G487" s="14" t="n">
        <v>0</v>
      </c>
      <c r="H487" s="14" t="n">
        <v>0</v>
      </c>
    </row>
    <row r="488" customFormat="false" ht="15" hidden="false" customHeight="false" outlineLevel="0" collapsed="false">
      <c r="A488" s="11" t="s">
        <v>1419</v>
      </c>
      <c r="B488" s="0" t="s">
        <v>1420</v>
      </c>
      <c r="C488" s="0" t="s">
        <v>511</v>
      </c>
      <c r="D488" s="12" t="s">
        <v>15</v>
      </c>
      <c r="E488" s="13" t="n">
        <v>3.809335</v>
      </c>
      <c r="F488" s="14" t="n">
        <v>0</v>
      </c>
      <c r="G488" s="14" t="n">
        <v>0</v>
      </c>
      <c r="H488" s="14" t="n">
        <v>0</v>
      </c>
    </row>
    <row r="489" customFormat="false" ht="15" hidden="false" customHeight="false" outlineLevel="0" collapsed="false">
      <c r="A489" s="11" t="s">
        <v>1421</v>
      </c>
      <c r="B489" s="0" t="s">
        <v>1422</v>
      </c>
      <c r="C489" s="0" t="s">
        <v>1423</v>
      </c>
      <c r="D489" s="12" t="s">
        <v>15</v>
      </c>
      <c r="E489" s="13" t="n">
        <v>3.8065736</v>
      </c>
      <c r="F489" s="14" t="n">
        <v>0</v>
      </c>
      <c r="G489" s="14" t="n">
        <v>0</v>
      </c>
      <c r="H489" s="14" t="n">
        <v>0</v>
      </c>
    </row>
    <row r="490" customFormat="false" ht="15" hidden="false" customHeight="false" outlineLevel="0" collapsed="false">
      <c r="A490" s="11" t="s">
        <v>1424</v>
      </c>
      <c r="B490" s="0" t="s">
        <v>1425</v>
      </c>
      <c r="C490" s="0" t="s">
        <v>1426</v>
      </c>
      <c r="D490" s="12" t="s">
        <v>15</v>
      </c>
      <c r="E490" s="13" t="n">
        <v>3.8034372</v>
      </c>
      <c r="F490" s="14" t="n">
        <v>0</v>
      </c>
      <c r="G490" s="14" t="n">
        <v>0</v>
      </c>
      <c r="H490" s="14" t="n">
        <v>0</v>
      </c>
    </row>
    <row r="491" customFormat="false" ht="15" hidden="false" customHeight="false" outlineLevel="0" collapsed="false">
      <c r="A491" s="11" t="s">
        <v>1427</v>
      </c>
      <c r="B491" s="0" t="s">
        <v>1428</v>
      </c>
      <c r="C491" s="0" t="s">
        <v>1429</v>
      </c>
      <c r="D491" s="12" t="s">
        <v>15</v>
      </c>
      <c r="E491" s="13" t="n">
        <v>3.547228</v>
      </c>
      <c r="F491" s="14" t="n">
        <v>0</v>
      </c>
      <c r="G491" s="14" t="n">
        <v>0</v>
      </c>
      <c r="H491" s="14" t="n">
        <v>0</v>
      </c>
    </row>
    <row r="492" customFormat="false" ht="15" hidden="false" customHeight="false" outlineLevel="0" collapsed="false">
      <c r="A492" s="11" t="s">
        <v>1430</v>
      </c>
      <c r="B492" s="0" t="s">
        <v>1431</v>
      </c>
      <c r="C492" s="0" t="s">
        <v>769</v>
      </c>
      <c r="D492" s="12" t="s">
        <v>15</v>
      </c>
      <c r="E492" s="13" t="n">
        <v>3.4447677</v>
      </c>
      <c r="F492" s="14" t="n">
        <v>0</v>
      </c>
      <c r="G492" s="14" t="n">
        <v>0</v>
      </c>
      <c r="H492" s="14" t="n">
        <v>0</v>
      </c>
    </row>
    <row r="493" customFormat="false" ht="15" hidden="false" customHeight="false" outlineLevel="0" collapsed="false">
      <c r="A493" s="11" t="s">
        <v>1432</v>
      </c>
      <c r="B493" s="0" t="s">
        <v>1433</v>
      </c>
      <c r="C493" s="0" t="s">
        <v>1434</v>
      </c>
      <c r="D493" s="12" t="s">
        <v>15</v>
      </c>
      <c r="E493" s="13" t="n">
        <v>3.3687246</v>
      </c>
      <c r="F493" s="14" t="n">
        <v>0</v>
      </c>
      <c r="G493" s="14" t="n">
        <v>0</v>
      </c>
      <c r="H493" s="14" t="n">
        <v>0</v>
      </c>
    </row>
    <row r="494" customFormat="false" ht="15" hidden="false" customHeight="false" outlineLevel="0" collapsed="false">
      <c r="A494" s="11" t="s">
        <v>1435</v>
      </c>
      <c r="B494" s="0" t="s">
        <v>1436</v>
      </c>
      <c r="C494" s="0" t="s">
        <v>1437</v>
      </c>
      <c r="D494" s="12" t="s">
        <v>15</v>
      </c>
      <c r="E494" s="13" t="n">
        <v>3.3526146</v>
      </c>
      <c r="F494" s="14" t="n">
        <v>0</v>
      </c>
      <c r="G494" s="14" t="n">
        <v>0</v>
      </c>
      <c r="H494" s="14" t="n">
        <v>0</v>
      </c>
    </row>
    <row r="495" customFormat="false" ht="15" hidden="false" customHeight="false" outlineLevel="0" collapsed="false">
      <c r="A495" s="11" t="s">
        <v>1438</v>
      </c>
      <c r="B495" s="0" t="s">
        <v>1439</v>
      </c>
      <c r="C495" s="0" t="s">
        <v>1440</v>
      </c>
      <c r="D495" s="12" t="s">
        <v>15</v>
      </c>
      <c r="E495" s="13" t="n">
        <v>3.3409243</v>
      </c>
      <c r="F495" s="14" t="n">
        <v>0</v>
      </c>
      <c r="G495" s="14" t="n">
        <v>0</v>
      </c>
      <c r="H495" s="14" t="n">
        <v>0</v>
      </c>
    </row>
    <row r="496" customFormat="false" ht="15" hidden="false" customHeight="false" outlineLevel="0" collapsed="false">
      <c r="A496" s="11" t="s">
        <v>1441</v>
      </c>
      <c r="B496" s="0" t="s">
        <v>1442</v>
      </c>
      <c r="C496" s="0" t="s">
        <v>1443</v>
      </c>
      <c r="D496" s="12" t="s">
        <v>15</v>
      </c>
      <c r="E496" s="13" t="n">
        <v>3.3332162</v>
      </c>
      <c r="F496" s="14" t="n">
        <v>0</v>
      </c>
      <c r="G496" s="14" t="n">
        <v>0</v>
      </c>
      <c r="H496" s="14" t="n">
        <v>0</v>
      </c>
    </row>
    <row r="497" customFormat="false" ht="15" hidden="false" customHeight="false" outlineLevel="0" collapsed="false">
      <c r="A497" s="11" t="s">
        <v>1444</v>
      </c>
      <c r="B497" s="0" t="s">
        <v>1445</v>
      </c>
      <c r="C497" s="0" t="s">
        <v>1446</v>
      </c>
      <c r="D497" s="12" t="s">
        <v>15</v>
      </c>
      <c r="E497" s="13" t="n">
        <v>3.3273962</v>
      </c>
      <c r="F497" s="14" t="n">
        <v>0</v>
      </c>
      <c r="G497" s="14" t="n">
        <v>0</v>
      </c>
      <c r="H497" s="14" t="n">
        <v>0</v>
      </c>
    </row>
    <row r="498" customFormat="false" ht="15" hidden="false" customHeight="false" outlineLevel="0" collapsed="false">
      <c r="A498" s="11" t="s">
        <v>1447</v>
      </c>
      <c r="B498" s="0" t="s">
        <v>1448</v>
      </c>
      <c r="C498" s="0" t="s">
        <v>1449</v>
      </c>
      <c r="D498" s="12" t="s">
        <v>15</v>
      </c>
      <c r="E498" s="13" t="n">
        <v>3.3073235</v>
      </c>
      <c r="F498" s="14" t="n">
        <v>0</v>
      </c>
      <c r="G498" s="14" t="n">
        <v>0</v>
      </c>
      <c r="H498" s="14" t="n">
        <v>0</v>
      </c>
    </row>
    <row r="499" customFormat="false" ht="15" hidden="false" customHeight="false" outlineLevel="0" collapsed="false">
      <c r="A499" s="11" t="s">
        <v>1450</v>
      </c>
      <c r="B499" s="0" t="s">
        <v>1451</v>
      </c>
      <c r="C499" s="0" t="s">
        <v>1452</v>
      </c>
      <c r="D499" s="12" t="s">
        <v>15</v>
      </c>
      <c r="E499" s="13" t="n">
        <v>3.2866027</v>
      </c>
      <c r="F499" s="14" t="n">
        <v>0</v>
      </c>
      <c r="G499" s="14" t="n">
        <v>0</v>
      </c>
      <c r="H499" s="14" t="n">
        <v>0</v>
      </c>
    </row>
    <row r="500" customFormat="false" ht="15" hidden="false" customHeight="false" outlineLevel="0" collapsed="false">
      <c r="A500" s="11" t="s">
        <v>1453</v>
      </c>
      <c r="B500" s="0" t="s">
        <v>1454</v>
      </c>
      <c r="C500" s="0" t="s">
        <v>1455</v>
      </c>
      <c r="D500" s="12" t="s">
        <v>15</v>
      </c>
      <c r="E500" s="13" t="n">
        <v>3.2684128</v>
      </c>
      <c r="F500" s="14" t="n">
        <v>0</v>
      </c>
      <c r="G500" s="14" t="n">
        <v>0</v>
      </c>
      <c r="H500" s="14" t="n">
        <v>0</v>
      </c>
    </row>
    <row r="501" customFormat="false" ht="15" hidden="false" customHeight="false" outlineLevel="0" collapsed="false">
      <c r="A501" s="11" t="s">
        <v>1456</v>
      </c>
      <c r="B501" s="0" t="s">
        <v>1457</v>
      </c>
      <c r="C501" s="0" t="s">
        <v>1458</v>
      </c>
      <c r="D501" s="12" t="s">
        <v>15</v>
      </c>
      <c r="E501" s="13" t="n">
        <v>3.2315063</v>
      </c>
      <c r="F501" s="14" t="n">
        <v>0</v>
      </c>
      <c r="G501" s="14" t="n">
        <v>0</v>
      </c>
      <c r="H501" s="14" t="n">
        <v>0</v>
      </c>
    </row>
    <row r="502" customFormat="false" ht="15" hidden="false" customHeight="false" outlineLevel="0" collapsed="false">
      <c r="A502" s="11" t="s">
        <v>1459</v>
      </c>
      <c r="B502" s="0" t="s">
        <v>1460</v>
      </c>
      <c r="C502" s="0" t="s">
        <v>1461</v>
      </c>
      <c r="D502" s="12" t="s">
        <v>15</v>
      </c>
      <c r="E502" s="13" t="n">
        <v>3.1900551</v>
      </c>
      <c r="F502" s="14" t="n">
        <v>0</v>
      </c>
      <c r="G502" s="14" t="n">
        <v>0</v>
      </c>
      <c r="H502" s="14" t="n">
        <v>0</v>
      </c>
    </row>
    <row r="503" customFormat="false" ht="15" hidden="false" customHeight="false" outlineLevel="0" collapsed="false">
      <c r="A503" s="11" t="s">
        <v>1462</v>
      </c>
      <c r="B503" s="0" t="s">
        <v>1463</v>
      </c>
      <c r="C503" s="0" t="s">
        <v>1464</v>
      </c>
      <c r="D503" s="12" t="s">
        <v>15</v>
      </c>
      <c r="E503" s="13" t="n">
        <v>3.1331813</v>
      </c>
      <c r="F503" s="14" t="n">
        <v>0</v>
      </c>
      <c r="G503" s="14" t="n">
        <v>0</v>
      </c>
      <c r="H503" s="14" t="n">
        <v>0</v>
      </c>
    </row>
    <row r="504" customFormat="false" ht="15" hidden="false" customHeight="false" outlineLevel="0" collapsed="false">
      <c r="A504" s="11" t="s">
        <v>1465</v>
      </c>
      <c r="B504" s="0" t="s">
        <v>1466</v>
      </c>
      <c r="C504" s="0" t="s">
        <v>1467</v>
      </c>
      <c r="D504" s="12" t="s">
        <v>15</v>
      </c>
      <c r="E504" s="13" t="n">
        <v>3.130325</v>
      </c>
      <c r="F504" s="14" t="n">
        <v>0</v>
      </c>
      <c r="G504" s="14" t="n">
        <v>0</v>
      </c>
      <c r="H504" s="14" t="n">
        <v>0</v>
      </c>
    </row>
    <row r="505" customFormat="false" ht="15" hidden="false" customHeight="false" outlineLevel="0" collapsed="false">
      <c r="A505" s="11" t="s">
        <v>1468</v>
      </c>
      <c r="B505" s="0" t="s">
        <v>1469</v>
      </c>
      <c r="C505" s="0" t="s">
        <v>1470</v>
      </c>
      <c r="D505" s="12" t="s">
        <v>15</v>
      </c>
      <c r="E505" s="13" t="n">
        <v>3.1225207</v>
      </c>
      <c r="F505" s="14" t="n">
        <v>0</v>
      </c>
      <c r="G505" s="14" t="n">
        <v>0</v>
      </c>
      <c r="H505" s="14" t="n">
        <v>0</v>
      </c>
    </row>
    <row r="506" customFormat="false" ht="15" hidden="false" customHeight="false" outlineLevel="0" collapsed="false">
      <c r="A506" s="11" t="s">
        <v>1471</v>
      </c>
      <c r="B506" s="0" t="s">
        <v>1472</v>
      </c>
      <c r="C506" s="0" t="s">
        <v>1473</v>
      </c>
      <c r="D506" s="12" t="s">
        <v>15</v>
      </c>
      <c r="E506" s="13" t="n">
        <v>3.1025364</v>
      </c>
      <c r="F506" s="14" t="n">
        <v>0</v>
      </c>
      <c r="G506" s="14" t="n">
        <v>0</v>
      </c>
      <c r="H506" s="14" t="n">
        <v>0</v>
      </c>
    </row>
    <row r="507" customFormat="false" ht="15" hidden="false" customHeight="false" outlineLevel="0" collapsed="false">
      <c r="A507" s="11" t="s">
        <v>1474</v>
      </c>
      <c r="B507" s="0" t="s">
        <v>1475</v>
      </c>
      <c r="C507" s="0" t="s">
        <v>1476</v>
      </c>
      <c r="D507" s="12" t="s">
        <v>15</v>
      </c>
      <c r="E507" s="13" t="n">
        <v>3.0777392</v>
      </c>
      <c r="F507" s="14" t="n">
        <v>0</v>
      </c>
      <c r="G507" s="14" t="n">
        <v>0</v>
      </c>
      <c r="H507" s="14" t="n">
        <v>0</v>
      </c>
    </row>
    <row r="508" customFormat="false" ht="15" hidden="false" customHeight="false" outlineLevel="0" collapsed="false">
      <c r="A508" s="11" t="s">
        <v>1477</v>
      </c>
      <c r="B508" s="0" t="s">
        <v>1478</v>
      </c>
      <c r="C508" s="0" t="s">
        <v>51</v>
      </c>
      <c r="D508" s="12" t="s">
        <v>15</v>
      </c>
      <c r="E508" s="13" t="n">
        <v>3.0464633</v>
      </c>
      <c r="F508" s="14" t="n">
        <v>0</v>
      </c>
      <c r="G508" s="14" t="n">
        <v>0</v>
      </c>
      <c r="H508" s="14" t="n">
        <v>0</v>
      </c>
    </row>
    <row r="509" customFormat="false" ht="15" hidden="false" customHeight="false" outlineLevel="0" collapsed="false">
      <c r="A509" s="11" t="s">
        <v>1479</v>
      </c>
      <c r="B509" s="0" t="s">
        <v>1480</v>
      </c>
      <c r="C509" s="0" t="s">
        <v>701</v>
      </c>
      <c r="D509" s="12" t="s">
        <v>15</v>
      </c>
      <c r="E509" s="13" t="n">
        <v>3.0434892</v>
      </c>
      <c r="F509" s="14" t="n">
        <v>0</v>
      </c>
      <c r="G509" s="14" t="n">
        <v>0</v>
      </c>
      <c r="H509" s="14" t="n">
        <v>0</v>
      </c>
    </row>
    <row r="510" customFormat="false" ht="15" hidden="false" customHeight="false" outlineLevel="0" collapsed="false">
      <c r="A510" s="11" t="s">
        <v>1481</v>
      </c>
      <c r="B510" s="0" t="s">
        <v>1482</v>
      </c>
      <c r="C510" s="0" t="s">
        <v>769</v>
      </c>
      <c r="D510" s="12" t="s">
        <v>15</v>
      </c>
      <c r="E510" s="13" t="n">
        <v>3.03963</v>
      </c>
      <c r="F510" s="14" t="n">
        <v>0</v>
      </c>
      <c r="G510" s="14" t="n">
        <v>0</v>
      </c>
      <c r="H510" s="14" t="n">
        <v>0</v>
      </c>
    </row>
    <row r="511" customFormat="false" ht="15" hidden="false" customHeight="false" outlineLevel="0" collapsed="false">
      <c r="A511" s="11" t="s">
        <v>1483</v>
      </c>
      <c r="B511" s="0" t="s">
        <v>1484</v>
      </c>
      <c r="C511" s="0" t="s">
        <v>1485</v>
      </c>
      <c r="D511" s="12" t="s">
        <v>15</v>
      </c>
      <c r="E511" s="13" t="n">
        <v>3.033687</v>
      </c>
      <c r="F511" s="14" t="n">
        <v>0</v>
      </c>
      <c r="G511" s="14" t="n">
        <v>0</v>
      </c>
      <c r="H511" s="14" t="n">
        <v>0</v>
      </c>
    </row>
    <row r="512" customFormat="false" ht="15" hidden="false" customHeight="false" outlineLevel="0" collapsed="false">
      <c r="A512" s="11" t="s">
        <v>1486</v>
      </c>
      <c r="B512" s="0" t="s">
        <v>1487</v>
      </c>
      <c r="C512" s="0" t="s">
        <v>356</v>
      </c>
      <c r="D512" s="12" t="s">
        <v>15</v>
      </c>
      <c r="E512" s="13" t="n">
        <v>3.0254583</v>
      </c>
      <c r="F512" s="14" t="n">
        <v>0</v>
      </c>
      <c r="G512" s="14" t="n">
        <v>0</v>
      </c>
      <c r="H512" s="14" t="n">
        <v>0</v>
      </c>
    </row>
    <row r="513" customFormat="false" ht="15" hidden="false" customHeight="false" outlineLevel="0" collapsed="false">
      <c r="A513" s="11" t="s">
        <v>1488</v>
      </c>
      <c r="B513" s="0" t="s">
        <v>1489</v>
      </c>
      <c r="C513" s="0" t="s">
        <v>1490</v>
      </c>
      <c r="D513" s="12" t="s">
        <v>15</v>
      </c>
      <c r="E513" s="13" t="n">
        <v>2.9998555</v>
      </c>
      <c r="F513" s="14" t="n">
        <v>0</v>
      </c>
      <c r="G513" s="14" t="n">
        <v>0</v>
      </c>
      <c r="H513" s="14" t="n">
        <v>0</v>
      </c>
    </row>
    <row r="514" customFormat="false" ht="15" hidden="false" customHeight="false" outlineLevel="0" collapsed="false">
      <c r="A514" s="11" t="s">
        <v>1491</v>
      </c>
      <c r="B514" s="0" t="s">
        <v>1492</v>
      </c>
      <c r="C514" s="0" t="s">
        <v>584</v>
      </c>
      <c r="D514" s="12" t="s">
        <v>15</v>
      </c>
      <c r="E514" s="13" t="n">
        <v>2.9741852</v>
      </c>
      <c r="F514" s="14" t="n">
        <v>0</v>
      </c>
      <c r="G514" s="14" t="n">
        <v>0</v>
      </c>
      <c r="H514" s="14" t="n">
        <v>0</v>
      </c>
    </row>
    <row r="515" customFormat="false" ht="15" hidden="false" customHeight="false" outlineLevel="0" collapsed="false">
      <c r="A515" s="11" t="s">
        <v>1493</v>
      </c>
      <c r="B515" s="0" t="s">
        <v>1494</v>
      </c>
      <c r="C515" s="0" t="s">
        <v>1495</v>
      </c>
      <c r="D515" s="12" t="s">
        <v>15</v>
      </c>
      <c r="E515" s="13" t="n">
        <v>2.9504316</v>
      </c>
      <c r="F515" s="14" t="n">
        <v>0</v>
      </c>
      <c r="G515" s="14" t="n">
        <v>0</v>
      </c>
      <c r="H515" s="14" t="n">
        <v>0</v>
      </c>
    </row>
    <row r="516" customFormat="false" ht="15" hidden="false" customHeight="false" outlineLevel="0" collapsed="false">
      <c r="A516" s="11" t="s">
        <v>1496</v>
      </c>
      <c r="B516" s="0" t="s">
        <v>1497</v>
      </c>
      <c r="C516" s="0" t="s">
        <v>1320</v>
      </c>
      <c r="D516" s="12" t="s">
        <v>15</v>
      </c>
      <c r="E516" s="13" t="n">
        <v>2.946319</v>
      </c>
      <c r="F516" s="14" t="n">
        <v>0</v>
      </c>
      <c r="G516" s="14" t="n">
        <v>0</v>
      </c>
      <c r="H516" s="14" t="n">
        <v>0</v>
      </c>
    </row>
    <row r="517" customFormat="false" ht="15" hidden="false" customHeight="false" outlineLevel="0" collapsed="false">
      <c r="A517" s="11" t="s">
        <v>1498</v>
      </c>
      <c r="B517" s="0" t="s">
        <v>1499</v>
      </c>
      <c r="C517" s="0" t="s">
        <v>1500</v>
      </c>
      <c r="D517" s="12" t="s">
        <v>15</v>
      </c>
      <c r="E517" s="13" t="n">
        <v>2.9311562</v>
      </c>
      <c r="F517" s="14" t="n">
        <v>0</v>
      </c>
      <c r="G517" s="14" t="n">
        <v>0</v>
      </c>
      <c r="H517" s="14" t="n">
        <v>0</v>
      </c>
    </row>
    <row r="518" customFormat="false" ht="15" hidden="false" customHeight="false" outlineLevel="0" collapsed="false">
      <c r="A518" s="11" t="s">
        <v>1501</v>
      </c>
      <c r="B518" s="0" t="s">
        <v>1502</v>
      </c>
      <c r="C518" s="0" t="s">
        <v>1503</v>
      </c>
      <c r="D518" s="12" t="s">
        <v>15</v>
      </c>
      <c r="E518" s="13" t="n">
        <v>2.9156904</v>
      </c>
      <c r="F518" s="14" t="n">
        <v>0</v>
      </c>
      <c r="G518" s="14" t="n">
        <v>0</v>
      </c>
      <c r="H518" s="14" t="n">
        <v>0</v>
      </c>
    </row>
    <row r="519" customFormat="false" ht="15" hidden="false" customHeight="false" outlineLevel="0" collapsed="false">
      <c r="A519" s="11" t="s">
        <v>1504</v>
      </c>
      <c r="B519" s="0" t="s">
        <v>1505</v>
      </c>
      <c r="C519" s="0" t="s">
        <v>75</v>
      </c>
      <c r="D519" s="12" t="s">
        <v>15</v>
      </c>
      <c r="E519" s="13" t="n">
        <v>2.908411</v>
      </c>
      <c r="F519" s="14" t="n">
        <v>0</v>
      </c>
      <c r="G519" s="14" t="n">
        <v>0</v>
      </c>
      <c r="H519" s="14" t="n">
        <v>0</v>
      </c>
    </row>
    <row r="520" customFormat="false" ht="15" hidden="false" customHeight="false" outlineLevel="0" collapsed="false">
      <c r="A520" s="11" t="s">
        <v>1506</v>
      </c>
      <c r="B520" s="0" t="s">
        <v>1507</v>
      </c>
      <c r="C520" s="0" t="s">
        <v>1508</v>
      </c>
      <c r="D520" s="12" t="s">
        <v>15</v>
      </c>
      <c r="E520" s="13" t="n">
        <v>2.903742</v>
      </c>
      <c r="F520" s="14" t="n">
        <v>0</v>
      </c>
      <c r="G520" s="14" t="n">
        <v>0</v>
      </c>
      <c r="H520" s="14" t="n">
        <v>0</v>
      </c>
    </row>
    <row r="521" customFormat="false" ht="15" hidden="false" customHeight="false" outlineLevel="0" collapsed="false">
      <c r="A521" s="11" t="s">
        <v>1509</v>
      </c>
      <c r="B521" s="0" t="s">
        <v>1510</v>
      </c>
      <c r="C521" s="0" t="s">
        <v>1511</v>
      </c>
      <c r="D521" s="12" t="s">
        <v>15</v>
      </c>
      <c r="E521" s="13" t="n">
        <v>2.9032555</v>
      </c>
      <c r="F521" s="14" t="n">
        <v>0</v>
      </c>
      <c r="G521" s="14" t="n">
        <v>0</v>
      </c>
      <c r="H521" s="14" t="n">
        <v>0</v>
      </c>
    </row>
    <row r="522" customFormat="false" ht="15" hidden="false" customHeight="false" outlineLevel="0" collapsed="false">
      <c r="A522" s="11" t="s">
        <v>1512</v>
      </c>
      <c r="B522" s="0" t="s">
        <v>1513</v>
      </c>
      <c r="C522" s="0" t="s">
        <v>1514</v>
      </c>
      <c r="D522" s="12" t="s">
        <v>15</v>
      </c>
      <c r="E522" s="13" t="n">
        <v>2.9014325</v>
      </c>
      <c r="F522" s="14" t="n">
        <v>0</v>
      </c>
      <c r="G522" s="14" t="n">
        <v>0</v>
      </c>
      <c r="H522" s="14" t="n">
        <v>0</v>
      </c>
    </row>
    <row r="523" customFormat="false" ht="15" hidden="false" customHeight="false" outlineLevel="0" collapsed="false">
      <c r="A523" s="11" t="s">
        <v>1515</v>
      </c>
      <c r="B523" s="0" t="s">
        <v>1516</v>
      </c>
      <c r="C523" s="0" t="s">
        <v>1517</v>
      </c>
      <c r="D523" s="12" t="s">
        <v>15</v>
      </c>
      <c r="E523" s="13" t="n">
        <v>2.8715641</v>
      </c>
      <c r="F523" s="14" t="n">
        <v>0</v>
      </c>
      <c r="G523" s="14" t="n">
        <v>0</v>
      </c>
      <c r="H523" s="14" t="n">
        <v>0</v>
      </c>
    </row>
    <row r="524" customFormat="false" ht="15" hidden="false" customHeight="false" outlineLevel="0" collapsed="false">
      <c r="A524" s="11" t="s">
        <v>1518</v>
      </c>
      <c r="B524" s="0" t="s">
        <v>1519</v>
      </c>
      <c r="C524" s="0" t="s">
        <v>1520</v>
      </c>
      <c r="D524" s="12" t="s">
        <v>15</v>
      </c>
      <c r="E524" s="13" t="n">
        <v>2.8633094</v>
      </c>
      <c r="F524" s="14" t="n">
        <v>0</v>
      </c>
      <c r="G524" s="14" t="n">
        <v>0</v>
      </c>
      <c r="H524" s="14" t="n">
        <v>0</v>
      </c>
    </row>
    <row r="525" customFormat="false" ht="15" hidden="false" customHeight="false" outlineLevel="0" collapsed="false">
      <c r="A525" s="11" t="s">
        <v>1521</v>
      </c>
      <c r="B525" s="0" t="s">
        <v>1522</v>
      </c>
      <c r="C525" s="0" t="s">
        <v>1523</v>
      </c>
      <c r="D525" s="12" t="s">
        <v>15</v>
      </c>
      <c r="E525" s="13" t="n">
        <v>2.8606653</v>
      </c>
      <c r="F525" s="14" t="n">
        <v>0</v>
      </c>
      <c r="G525" s="14" t="n">
        <v>0</v>
      </c>
      <c r="H525" s="14" t="n">
        <v>0</v>
      </c>
    </row>
    <row r="526" customFormat="false" ht="15" hidden="false" customHeight="false" outlineLevel="0" collapsed="false">
      <c r="A526" s="11" t="s">
        <v>1524</v>
      </c>
      <c r="B526" s="0" t="s">
        <v>1525</v>
      </c>
      <c r="C526" s="0" t="s">
        <v>1526</v>
      </c>
      <c r="D526" s="12" t="s">
        <v>15</v>
      </c>
      <c r="E526" s="13" t="n">
        <v>2.827639</v>
      </c>
      <c r="F526" s="14" t="n">
        <v>0</v>
      </c>
      <c r="G526" s="14" t="n">
        <v>0</v>
      </c>
      <c r="H526" s="14" t="n">
        <v>0</v>
      </c>
    </row>
    <row r="527" customFormat="false" ht="15" hidden="false" customHeight="false" outlineLevel="0" collapsed="false">
      <c r="A527" s="11" t="s">
        <v>1527</v>
      </c>
      <c r="B527" s="0" t="s">
        <v>1528</v>
      </c>
      <c r="C527" s="0" t="s">
        <v>1529</v>
      </c>
      <c r="D527" s="12" t="s">
        <v>15</v>
      </c>
      <c r="E527" s="13" t="n">
        <v>2.8219225</v>
      </c>
      <c r="F527" s="14" t="n">
        <v>0</v>
      </c>
      <c r="G527" s="14" t="n">
        <v>0</v>
      </c>
      <c r="H527" s="14" t="n">
        <v>0</v>
      </c>
    </row>
    <row r="528" customFormat="false" ht="15" hidden="false" customHeight="false" outlineLevel="0" collapsed="false">
      <c r="A528" s="11" t="s">
        <v>1530</v>
      </c>
      <c r="B528" s="0" t="s">
        <v>1531</v>
      </c>
      <c r="C528" s="0" t="s">
        <v>1532</v>
      </c>
      <c r="D528" s="12" t="s">
        <v>15</v>
      </c>
      <c r="E528" s="13" t="n">
        <v>2.8185072</v>
      </c>
      <c r="F528" s="14" t="n">
        <v>0</v>
      </c>
      <c r="G528" s="14" t="n">
        <v>0</v>
      </c>
      <c r="H528" s="14" t="n">
        <v>0</v>
      </c>
    </row>
    <row r="529" customFormat="false" ht="15" hidden="false" customHeight="false" outlineLevel="0" collapsed="false">
      <c r="A529" s="11" t="s">
        <v>1533</v>
      </c>
      <c r="B529" s="0" t="s">
        <v>1534</v>
      </c>
      <c r="C529" s="0" t="s">
        <v>1535</v>
      </c>
      <c r="D529" s="12" t="s">
        <v>15</v>
      </c>
      <c r="E529" s="13" t="n">
        <v>2.8184521</v>
      </c>
      <c r="F529" s="14" t="n">
        <v>0</v>
      </c>
      <c r="G529" s="14" t="n">
        <v>0</v>
      </c>
      <c r="H529" s="14" t="n">
        <v>0</v>
      </c>
    </row>
    <row r="530" customFormat="false" ht="15" hidden="false" customHeight="false" outlineLevel="0" collapsed="false">
      <c r="A530" s="11" t="s">
        <v>1536</v>
      </c>
      <c r="B530" s="0" t="s">
        <v>1537</v>
      </c>
      <c r="C530" s="0" t="s">
        <v>1538</v>
      </c>
      <c r="D530" s="12" t="s">
        <v>15</v>
      </c>
      <c r="E530" s="13" t="n">
        <v>2.8098094</v>
      </c>
      <c r="F530" s="14" t="n">
        <v>0</v>
      </c>
      <c r="G530" s="14" t="n">
        <v>0</v>
      </c>
      <c r="H530" s="14" t="n">
        <v>0</v>
      </c>
    </row>
    <row r="531" customFormat="false" ht="15" hidden="false" customHeight="false" outlineLevel="0" collapsed="false">
      <c r="A531" s="11" t="s">
        <v>1539</v>
      </c>
      <c r="B531" s="0" t="s">
        <v>1540</v>
      </c>
      <c r="C531" s="0" t="s">
        <v>1541</v>
      </c>
      <c r="D531" s="12" t="s">
        <v>15</v>
      </c>
      <c r="E531" s="13" t="n">
        <v>2.805376</v>
      </c>
      <c r="F531" s="14" t="n">
        <v>0</v>
      </c>
      <c r="G531" s="14" t="n">
        <v>0</v>
      </c>
      <c r="H531" s="14" t="n">
        <v>0</v>
      </c>
    </row>
    <row r="532" customFormat="false" ht="15" hidden="false" customHeight="false" outlineLevel="0" collapsed="false">
      <c r="A532" s="11" t="s">
        <v>1542</v>
      </c>
      <c r="B532" s="0" t="s">
        <v>1543</v>
      </c>
      <c r="C532" s="0" t="s">
        <v>1544</v>
      </c>
      <c r="D532" s="12" t="s">
        <v>15</v>
      </c>
      <c r="E532" s="13" t="n">
        <v>2.8039684</v>
      </c>
      <c r="F532" s="14" t="n">
        <v>0</v>
      </c>
      <c r="G532" s="14" t="n">
        <v>0</v>
      </c>
      <c r="H532" s="14" t="n">
        <v>0</v>
      </c>
    </row>
    <row r="533" customFormat="false" ht="15" hidden="false" customHeight="false" outlineLevel="0" collapsed="false">
      <c r="A533" s="11" t="s">
        <v>1545</v>
      </c>
      <c r="B533" s="0" t="s">
        <v>1546</v>
      </c>
      <c r="C533" s="0" t="s">
        <v>1547</v>
      </c>
      <c r="D533" s="12" t="s">
        <v>15</v>
      </c>
      <c r="E533" s="13" t="n">
        <v>2.7615879</v>
      </c>
      <c r="F533" s="14" t="n">
        <v>0</v>
      </c>
      <c r="G533" s="14" t="n">
        <v>0</v>
      </c>
      <c r="H533" s="14" t="n">
        <v>0</v>
      </c>
    </row>
    <row r="534" customFormat="false" ht="15" hidden="false" customHeight="false" outlineLevel="0" collapsed="false">
      <c r="A534" s="11" t="s">
        <v>1548</v>
      </c>
      <c r="B534" s="0" t="s">
        <v>1549</v>
      </c>
      <c r="C534" s="0" t="s">
        <v>1550</v>
      </c>
      <c r="D534" s="12" t="s">
        <v>15</v>
      </c>
      <c r="E534" s="13" t="n">
        <v>2.747152</v>
      </c>
      <c r="F534" s="14" t="n">
        <v>0</v>
      </c>
      <c r="G534" s="14" t="n">
        <v>0</v>
      </c>
      <c r="H534" s="14" t="n">
        <v>0</v>
      </c>
    </row>
    <row r="535" customFormat="false" ht="15" hidden="false" customHeight="false" outlineLevel="0" collapsed="false">
      <c r="A535" s="11" t="s">
        <v>1551</v>
      </c>
      <c r="B535" s="0" t="s">
        <v>1552</v>
      </c>
      <c r="C535" s="0" t="s">
        <v>1553</v>
      </c>
      <c r="D535" s="12" t="s">
        <v>15</v>
      </c>
      <c r="E535" s="13" t="n">
        <v>2.7294753</v>
      </c>
      <c r="F535" s="14" t="n">
        <v>0</v>
      </c>
      <c r="G535" s="14" t="n">
        <v>0</v>
      </c>
      <c r="H535" s="14" t="n">
        <v>0</v>
      </c>
    </row>
    <row r="536" customFormat="false" ht="15" hidden="false" customHeight="false" outlineLevel="0" collapsed="false">
      <c r="A536" s="11" t="s">
        <v>1554</v>
      </c>
      <c r="B536" s="0" t="s">
        <v>1555</v>
      </c>
      <c r="C536" s="0" t="s">
        <v>1556</v>
      </c>
      <c r="D536" s="12" t="s">
        <v>15</v>
      </c>
      <c r="E536" s="13" t="n">
        <v>2.7277906</v>
      </c>
      <c r="F536" s="14" t="n">
        <v>0</v>
      </c>
      <c r="G536" s="14" t="n">
        <v>0</v>
      </c>
      <c r="H536" s="14" t="n">
        <v>0</v>
      </c>
    </row>
    <row r="537" customFormat="false" ht="15" hidden="false" customHeight="false" outlineLevel="0" collapsed="false">
      <c r="A537" s="11" t="s">
        <v>1557</v>
      </c>
      <c r="B537" s="0" t="s">
        <v>1558</v>
      </c>
      <c r="C537" s="0" t="s">
        <v>1559</v>
      </c>
      <c r="D537" s="12" t="s">
        <v>15</v>
      </c>
      <c r="E537" s="13" t="n">
        <v>2.7152693</v>
      </c>
      <c r="F537" s="14" t="n">
        <v>0</v>
      </c>
      <c r="G537" s="14" t="n">
        <v>0</v>
      </c>
      <c r="H537" s="14" t="n">
        <v>0</v>
      </c>
    </row>
    <row r="538" customFormat="false" ht="15" hidden="false" customHeight="false" outlineLevel="0" collapsed="false">
      <c r="A538" s="11" t="s">
        <v>1560</v>
      </c>
      <c r="B538" s="0" t="s">
        <v>1561</v>
      </c>
      <c r="C538" s="0" t="s">
        <v>1562</v>
      </c>
      <c r="D538" s="12" t="s">
        <v>15</v>
      </c>
      <c r="E538" s="13" t="n">
        <v>2.7131667</v>
      </c>
      <c r="F538" s="14" t="n">
        <v>0</v>
      </c>
      <c r="G538" s="14" t="n">
        <v>0</v>
      </c>
      <c r="H538" s="14" t="n">
        <v>0</v>
      </c>
    </row>
    <row r="539" customFormat="false" ht="15" hidden="false" customHeight="false" outlineLevel="0" collapsed="false">
      <c r="A539" s="11" t="s">
        <v>1563</v>
      </c>
      <c r="B539" s="0" t="s">
        <v>1564</v>
      </c>
      <c r="C539" s="0" t="s">
        <v>1565</v>
      </c>
      <c r="D539" s="12" t="s">
        <v>15</v>
      </c>
      <c r="E539" s="13" t="n">
        <v>2.7031505</v>
      </c>
      <c r="F539" s="14" t="n">
        <v>0</v>
      </c>
      <c r="G539" s="14" t="n">
        <v>0</v>
      </c>
      <c r="H539" s="14" t="n">
        <v>0</v>
      </c>
    </row>
    <row r="540" customFormat="false" ht="15" hidden="false" customHeight="false" outlineLevel="0" collapsed="false">
      <c r="A540" s="11" t="s">
        <v>1566</v>
      </c>
      <c r="B540" s="0" t="s">
        <v>1567</v>
      </c>
      <c r="C540" s="0" t="s">
        <v>1568</v>
      </c>
      <c r="D540" s="12" t="s">
        <v>15</v>
      </c>
      <c r="E540" s="13" t="n">
        <v>2.6804183</v>
      </c>
      <c r="F540" s="14" t="n">
        <v>0</v>
      </c>
      <c r="G540" s="14" t="n">
        <v>0</v>
      </c>
      <c r="H540" s="14" t="n">
        <v>0</v>
      </c>
    </row>
    <row r="541" customFormat="false" ht="15" hidden="false" customHeight="false" outlineLevel="0" collapsed="false">
      <c r="A541" s="11" t="s">
        <v>1569</v>
      </c>
      <c r="B541" s="0" t="s">
        <v>1570</v>
      </c>
      <c r="C541" s="0" t="s">
        <v>1571</v>
      </c>
      <c r="D541" s="12" t="s">
        <v>15</v>
      </c>
      <c r="E541" s="13" t="n">
        <v>2.6784046</v>
      </c>
      <c r="F541" s="14" t="n">
        <v>0</v>
      </c>
      <c r="G541" s="14" t="n">
        <v>0</v>
      </c>
      <c r="H541" s="14" t="n">
        <v>0</v>
      </c>
    </row>
    <row r="542" customFormat="false" ht="15" hidden="false" customHeight="false" outlineLevel="0" collapsed="false">
      <c r="A542" s="11" t="s">
        <v>1572</v>
      </c>
      <c r="B542" s="0" t="s">
        <v>1573</v>
      </c>
      <c r="C542" s="0" t="s">
        <v>1574</v>
      </c>
      <c r="D542" s="12" t="s">
        <v>15</v>
      </c>
      <c r="E542" s="13" t="n">
        <v>2.6676886</v>
      </c>
      <c r="F542" s="14" t="n">
        <v>0</v>
      </c>
      <c r="G542" s="14" t="n">
        <v>0</v>
      </c>
      <c r="H542" s="14" t="n">
        <v>0</v>
      </c>
    </row>
    <row r="543" customFormat="false" ht="15" hidden="false" customHeight="false" outlineLevel="0" collapsed="false">
      <c r="A543" s="11" t="s">
        <v>1575</v>
      </c>
      <c r="B543" s="0" t="s">
        <v>1576</v>
      </c>
      <c r="C543" s="0" t="s">
        <v>1577</v>
      </c>
      <c r="D543" s="12" t="s">
        <v>15</v>
      </c>
      <c r="E543" s="13" t="n">
        <v>2.6654434</v>
      </c>
      <c r="F543" s="14" t="n">
        <v>0</v>
      </c>
      <c r="G543" s="14" t="n">
        <v>0</v>
      </c>
      <c r="H543" s="14" t="n">
        <v>0</v>
      </c>
    </row>
    <row r="544" customFormat="false" ht="15" hidden="false" customHeight="false" outlineLevel="0" collapsed="false">
      <c r="A544" s="11" t="s">
        <v>1578</v>
      </c>
      <c r="B544" s="0" t="s">
        <v>1579</v>
      </c>
      <c r="C544" s="0" t="s">
        <v>433</v>
      </c>
      <c r="D544" s="12" t="s">
        <v>15</v>
      </c>
      <c r="E544" s="13" t="n">
        <v>2.6611278</v>
      </c>
      <c r="F544" s="14" t="n">
        <v>0</v>
      </c>
      <c r="G544" s="14" t="n">
        <v>0</v>
      </c>
      <c r="H544" s="14" t="n">
        <v>0</v>
      </c>
    </row>
    <row r="545" customFormat="false" ht="15" hidden="false" customHeight="false" outlineLevel="0" collapsed="false">
      <c r="A545" s="11" t="s">
        <v>1580</v>
      </c>
      <c r="B545" s="0" t="s">
        <v>1581</v>
      </c>
      <c r="C545" s="0" t="s">
        <v>1582</v>
      </c>
      <c r="D545" s="12" t="s">
        <v>15</v>
      </c>
      <c r="E545" s="13" t="n">
        <v>2.6568992</v>
      </c>
      <c r="F545" s="14" t="n">
        <v>0</v>
      </c>
      <c r="G545" s="14" t="n">
        <v>0</v>
      </c>
      <c r="H545" s="14" t="n">
        <v>0</v>
      </c>
    </row>
    <row r="546" customFormat="false" ht="15" hidden="false" customHeight="false" outlineLevel="0" collapsed="false">
      <c r="A546" s="11" t="s">
        <v>1583</v>
      </c>
      <c r="B546" s="0" t="s">
        <v>1584</v>
      </c>
      <c r="C546" s="0" t="s">
        <v>1426</v>
      </c>
      <c r="D546" s="12" t="s">
        <v>15</v>
      </c>
      <c r="E546" s="13" t="n">
        <v>2.6535192</v>
      </c>
      <c r="F546" s="14" t="n">
        <v>0</v>
      </c>
      <c r="G546" s="14" t="n">
        <v>0</v>
      </c>
      <c r="H546" s="14" t="n">
        <v>0</v>
      </c>
    </row>
    <row r="547" customFormat="false" ht="15" hidden="false" customHeight="false" outlineLevel="0" collapsed="false">
      <c r="A547" s="11" t="s">
        <v>1585</v>
      </c>
      <c r="B547" s="0" t="s">
        <v>1586</v>
      </c>
      <c r="C547" s="0" t="s">
        <v>1587</v>
      </c>
      <c r="D547" s="12" t="s">
        <v>15</v>
      </c>
      <c r="E547" s="13" t="n">
        <v>2.6518366</v>
      </c>
      <c r="F547" s="14" t="n">
        <v>0</v>
      </c>
      <c r="G547" s="14" t="n">
        <v>0</v>
      </c>
      <c r="H547" s="14" t="n">
        <v>0</v>
      </c>
    </row>
    <row r="548" customFormat="false" ht="15" hidden="false" customHeight="false" outlineLevel="0" collapsed="false">
      <c r="A548" s="11" t="s">
        <v>1588</v>
      </c>
      <c r="B548" s="0" t="s">
        <v>1589</v>
      </c>
      <c r="C548" s="0" t="s">
        <v>1590</v>
      </c>
      <c r="D548" s="12" t="s">
        <v>15</v>
      </c>
      <c r="E548" s="13" t="n">
        <v>2.6499503</v>
      </c>
      <c r="F548" s="14" t="n">
        <v>0</v>
      </c>
      <c r="G548" s="14" t="n">
        <v>0</v>
      </c>
      <c r="H548" s="14" t="n">
        <v>0</v>
      </c>
    </row>
    <row r="549" customFormat="false" ht="15" hidden="false" customHeight="false" outlineLevel="0" collapsed="false">
      <c r="A549" s="11" t="s">
        <v>1591</v>
      </c>
      <c r="B549" s="0" t="s">
        <v>1592</v>
      </c>
      <c r="C549" s="0" t="s">
        <v>1593</v>
      </c>
      <c r="D549" s="12" t="s">
        <v>15</v>
      </c>
      <c r="E549" s="13" t="n">
        <v>2.6485572</v>
      </c>
      <c r="F549" s="14" t="n">
        <v>0</v>
      </c>
      <c r="G549" s="14" t="n">
        <v>0</v>
      </c>
      <c r="H549" s="14" t="n">
        <v>0</v>
      </c>
    </row>
    <row r="550" customFormat="false" ht="15" hidden="false" customHeight="false" outlineLevel="0" collapsed="false">
      <c r="A550" s="11" t="s">
        <v>1594</v>
      </c>
      <c r="B550" s="0" t="s">
        <v>1595</v>
      </c>
      <c r="C550" s="0" t="s">
        <v>1596</v>
      </c>
      <c r="D550" s="12" t="s">
        <v>15</v>
      </c>
      <c r="E550" s="13" t="n">
        <v>2.6437767</v>
      </c>
      <c r="F550" s="14" t="n">
        <v>0</v>
      </c>
      <c r="G550" s="14" t="n">
        <v>0</v>
      </c>
      <c r="H550" s="14" t="n">
        <v>0</v>
      </c>
    </row>
    <row r="551" customFormat="false" ht="15" hidden="false" customHeight="false" outlineLevel="0" collapsed="false">
      <c r="A551" s="11" t="s">
        <v>1597</v>
      </c>
      <c r="B551" s="0" t="s">
        <v>1598</v>
      </c>
      <c r="C551" s="0" t="s">
        <v>1402</v>
      </c>
      <c r="D551" s="12" t="s">
        <v>15</v>
      </c>
      <c r="E551" s="13" t="n">
        <v>2.6344373</v>
      </c>
      <c r="F551" s="14" t="n">
        <v>0</v>
      </c>
      <c r="G551" s="14" t="n">
        <v>0</v>
      </c>
      <c r="H551" s="14" t="n">
        <v>0</v>
      </c>
    </row>
    <row r="552" customFormat="false" ht="15" hidden="false" customHeight="false" outlineLevel="0" collapsed="false">
      <c r="A552" s="11" t="s">
        <v>1599</v>
      </c>
      <c r="B552" s="0" t="s">
        <v>1600</v>
      </c>
      <c r="C552" s="0" t="s">
        <v>1601</v>
      </c>
      <c r="D552" s="12" t="s">
        <v>15</v>
      </c>
      <c r="E552" s="13" t="n">
        <v>2.6262877</v>
      </c>
      <c r="F552" s="14" t="n">
        <v>0</v>
      </c>
      <c r="G552" s="14" t="n">
        <v>0</v>
      </c>
      <c r="H552" s="14" t="n">
        <v>0</v>
      </c>
    </row>
    <row r="553" customFormat="false" ht="15" hidden="false" customHeight="false" outlineLevel="0" collapsed="false">
      <c r="A553" s="11" t="s">
        <v>1602</v>
      </c>
      <c r="B553" s="0" t="s">
        <v>1603</v>
      </c>
      <c r="C553" s="0" t="s">
        <v>1604</v>
      </c>
      <c r="D553" s="12" t="s">
        <v>15</v>
      </c>
      <c r="E553" s="13" t="n">
        <v>2.624912</v>
      </c>
      <c r="F553" s="14" t="n">
        <v>0</v>
      </c>
      <c r="G553" s="14" t="n">
        <v>0</v>
      </c>
      <c r="H553" s="14" t="n">
        <v>0</v>
      </c>
    </row>
    <row r="554" customFormat="false" ht="15" hidden="false" customHeight="false" outlineLevel="0" collapsed="false">
      <c r="A554" s="11" t="s">
        <v>1605</v>
      </c>
      <c r="B554" s="0" t="s">
        <v>1606</v>
      </c>
      <c r="C554" s="0" t="s">
        <v>1039</v>
      </c>
      <c r="D554" s="12" t="s">
        <v>15</v>
      </c>
      <c r="E554" s="13" t="n">
        <v>2.6244419</v>
      </c>
      <c r="F554" s="14" t="n">
        <v>0</v>
      </c>
      <c r="G554" s="14" t="n">
        <v>0</v>
      </c>
      <c r="H554" s="14" t="n">
        <v>0</v>
      </c>
    </row>
    <row r="555" customFormat="false" ht="15" hidden="false" customHeight="false" outlineLevel="0" collapsed="false">
      <c r="A555" s="11" t="s">
        <v>1607</v>
      </c>
      <c r="B555" s="0" t="s">
        <v>1608</v>
      </c>
      <c r="C555" s="0" t="s">
        <v>1609</v>
      </c>
      <c r="D555" s="12" t="s">
        <v>15</v>
      </c>
      <c r="E555" s="13" t="n">
        <v>2.624291</v>
      </c>
      <c r="F555" s="14" t="n">
        <v>0</v>
      </c>
      <c r="G555" s="14" t="n">
        <v>0</v>
      </c>
      <c r="H555" s="14" t="n">
        <v>0</v>
      </c>
    </row>
    <row r="556" customFormat="false" ht="15" hidden="false" customHeight="false" outlineLevel="0" collapsed="false">
      <c r="A556" s="11" t="s">
        <v>1610</v>
      </c>
      <c r="B556" s="0" t="s">
        <v>1611</v>
      </c>
      <c r="C556" s="0" t="s">
        <v>1612</v>
      </c>
      <c r="D556" s="12" t="s">
        <v>15</v>
      </c>
      <c r="E556" s="13" t="n">
        <v>2.624276</v>
      </c>
      <c r="F556" s="14" t="n">
        <v>0</v>
      </c>
      <c r="G556" s="14" t="n">
        <v>0</v>
      </c>
      <c r="H556" s="14" t="n">
        <v>0</v>
      </c>
    </row>
    <row r="557" customFormat="false" ht="15" hidden="false" customHeight="false" outlineLevel="0" collapsed="false">
      <c r="A557" s="11" t="s">
        <v>1613</v>
      </c>
      <c r="B557" s="0" t="s">
        <v>1614</v>
      </c>
      <c r="C557" s="0" t="s">
        <v>1615</v>
      </c>
      <c r="D557" s="12" t="s">
        <v>15</v>
      </c>
      <c r="E557" s="13" t="n">
        <v>2.6234906</v>
      </c>
      <c r="F557" s="14" t="n">
        <v>0</v>
      </c>
      <c r="G557" s="14" t="n">
        <v>0</v>
      </c>
      <c r="H557" s="14" t="n">
        <v>0</v>
      </c>
    </row>
    <row r="558" customFormat="false" ht="15" hidden="false" customHeight="false" outlineLevel="0" collapsed="false">
      <c r="A558" s="11" t="s">
        <v>1616</v>
      </c>
      <c r="B558" s="0" t="s">
        <v>1617</v>
      </c>
      <c r="C558" s="0" t="s">
        <v>1618</v>
      </c>
      <c r="D558" s="12" t="s">
        <v>15</v>
      </c>
      <c r="E558" s="13" t="n">
        <v>2.6199508</v>
      </c>
      <c r="F558" s="14" t="n">
        <v>0</v>
      </c>
      <c r="G558" s="14" t="n">
        <v>0</v>
      </c>
      <c r="H558" s="14" t="n">
        <v>0</v>
      </c>
    </row>
    <row r="559" customFormat="false" ht="15" hidden="false" customHeight="false" outlineLevel="0" collapsed="false">
      <c r="A559" s="11" t="s">
        <v>1619</v>
      </c>
      <c r="B559" s="0" t="s">
        <v>1620</v>
      </c>
      <c r="C559" s="0" t="s">
        <v>1621</v>
      </c>
      <c r="D559" s="12" t="s">
        <v>15</v>
      </c>
      <c r="E559" s="13" t="n">
        <v>2.6131628</v>
      </c>
      <c r="F559" s="14" t="n">
        <v>0</v>
      </c>
      <c r="G559" s="14" t="n">
        <v>0</v>
      </c>
      <c r="H559" s="14" t="n">
        <v>0</v>
      </c>
    </row>
    <row r="560" customFormat="false" ht="15" hidden="false" customHeight="false" outlineLevel="0" collapsed="false">
      <c r="A560" s="11" t="s">
        <v>1622</v>
      </c>
      <c r="B560" s="0" t="s">
        <v>1623</v>
      </c>
      <c r="C560" s="0" t="s">
        <v>1624</v>
      </c>
      <c r="D560" s="12" t="s">
        <v>15</v>
      </c>
      <c r="E560" s="13" t="n">
        <v>2.6118124</v>
      </c>
      <c r="F560" s="14" t="n">
        <v>0</v>
      </c>
      <c r="G560" s="14" t="n">
        <v>0</v>
      </c>
      <c r="H560" s="14" t="n">
        <v>0</v>
      </c>
    </row>
    <row r="561" customFormat="false" ht="15" hidden="false" customHeight="false" outlineLevel="0" collapsed="false">
      <c r="A561" s="11" t="s">
        <v>1625</v>
      </c>
      <c r="B561" s="0" t="s">
        <v>1626</v>
      </c>
      <c r="C561" s="0" t="s">
        <v>1627</v>
      </c>
      <c r="D561" s="12" t="s">
        <v>15</v>
      </c>
      <c r="E561" s="13" t="n">
        <v>2.6110158</v>
      </c>
      <c r="F561" s="14" t="n">
        <v>0</v>
      </c>
      <c r="G561" s="14" t="n">
        <v>0</v>
      </c>
      <c r="H561" s="14" t="n">
        <v>0</v>
      </c>
    </row>
    <row r="562" customFormat="false" ht="15" hidden="false" customHeight="false" outlineLevel="0" collapsed="false">
      <c r="A562" s="11" t="s">
        <v>1628</v>
      </c>
      <c r="B562" s="0" t="s">
        <v>1629</v>
      </c>
      <c r="C562" s="0" t="s">
        <v>1630</v>
      </c>
      <c r="D562" s="12" t="s">
        <v>15</v>
      </c>
      <c r="E562" s="13" t="n">
        <v>2.600071</v>
      </c>
      <c r="F562" s="14" t="n">
        <v>0</v>
      </c>
      <c r="G562" s="14" t="n">
        <v>0</v>
      </c>
      <c r="H562" s="14" t="n">
        <v>0</v>
      </c>
    </row>
    <row r="563" customFormat="false" ht="15" hidden="false" customHeight="false" outlineLevel="0" collapsed="false">
      <c r="A563" s="11" t="s">
        <v>1631</v>
      </c>
      <c r="B563" s="0" t="s">
        <v>1632</v>
      </c>
      <c r="C563" s="0" t="s">
        <v>1633</v>
      </c>
      <c r="D563" s="12" t="s">
        <v>15</v>
      </c>
      <c r="E563" s="13" t="n">
        <v>2.5971267</v>
      </c>
      <c r="F563" s="14" t="n">
        <v>0</v>
      </c>
      <c r="G563" s="14" t="n">
        <v>0</v>
      </c>
      <c r="H563" s="14" t="n">
        <v>0</v>
      </c>
    </row>
    <row r="564" customFormat="false" ht="15" hidden="false" customHeight="false" outlineLevel="0" collapsed="false">
      <c r="A564" s="11" t="s">
        <v>1634</v>
      </c>
      <c r="B564" s="0" t="s">
        <v>1635</v>
      </c>
      <c r="C564" s="0" t="s">
        <v>1636</v>
      </c>
      <c r="D564" s="12" t="s">
        <v>15</v>
      </c>
      <c r="E564" s="13" t="n">
        <v>2.592571</v>
      </c>
      <c r="F564" s="14" t="n">
        <v>0</v>
      </c>
      <c r="G564" s="14" t="n">
        <v>0</v>
      </c>
      <c r="H564" s="14" t="n">
        <v>0</v>
      </c>
    </row>
    <row r="565" customFormat="false" ht="15" hidden="false" customHeight="false" outlineLevel="0" collapsed="false">
      <c r="A565" s="11" t="s">
        <v>1637</v>
      </c>
      <c r="B565" s="0" t="s">
        <v>1638</v>
      </c>
      <c r="C565" s="0" t="s">
        <v>1639</v>
      </c>
      <c r="D565" s="12" t="s">
        <v>15</v>
      </c>
      <c r="E565" s="13" t="n">
        <v>2.5908809</v>
      </c>
      <c r="F565" s="14" t="n">
        <v>0</v>
      </c>
      <c r="G565" s="14" t="n">
        <v>0</v>
      </c>
      <c r="H565" s="14" t="n">
        <v>0</v>
      </c>
    </row>
    <row r="566" customFormat="false" ht="15" hidden="false" customHeight="false" outlineLevel="0" collapsed="false">
      <c r="A566" s="11" t="s">
        <v>1640</v>
      </c>
      <c r="B566" s="0" t="s">
        <v>1641</v>
      </c>
      <c r="C566" s="0" t="s">
        <v>1642</v>
      </c>
      <c r="D566" s="12" t="s">
        <v>15</v>
      </c>
      <c r="E566" s="13" t="n">
        <v>2.5903354</v>
      </c>
      <c r="F566" s="14" t="n">
        <v>0</v>
      </c>
      <c r="G566" s="14" t="n">
        <v>0</v>
      </c>
      <c r="H566" s="14" t="n">
        <v>0</v>
      </c>
    </row>
    <row r="567" customFormat="false" ht="15" hidden="false" customHeight="false" outlineLevel="0" collapsed="false">
      <c r="A567" s="11" t="s">
        <v>1643</v>
      </c>
      <c r="B567" s="0" t="s">
        <v>1644</v>
      </c>
      <c r="C567" s="0" t="s">
        <v>1645</v>
      </c>
      <c r="D567" s="12" t="s">
        <v>15</v>
      </c>
      <c r="E567" s="13" t="n">
        <v>2.5880659</v>
      </c>
      <c r="F567" s="14" t="n">
        <v>0</v>
      </c>
      <c r="G567" s="14" t="n">
        <v>0</v>
      </c>
      <c r="H567" s="14" t="n">
        <v>0</v>
      </c>
    </row>
    <row r="568" customFormat="false" ht="15" hidden="false" customHeight="false" outlineLevel="0" collapsed="false">
      <c r="A568" s="11" t="s">
        <v>1646</v>
      </c>
      <c r="B568" s="0" t="s">
        <v>1647</v>
      </c>
      <c r="C568" s="0" t="s">
        <v>1648</v>
      </c>
      <c r="D568" s="12" t="s">
        <v>15</v>
      </c>
      <c r="E568" s="13" t="n">
        <v>2.5850096</v>
      </c>
      <c r="F568" s="14" t="n">
        <v>0</v>
      </c>
      <c r="G568" s="14" t="n">
        <v>0</v>
      </c>
      <c r="H568" s="14" t="n">
        <v>0</v>
      </c>
    </row>
    <row r="569" customFormat="false" ht="15" hidden="false" customHeight="false" outlineLevel="0" collapsed="false">
      <c r="A569" s="11" t="s">
        <v>1649</v>
      </c>
      <c r="B569" s="0" t="s">
        <v>1650</v>
      </c>
      <c r="C569" s="0" t="s">
        <v>1651</v>
      </c>
      <c r="D569" s="12" t="s">
        <v>15</v>
      </c>
      <c r="E569" s="13" t="n">
        <v>2.5814254</v>
      </c>
      <c r="F569" s="14" t="n">
        <v>0</v>
      </c>
      <c r="G569" s="14" t="n">
        <v>0</v>
      </c>
      <c r="H569" s="14" t="n">
        <v>0</v>
      </c>
    </row>
    <row r="570" customFormat="false" ht="15" hidden="false" customHeight="false" outlineLevel="0" collapsed="false">
      <c r="A570" s="11" t="s">
        <v>1652</v>
      </c>
      <c r="B570" s="0" t="s">
        <v>1653</v>
      </c>
      <c r="C570" s="0" t="s">
        <v>1654</v>
      </c>
      <c r="D570" s="12" t="s">
        <v>15</v>
      </c>
      <c r="E570" s="13" t="n">
        <v>2.5810218</v>
      </c>
      <c r="F570" s="14" t="n">
        <v>0</v>
      </c>
      <c r="G570" s="14" t="n">
        <v>0</v>
      </c>
      <c r="H570" s="14" t="n">
        <v>0</v>
      </c>
    </row>
    <row r="571" customFormat="false" ht="15" hidden="false" customHeight="false" outlineLevel="0" collapsed="false">
      <c r="A571" s="11" t="s">
        <v>1655</v>
      </c>
      <c r="B571" s="0" t="s">
        <v>1656</v>
      </c>
      <c r="C571" s="0" t="s">
        <v>1657</v>
      </c>
      <c r="D571" s="12" t="s">
        <v>15</v>
      </c>
      <c r="E571" s="13" t="n">
        <v>2.574009</v>
      </c>
      <c r="F571" s="14" t="n">
        <v>0</v>
      </c>
      <c r="G571" s="14" t="n">
        <v>0</v>
      </c>
      <c r="H571" s="14" t="n">
        <v>0</v>
      </c>
    </row>
    <row r="572" customFormat="false" ht="15" hidden="false" customHeight="false" outlineLevel="0" collapsed="false">
      <c r="A572" s="11" t="s">
        <v>1658</v>
      </c>
      <c r="B572" s="0" t="s">
        <v>1659</v>
      </c>
      <c r="C572" s="0" t="s">
        <v>69</v>
      </c>
      <c r="D572" s="12" t="s">
        <v>15</v>
      </c>
      <c r="E572" s="13" t="n">
        <v>2.564603</v>
      </c>
      <c r="F572" s="14" t="n">
        <v>0</v>
      </c>
      <c r="G572" s="14" t="n">
        <v>0</v>
      </c>
      <c r="H572" s="14" t="n">
        <v>0</v>
      </c>
    </row>
    <row r="573" customFormat="false" ht="15" hidden="false" customHeight="false" outlineLevel="0" collapsed="false">
      <c r="A573" s="11" t="s">
        <v>1660</v>
      </c>
      <c r="B573" s="0" t="s">
        <v>1661</v>
      </c>
      <c r="C573" s="0" t="s">
        <v>1662</v>
      </c>
      <c r="D573" s="12" t="s">
        <v>15</v>
      </c>
      <c r="E573" s="13" t="n">
        <v>2.545818</v>
      </c>
      <c r="F573" s="14" t="n">
        <v>0</v>
      </c>
      <c r="G573" s="14" t="n">
        <v>0</v>
      </c>
      <c r="H573" s="14" t="n">
        <v>0</v>
      </c>
    </row>
    <row r="574" customFormat="false" ht="15" hidden="false" customHeight="false" outlineLevel="0" collapsed="false">
      <c r="A574" s="11" t="s">
        <v>1663</v>
      </c>
      <c r="B574" s="0" t="s">
        <v>1664</v>
      </c>
      <c r="C574" s="0" t="s">
        <v>1665</v>
      </c>
      <c r="D574" s="12" t="s">
        <v>15</v>
      </c>
      <c r="E574" s="13" t="n">
        <v>2.5365202</v>
      </c>
      <c r="F574" s="14" t="n">
        <v>0</v>
      </c>
      <c r="G574" s="14" t="n">
        <v>0</v>
      </c>
      <c r="H574" s="14" t="n">
        <v>0</v>
      </c>
    </row>
    <row r="575" customFormat="false" ht="15" hidden="false" customHeight="false" outlineLevel="0" collapsed="false">
      <c r="A575" s="11" t="s">
        <v>1666</v>
      </c>
      <c r="B575" s="0" t="s">
        <v>1667</v>
      </c>
      <c r="C575" s="0" t="s">
        <v>1668</v>
      </c>
      <c r="D575" s="12" t="s">
        <v>15</v>
      </c>
      <c r="E575" s="13" t="n">
        <v>2.5268915</v>
      </c>
      <c r="F575" s="14" t="n">
        <v>0</v>
      </c>
      <c r="G575" s="14" t="n">
        <v>0</v>
      </c>
      <c r="H575" s="14" t="n">
        <v>0</v>
      </c>
    </row>
    <row r="576" customFormat="false" ht="15" hidden="false" customHeight="false" outlineLevel="0" collapsed="false">
      <c r="A576" s="11" t="s">
        <v>1669</v>
      </c>
      <c r="B576" s="0" t="s">
        <v>1670</v>
      </c>
      <c r="C576" s="0" t="s">
        <v>1671</v>
      </c>
      <c r="D576" s="12" t="s">
        <v>15</v>
      </c>
      <c r="E576" s="13" t="n">
        <v>2.526868</v>
      </c>
      <c r="F576" s="14" t="n">
        <v>0</v>
      </c>
      <c r="G576" s="14" t="n">
        <v>0</v>
      </c>
      <c r="H576" s="14" t="n">
        <v>0</v>
      </c>
    </row>
    <row r="577" customFormat="false" ht="15" hidden="false" customHeight="false" outlineLevel="0" collapsed="false">
      <c r="A577" s="11" t="s">
        <v>1672</v>
      </c>
      <c r="B577" s="0" t="s">
        <v>1673</v>
      </c>
      <c r="C577" s="0" t="s">
        <v>1674</v>
      </c>
      <c r="D577" s="12" t="s">
        <v>15</v>
      </c>
      <c r="E577" s="13" t="n">
        <v>2.5213537</v>
      </c>
      <c r="F577" s="14" t="n">
        <v>0</v>
      </c>
      <c r="G577" s="14" t="n">
        <v>0</v>
      </c>
      <c r="H577" s="14" t="n">
        <v>0</v>
      </c>
    </row>
    <row r="578" customFormat="false" ht="15" hidden="false" customHeight="false" outlineLevel="0" collapsed="false">
      <c r="A578" s="11" t="s">
        <v>1675</v>
      </c>
      <c r="B578" s="0" t="s">
        <v>1676</v>
      </c>
      <c r="C578" s="0" t="s">
        <v>769</v>
      </c>
      <c r="D578" s="12" t="s">
        <v>15</v>
      </c>
      <c r="E578" s="13" t="n">
        <v>2.510832</v>
      </c>
      <c r="F578" s="14" t="n">
        <v>0</v>
      </c>
      <c r="G578" s="14" t="n">
        <v>0</v>
      </c>
      <c r="H578" s="14" t="n">
        <v>0</v>
      </c>
    </row>
    <row r="579" customFormat="false" ht="15" hidden="false" customHeight="false" outlineLevel="0" collapsed="false">
      <c r="A579" s="11" t="s">
        <v>1677</v>
      </c>
      <c r="B579" s="0" t="s">
        <v>1678</v>
      </c>
      <c r="C579" s="0" t="s">
        <v>1679</v>
      </c>
      <c r="D579" s="12" t="s">
        <v>15</v>
      </c>
      <c r="E579" s="13" t="n">
        <v>2.5093694</v>
      </c>
      <c r="F579" s="14" t="n">
        <v>0</v>
      </c>
      <c r="G579" s="14" t="n">
        <v>0</v>
      </c>
      <c r="H579" s="14" t="n">
        <v>0</v>
      </c>
    </row>
    <row r="580" customFormat="false" ht="15" hidden="false" customHeight="false" outlineLevel="0" collapsed="false">
      <c r="A580" s="11" t="s">
        <v>1680</v>
      </c>
      <c r="B580" s="0" t="s">
        <v>1681</v>
      </c>
      <c r="C580" s="0" t="s">
        <v>1682</v>
      </c>
      <c r="D580" s="12" t="s">
        <v>15</v>
      </c>
      <c r="E580" s="13" t="n">
        <v>2.4982545</v>
      </c>
      <c r="F580" s="14" t="n">
        <v>0</v>
      </c>
      <c r="G580" s="14" t="n">
        <v>0</v>
      </c>
      <c r="H580" s="14" t="n">
        <v>0</v>
      </c>
    </row>
    <row r="581" customFormat="false" ht="15" hidden="false" customHeight="false" outlineLevel="0" collapsed="false">
      <c r="A581" s="11" t="s">
        <v>1683</v>
      </c>
      <c r="B581" s="0" t="s">
        <v>1684</v>
      </c>
      <c r="C581" s="0" t="s">
        <v>1402</v>
      </c>
      <c r="D581" s="12" t="s">
        <v>15</v>
      </c>
      <c r="E581" s="13" t="n">
        <v>2.492908</v>
      </c>
      <c r="F581" s="14" t="n">
        <v>0</v>
      </c>
      <c r="G581" s="14" t="n">
        <v>0</v>
      </c>
      <c r="H581" s="14" t="n">
        <v>0</v>
      </c>
    </row>
    <row r="582" customFormat="false" ht="15" hidden="false" customHeight="false" outlineLevel="0" collapsed="false">
      <c r="A582" s="11" t="s">
        <v>1685</v>
      </c>
      <c r="B582" s="0" t="s">
        <v>1686</v>
      </c>
      <c r="C582" s="0" t="s">
        <v>1687</v>
      </c>
      <c r="D582" s="12" t="s">
        <v>15</v>
      </c>
      <c r="E582" s="13" t="n">
        <v>2.4909935</v>
      </c>
      <c r="F582" s="14" t="n">
        <v>0</v>
      </c>
      <c r="G582" s="14" t="n">
        <v>0</v>
      </c>
      <c r="H582" s="14" t="n">
        <v>0</v>
      </c>
    </row>
    <row r="583" customFormat="false" ht="15" hidden="false" customHeight="false" outlineLevel="0" collapsed="false">
      <c r="A583" s="11" t="s">
        <v>1688</v>
      </c>
      <c r="B583" s="0" t="s">
        <v>1689</v>
      </c>
      <c r="C583" s="0" t="s">
        <v>1690</v>
      </c>
      <c r="D583" s="12" t="s">
        <v>15</v>
      </c>
      <c r="E583" s="13" t="n">
        <v>2.4883714</v>
      </c>
      <c r="F583" s="14" t="n">
        <v>0</v>
      </c>
      <c r="G583" s="14" t="n">
        <v>0</v>
      </c>
      <c r="H583" s="14" t="n">
        <v>0</v>
      </c>
    </row>
    <row r="584" customFormat="false" ht="15" hidden="false" customHeight="false" outlineLevel="0" collapsed="false">
      <c r="A584" s="11" t="s">
        <v>1691</v>
      </c>
      <c r="B584" s="0" t="s">
        <v>1692</v>
      </c>
      <c r="C584" s="0" t="s">
        <v>511</v>
      </c>
      <c r="D584" s="12" t="s">
        <v>15</v>
      </c>
      <c r="E584" s="13" t="n">
        <v>2.4867766</v>
      </c>
      <c r="F584" s="14" t="n">
        <v>0</v>
      </c>
      <c r="G584" s="14" t="n">
        <v>0</v>
      </c>
      <c r="H584" s="14" t="n">
        <v>0</v>
      </c>
    </row>
    <row r="585" customFormat="false" ht="15" hidden="false" customHeight="false" outlineLevel="0" collapsed="false">
      <c r="A585" s="11" t="s">
        <v>1693</v>
      </c>
      <c r="B585" s="0" t="s">
        <v>1694</v>
      </c>
      <c r="C585" s="0" t="s">
        <v>1695</v>
      </c>
      <c r="D585" s="12" t="s">
        <v>15</v>
      </c>
      <c r="E585" s="13" t="n">
        <v>2.4839866</v>
      </c>
      <c r="F585" s="14" t="n">
        <v>0</v>
      </c>
      <c r="G585" s="14" t="n">
        <v>0</v>
      </c>
      <c r="H585" s="14" t="n">
        <v>0</v>
      </c>
    </row>
    <row r="586" customFormat="false" ht="15" hidden="false" customHeight="false" outlineLevel="0" collapsed="false">
      <c r="A586" s="11" t="s">
        <v>1696</v>
      </c>
      <c r="B586" s="0" t="s">
        <v>1697</v>
      </c>
      <c r="C586" s="0" t="s">
        <v>1698</v>
      </c>
      <c r="D586" s="12" t="s">
        <v>15</v>
      </c>
      <c r="E586" s="13" t="n">
        <v>2.4779222</v>
      </c>
      <c r="F586" s="14" t="n">
        <v>0</v>
      </c>
      <c r="G586" s="14" t="n">
        <v>0</v>
      </c>
      <c r="H586" s="14" t="n">
        <v>0</v>
      </c>
    </row>
    <row r="587" customFormat="false" ht="15" hidden="false" customHeight="false" outlineLevel="0" collapsed="false">
      <c r="A587" s="11" t="s">
        <v>1699</v>
      </c>
      <c r="B587" s="0" t="s">
        <v>1700</v>
      </c>
      <c r="C587" s="0" t="s">
        <v>1701</v>
      </c>
      <c r="D587" s="12" t="s">
        <v>15</v>
      </c>
      <c r="E587" s="13" t="n">
        <v>2.4763784</v>
      </c>
      <c r="F587" s="14" t="n">
        <v>0</v>
      </c>
      <c r="G587" s="14" t="n">
        <v>0</v>
      </c>
      <c r="H587" s="14" t="n">
        <v>0</v>
      </c>
    </row>
    <row r="588" customFormat="false" ht="15" hidden="false" customHeight="false" outlineLevel="0" collapsed="false">
      <c r="A588" s="11" t="s">
        <v>1702</v>
      </c>
      <c r="B588" s="0" t="s">
        <v>1703</v>
      </c>
      <c r="C588" s="0" t="s">
        <v>1704</v>
      </c>
      <c r="D588" s="12" t="s">
        <v>15</v>
      </c>
      <c r="E588" s="13" t="n">
        <v>2.473472</v>
      </c>
      <c r="F588" s="14" t="n">
        <v>0</v>
      </c>
      <c r="G588" s="14" t="n">
        <v>0</v>
      </c>
      <c r="H588" s="14" t="n">
        <v>0</v>
      </c>
    </row>
    <row r="589" customFormat="false" ht="15" hidden="false" customHeight="false" outlineLevel="0" collapsed="false">
      <c r="A589" s="11" t="s">
        <v>1705</v>
      </c>
      <c r="B589" s="0" t="s">
        <v>1706</v>
      </c>
      <c r="C589" s="0" t="s">
        <v>1571</v>
      </c>
      <c r="D589" s="12" t="s">
        <v>15</v>
      </c>
      <c r="E589" s="13" t="n">
        <v>2.4680383</v>
      </c>
      <c r="F589" s="14" t="n">
        <v>0</v>
      </c>
      <c r="G589" s="14" t="n">
        <v>0</v>
      </c>
      <c r="H589" s="14" t="n">
        <v>0</v>
      </c>
    </row>
    <row r="590" customFormat="false" ht="15" hidden="false" customHeight="false" outlineLevel="0" collapsed="false">
      <c r="A590" s="11" t="s">
        <v>1707</v>
      </c>
      <c r="B590" s="0" t="s">
        <v>1708</v>
      </c>
      <c r="C590" s="0" t="s">
        <v>1709</v>
      </c>
      <c r="D590" s="12" t="s">
        <v>15</v>
      </c>
      <c r="E590" s="13" t="n">
        <v>2.446545</v>
      </c>
      <c r="F590" s="14" t="n">
        <v>0</v>
      </c>
      <c r="G590" s="14" t="n">
        <v>0</v>
      </c>
      <c r="H590" s="14" t="n">
        <v>0</v>
      </c>
    </row>
    <row r="591" customFormat="false" ht="15" hidden="false" customHeight="false" outlineLevel="0" collapsed="false">
      <c r="A591" s="11" t="s">
        <v>1710</v>
      </c>
      <c r="B591" s="0" t="s">
        <v>1711</v>
      </c>
      <c r="C591" s="0" t="s">
        <v>1712</v>
      </c>
      <c r="D591" s="12" t="s">
        <v>15</v>
      </c>
      <c r="E591" s="13" t="n">
        <v>2.4423776</v>
      </c>
      <c r="F591" s="14" t="n">
        <v>0</v>
      </c>
      <c r="G591" s="14" t="n">
        <v>0</v>
      </c>
      <c r="H591" s="14" t="n">
        <v>0</v>
      </c>
    </row>
    <row r="592" customFormat="false" ht="15" hidden="false" customHeight="false" outlineLevel="0" collapsed="false">
      <c r="A592" s="11" t="s">
        <v>1713</v>
      </c>
      <c r="B592" s="0" t="s">
        <v>1714</v>
      </c>
      <c r="C592" s="0" t="s">
        <v>1715</v>
      </c>
      <c r="D592" s="12" t="s">
        <v>15</v>
      </c>
      <c r="E592" s="13" t="n">
        <v>2.4409943</v>
      </c>
      <c r="F592" s="14" t="n">
        <v>0</v>
      </c>
      <c r="G592" s="14" t="n">
        <v>0</v>
      </c>
      <c r="H592" s="14" t="n">
        <v>0</v>
      </c>
    </row>
    <row r="593" customFormat="false" ht="15" hidden="false" customHeight="false" outlineLevel="0" collapsed="false">
      <c r="A593" s="11" t="s">
        <v>1716</v>
      </c>
      <c r="B593" s="0" t="s">
        <v>1717</v>
      </c>
      <c r="C593" s="0" t="s">
        <v>1718</v>
      </c>
      <c r="D593" s="12" t="s">
        <v>15</v>
      </c>
      <c r="E593" s="13" t="n">
        <v>2.4400997</v>
      </c>
      <c r="F593" s="14" t="n">
        <v>0</v>
      </c>
      <c r="G593" s="14" t="n">
        <v>0</v>
      </c>
      <c r="H593" s="14" t="n">
        <v>0</v>
      </c>
    </row>
    <row r="594" customFormat="false" ht="15" hidden="false" customHeight="false" outlineLevel="0" collapsed="false">
      <c r="A594" s="11" t="s">
        <v>1719</v>
      </c>
      <c r="B594" s="0" t="s">
        <v>1720</v>
      </c>
      <c r="C594" s="0" t="s">
        <v>1721</v>
      </c>
      <c r="D594" s="12" t="s">
        <v>15</v>
      </c>
      <c r="E594" s="13" t="n">
        <v>2.4316084</v>
      </c>
      <c r="F594" s="14" t="n">
        <v>0</v>
      </c>
      <c r="G594" s="14" t="n">
        <v>0</v>
      </c>
      <c r="H594" s="14" t="n">
        <v>0</v>
      </c>
    </row>
    <row r="595" customFormat="false" ht="15" hidden="false" customHeight="false" outlineLevel="0" collapsed="false">
      <c r="A595" s="11" t="s">
        <v>1722</v>
      </c>
      <c r="B595" s="0" t="s">
        <v>1723</v>
      </c>
      <c r="C595" s="0" t="s">
        <v>1724</v>
      </c>
      <c r="D595" s="12" t="s">
        <v>15</v>
      </c>
      <c r="E595" s="13" t="n">
        <v>2.431377</v>
      </c>
      <c r="F595" s="14" t="n">
        <v>0</v>
      </c>
      <c r="G595" s="14" t="n">
        <v>0</v>
      </c>
      <c r="H595" s="14" t="n">
        <v>0</v>
      </c>
    </row>
    <row r="596" customFormat="false" ht="15" hidden="false" customHeight="false" outlineLevel="0" collapsed="false">
      <c r="A596" s="11" t="s">
        <v>1725</v>
      </c>
      <c r="B596" s="0" t="s">
        <v>1726</v>
      </c>
      <c r="C596" s="0" t="s">
        <v>1727</v>
      </c>
      <c r="D596" s="12" t="s">
        <v>15</v>
      </c>
      <c r="E596" s="13" t="n">
        <v>2.4303944</v>
      </c>
      <c r="F596" s="14" t="n">
        <v>0</v>
      </c>
      <c r="G596" s="14" t="n">
        <v>0</v>
      </c>
      <c r="H596" s="14" t="n">
        <v>0</v>
      </c>
    </row>
    <row r="597" customFormat="false" ht="15" hidden="false" customHeight="false" outlineLevel="0" collapsed="false">
      <c r="A597" s="11" t="s">
        <v>1728</v>
      </c>
      <c r="B597" s="0" t="s">
        <v>1729</v>
      </c>
      <c r="C597" s="0" t="s">
        <v>1577</v>
      </c>
      <c r="D597" s="12" t="s">
        <v>15</v>
      </c>
      <c r="E597" s="13" t="n">
        <v>2.4219215</v>
      </c>
      <c r="F597" s="14" t="n">
        <v>0</v>
      </c>
      <c r="G597" s="14" t="n">
        <v>0</v>
      </c>
      <c r="H597" s="14" t="n">
        <v>0</v>
      </c>
    </row>
    <row r="598" customFormat="false" ht="15" hidden="false" customHeight="false" outlineLevel="0" collapsed="false">
      <c r="A598" s="11" t="s">
        <v>1730</v>
      </c>
      <c r="B598" s="0" t="s">
        <v>1731</v>
      </c>
      <c r="C598" s="0" t="s">
        <v>1732</v>
      </c>
      <c r="D598" s="12" t="s">
        <v>15</v>
      </c>
      <c r="E598" s="13" t="n">
        <v>2.4152079</v>
      </c>
      <c r="F598" s="14" t="n">
        <v>0</v>
      </c>
      <c r="G598" s="14" t="n">
        <v>0</v>
      </c>
      <c r="H598" s="14" t="n">
        <v>0</v>
      </c>
    </row>
    <row r="599" customFormat="false" ht="15" hidden="false" customHeight="false" outlineLevel="0" collapsed="false">
      <c r="A599" s="11" t="s">
        <v>1733</v>
      </c>
      <c r="B599" s="0" t="s">
        <v>1734</v>
      </c>
      <c r="C599" s="0" t="s">
        <v>1402</v>
      </c>
      <c r="D599" s="12" t="s">
        <v>15</v>
      </c>
      <c r="E599" s="13" t="n">
        <v>2.3939037</v>
      </c>
      <c r="F599" s="14" t="n">
        <v>0</v>
      </c>
      <c r="G599" s="14" t="n">
        <v>0</v>
      </c>
      <c r="H599" s="14" t="n">
        <v>0</v>
      </c>
    </row>
    <row r="600" customFormat="false" ht="15" hidden="false" customHeight="false" outlineLevel="0" collapsed="false">
      <c r="A600" s="11" t="s">
        <v>1735</v>
      </c>
      <c r="B600" s="0" t="s">
        <v>1736</v>
      </c>
      <c r="C600" s="0" t="s">
        <v>1737</v>
      </c>
      <c r="D600" s="12" t="s">
        <v>15</v>
      </c>
      <c r="E600" s="13" t="n">
        <v>2.391383</v>
      </c>
      <c r="F600" s="14" t="n">
        <v>0</v>
      </c>
      <c r="G600" s="14" t="n">
        <v>0</v>
      </c>
      <c r="H600" s="14" t="n">
        <v>0</v>
      </c>
    </row>
    <row r="601" customFormat="false" ht="15" hidden="false" customHeight="false" outlineLevel="0" collapsed="false">
      <c r="A601" s="11" t="s">
        <v>1738</v>
      </c>
      <c r="B601" s="0" t="s">
        <v>1739</v>
      </c>
      <c r="C601" s="0" t="s">
        <v>1740</v>
      </c>
      <c r="D601" s="12" t="s">
        <v>15</v>
      </c>
      <c r="E601" s="13" t="n">
        <v>2.3887973</v>
      </c>
      <c r="F601" s="14" t="n">
        <v>0</v>
      </c>
      <c r="G601" s="14" t="n">
        <v>0</v>
      </c>
      <c r="H601" s="14" t="n">
        <v>0</v>
      </c>
    </row>
    <row r="602" customFormat="false" ht="15" hidden="false" customHeight="false" outlineLevel="0" collapsed="false">
      <c r="A602" s="11" t="s">
        <v>1741</v>
      </c>
      <c r="B602" s="0" t="s">
        <v>1742</v>
      </c>
      <c r="C602" s="0" t="s">
        <v>1743</v>
      </c>
      <c r="D602" s="12" t="s">
        <v>15</v>
      </c>
      <c r="E602" s="13" t="n">
        <v>2.3886158</v>
      </c>
      <c r="F602" s="14" t="n">
        <v>0</v>
      </c>
      <c r="G602" s="14" t="n">
        <v>0</v>
      </c>
      <c r="H602" s="14" t="n">
        <v>0</v>
      </c>
    </row>
    <row r="603" customFormat="false" ht="15" hidden="false" customHeight="false" outlineLevel="0" collapsed="false">
      <c r="A603" s="11" t="s">
        <v>1744</v>
      </c>
      <c r="B603" s="0" t="s">
        <v>1745</v>
      </c>
      <c r="C603" s="0" t="s">
        <v>1746</v>
      </c>
      <c r="D603" s="12" t="s">
        <v>15</v>
      </c>
      <c r="E603" s="13" t="n">
        <v>2.3881655</v>
      </c>
      <c r="F603" s="14" t="n">
        <v>0</v>
      </c>
      <c r="G603" s="14" t="n">
        <v>0</v>
      </c>
      <c r="H603" s="14" t="n">
        <v>0</v>
      </c>
    </row>
    <row r="604" customFormat="false" ht="15" hidden="false" customHeight="false" outlineLevel="0" collapsed="false">
      <c r="A604" s="11" t="s">
        <v>1747</v>
      </c>
      <c r="B604" s="0" t="s">
        <v>1748</v>
      </c>
      <c r="C604" s="0" t="s">
        <v>1749</v>
      </c>
      <c r="D604" s="12" t="s">
        <v>15</v>
      </c>
      <c r="E604" s="13" t="n">
        <v>2.3846333</v>
      </c>
      <c r="F604" s="14" t="n">
        <v>0</v>
      </c>
      <c r="G604" s="14" t="n">
        <v>0</v>
      </c>
      <c r="H604" s="14" t="n">
        <v>0</v>
      </c>
    </row>
    <row r="605" customFormat="false" ht="15" hidden="false" customHeight="false" outlineLevel="0" collapsed="false">
      <c r="A605" s="11" t="s">
        <v>1750</v>
      </c>
      <c r="B605" s="0" t="s">
        <v>1751</v>
      </c>
      <c r="C605" s="0" t="s">
        <v>1752</v>
      </c>
      <c r="D605" s="12" t="s">
        <v>15</v>
      </c>
      <c r="E605" s="13" t="n">
        <v>2.3842378</v>
      </c>
      <c r="F605" s="14" t="n">
        <v>0</v>
      </c>
      <c r="G605" s="14" t="n">
        <v>0</v>
      </c>
      <c r="H605" s="14" t="n">
        <v>0</v>
      </c>
    </row>
    <row r="606" customFormat="false" ht="15" hidden="false" customHeight="false" outlineLevel="0" collapsed="false">
      <c r="A606" s="11" t="s">
        <v>1753</v>
      </c>
      <c r="B606" s="0" t="s">
        <v>1754</v>
      </c>
      <c r="C606" s="0" t="s">
        <v>1755</v>
      </c>
      <c r="D606" s="12" t="s">
        <v>15</v>
      </c>
      <c r="E606" s="13" t="n">
        <v>2.3802872</v>
      </c>
      <c r="F606" s="14" t="n">
        <v>0</v>
      </c>
      <c r="G606" s="14" t="n">
        <v>0</v>
      </c>
      <c r="H606" s="14" t="n">
        <v>0</v>
      </c>
    </row>
    <row r="607" customFormat="false" ht="15" hidden="false" customHeight="false" outlineLevel="0" collapsed="false">
      <c r="A607" s="11" t="s">
        <v>1756</v>
      </c>
      <c r="B607" s="0" t="s">
        <v>1757</v>
      </c>
      <c r="C607" s="0" t="s">
        <v>1758</v>
      </c>
      <c r="D607" s="12" t="s">
        <v>15</v>
      </c>
      <c r="E607" s="13" t="n">
        <v>2.3788056</v>
      </c>
      <c r="F607" s="14" t="n">
        <v>0</v>
      </c>
      <c r="G607" s="14" t="n">
        <v>0</v>
      </c>
      <c r="H607" s="14" t="n">
        <v>0</v>
      </c>
    </row>
    <row r="608" customFormat="false" ht="15" hidden="false" customHeight="false" outlineLevel="0" collapsed="false">
      <c r="A608" s="11" t="s">
        <v>1759</v>
      </c>
      <c r="B608" s="0" t="s">
        <v>1760</v>
      </c>
      <c r="C608" s="0" t="s">
        <v>1761</v>
      </c>
      <c r="D608" s="12" t="s">
        <v>15</v>
      </c>
      <c r="E608" s="13" t="n">
        <v>2.3782861</v>
      </c>
      <c r="F608" s="14" t="n">
        <v>0</v>
      </c>
      <c r="G608" s="14" t="n">
        <v>0</v>
      </c>
      <c r="H608" s="14" t="n">
        <v>0</v>
      </c>
    </row>
    <row r="609" customFormat="false" ht="15" hidden="false" customHeight="false" outlineLevel="0" collapsed="false">
      <c r="A609" s="11" t="s">
        <v>1762</v>
      </c>
      <c r="B609" s="0" t="s">
        <v>1763</v>
      </c>
      <c r="C609" s="0" t="s">
        <v>1764</v>
      </c>
      <c r="D609" s="12" t="s">
        <v>15</v>
      </c>
      <c r="E609" s="13" t="n">
        <v>2.3755066</v>
      </c>
      <c r="F609" s="14" t="n">
        <v>0</v>
      </c>
      <c r="G609" s="14" t="n">
        <v>0</v>
      </c>
      <c r="H609" s="14" t="n">
        <v>0</v>
      </c>
    </row>
    <row r="610" customFormat="false" ht="15" hidden="false" customHeight="false" outlineLevel="0" collapsed="false">
      <c r="A610" s="11" t="s">
        <v>1765</v>
      </c>
      <c r="B610" s="0" t="s">
        <v>1766</v>
      </c>
      <c r="C610" s="0" t="s">
        <v>1767</v>
      </c>
      <c r="D610" s="12" t="s">
        <v>15</v>
      </c>
      <c r="E610" s="13" t="n">
        <v>2.3713555</v>
      </c>
      <c r="F610" s="14" t="n">
        <v>0</v>
      </c>
      <c r="G610" s="14" t="n">
        <v>0</v>
      </c>
      <c r="H610" s="14" t="n">
        <v>0</v>
      </c>
    </row>
    <row r="611" customFormat="false" ht="15" hidden="false" customHeight="false" outlineLevel="0" collapsed="false">
      <c r="A611" s="11" t="s">
        <v>1768</v>
      </c>
      <c r="B611" s="0" t="s">
        <v>1769</v>
      </c>
      <c r="C611" s="0" t="s">
        <v>179</v>
      </c>
      <c r="D611" s="12" t="s">
        <v>15</v>
      </c>
      <c r="E611" s="13" t="n">
        <v>2.3660355</v>
      </c>
      <c r="F611" s="14" t="n">
        <v>0</v>
      </c>
      <c r="G611" s="14" t="n">
        <v>0</v>
      </c>
      <c r="H611" s="14" t="n">
        <v>0</v>
      </c>
    </row>
    <row r="612" customFormat="false" ht="15" hidden="false" customHeight="false" outlineLevel="0" collapsed="false">
      <c r="A612" s="11" t="s">
        <v>1770</v>
      </c>
      <c r="B612" s="0" t="s">
        <v>1771</v>
      </c>
      <c r="C612" s="0" t="s">
        <v>1772</v>
      </c>
      <c r="D612" s="12" t="s">
        <v>15</v>
      </c>
      <c r="E612" s="13" t="n">
        <v>2.3506339</v>
      </c>
      <c r="F612" s="14" t="n">
        <v>0</v>
      </c>
      <c r="G612" s="14" t="n">
        <v>0</v>
      </c>
      <c r="H612" s="14" t="n">
        <v>0</v>
      </c>
    </row>
    <row r="613" customFormat="false" ht="15" hidden="false" customHeight="false" outlineLevel="0" collapsed="false">
      <c r="A613" s="11" t="s">
        <v>1773</v>
      </c>
      <c r="B613" s="0" t="s">
        <v>1774</v>
      </c>
      <c r="C613" s="0" t="s">
        <v>1775</v>
      </c>
      <c r="D613" s="12" t="s">
        <v>15</v>
      </c>
      <c r="E613" s="13" t="n">
        <v>2.3504086</v>
      </c>
      <c r="F613" s="14" t="n">
        <v>0</v>
      </c>
      <c r="G613" s="14" t="n">
        <v>0</v>
      </c>
      <c r="H613" s="14" t="n">
        <v>0</v>
      </c>
    </row>
    <row r="614" customFormat="false" ht="15" hidden="false" customHeight="false" outlineLevel="0" collapsed="false">
      <c r="A614" s="11" t="s">
        <v>1776</v>
      </c>
      <c r="B614" s="0" t="s">
        <v>1777</v>
      </c>
      <c r="C614" s="0" t="s">
        <v>1778</v>
      </c>
      <c r="D614" s="12" t="s">
        <v>15</v>
      </c>
      <c r="E614" s="13" t="n">
        <v>2.346875</v>
      </c>
      <c r="F614" s="14" t="n">
        <v>0</v>
      </c>
      <c r="G614" s="14" t="n">
        <v>0</v>
      </c>
      <c r="H614" s="14" t="n">
        <v>0</v>
      </c>
    </row>
    <row r="615" customFormat="false" ht="15" hidden="false" customHeight="false" outlineLevel="0" collapsed="false">
      <c r="A615" s="11" t="s">
        <v>1779</v>
      </c>
      <c r="B615" s="0" t="s">
        <v>1780</v>
      </c>
      <c r="C615" s="0" t="s">
        <v>1781</v>
      </c>
      <c r="D615" s="12" t="s">
        <v>15</v>
      </c>
      <c r="E615" s="13" t="n">
        <v>2.3466928</v>
      </c>
      <c r="F615" s="14" t="n">
        <v>0</v>
      </c>
      <c r="G615" s="14" t="n">
        <v>0</v>
      </c>
      <c r="H615" s="14" t="n">
        <v>0</v>
      </c>
    </row>
    <row r="616" customFormat="false" ht="15" hidden="false" customHeight="false" outlineLevel="0" collapsed="false">
      <c r="A616" s="11" t="s">
        <v>1782</v>
      </c>
      <c r="B616" s="0" t="s">
        <v>1783</v>
      </c>
      <c r="C616" s="0" t="s">
        <v>1784</v>
      </c>
      <c r="D616" s="12" t="s">
        <v>15</v>
      </c>
      <c r="E616" s="13" t="n">
        <v>2.3284254</v>
      </c>
      <c r="F616" s="14" t="n">
        <v>0</v>
      </c>
      <c r="G616" s="14" t="n">
        <v>0</v>
      </c>
      <c r="H616" s="14" t="n">
        <v>0</v>
      </c>
    </row>
    <row r="617" customFormat="false" ht="15" hidden="false" customHeight="false" outlineLevel="0" collapsed="false">
      <c r="A617" s="11" t="s">
        <v>1785</v>
      </c>
      <c r="B617" s="0" t="s">
        <v>1786</v>
      </c>
      <c r="C617" s="0" t="s">
        <v>1787</v>
      </c>
      <c r="D617" s="12" t="s">
        <v>15</v>
      </c>
      <c r="E617" s="13" t="n">
        <v>2.325492</v>
      </c>
      <c r="F617" s="14" t="n">
        <v>0</v>
      </c>
      <c r="G617" s="14" t="n">
        <v>0</v>
      </c>
      <c r="H617" s="14" t="n">
        <v>0</v>
      </c>
    </row>
    <row r="618" customFormat="false" ht="15" hidden="false" customHeight="false" outlineLevel="0" collapsed="false">
      <c r="A618" s="11" t="s">
        <v>1788</v>
      </c>
      <c r="B618" s="0" t="s">
        <v>1789</v>
      </c>
      <c r="C618" s="0" t="s">
        <v>1790</v>
      </c>
      <c r="D618" s="12" t="s">
        <v>15</v>
      </c>
      <c r="E618" s="13" t="n">
        <v>2.3222876</v>
      </c>
      <c r="F618" s="14" t="n">
        <v>0</v>
      </c>
      <c r="G618" s="14" t="n">
        <v>0</v>
      </c>
      <c r="H618" s="14" t="n">
        <v>0</v>
      </c>
    </row>
    <row r="619" customFormat="false" ht="15" hidden="false" customHeight="false" outlineLevel="0" collapsed="false">
      <c r="A619" s="11" t="s">
        <v>1791</v>
      </c>
      <c r="B619" s="0" t="s">
        <v>1792</v>
      </c>
      <c r="C619" s="0" t="s">
        <v>1793</v>
      </c>
      <c r="D619" s="12" t="s">
        <v>15</v>
      </c>
      <c r="E619" s="13" t="n">
        <v>2.321241</v>
      </c>
      <c r="F619" s="14" t="n">
        <v>0</v>
      </c>
      <c r="G619" s="14" t="n">
        <v>0</v>
      </c>
      <c r="H619" s="14" t="n">
        <v>0</v>
      </c>
    </row>
    <row r="620" customFormat="false" ht="15" hidden="false" customHeight="false" outlineLevel="0" collapsed="false">
      <c r="A620" s="11" t="s">
        <v>1794</v>
      </c>
      <c r="B620" s="0" t="s">
        <v>1795</v>
      </c>
      <c r="C620" s="0" t="s">
        <v>75</v>
      </c>
      <c r="D620" s="12" t="s">
        <v>15</v>
      </c>
      <c r="E620" s="13" t="n">
        <v>2.3208888</v>
      </c>
      <c r="F620" s="14" t="n">
        <v>0</v>
      </c>
      <c r="G620" s="14" t="n">
        <v>0</v>
      </c>
      <c r="H620" s="14" t="n">
        <v>0</v>
      </c>
    </row>
    <row r="621" customFormat="false" ht="15" hidden="false" customHeight="false" outlineLevel="0" collapsed="false">
      <c r="A621" s="11" t="s">
        <v>1796</v>
      </c>
      <c r="B621" s="0" t="s">
        <v>1797</v>
      </c>
      <c r="C621" s="0" t="s">
        <v>1798</v>
      </c>
      <c r="D621" s="12" t="s">
        <v>15</v>
      </c>
      <c r="E621" s="13" t="n">
        <v>2.3174546</v>
      </c>
      <c r="F621" s="14" t="n">
        <v>0</v>
      </c>
      <c r="G621" s="14" t="n">
        <v>0</v>
      </c>
      <c r="H621" s="14" t="n">
        <v>0</v>
      </c>
    </row>
    <row r="622" customFormat="false" ht="15" hidden="false" customHeight="false" outlineLevel="0" collapsed="false">
      <c r="A622" s="11" t="s">
        <v>1799</v>
      </c>
      <c r="B622" s="0" t="s">
        <v>1800</v>
      </c>
      <c r="C622" s="0" t="s">
        <v>1801</v>
      </c>
      <c r="D622" s="12" t="s">
        <v>15</v>
      </c>
      <c r="E622" s="13" t="n">
        <v>2.3099732</v>
      </c>
      <c r="F622" s="14" t="n">
        <v>0</v>
      </c>
      <c r="G622" s="14" t="n">
        <v>0</v>
      </c>
      <c r="H622" s="14" t="n">
        <v>0</v>
      </c>
    </row>
    <row r="623" customFormat="false" ht="15" hidden="false" customHeight="false" outlineLevel="0" collapsed="false">
      <c r="A623" s="11" t="s">
        <v>1802</v>
      </c>
      <c r="B623" s="0" t="s">
        <v>1803</v>
      </c>
      <c r="C623" s="0" t="s">
        <v>1804</v>
      </c>
      <c r="D623" s="12" t="s">
        <v>15</v>
      </c>
      <c r="E623" s="13" t="n">
        <v>2.3079739</v>
      </c>
      <c r="F623" s="14" t="n">
        <v>0</v>
      </c>
      <c r="G623" s="14" t="n">
        <v>0</v>
      </c>
      <c r="H623" s="14" t="n">
        <v>0</v>
      </c>
    </row>
    <row r="624" customFormat="false" ht="15" hidden="false" customHeight="false" outlineLevel="0" collapsed="false">
      <c r="A624" s="11" t="s">
        <v>1805</v>
      </c>
      <c r="B624" s="0" t="s">
        <v>1806</v>
      </c>
      <c r="C624" s="0" t="s">
        <v>1807</v>
      </c>
      <c r="D624" s="12" t="s">
        <v>15</v>
      </c>
      <c r="E624" s="13" t="n">
        <v>2.3063397</v>
      </c>
      <c r="F624" s="14" t="n">
        <v>0</v>
      </c>
      <c r="G624" s="14" t="n">
        <v>0</v>
      </c>
      <c r="H624" s="14" t="n">
        <v>0</v>
      </c>
    </row>
    <row r="625" customFormat="false" ht="15" hidden="false" customHeight="false" outlineLevel="0" collapsed="false">
      <c r="A625" s="11" t="s">
        <v>1808</v>
      </c>
      <c r="B625" s="0" t="s">
        <v>1809</v>
      </c>
      <c r="C625" s="0" t="s">
        <v>1810</v>
      </c>
      <c r="D625" s="12" t="s">
        <v>15</v>
      </c>
      <c r="E625" s="13" t="n">
        <v>2.30196</v>
      </c>
      <c r="F625" s="14" t="n">
        <v>0</v>
      </c>
      <c r="G625" s="14" t="n">
        <v>0</v>
      </c>
      <c r="H625" s="14" t="n">
        <v>0</v>
      </c>
    </row>
    <row r="626" customFormat="false" ht="15" hidden="false" customHeight="false" outlineLevel="0" collapsed="false">
      <c r="A626" s="11" t="s">
        <v>1811</v>
      </c>
      <c r="B626" s="0" t="s">
        <v>1812</v>
      </c>
      <c r="C626" s="0" t="s">
        <v>1813</v>
      </c>
      <c r="D626" s="12" t="s">
        <v>15</v>
      </c>
      <c r="E626" s="13" t="n">
        <v>2.2957165</v>
      </c>
      <c r="F626" s="14" t="n">
        <v>0</v>
      </c>
      <c r="G626" s="14" t="n">
        <v>0</v>
      </c>
      <c r="H626" s="14" t="n">
        <v>0</v>
      </c>
    </row>
    <row r="627" customFormat="false" ht="15" hidden="false" customHeight="false" outlineLevel="0" collapsed="false">
      <c r="A627" s="11" t="s">
        <v>1814</v>
      </c>
      <c r="B627" s="0" t="s">
        <v>1815</v>
      </c>
      <c r="C627" s="0" t="s">
        <v>1816</v>
      </c>
      <c r="D627" s="12" t="s">
        <v>15</v>
      </c>
      <c r="E627" s="13" t="n">
        <v>2.2951748</v>
      </c>
      <c r="F627" s="14" t="n">
        <v>0</v>
      </c>
      <c r="G627" s="14" t="n">
        <v>0</v>
      </c>
      <c r="H627" s="14" t="n">
        <v>0</v>
      </c>
    </row>
    <row r="628" customFormat="false" ht="15" hidden="false" customHeight="false" outlineLevel="0" collapsed="false">
      <c r="A628" s="11" t="s">
        <v>1817</v>
      </c>
      <c r="B628" s="0" t="s">
        <v>1818</v>
      </c>
      <c r="C628" s="0" t="s">
        <v>1755</v>
      </c>
      <c r="D628" s="12" t="s">
        <v>15</v>
      </c>
      <c r="E628" s="13" t="n">
        <v>2.2874238</v>
      </c>
      <c r="F628" s="14" t="n">
        <v>0</v>
      </c>
      <c r="G628" s="14" t="n">
        <v>0</v>
      </c>
      <c r="H628" s="14" t="n">
        <v>0</v>
      </c>
    </row>
    <row r="629" customFormat="false" ht="15" hidden="false" customHeight="false" outlineLevel="0" collapsed="false">
      <c r="A629" s="11" t="s">
        <v>1819</v>
      </c>
      <c r="B629" s="0" t="s">
        <v>1820</v>
      </c>
      <c r="C629" s="0" t="s">
        <v>1821</v>
      </c>
      <c r="D629" s="12" t="s">
        <v>15</v>
      </c>
      <c r="E629" s="13" t="n">
        <v>2.2838075</v>
      </c>
      <c r="F629" s="14" t="n">
        <v>0</v>
      </c>
      <c r="G629" s="14" t="n">
        <v>0</v>
      </c>
      <c r="H629" s="14" t="n">
        <v>0</v>
      </c>
    </row>
    <row r="630" customFormat="false" ht="15" hidden="false" customHeight="false" outlineLevel="0" collapsed="false">
      <c r="A630" s="11" t="s">
        <v>1822</v>
      </c>
      <c r="B630" s="0" t="s">
        <v>1823</v>
      </c>
      <c r="C630" s="0" t="s">
        <v>1824</v>
      </c>
      <c r="D630" s="12" t="s">
        <v>15</v>
      </c>
      <c r="E630" s="13" t="n">
        <v>2.2832007</v>
      </c>
      <c r="F630" s="14" t="n">
        <v>0</v>
      </c>
      <c r="G630" s="14" t="n">
        <v>0</v>
      </c>
      <c r="H630" s="14" t="n">
        <v>0</v>
      </c>
    </row>
    <row r="631" customFormat="false" ht="15" hidden="false" customHeight="false" outlineLevel="0" collapsed="false">
      <c r="A631" s="11" t="s">
        <v>1825</v>
      </c>
      <c r="B631" s="0" t="s">
        <v>1826</v>
      </c>
      <c r="C631" s="0" t="s">
        <v>1827</v>
      </c>
      <c r="D631" s="12" t="s">
        <v>15</v>
      </c>
      <c r="E631" s="13" t="n">
        <v>2.2825518</v>
      </c>
      <c r="F631" s="14" t="n">
        <v>0</v>
      </c>
      <c r="G631" s="14" t="n">
        <v>0</v>
      </c>
      <c r="H631" s="14" t="n">
        <v>0</v>
      </c>
    </row>
    <row r="632" customFormat="false" ht="15" hidden="false" customHeight="false" outlineLevel="0" collapsed="false">
      <c r="A632" s="11" t="s">
        <v>1828</v>
      </c>
      <c r="B632" s="0" t="s">
        <v>1829</v>
      </c>
      <c r="C632" s="0" t="s">
        <v>1830</v>
      </c>
      <c r="D632" s="12" t="s">
        <v>15</v>
      </c>
      <c r="E632" s="13" t="n">
        <v>2.2805104</v>
      </c>
      <c r="F632" s="14" t="n">
        <v>0</v>
      </c>
      <c r="G632" s="14" t="n">
        <v>0</v>
      </c>
      <c r="H632" s="14" t="n">
        <v>0</v>
      </c>
    </row>
    <row r="633" customFormat="false" ht="15" hidden="false" customHeight="false" outlineLevel="0" collapsed="false">
      <c r="A633" s="11" t="s">
        <v>1831</v>
      </c>
      <c r="B633" s="0" t="s">
        <v>1832</v>
      </c>
      <c r="C633" s="0" t="s">
        <v>769</v>
      </c>
      <c r="D633" s="12" t="s">
        <v>15</v>
      </c>
      <c r="E633" s="13" t="n">
        <v>2.2692435</v>
      </c>
      <c r="F633" s="14" t="n">
        <v>0</v>
      </c>
      <c r="G633" s="14" t="n">
        <v>0</v>
      </c>
      <c r="H633" s="14" t="n">
        <v>0</v>
      </c>
    </row>
    <row r="634" customFormat="false" ht="15" hidden="false" customHeight="false" outlineLevel="0" collapsed="false">
      <c r="A634" s="11" t="s">
        <v>1833</v>
      </c>
      <c r="B634" s="0" t="s">
        <v>1834</v>
      </c>
      <c r="C634" s="0" t="s">
        <v>1835</v>
      </c>
      <c r="D634" s="12" t="s">
        <v>15</v>
      </c>
      <c r="E634" s="13" t="n">
        <v>2.265706</v>
      </c>
      <c r="F634" s="14" t="n">
        <v>0</v>
      </c>
      <c r="G634" s="14" t="n">
        <v>0</v>
      </c>
      <c r="H634" s="14" t="n">
        <v>0</v>
      </c>
    </row>
    <row r="635" customFormat="false" ht="15" hidden="false" customHeight="false" outlineLevel="0" collapsed="false">
      <c r="A635" s="11" t="s">
        <v>1836</v>
      </c>
      <c r="B635" s="0" t="s">
        <v>1837</v>
      </c>
      <c r="C635" s="0" t="s">
        <v>209</v>
      </c>
      <c r="D635" s="12" t="s">
        <v>15</v>
      </c>
      <c r="E635" s="13" t="n">
        <v>2.26537</v>
      </c>
      <c r="F635" s="14" t="n">
        <v>0</v>
      </c>
      <c r="G635" s="14" t="n">
        <v>0</v>
      </c>
      <c r="H635" s="14" t="n">
        <v>0</v>
      </c>
    </row>
    <row r="636" customFormat="false" ht="15" hidden="false" customHeight="false" outlineLevel="0" collapsed="false">
      <c r="A636" s="11" t="s">
        <v>1838</v>
      </c>
      <c r="B636" s="0" t="s">
        <v>1839</v>
      </c>
      <c r="C636" s="0" t="s">
        <v>1840</v>
      </c>
      <c r="D636" s="12" t="s">
        <v>15</v>
      </c>
      <c r="E636" s="13" t="n">
        <v>2.2643182</v>
      </c>
      <c r="F636" s="14" t="n">
        <v>0</v>
      </c>
      <c r="G636" s="14" t="n">
        <v>0</v>
      </c>
      <c r="H636" s="14" t="n">
        <v>0</v>
      </c>
    </row>
    <row r="637" customFormat="false" ht="15" hidden="false" customHeight="false" outlineLevel="0" collapsed="false">
      <c r="A637" s="11" t="s">
        <v>1841</v>
      </c>
      <c r="B637" s="0" t="s">
        <v>1842</v>
      </c>
      <c r="C637" s="0" t="s">
        <v>1843</v>
      </c>
      <c r="D637" s="12" t="s">
        <v>15</v>
      </c>
      <c r="E637" s="13" t="n">
        <v>2.2634592</v>
      </c>
      <c r="F637" s="14" t="n">
        <v>0</v>
      </c>
      <c r="G637" s="14" t="n">
        <v>0</v>
      </c>
      <c r="H637" s="14" t="n">
        <v>0</v>
      </c>
    </row>
    <row r="638" customFormat="false" ht="15" hidden="false" customHeight="false" outlineLevel="0" collapsed="false">
      <c r="A638" s="11" t="s">
        <v>1844</v>
      </c>
      <c r="B638" s="0" t="s">
        <v>1845</v>
      </c>
      <c r="C638" s="0" t="s">
        <v>1846</v>
      </c>
      <c r="D638" s="12" t="s">
        <v>15</v>
      </c>
      <c r="E638" s="13" t="n">
        <v>2.2619336</v>
      </c>
      <c r="F638" s="14" t="n">
        <v>0</v>
      </c>
      <c r="G638" s="14" t="n">
        <v>0</v>
      </c>
      <c r="H638" s="14" t="n">
        <v>0</v>
      </c>
    </row>
    <row r="639" customFormat="false" ht="15" hidden="false" customHeight="false" outlineLevel="0" collapsed="false">
      <c r="A639" s="11" t="s">
        <v>1847</v>
      </c>
      <c r="B639" s="0" t="s">
        <v>1848</v>
      </c>
      <c r="C639" s="0" t="s">
        <v>1849</v>
      </c>
      <c r="D639" s="12" t="s">
        <v>15</v>
      </c>
      <c r="E639" s="13" t="n">
        <v>2.2567768</v>
      </c>
      <c r="F639" s="14" t="n">
        <v>0</v>
      </c>
      <c r="G639" s="14" t="n">
        <v>0</v>
      </c>
      <c r="H639" s="14" t="n">
        <v>0</v>
      </c>
    </row>
    <row r="640" customFormat="false" ht="15" hidden="false" customHeight="false" outlineLevel="0" collapsed="false">
      <c r="A640" s="11" t="s">
        <v>1850</v>
      </c>
      <c r="B640" s="0" t="s">
        <v>1851</v>
      </c>
      <c r="C640" s="0" t="s">
        <v>332</v>
      </c>
      <c r="D640" s="12" t="s">
        <v>15</v>
      </c>
      <c r="E640" s="13" t="n">
        <v>2.2521944</v>
      </c>
      <c r="F640" s="14" t="n">
        <v>0</v>
      </c>
      <c r="G640" s="14" t="n">
        <v>0</v>
      </c>
      <c r="H640" s="14" t="n">
        <v>0</v>
      </c>
    </row>
    <row r="641" customFormat="false" ht="15" hidden="false" customHeight="false" outlineLevel="0" collapsed="false">
      <c r="A641" s="11" t="s">
        <v>1852</v>
      </c>
      <c r="B641" s="0" t="s">
        <v>1853</v>
      </c>
      <c r="C641" s="0" t="s">
        <v>1854</v>
      </c>
      <c r="D641" s="12" t="s">
        <v>15</v>
      </c>
      <c r="E641" s="13" t="n">
        <v>2.2520204</v>
      </c>
      <c r="F641" s="14" t="n">
        <v>0</v>
      </c>
      <c r="G641" s="14" t="n">
        <v>0</v>
      </c>
      <c r="H641" s="14" t="n">
        <v>0</v>
      </c>
    </row>
    <row r="642" customFormat="false" ht="15" hidden="false" customHeight="false" outlineLevel="0" collapsed="false">
      <c r="A642" s="11" t="s">
        <v>1855</v>
      </c>
      <c r="B642" s="0" t="s">
        <v>1856</v>
      </c>
      <c r="C642" s="0" t="s">
        <v>1857</v>
      </c>
      <c r="D642" s="12" t="s">
        <v>15</v>
      </c>
      <c r="E642" s="13" t="n">
        <v>2.2513037</v>
      </c>
      <c r="F642" s="14" t="n">
        <v>0</v>
      </c>
      <c r="G642" s="14" t="n">
        <v>0</v>
      </c>
      <c r="H642" s="14" t="n">
        <v>0</v>
      </c>
    </row>
    <row r="643" customFormat="false" ht="15" hidden="false" customHeight="false" outlineLevel="0" collapsed="false">
      <c r="A643" s="11" t="s">
        <v>1858</v>
      </c>
      <c r="B643" s="0" t="s">
        <v>1859</v>
      </c>
      <c r="C643" s="0" t="s">
        <v>1860</v>
      </c>
      <c r="D643" s="12" t="s">
        <v>15</v>
      </c>
      <c r="E643" s="13" t="n">
        <v>2.251035</v>
      </c>
      <c r="F643" s="14" t="n">
        <v>0</v>
      </c>
      <c r="G643" s="14" t="n">
        <v>0</v>
      </c>
      <c r="H643" s="14" t="n">
        <v>0</v>
      </c>
    </row>
    <row r="644" customFormat="false" ht="15" hidden="false" customHeight="false" outlineLevel="0" collapsed="false">
      <c r="A644" s="11" t="s">
        <v>1861</v>
      </c>
      <c r="B644" s="0" t="s">
        <v>1862</v>
      </c>
      <c r="C644" s="0" t="s">
        <v>1863</v>
      </c>
      <c r="D644" s="12" t="s">
        <v>15</v>
      </c>
      <c r="E644" s="13" t="n">
        <v>2.250364</v>
      </c>
      <c r="F644" s="14" t="n">
        <v>0</v>
      </c>
      <c r="G644" s="14" t="n">
        <v>0</v>
      </c>
      <c r="H644" s="14" t="n">
        <v>0</v>
      </c>
    </row>
    <row r="645" customFormat="false" ht="15" hidden="false" customHeight="false" outlineLevel="0" collapsed="false">
      <c r="A645" s="11" t="s">
        <v>1864</v>
      </c>
      <c r="B645" s="0" t="s">
        <v>1865</v>
      </c>
      <c r="C645" s="0" t="s">
        <v>81</v>
      </c>
      <c r="D645" s="12" t="s">
        <v>15</v>
      </c>
      <c r="E645" s="13" t="n">
        <v>2.2484777</v>
      </c>
      <c r="F645" s="14" t="n">
        <v>0</v>
      </c>
      <c r="G645" s="14" t="n">
        <v>0</v>
      </c>
      <c r="H645" s="14" t="n">
        <v>0</v>
      </c>
    </row>
    <row r="646" customFormat="false" ht="15" hidden="false" customHeight="false" outlineLevel="0" collapsed="false">
      <c r="A646" s="11" t="s">
        <v>1866</v>
      </c>
      <c r="B646" s="0" t="s">
        <v>1867</v>
      </c>
      <c r="C646" s="0" t="s">
        <v>1868</v>
      </c>
      <c r="D646" s="12" t="s">
        <v>15</v>
      </c>
      <c r="E646" s="13" t="n">
        <v>2.2404156</v>
      </c>
      <c r="F646" s="14" t="n">
        <v>0</v>
      </c>
      <c r="G646" s="14" t="n">
        <v>0</v>
      </c>
      <c r="H646" s="14" t="n">
        <v>0</v>
      </c>
    </row>
    <row r="647" customFormat="false" ht="15" hidden="false" customHeight="false" outlineLevel="0" collapsed="false">
      <c r="A647" s="11" t="s">
        <v>1869</v>
      </c>
      <c r="B647" s="0" t="s">
        <v>1870</v>
      </c>
      <c r="C647" s="0" t="s">
        <v>1871</v>
      </c>
      <c r="D647" s="12" t="s">
        <v>15</v>
      </c>
      <c r="E647" s="13" t="n">
        <v>2.2400017</v>
      </c>
      <c r="F647" s="14" t="n">
        <v>0</v>
      </c>
      <c r="G647" s="14" t="n">
        <v>0</v>
      </c>
      <c r="H647" s="14" t="n">
        <v>0</v>
      </c>
    </row>
    <row r="648" customFormat="false" ht="15" hidden="false" customHeight="false" outlineLevel="0" collapsed="false">
      <c r="A648" s="11" t="s">
        <v>1872</v>
      </c>
      <c r="B648" s="0" t="s">
        <v>1873</v>
      </c>
      <c r="C648" s="0" t="s">
        <v>1874</v>
      </c>
      <c r="D648" s="12" t="s">
        <v>15</v>
      </c>
      <c r="E648" s="13" t="n">
        <v>2.2394776</v>
      </c>
      <c r="F648" s="14" t="n">
        <v>0</v>
      </c>
      <c r="G648" s="14" t="n">
        <v>0</v>
      </c>
      <c r="H648" s="14" t="n">
        <v>0</v>
      </c>
    </row>
    <row r="649" customFormat="false" ht="15" hidden="false" customHeight="false" outlineLevel="0" collapsed="false">
      <c r="A649" s="11" t="s">
        <v>1875</v>
      </c>
      <c r="B649" s="0" t="s">
        <v>1876</v>
      </c>
      <c r="C649" s="0" t="s">
        <v>1877</v>
      </c>
      <c r="D649" s="12" t="s">
        <v>15</v>
      </c>
      <c r="E649" s="13" t="n">
        <v>2.2367575</v>
      </c>
      <c r="F649" s="14" t="n">
        <v>0</v>
      </c>
      <c r="G649" s="14" t="n">
        <v>0</v>
      </c>
      <c r="H649" s="14" t="n">
        <v>0</v>
      </c>
    </row>
    <row r="650" customFormat="false" ht="15" hidden="false" customHeight="false" outlineLevel="0" collapsed="false">
      <c r="A650" s="11" t="s">
        <v>1878</v>
      </c>
      <c r="B650" s="0" t="s">
        <v>1879</v>
      </c>
      <c r="C650" s="0" t="s">
        <v>356</v>
      </c>
      <c r="D650" s="12" t="s">
        <v>15</v>
      </c>
      <c r="E650" s="13" t="n">
        <v>2.2328472</v>
      </c>
      <c r="F650" s="14" t="n">
        <v>0</v>
      </c>
      <c r="G650" s="14" t="n">
        <v>0</v>
      </c>
      <c r="H650" s="14" t="n">
        <v>0</v>
      </c>
    </row>
    <row r="651" customFormat="false" ht="15" hidden="false" customHeight="false" outlineLevel="0" collapsed="false">
      <c r="A651" s="11" t="s">
        <v>1880</v>
      </c>
      <c r="B651" s="0" t="s">
        <v>1881</v>
      </c>
      <c r="C651" s="0" t="s">
        <v>1882</v>
      </c>
      <c r="D651" s="12" t="s">
        <v>15</v>
      </c>
      <c r="E651" s="13" t="n">
        <v>2.223304</v>
      </c>
      <c r="F651" s="14" t="n">
        <v>0</v>
      </c>
      <c r="G651" s="14" t="n">
        <v>0</v>
      </c>
      <c r="H651" s="14" t="n">
        <v>0</v>
      </c>
    </row>
    <row r="652" customFormat="false" ht="15" hidden="false" customHeight="false" outlineLevel="0" collapsed="false">
      <c r="A652" s="11" t="s">
        <v>1883</v>
      </c>
      <c r="B652" s="0" t="s">
        <v>1884</v>
      </c>
      <c r="C652" s="0" t="s">
        <v>1885</v>
      </c>
      <c r="D652" s="12" t="s">
        <v>15</v>
      </c>
      <c r="E652" s="13" t="n">
        <v>2.2214444</v>
      </c>
      <c r="F652" s="14" t="n">
        <v>0</v>
      </c>
      <c r="G652" s="14" t="n">
        <v>0</v>
      </c>
      <c r="H652" s="14" t="n">
        <v>0</v>
      </c>
    </row>
    <row r="653" customFormat="false" ht="15" hidden="false" customHeight="false" outlineLevel="0" collapsed="false">
      <c r="A653" s="11" t="s">
        <v>1886</v>
      </c>
      <c r="B653" s="0" t="s">
        <v>1887</v>
      </c>
      <c r="C653" s="0" t="s">
        <v>1888</v>
      </c>
      <c r="D653" s="12" t="s">
        <v>15</v>
      </c>
      <c r="E653" s="13" t="n">
        <v>2.2210433</v>
      </c>
      <c r="F653" s="14" t="n">
        <v>0</v>
      </c>
      <c r="G653" s="14" t="n">
        <v>0</v>
      </c>
      <c r="H653" s="14" t="n">
        <v>0</v>
      </c>
    </row>
    <row r="654" customFormat="false" ht="15" hidden="false" customHeight="false" outlineLevel="0" collapsed="false">
      <c r="A654" s="11" t="s">
        <v>1889</v>
      </c>
      <c r="B654" s="0" t="s">
        <v>1890</v>
      </c>
      <c r="C654" s="0" t="s">
        <v>1426</v>
      </c>
      <c r="D654" s="12" t="s">
        <v>15</v>
      </c>
      <c r="E654" s="13" t="n">
        <v>2.220255</v>
      </c>
      <c r="F654" s="14" t="n">
        <v>0</v>
      </c>
      <c r="G654" s="14" t="n">
        <v>0</v>
      </c>
      <c r="H654" s="14" t="n">
        <v>0</v>
      </c>
    </row>
    <row r="655" customFormat="false" ht="15" hidden="false" customHeight="false" outlineLevel="0" collapsed="false">
      <c r="A655" s="11" t="s">
        <v>1891</v>
      </c>
      <c r="B655" s="0" t="s">
        <v>1892</v>
      </c>
      <c r="C655" s="0" t="s">
        <v>1893</v>
      </c>
      <c r="D655" s="12" t="s">
        <v>15</v>
      </c>
      <c r="E655" s="13" t="n">
        <v>2.2197735</v>
      </c>
      <c r="F655" s="14" t="n">
        <v>0</v>
      </c>
      <c r="G655" s="14" t="n">
        <v>0</v>
      </c>
      <c r="H655" s="14" t="n">
        <v>0</v>
      </c>
    </row>
    <row r="656" customFormat="false" ht="15" hidden="false" customHeight="false" outlineLevel="0" collapsed="false">
      <c r="A656" s="11" t="s">
        <v>1894</v>
      </c>
      <c r="B656" s="0" t="s">
        <v>1895</v>
      </c>
      <c r="C656" s="0" t="s">
        <v>1896</v>
      </c>
      <c r="D656" s="12" t="s">
        <v>15</v>
      </c>
      <c r="E656" s="13" t="n">
        <v>2.2196133</v>
      </c>
      <c r="F656" s="14" t="n">
        <v>0</v>
      </c>
      <c r="G656" s="14" t="n">
        <v>0</v>
      </c>
      <c r="H656" s="14" t="n">
        <v>0</v>
      </c>
    </row>
    <row r="657" customFormat="false" ht="15" hidden="false" customHeight="false" outlineLevel="0" collapsed="false">
      <c r="A657" s="11" t="s">
        <v>1897</v>
      </c>
      <c r="B657" s="0" t="s">
        <v>1898</v>
      </c>
      <c r="C657" s="0" t="s">
        <v>1899</v>
      </c>
      <c r="D657" s="12" t="s">
        <v>15</v>
      </c>
      <c r="E657" s="13" t="n">
        <v>2.2191362</v>
      </c>
      <c r="F657" s="14" t="n">
        <v>0</v>
      </c>
      <c r="G657" s="14" t="n">
        <v>0</v>
      </c>
      <c r="H657" s="14" t="n">
        <v>0</v>
      </c>
    </row>
    <row r="658" customFormat="false" ht="15" hidden="false" customHeight="false" outlineLevel="0" collapsed="false">
      <c r="A658" s="11" t="s">
        <v>1900</v>
      </c>
      <c r="B658" s="0" t="s">
        <v>1901</v>
      </c>
      <c r="C658" s="0" t="s">
        <v>1902</v>
      </c>
      <c r="D658" s="12" t="s">
        <v>15</v>
      </c>
      <c r="E658" s="13" t="n">
        <v>2.2155242</v>
      </c>
      <c r="F658" s="14" t="n">
        <v>0</v>
      </c>
      <c r="G658" s="14" t="n">
        <v>0</v>
      </c>
      <c r="H658" s="14" t="n">
        <v>0</v>
      </c>
    </row>
    <row r="659" customFormat="false" ht="15" hidden="false" customHeight="false" outlineLevel="0" collapsed="false">
      <c r="A659" s="11" t="s">
        <v>1903</v>
      </c>
      <c r="B659" s="0" t="s">
        <v>1904</v>
      </c>
      <c r="C659" s="0" t="s">
        <v>1905</v>
      </c>
      <c r="D659" s="12" t="s">
        <v>15</v>
      </c>
      <c r="E659" s="13" t="n">
        <v>2.2149012</v>
      </c>
      <c r="F659" s="14" t="n">
        <v>0</v>
      </c>
      <c r="G659" s="14" t="n">
        <v>0</v>
      </c>
      <c r="H659" s="14" t="n">
        <v>0</v>
      </c>
    </row>
    <row r="660" customFormat="false" ht="15" hidden="false" customHeight="false" outlineLevel="0" collapsed="false">
      <c r="A660" s="11" t="s">
        <v>1906</v>
      </c>
      <c r="B660" s="0" t="s">
        <v>1907</v>
      </c>
      <c r="C660" s="0" t="s">
        <v>1908</v>
      </c>
      <c r="D660" s="12" t="s">
        <v>15</v>
      </c>
      <c r="E660" s="13" t="n">
        <v>2.211889</v>
      </c>
      <c r="F660" s="14" t="n">
        <v>0</v>
      </c>
      <c r="G660" s="14" t="n">
        <v>0</v>
      </c>
      <c r="H660" s="14" t="n">
        <v>0</v>
      </c>
    </row>
    <row r="661" customFormat="false" ht="15" hidden="false" customHeight="false" outlineLevel="0" collapsed="false">
      <c r="A661" s="11" t="s">
        <v>1909</v>
      </c>
      <c r="B661" s="0" t="s">
        <v>1910</v>
      </c>
      <c r="C661" s="0" t="s">
        <v>1911</v>
      </c>
      <c r="D661" s="12" t="s">
        <v>15</v>
      </c>
      <c r="E661" s="13" t="n">
        <v>2.210461</v>
      </c>
      <c r="F661" s="14" t="n">
        <v>0</v>
      </c>
      <c r="G661" s="14" t="n">
        <v>0</v>
      </c>
      <c r="H661" s="14" t="n">
        <v>0</v>
      </c>
    </row>
    <row r="662" customFormat="false" ht="15" hidden="false" customHeight="false" outlineLevel="0" collapsed="false">
      <c r="A662" s="11" t="s">
        <v>1912</v>
      </c>
      <c r="B662" s="0" t="s">
        <v>1913</v>
      </c>
      <c r="C662" s="0" t="s">
        <v>1914</v>
      </c>
      <c r="D662" s="12" t="s">
        <v>15</v>
      </c>
      <c r="E662" s="13" t="n">
        <v>2.2062407</v>
      </c>
      <c r="F662" s="14" t="n">
        <v>0</v>
      </c>
      <c r="G662" s="14" t="n">
        <v>0</v>
      </c>
      <c r="H662" s="14" t="n">
        <v>0</v>
      </c>
    </row>
    <row r="663" customFormat="false" ht="15" hidden="false" customHeight="false" outlineLevel="0" collapsed="false">
      <c r="A663" s="11" t="s">
        <v>1915</v>
      </c>
      <c r="B663" s="0" t="s">
        <v>1916</v>
      </c>
      <c r="C663" s="0" t="s">
        <v>1917</v>
      </c>
      <c r="D663" s="12" t="s">
        <v>15</v>
      </c>
      <c r="E663" s="13" t="n">
        <v>2.200046</v>
      </c>
      <c r="F663" s="14" t="n">
        <v>0</v>
      </c>
      <c r="G663" s="14" t="n">
        <v>0</v>
      </c>
      <c r="H663" s="14" t="n">
        <v>0</v>
      </c>
    </row>
    <row r="664" customFormat="false" ht="15" hidden="false" customHeight="false" outlineLevel="0" collapsed="false">
      <c r="A664" s="11" t="s">
        <v>1918</v>
      </c>
      <c r="B664" s="0" t="s">
        <v>1919</v>
      </c>
      <c r="C664" s="0" t="s">
        <v>1920</v>
      </c>
      <c r="D664" s="12" t="s">
        <v>15</v>
      </c>
      <c r="E664" s="13" t="n">
        <v>2.1994083</v>
      </c>
      <c r="F664" s="14" t="n">
        <v>0</v>
      </c>
      <c r="G664" s="14" t="n">
        <v>0</v>
      </c>
      <c r="H664" s="14" t="n">
        <v>0</v>
      </c>
    </row>
    <row r="665" customFormat="false" ht="15" hidden="false" customHeight="false" outlineLevel="0" collapsed="false">
      <c r="A665" s="11" t="s">
        <v>1921</v>
      </c>
      <c r="B665" s="0" t="s">
        <v>1922</v>
      </c>
      <c r="C665" s="0" t="s">
        <v>51</v>
      </c>
      <c r="D665" s="12" t="s">
        <v>15</v>
      </c>
      <c r="E665" s="13" t="n">
        <v>2.1987672</v>
      </c>
      <c r="F665" s="14" t="n">
        <v>0</v>
      </c>
      <c r="G665" s="14" t="n">
        <v>0</v>
      </c>
      <c r="H665" s="14" t="n">
        <v>0</v>
      </c>
    </row>
    <row r="666" customFormat="false" ht="15" hidden="false" customHeight="false" outlineLevel="0" collapsed="false">
      <c r="A666" s="11" t="s">
        <v>1923</v>
      </c>
      <c r="B666" s="0" t="s">
        <v>1924</v>
      </c>
      <c r="C666" s="0" t="s">
        <v>1925</v>
      </c>
      <c r="D666" s="12" t="s">
        <v>15</v>
      </c>
      <c r="E666" s="13" t="n">
        <v>2.1924527</v>
      </c>
      <c r="F666" s="14" t="n">
        <v>0</v>
      </c>
      <c r="G666" s="14" t="n">
        <v>0</v>
      </c>
      <c r="H666" s="14" t="n">
        <v>0</v>
      </c>
    </row>
    <row r="667" customFormat="false" ht="15" hidden="false" customHeight="false" outlineLevel="0" collapsed="false">
      <c r="A667" s="11" t="s">
        <v>1926</v>
      </c>
      <c r="B667" s="0" t="s">
        <v>1927</v>
      </c>
      <c r="C667" s="0" t="s">
        <v>1928</v>
      </c>
      <c r="D667" s="12" t="s">
        <v>15</v>
      </c>
      <c r="E667" s="13" t="n">
        <v>2.1919582</v>
      </c>
      <c r="F667" s="14" t="n">
        <v>0</v>
      </c>
      <c r="G667" s="14" t="n">
        <v>0</v>
      </c>
      <c r="H667" s="14" t="n">
        <v>0</v>
      </c>
    </row>
    <row r="668" customFormat="false" ht="15" hidden="false" customHeight="false" outlineLevel="0" collapsed="false">
      <c r="A668" s="11" t="s">
        <v>1929</v>
      </c>
      <c r="B668" s="0" t="s">
        <v>1930</v>
      </c>
      <c r="C668" s="0" t="s">
        <v>1931</v>
      </c>
      <c r="D668" s="12" t="s">
        <v>15</v>
      </c>
      <c r="E668" s="13" t="n">
        <v>2.1917045</v>
      </c>
      <c r="F668" s="14" t="n">
        <v>0</v>
      </c>
      <c r="G668" s="14" t="n">
        <v>0</v>
      </c>
      <c r="H668" s="14" t="n">
        <v>0</v>
      </c>
    </row>
    <row r="669" customFormat="false" ht="15" hidden="false" customHeight="false" outlineLevel="0" collapsed="false">
      <c r="A669" s="11" t="s">
        <v>1932</v>
      </c>
      <c r="B669" s="0" t="s">
        <v>1933</v>
      </c>
      <c r="C669" s="0" t="s">
        <v>1934</v>
      </c>
      <c r="D669" s="12" t="s">
        <v>15</v>
      </c>
      <c r="E669" s="13" t="n">
        <v>2.1898024</v>
      </c>
      <c r="F669" s="14" t="n">
        <v>0</v>
      </c>
      <c r="G669" s="14" t="n">
        <v>0</v>
      </c>
      <c r="H669" s="14" t="n">
        <v>0</v>
      </c>
    </row>
    <row r="670" customFormat="false" ht="15" hidden="false" customHeight="false" outlineLevel="0" collapsed="false">
      <c r="A670" s="11" t="s">
        <v>1935</v>
      </c>
      <c r="B670" s="0" t="s">
        <v>1936</v>
      </c>
      <c r="C670" s="0" t="s">
        <v>1937</v>
      </c>
      <c r="D670" s="12" t="s">
        <v>15</v>
      </c>
      <c r="E670" s="13" t="n">
        <v>2.1887836</v>
      </c>
      <c r="F670" s="14" t="n">
        <v>0</v>
      </c>
      <c r="G670" s="14" t="n">
        <v>0</v>
      </c>
      <c r="H670" s="14" t="n">
        <v>0</v>
      </c>
    </row>
    <row r="671" customFormat="false" ht="15" hidden="false" customHeight="false" outlineLevel="0" collapsed="false">
      <c r="A671" s="11" t="s">
        <v>1938</v>
      </c>
      <c r="B671" s="0" t="s">
        <v>1939</v>
      </c>
      <c r="C671" s="0" t="s">
        <v>1940</v>
      </c>
      <c r="D671" s="12" t="s">
        <v>15</v>
      </c>
      <c r="E671" s="13" t="n">
        <v>2.1880958</v>
      </c>
      <c r="F671" s="14" t="n">
        <v>0</v>
      </c>
      <c r="G671" s="14" t="n">
        <v>0</v>
      </c>
      <c r="H671" s="14" t="n">
        <v>0</v>
      </c>
    </row>
    <row r="672" customFormat="false" ht="15" hidden="false" customHeight="false" outlineLevel="0" collapsed="false">
      <c r="A672" s="11" t="s">
        <v>1941</v>
      </c>
      <c r="B672" s="0" t="s">
        <v>1942</v>
      </c>
      <c r="C672" s="0" t="s">
        <v>1943</v>
      </c>
      <c r="D672" s="12" t="s">
        <v>15</v>
      </c>
      <c r="E672" s="13" t="n">
        <v>2.1879141</v>
      </c>
      <c r="F672" s="14" t="n">
        <v>0</v>
      </c>
      <c r="G672" s="14" t="n">
        <v>0</v>
      </c>
      <c r="H672" s="14" t="n">
        <v>0</v>
      </c>
    </row>
    <row r="673" customFormat="false" ht="15" hidden="false" customHeight="false" outlineLevel="0" collapsed="false">
      <c r="A673" s="11" t="s">
        <v>1944</v>
      </c>
      <c r="B673" s="0" t="s">
        <v>1945</v>
      </c>
      <c r="C673" s="0" t="s">
        <v>1946</v>
      </c>
      <c r="D673" s="12" t="s">
        <v>15</v>
      </c>
      <c r="E673" s="13" t="n">
        <v>2.1869957</v>
      </c>
      <c r="F673" s="14" t="n">
        <v>0</v>
      </c>
      <c r="G673" s="14" t="n">
        <v>0</v>
      </c>
      <c r="H673" s="14" t="n">
        <v>0</v>
      </c>
    </row>
    <row r="674" customFormat="false" ht="15" hidden="false" customHeight="false" outlineLevel="0" collapsed="false">
      <c r="A674" s="11" t="s">
        <v>1947</v>
      </c>
      <c r="B674" s="0" t="s">
        <v>1948</v>
      </c>
      <c r="C674" s="0" t="s">
        <v>1732</v>
      </c>
      <c r="D674" s="12" t="s">
        <v>15</v>
      </c>
      <c r="E674" s="13" t="n">
        <v>2.1862564</v>
      </c>
      <c r="F674" s="14" t="n">
        <v>0</v>
      </c>
      <c r="G674" s="14" t="n">
        <v>0</v>
      </c>
      <c r="H674" s="14" t="n">
        <v>0</v>
      </c>
    </row>
    <row r="675" customFormat="false" ht="15" hidden="false" customHeight="false" outlineLevel="0" collapsed="false">
      <c r="A675" s="11" t="s">
        <v>1949</v>
      </c>
      <c r="B675" s="0" t="s">
        <v>1950</v>
      </c>
      <c r="C675" s="0" t="s">
        <v>1951</v>
      </c>
      <c r="D675" s="12" t="s">
        <v>15</v>
      </c>
      <c r="E675" s="13" t="n">
        <v>2.18567</v>
      </c>
      <c r="F675" s="14" t="n">
        <v>0</v>
      </c>
      <c r="G675" s="14" t="n">
        <v>0</v>
      </c>
      <c r="H675" s="14" t="n">
        <v>0</v>
      </c>
    </row>
    <row r="676" customFormat="false" ht="15" hidden="false" customHeight="false" outlineLevel="0" collapsed="false">
      <c r="A676" s="11" t="s">
        <v>1952</v>
      </c>
      <c r="B676" s="0" t="s">
        <v>1953</v>
      </c>
      <c r="C676" s="0" t="s">
        <v>1704</v>
      </c>
      <c r="D676" s="12" t="s">
        <v>15</v>
      </c>
      <c r="E676" s="13" t="n">
        <v>2.183562</v>
      </c>
      <c r="F676" s="14" t="n">
        <v>0</v>
      </c>
      <c r="G676" s="14" t="n">
        <v>0</v>
      </c>
      <c r="H676" s="14" t="n">
        <v>0</v>
      </c>
    </row>
    <row r="677" customFormat="false" ht="15" hidden="false" customHeight="false" outlineLevel="0" collapsed="false">
      <c r="A677" s="11" t="s">
        <v>1954</v>
      </c>
      <c r="B677" s="0" t="s">
        <v>1955</v>
      </c>
      <c r="C677" s="0" t="s">
        <v>1956</v>
      </c>
      <c r="D677" s="12" t="s">
        <v>15</v>
      </c>
      <c r="E677" s="13" t="n">
        <v>2.1818323</v>
      </c>
      <c r="F677" s="14" t="n">
        <v>0</v>
      </c>
      <c r="G677" s="14" t="n">
        <v>0</v>
      </c>
      <c r="H677" s="14" t="n">
        <v>0</v>
      </c>
    </row>
    <row r="678" customFormat="false" ht="15" hidden="false" customHeight="false" outlineLevel="0" collapsed="false">
      <c r="A678" s="11" t="s">
        <v>1957</v>
      </c>
      <c r="B678" s="0" t="s">
        <v>1958</v>
      </c>
      <c r="C678" s="0" t="s">
        <v>1959</v>
      </c>
      <c r="D678" s="12" t="s">
        <v>15</v>
      </c>
      <c r="E678" s="13" t="n">
        <v>2.1811488</v>
      </c>
      <c r="F678" s="14" t="n">
        <v>0</v>
      </c>
      <c r="G678" s="14" t="n">
        <v>0</v>
      </c>
      <c r="H678" s="14" t="n">
        <v>0</v>
      </c>
    </row>
    <row r="679" customFormat="false" ht="15" hidden="false" customHeight="false" outlineLevel="0" collapsed="false">
      <c r="A679" s="11" t="s">
        <v>1960</v>
      </c>
      <c r="B679" s="0" t="s">
        <v>1961</v>
      </c>
      <c r="C679" s="0" t="s">
        <v>1962</v>
      </c>
      <c r="D679" s="12" t="s">
        <v>15</v>
      </c>
      <c r="E679" s="13" t="n">
        <v>2.1803625</v>
      </c>
      <c r="F679" s="14" t="n">
        <v>0</v>
      </c>
      <c r="G679" s="14" t="n">
        <v>0</v>
      </c>
      <c r="H679" s="14" t="n">
        <v>0</v>
      </c>
    </row>
    <row r="680" customFormat="false" ht="15" hidden="false" customHeight="false" outlineLevel="0" collapsed="false">
      <c r="A680" s="11" t="s">
        <v>1963</v>
      </c>
      <c r="B680" s="0" t="s">
        <v>1964</v>
      </c>
      <c r="C680" s="0" t="s">
        <v>1965</v>
      </c>
      <c r="D680" s="12" t="s">
        <v>15</v>
      </c>
      <c r="E680" s="13" t="n">
        <v>2.1789029</v>
      </c>
      <c r="F680" s="14" t="n">
        <v>0</v>
      </c>
      <c r="G680" s="14" t="n">
        <v>0</v>
      </c>
      <c r="H680" s="14" t="n">
        <v>0</v>
      </c>
    </row>
    <row r="681" customFormat="false" ht="15" hidden="false" customHeight="false" outlineLevel="0" collapsed="false">
      <c r="A681" s="11" t="s">
        <v>1966</v>
      </c>
      <c r="B681" s="0" t="s">
        <v>1967</v>
      </c>
      <c r="C681" s="0" t="s">
        <v>898</v>
      </c>
      <c r="D681" s="12" t="s">
        <v>15</v>
      </c>
      <c r="E681" s="13" t="n">
        <v>2.1785429</v>
      </c>
      <c r="F681" s="14" t="n">
        <v>0</v>
      </c>
      <c r="G681" s="14" t="n">
        <v>0</v>
      </c>
      <c r="H681" s="14" t="n">
        <v>0</v>
      </c>
    </row>
    <row r="682" customFormat="false" ht="15" hidden="false" customHeight="false" outlineLevel="0" collapsed="false">
      <c r="A682" s="11" t="s">
        <v>1968</v>
      </c>
      <c r="B682" s="0" t="s">
        <v>1969</v>
      </c>
      <c r="C682" s="0" t="s">
        <v>1970</v>
      </c>
      <c r="D682" s="12" t="s">
        <v>15</v>
      </c>
      <c r="E682" s="13" t="n">
        <v>2.17439</v>
      </c>
      <c r="F682" s="14" t="n">
        <v>0</v>
      </c>
      <c r="G682" s="14" t="n">
        <v>0</v>
      </c>
      <c r="H682" s="14" t="n">
        <v>0</v>
      </c>
    </row>
    <row r="683" customFormat="false" ht="15" hidden="false" customHeight="false" outlineLevel="0" collapsed="false">
      <c r="A683" s="11" t="s">
        <v>1971</v>
      </c>
      <c r="B683" s="0" t="s">
        <v>1972</v>
      </c>
      <c r="C683" s="0" t="s">
        <v>1973</v>
      </c>
      <c r="D683" s="12" t="s">
        <v>15</v>
      </c>
      <c r="E683" s="13" t="n">
        <v>2.170344</v>
      </c>
      <c r="F683" s="14" t="n">
        <v>0</v>
      </c>
      <c r="G683" s="14" t="n">
        <v>0</v>
      </c>
      <c r="H683" s="14" t="n">
        <v>0</v>
      </c>
    </row>
    <row r="684" customFormat="false" ht="15" hidden="false" customHeight="false" outlineLevel="0" collapsed="false">
      <c r="A684" s="11" t="s">
        <v>1974</v>
      </c>
      <c r="B684" s="0" t="s">
        <v>1975</v>
      </c>
      <c r="C684" s="0" t="s">
        <v>1976</v>
      </c>
      <c r="D684" s="12" t="s">
        <v>15</v>
      </c>
      <c r="E684" s="13" t="n">
        <v>2.1701374</v>
      </c>
      <c r="F684" s="14" t="n">
        <v>0</v>
      </c>
      <c r="G684" s="14" t="n">
        <v>0</v>
      </c>
      <c r="H684" s="14" t="n">
        <v>0</v>
      </c>
    </row>
    <row r="685" customFormat="false" ht="15" hidden="false" customHeight="false" outlineLevel="0" collapsed="false">
      <c r="A685" s="11" t="s">
        <v>1977</v>
      </c>
      <c r="B685" s="0" t="s">
        <v>1978</v>
      </c>
      <c r="C685" s="0" t="s">
        <v>356</v>
      </c>
      <c r="D685" s="12" t="s">
        <v>15</v>
      </c>
      <c r="E685" s="13" t="n">
        <v>2.1688087</v>
      </c>
      <c r="F685" s="14" t="n">
        <v>0</v>
      </c>
      <c r="G685" s="14" t="n">
        <v>0</v>
      </c>
      <c r="H685" s="14" t="n">
        <v>0</v>
      </c>
    </row>
    <row r="686" customFormat="false" ht="15" hidden="false" customHeight="false" outlineLevel="0" collapsed="false">
      <c r="A686" s="11" t="s">
        <v>1979</v>
      </c>
      <c r="B686" s="0" t="s">
        <v>1980</v>
      </c>
      <c r="C686" s="0" t="s">
        <v>1981</v>
      </c>
      <c r="D686" s="12" t="s">
        <v>15</v>
      </c>
      <c r="E686" s="13" t="n">
        <v>2.1655202</v>
      </c>
      <c r="F686" s="14" t="n">
        <v>0</v>
      </c>
      <c r="G686" s="14" t="n">
        <v>0</v>
      </c>
      <c r="H686" s="14" t="n">
        <v>0</v>
      </c>
    </row>
    <row r="687" customFormat="false" ht="15" hidden="false" customHeight="false" outlineLevel="0" collapsed="false">
      <c r="A687" s="11" t="s">
        <v>1982</v>
      </c>
      <c r="B687" s="0" t="s">
        <v>1983</v>
      </c>
      <c r="C687" s="0" t="s">
        <v>1984</v>
      </c>
      <c r="D687" s="12" t="s">
        <v>15</v>
      </c>
      <c r="E687" s="13" t="n">
        <v>2.1641521</v>
      </c>
      <c r="F687" s="14" t="n">
        <v>0</v>
      </c>
      <c r="G687" s="14" t="n">
        <v>0</v>
      </c>
      <c r="H687" s="14" t="n">
        <v>0</v>
      </c>
    </row>
    <row r="688" customFormat="false" ht="15" hidden="false" customHeight="false" outlineLevel="0" collapsed="false">
      <c r="A688" s="11" t="s">
        <v>1985</v>
      </c>
      <c r="B688" s="0" t="s">
        <v>1986</v>
      </c>
      <c r="C688" s="0" t="s">
        <v>1987</v>
      </c>
      <c r="D688" s="12" t="s">
        <v>15</v>
      </c>
      <c r="E688" s="13" t="n">
        <v>2.1639898</v>
      </c>
      <c r="F688" s="14" t="n">
        <v>0</v>
      </c>
      <c r="G688" s="14" t="n">
        <v>0</v>
      </c>
      <c r="H688" s="14" t="n">
        <v>0</v>
      </c>
    </row>
    <row r="689" customFormat="false" ht="15" hidden="false" customHeight="false" outlineLevel="0" collapsed="false">
      <c r="A689" s="11" t="s">
        <v>1988</v>
      </c>
      <c r="B689" s="0" t="s">
        <v>1989</v>
      </c>
      <c r="C689" s="0" t="s">
        <v>1990</v>
      </c>
      <c r="D689" s="12" t="s">
        <v>15</v>
      </c>
      <c r="E689" s="13" t="n">
        <v>2.1639397</v>
      </c>
      <c r="F689" s="14" t="n">
        <v>0</v>
      </c>
      <c r="G689" s="14" t="n">
        <v>0</v>
      </c>
      <c r="H689" s="14" t="n">
        <v>0</v>
      </c>
    </row>
    <row r="690" customFormat="false" ht="15" hidden="false" customHeight="false" outlineLevel="0" collapsed="false">
      <c r="A690" s="11" t="s">
        <v>1991</v>
      </c>
      <c r="B690" s="0" t="s">
        <v>1992</v>
      </c>
      <c r="C690" s="0" t="s">
        <v>1993</v>
      </c>
      <c r="D690" s="12" t="s">
        <v>15</v>
      </c>
      <c r="E690" s="13" t="n">
        <v>2.160408</v>
      </c>
      <c r="F690" s="14" t="n">
        <v>0</v>
      </c>
      <c r="G690" s="14" t="n">
        <v>0</v>
      </c>
      <c r="H690" s="14" t="n">
        <v>0</v>
      </c>
    </row>
    <row r="691" customFormat="false" ht="15" hidden="false" customHeight="false" outlineLevel="0" collapsed="false">
      <c r="A691" s="11" t="s">
        <v>1994</v>
      </c>
      <c r="B691" s="0" t="s">
        <v>1995</v>
      </c>
      <c r="C691" s="0" t="s">
        <v>1996</v>
      </c>
      <c r="D691" s="12" t="s">
        <v>15</v>
      </c>
      <c r="E691" s="13" t="n">
        <v>2.1589012</v>
      </c>
      <c r="F691" s="14" t="n">
        <v>0</v>
      </c>
      <c r="G691" s="14" t="n">
        <v>0</v>
      </c>
      <c r="H691" s="14" t="n">
        <v>0</v>
      </c>
    </row>
    <row r="692" customFormat="false" ht="15" hidden="false" customHeight="false" outlineLevel="0" collapsed="false">
      <c r="A692" s="11" t="s">
        <v>1997</v>
      </c>
      <c r="B692" s="0" t="s">
        <v>1998</v>
      </c>
      <c r="C692" s="0" t="s">
        <v>1999</v>
      </c>
      <c r="D692" s="12" t="s">
        <v>15</v>
      </c>
      <c r="E692" s="13" t="n">
        <v>2.1550941</v>
      </c>
      <c r="F692" s="14" t="n">
        <v>0</v>
      </c>
      <c r="G692" s="14" t="n">
        <v>0</v>
      </c>
      <c r="H692" s="14" t="n">
        <v>0</v>
      </c>
    </row>
    <row r="693" customFormat="false" ht="15" hidden="false" customHeight="false" outlineLevel="0" collapsed="false">
      <c r="A693" s="11" t="s">
        <v>2000</v>
      </c>
      <c r="B693" s="0" t="s">
        <v>2001</v>
      </c>
      <c r="C693" s="0" t="s">
        <v>2002</v>
      </c>
      <c r="D693" s="12" t="s">
        <v>15</v>
      </c>
      <c r="E693" s="13" t="n">
        <v>2.1544917</v>
      </c>
      <c r="F693" s="14" t="n">
        <v>0</v>
      </c>
      <c r="G693" s="14" t="n">
        <v>0</v>
      </c>
      <c r="H693" s="14" t="n">
        <v>0</v>
      </c>
    </row>
    <row r="694" customFormat="false" ht="15" hidden="false" customHeight="false" outlineLevel="0" collapsed="false">
      <c r="A694" s="11" t="s">
        <v>2003</v>
      </c>
      <c r="B694" s="0" t="s">
        <v>2004</v>
      </c>
      <c r="C694" s="0" t="s">
        <v>51</v>
      </c>
      <c r="D694" s="12" t="s">
        <v>15</v>
      </c>
      <c r="E694" s="13" t="n">
        <v>2.1544037</v>
      </c>
      <c r="F694" s="14" t="n">
        <v>0</v>
      </c>
      <c r="G694" s="14" t="n">
        <v>0</v>
      </c>
      <c r="H694" s="14" t="n">
        <v>0</v>
      </c>
    </row>
    <row r="695" customFormat="false" ht="15" hidden="false" customHeight="false" outlineLevel="0" collapsed="false">
      <c r="A695" s="11" t="s">
        <v>2005</v>
      </c>
      <c r="B695" s="0" t="s">
        <v>2006</v>
      </c>
      <c r="C695" s="0" t="s">
        <v>2007</v>
      </c>
      <c r="D695" s="12" t="s">
        <v>15</v>
      </c>
      <c r="E695" s="13" t="n">
        <v>2.153643</v>
      </c>
      <c r="F695" s="14" t="n">
        <v>0</v>
      </c>
      <c r="G695" s="14" t="n">
        <v>0</v>
      </c>
      <c r="H695" s="14" t="n">
        <v>0</v>
      </c>
    </row>
    <row r="696" customFormat="false" ht="15" hidden="false" customHeight="false" outlineLevel="0" collapsed="false">
      <c r="A696" s="11" t="s">
        <v>2008</v>
      </c>
      <c r="B696" s="0" t="s">
        <v>2009</v>
      </c>
      <c r="C696" s="0" t="s">
        <v>2010</v>
      </c>
      <c r="D696" s="12" t="s">
        <v>15</v>
      </c>
      <c r="E696" s="13" t="n">
        <v>2.1519723</v>
      </c>
      <c r="F696" s="14" t="n">
        <v>0</v>
      </c>
      <c r="G696" s="14" t="n">
        <v>0</v>
      </c>
      <c r="H696" s="14" t="n">
        <v>0</v>
      </c>
    </row>
    <row r="697" customFormat="false" ht="15" hidden="false" customHeight="false" outlineLevel="0" collapsed="false">
      <c r="A697" s="11" t="s">
        <v>2011</v>
      </c>
      <c r="B697" s="0" t="s">
        <v>2012</v>
      </c>
      <c r="C697" s="0" t="s">
        <v>2013</v>
      </c>
      <c r="D697" s="12" t="s">
        <v>15</v>
      </c>
      <c r="E697" s="13" t="n">
        <v>2.145355</v>
      </c>
      <c r="F697" s="14" t="n">
        <v>0</v>
      </c>
      <c r="G697" s="14" t="n">
        <v>0</v>
      </c>
      <c r="H697" s="14" t="n">
        <v>0</v>
      </c>
    </row>
    <row r="698" customFormat="false" ht="15" hidden="false" customHeight="false" outlineLevel="0" collapsed="false">
      <c r="A698" s="11" t="s">
        <v>2014</v>
      </c>
      <c r="B698" s="0" t="s">
        <v>2015</v>
      </c>
      <c r="C698" s="0" t="s">
        <v>2016</v>
      </c>
      <c r="D698" s="12" t="s">
        <v>15</v>
      </c>
      <c r="E698" s="13" t="n">
        <v>2.1442497</v>
      </c>
      <c r="F698" s="14" t="n">
        <v>0</v>
      </c>
      <c r="G698" s="14" t="n">
        <v>0</v>
      </c>
      <c r="H698" s="14" t="n">
        <v>0</v>
      </c>
    </row>
    <row r="699" customFormat="false" ht="15" hidden="false" customHeight="false" outlineLevel="0" collapsed="false">
      <c r="A699" s="11" t="s">
        <v>2017</v>
      </c>
      <c r="B699" s="0" t="s">
        <v>2018</v>
      </c>
      <c r="C699" s="0" t="s">
        <v>2019</v>
      </c>
      <c r="D699" s="12" t="s">
        <v>15</v>
      </c>
      <c r="E699" s="13" t="n">
        <v>2.1436155</v>
      </c>
      <c r="F699" s="14" t="n">
        <v>0</v>
      </c>
      <c r="G699" s="14" t="n">
        <v>0</v>
      </c>
      <c r="H699" s="14" t="n">
        <v>0</v>
      </c>
    </row>
    <row r="700" customFormat="false" ht="15" hidden="false" customHeight="false" outlineLevel="0" collapsed="false">
      <c r="A700" s="11" t="s">
        <v>2020</v>
      </c>
      <c r="B700" s="0" t="s">
        <v>2021</v>
      </c>
      <c r="C700" s="0" t="s">
        <v>2022</v>
      </c>
      <c r="D700" s="12" t="s">
        <v>15</v>
      </c>
      <c r="E700" s="13" t="n">
        <v>2.1430829</v>
      </c>
      <c r="F700" s="14" t="n">
        <v>0</v>
      </c>
      <c r="G700" s="14" t="n">
        <v>0</v>
      </c>
      <c r="H700" s="14" t="n">
        <v>0</v>
      </c>
    </row>
    <row r="701" customFormat="false" ht="15" hidden="false" customHeight="false" outlineLevel="0" collapsed="false">
      <c r="A701" s="11" t="s">
        <v>2023</v>
      </c>
      <c r="B701" s="0" t="s">
        <v>2024</v>
      </c>
      <c r="C701" s="0" t="s">
        <v>2025</v>
      </c>
      <c r="D701" s="12" t="s">
        <v>15</v>
      </c>
      <c r="E701" s="13" t="n">
        <v>2.1426415</v>
      </c>
      <c r="F701" s="14" t="n">
        <v>0</v>
      </c>
      <c r="G701" s="14" t="n">
        <v>0</v>
      </c>
      <c r="H701" s="14" t="n">
        <v>0</v>
      </c>
    </row>
    <row r="702" customFormat="false" ht="15" hidden="false" customHeight="false" outlineLevel="0" collapsed="false">
      <c r="A702" s="11" t="s">
        <v>2026</v>
      </c>
      <c r="B702" s="0" t="s">
        <v>2027</v>
      </c>
      <c r="C702" s="0" t="s">
        <v>1270</v>
      </c>
      <c r="D702" s="12" t="s">
        <v>15</v>
      </c>
      <c r="E702" s="13" t="n">
        <v>2.1425772</v>
      </c>
      <c r="F702" s="14" t="n">
        <v>0</v>
      </c>
      <c r="G702" s="14" t="n">
        <v>0</v>
      </c>
      <c r="H702" s="14" t="n">
        <v>0</v>
      </c>
    </row>
    <row r="703" customFormat="false" ht="15" hidden="false" customHeight="false" outlineLevel="0" collapsed="false">
      <c r="A703" s="11" t="s">
        <v>2028</v>
      </c>
      <c r="B703" s="0" t="s">
        <v>2029</v>
      </c>
      <c r="C703" s="0" t="s">
        <v>480</v>
      </c>
      <c r="D703" s="12" t="s">
        <v>15</v>
      </c>
      <c r="E703" s="13" t="n">
        <v>2.1423476</v>
      </c>
      <c r="F703" s="14" t="n">
        <v>0</v>
      </c>
      <c r="G703" s="14" t="n">
        <v>0</v>
      </c>
      <c r="H703" s="14" t="n">
        <v>0</v>
      </c>
    </row>
    <row r="704" customFormat="false" ht="15" hidden="false" customHeight="false" outlineLevel="0" collapsed="false">
      <c r="A704" s="11" t="s">
        <v>2030</v>
      </c>
      <c r="B704" s="0" t="s">
        <v>2031</v>
      </c>
      <c r="C704" s="0" t="s">
        <v>2032</v>
      </c>
      <c r="D704" s="12" t="s">
        <v>15</v>
      </c>
      <c r="E704" s="13" t="n">
        <v>2.140209</v>
      </c>
      <c r="F704" s="14" t="n">
        <v>0</v>
      </c>
      <c r="G704" s="14" t="n">
        <v>0</v>
      </c>
      <c r="H704" s="14" t="n">
        <v>0</v>
      </c>
    </row>
    <row r="705" customFormat="false" ht="15" hidden="false" customHeight="false" outlineLevel="0" collapsed="false">
      <c r="A705" s="11" t="s">
        <v>2033</v>
      </c>
      <c r="B705" s="0" t="s">
        <v>2034</v>
      </c>
      <c r="C705" s="0" t="s">
        <v>2035</v>
      </c>
      <c r="D705" s="12" t="s">
        <v>15</v>
      </c>
      <c r="E705" s="13" t="n">
        <v>2.1355658</v>
      </c>
      <c r="F705" s="14" t="n">
        <v>0</v>
      </c>
      <c r="G705" s="14" t="n">
        <v>0</v>
      </c>
      <c r="H705" s="14" t="n">
        <v>0</v>
      </c>
    </row>
    <row r="706" customFormat="false" ht="15" hidden="false" customHeight="false" outlineLevel="0" collapsed="false">
      <c r="A706" s="11" t="s">
        <v>2036</v>
      </c>
      <c r="B706" s="0" t="s">
        <v>2037</v>
      </c>
      <c r="C706" s="0" t="s">
        <v>2038</v>
      </c>
      <c r="D706" s="12" t="s">
        <v>15</v>
      </c>
      <c r="E706" s="13" t="n">
        <v>2.1355636</v>
      </c>
      <c r="F706" s="14" t="n">
        <v>0</v>
      </c>
      <c r="G706" s="14" t="n">
        <v>0</v>
      </c>
      <c r="H706" s="14" t="n">
        <v>0</v>
      </c>
    </row>
    <row r="707" customFormat="false" ht="15" hidden="false" customHeight="false" outlineLevel="0" collapsed="false">
      <c r="A707" s="11" t="s">
        <v>2039</v>
      </c>
      <c r="B707" s="0" t="s">
        <v>2040</v>
      </c>
      <c r="C707" s="0" t="s">
        <v>2041</v>
      </c>
      <c r="D707" s="12" t="s">
        <v>15</v>
      </c>
      <c r="E707" s="13" t="n">
        <v>2.1340756</v>
      </c>
      <c r="F707" s="14" t="n">
        <v>0</v>
      </c>
      <c r="G707" s="14" t="n">
        <v>0</v>
      </c>
      <c r="H707" s="14" t="n">
        <v>0</v>
      </c>
    </row>
    <row r="708" customFormat="false" ht="15" hidden="false" customHeight="false" outlineLevel="0" collapsed="false">
      <c r="A708" s="11" t="s">
        <v>2042</v>
      </c>
      <c r="B708" s="0" t="s">
        <v>2043</v>
      </c>
      <c r="C708" s="0" t="s">
        <v>2044</v>
      </c>
      <c r="D708" s="12" t="s">
        <v>15</v>
      </c>
      <c r="E708" s="13" t="n">
        <v>2.1339464</v>
      </c>
      <c r="F708" s="14" t="n">
        <v>0</v>
      </c>
      <c r="G708" s="14" t="n">
        <v>0</v>
      </c>
      <c r="H708" s="14" t="n">
        <v>0</v>
      </c>
    </row>
    <row r="709" customFormat="false" ht="15" hidden="false" customHeight="false" outlineLevel="0" collapsed="false">
      <c r="A709" s="11" t="s">
        <v>2045</v>
      </c>
      <c r="B709" s="0" t="s">
        <v>2046</v>
      </c>
      <c r="C709" s="0" t="s">
        <v>2047</v>
      </c>
      <c r="D709" s="12" t="s">
        <v>15</v>
      </c>
      <c r="E709" s="13" t="n">
        <v>2.1337934</v>
      </c>
      <c r="F709" s="14" t="n">
        <v>0</v>
      </c>
      <c r="G709" s="14" t="n">
        <v>0</v>
      </c>
      <c r="H709" s="14" t="n">
        <v>0</v>
      </c>
    </row>
    <row r="710" customFormat="false" ht="15" hidden="false" customHeight="false" outlineLevel="0" collapsed="false">
      <c r="A710" s="11" t="s">
        <v>2048</v>
      </c>
      <c r="B710" s="0" t="s">
        <v>2049</v>
      </c>
      <c r="C710" s="0" t="s">
        <v>2050</v>
      </c>
      <c r="D710" s="12" t="s">
        <v>15</v>
      </c>
      <c r="E710" s="13" t="n">
        <v>2.1334713</v>
      </c>
      <c r="F710" s="14" t="n">
        <v>0</v>
      </c>
      <c r="G710" s="14" t="n">
        <v>0</v>
      </c>
      <c r="H710" s="14" t="n">
        <v>0</v>
      </c>
    </row>
    <row r="711" customFormat="false" ht="15" hidden="false" customHeight="false" outlineLevel="0" collapsed="false">
      <c r="A711" s="11" t="s">
        <v>2051</v>
      </c>
      <c r="B711" s="0" t="s">
        <v>2052</v>
      </c>
      <c r="C711" s="0" t="s">
        <v>2053</v>
      </c>
      <c r="D711" s="12" t="s">
        <v>15</v>
      </c>
      <c r="E711" s="13" t="n">
        <v>2.1312172</v>
      </c>
      <c r="F711" s="14" t="n">
        <v>0</v>
      </c>
      <c r="G711" s="14" t="n">
        <v>0</v>
      </c>
      <c r="H711" s="14" t="n">
        <v>0</v>
      </c>
    </row>
    <row r="712" customFormat="false" ht="15" hidden="false" customHeight="false" outlineLevel="0" collapsed="false">
      <c r="A712" s="11" t="s">
        <v>2054</v>
      </c>
      <c r="B712" s="0" t="s">
        <v>2055</v>
      </c>
      <c r="C712" s="0" t="s">
        <v>1027</v>
      </c>
      <c r="D712" s="12" t="s">
        <v>15</v>
      </c>
      <c r="E712" s="13" t="n">
        <v>2.1281905</v>
      </c>
      <c r="F712" s="14" t="n">
        <v>0</v>
      </c>
      <c r="G712" s="14" t="n">
        <v>0</v>
      </c>
      <c r="H712" s="14" t="n">
        <v>0</v>
      </c>
    </row>
    <row r="713" customFormat="false" ht="15" hidden="false" customHeight="false" outlineLevel="0" collapsed="false">
      <c r="A713" s="11" t="s">
        <v>2056</v>
      </c>
      <c r="B713" s="0" t="s">
        <v>2057</v>
      </c>
      <c r="C713" s="0" t="s">
        <v>2058</v>
      </c>
      <c r="D713" s="12" t="s">
        <v>15</v>
      </c>
      <c r="E713" s="13" t="n">
        <v>2.1222272</v>
      </c>
      <c r="F713" s="14" t="n">
        <v>0</v>
      </c>
      <c r="G713" s="14" t="n">
        <v>0</v>
      </c>
      <c r="H713" s="14" t="n">
        <v>0</v>
      </c>
    </row>
    <row r="714" customFormat="false" ht="15" hidden="false" customHeight="false" outlineLevel="0" collapsed="false">
      <c r="A714" s="11" t="s">
        <v>2059</v>
      </c>
      <c r="B714" s="0" t="s">
        <v>2060</v>
      </c>
      <c r="C714" s="0" t="s">
        <v>2061</v>
      </c>
      <c r="D714" s="12" t="s">
        <v>15</v>
      </c>
      <c r="E714" s="13" t="n">
        <v>2.1207495</v>
      </c>
      <c r="F714" s="14" t="n">
        <v>0</v>
      </c>
      <c r="G714" s="14" t="n">
        <v>0</v>
      </c>
      <c r="H714" s="14" t="n">
        <v>0</v>
      </c>
    </row>
    <row r="715" customFormat="false" ht="15" hidden="false" customHeight="false" outlineLevel="0" collapsed="false">
      <c r="A715" s="11" t="s">
        <v>2062</v>
      </c>
      <c r="B715" s="0" t="s">
        <v>2063</v>
      </c>
      <c r="C715" s="0" t="s">
        <v>2064</v>
      </c>
      <c r="D715" s="12" t="s">
        <v>15</v>
      </c>
      <c r="E715" s="13" t="n">
        <v>2.1190581</v>
      </c>
      <c r="F715" s="14" t="n">
        <v>0</v>
      </c>
      <c r="G715" s="14" t="n">
        <v>0</v>
      </c>
      <c r="H715" s="14" t="n">
        <v>0</v>
      </c>
    </row>
    <row r="716" customFormat="false" ht="15" hidden="false" customHeight="false" outlineLevel="0" collapsed="false">
      <c r="A716" s="11" t="s">
        <v>2065</v>
      </c>
      <c r="B716" s="0" t="s">
        <v>2066</v>
      </c>
      <c r="C716" s="0" t="s">
        <v>2067</v>
      </c>
      <c r="D716" s="12" t="s">
        <v>15</v>
      </c>
      <c r="E716" s="13" t="n">
        <v>2.118994</v>
      </c>
      <c r="F716" s="14" t="n">
        <v>0</v>
      </c>
      <c r="G716" s="14" t="n">
        <v>0</v>
      </c>
      <c r="H716" s="14" t="n">
        <v>0</v>
      </c>
    </row>
    <row r="717" customFormat="false" ht="15" hidden="false" customHeight="false" outlineLevel="0" collapsed="false">
      <c r="A717" s="11" t="s">
        <v>2068</v>
      </c>
      <c r="B717" s="0" t="s">
        <v>2069</v>
      </c>
      <c r="C717" s="0" t="s">
        <v>2070</v>
      </c>
      <c r="D717" s="12" t="s">
        <v>15</v>
      </c>
      <c r="E717" s="13" t="n">
        <v>2.1167135</v>
      </c>
      <c r="F717" s="14" t="n">
        <v>0</v>
      </c>
      <c r="G717" s="14" t="n">
        <v>0</v>
      </c>
      <c r="H717" s="14" t="n">
        <v>0</v>
      </c>
    </row>
    <row r="718" customFormat="false" ht="15" hidden="false" customHeight="false" outlineLevel="0" collapsed="false">
      <c r="A718" s="11" t="s">
        <v>2071</v>
      </c>
      <c r="B718" s="0" t="s">
        <v>2072</v>
      </c>
      <c r="C718" s="0" t="s">
        <v>2067</v>
      </c>
      <c r="D718" s="12" t="s">
        <v>15</v>
      </c>
      <c r="E718" s="13" t="n">
        <v>2.1150045</v>
      </c>
      <c r="F718" s="14" t="n">
        <v>0</v>
      </c>
      <c r="G718" s="14" t="n">
        <v>0</v>
      </c>
      <c r="H718" s="14" t="n">
        <v>0</v>
      </c>
    </row>
    <row r="719" customFormat="false" ht="15" hidden="false" customHeight="false" outlineLevel="0" collapsed="false">
      <c r="A719" s="11" t="s">
        <v>2073</v>
      </c>
      <c r="B719" s="0" t="s">
        <v>2074</v>
      </c>
      <c r="C719" s="0" t="s">
        <v>821</v>
      </c>
      <c r="D719" s="12" t="s">
        <v>15</v>
      </c>
      <c r="E719" s="13" t="n">
        <v>2.1136029</v>
      </c>
      <c r="F719" s="14" t="n">
        <v>0</v>
      </c>
      <c r="G719" s="14" t="n">
        <v>0</v>
      </c>
      <c r="H719" s="14" t="n">
        <v>0</v>
      </c>
    </row>
    <row r="720" customFormat="false" ht="15" hidden="false" customHeight="false" outlineLevel="0" collapsed="false">
      <c r="A720" s="11" t="s">
        <v>2075</v>
      </c>
      <c r="B720" s="0" t="s">
        <v>2076</v>
      </c>
      <c r="C720" s="0" t="s">
        <v>2077</v>
      </c>
      <c r="D720" s="12" t="s">
        <v>15</v>
      </c>
      <c r="E720" s="13" t="n">
        <v>2.1130133</v>
      </c>
      <c r="F720" s="14" t="n">
        <v>0</v>
      </c>
      <c r="G720" s="14" t="n">
        <v>0</v>
      </c>
      <c r="H720" s="14" t="n">
        <v>0</v>
      </c>
    </row>
    <row r="721" customFormat="false" ht="15" hidden="false" customHeight="false" outlineLevel="0" collapsed="false">
      <c r="A721" s="11" t="s">
        <v>2078</v>
      </c>
      <c r="B721" s="0" t="s">
        <v>2079</v>
      </c>
      <c r="C721" s="0" t="s">
        <v>2080</v>
      </c>
      <c r="D721" s="12" t="s">
        <v>15</v>
      </c>
      <c r="E721" s="13" t="n">
        <v>2.1054056</v>
      </c>
      <c r="F721" s="14" t="n">
        <v>0</v>
      </c>
      <c r="G721" s="14" t="n">
        <v>0</v>
      </c>
      <c r="H721" s="14" t="n">
        <v>0</v>
      </c>
    </row>
    <row r="722" customFormat="false" ht="15" hidden="false" customHeight="false" outlineLevel="0" collapsed="false">
      <c r="A722" s="11" t="s">
        <v>2081</v>
      </c>
      <c r="B722" s="0" t="s">
        <v>2082</v>
      </c>
      <c r="C722" s="0" t="s">
        <v>2083</v>
      </c>
      <c r="D722" s="12" t="s">
        <v>15</v>
      </c>
      <c r="E722" s="13" t="n">
        <v>2.1051202</v>
      </c>
      <c r="F722" s="14" t="n">
        <v>0</v>
      </c>
      <c r="G722" s="14" t="n">
        <v>0</v>
      </c>
      <c r="H722" s="14" t="n">
        <v>0</v>
      </c>
    </row>
    <row r="723" customFormat="false" ht="15" hidden="false" customHeight="false" outlineLevel="0" collapsed="false">
      <c r="A723" s="11" t="s">
        <v>2084</v>
      </c>
      <c r="B723" s="0" t="s">
        <v>2085</v>
      </c>
      <c r="C723" s="0" t="s">
        <v>1006</v>
      </c>
      <c r="D723" s="12" t="s">
        <v>15</v>
      </c>
      <c r="E723" s="13" t="n">
        <v>2.1037674</v>
      </c>
      <c r="F723" s="14" t="n">
        <v>0</v>
      </c>
      <c r="G723" s="14" t="n">
        <v>0</v>
      </c>
      <c r="H723" s="14" t="n">
        <v>0</v>
      </c>
    </row>
    <row r="724" customFormat="false" ht="15" hidden="false" customHeight="false" outlineLevel="0" collapsed="false">
      <c r="A724" s="11" t="s">
        <v>2086</v>
      </c>
      <c r="B724" s="0" t="s">
        <v>2087</v>
      </c>
      <c r="C724" s="0" t="s">
        <v>33</v>
      </c>
      <c r="D724" s="12" t="s">
        <v>15</v>
      </c>
      <c r="E724" s="13" t="n">
        <v>2.1034107</v>
      </c>
      <c r="F724" s="14" t="n">
        <v>0</v>
      </c>
      <c r="G724" s="14" t="n">
        <v>0</v>
      </c>
      <c r="H724" s="14" t="n">
        <v>0</v>
      </c>
    </row>
    <row r="725" customFormat="false" ht="15" hidden="false" customHeight="false" outlineLevel="0" collapsed="false">
      <c r="A725" s="11" t="s">
        <v>2088</v>
      </c>
      <c r="B725" s="0" t="s">
        <v>2089</v>
      </c>
      <c r="C725" s="0" t="s">
        <v>2090</v>
      </c>
      <c r="D725" s="12" t="s">
        <v>15</v>
      </c>
      <c r="E725" s="13" t="n">
        <v>2.1007476</v>
      </c>
      <c r="F725" s="14" t="n">
        <v>0</v>
      </c>
      <c r="G725" s="14" t="n">
        <v>0</v>
      </c>
      <c r="H725" s="14" t="n">
        <v>0</v>
      </c>
    </row>
    <row r="726" customFormat="false" ht="15" hidden="false" customHeight="false" outlineLevel="0" collapsed="false">
      <c r="A726" s="11" t="s">
        <v>2091</v>
      </c>
      <c r="B726" s="0" t="s">
        <v>2092</v>
      </c>
      <c r="C726" s="0" t="s">
        <v>2093</v>
      </c>
      <c r="D726" s="12" t="s">
        <v>15</v>
      </c>
      <c r="E726" s="13" t="n">
        <v>2.1002443</v>
      </c>
      <c r="F726" s="14" t="n">
        <v>0</v>
      </c>
      <c r="G726" s="14" t="n">
        <v>0</v>
      </c>
      <c r="H726" s="14" t="n">
        <v>0</v>
      </c>
    </row>
    <row r="727" customFormat="false" ht="15" hidden="false" customHeight="false" outlineLevel="0" collapsed="false">
      <c r="A727" s="11" t="s">
        <v>2094</v>
      </c>
      <c r="B727" s="0" t="s">
        <v>2095</v>
      </c>
      <c r="C727" s="0" t="s">
        <v>2096</v>
      </c>
      <c r="D727" s="12" t="s">
        <v>15</v>
      </c>
      <c r="E727" s="13" t="n">
        <v>2.0982924</v>
      </c>
      <c r="F727" s="14" t="n">
        <v>0</v>
      </c>
      <c r="G727" s="14" t="n">
        <v>0</v>
      </c>
      <c r="H727" s="14" t="n">
        <v>0</v>
      </c>
    </row>
    <row r="728" customFormat="false" ht="15" hidden="false" customHeight="false" outlineLevel="0" collapsed="false">
      <c r="A728" s="11" t="s">
        <v>2097</v>
      </c>
      <c r="B728" s="0" t="s">
        <v>2098</v>
      </c>
      <c r="C728" s="0" t="s">
        <v>2099</v>
      </c>
      <c r="D728" s="12" t="s">
        <v>15</v>
      </c>
      <c r="E728" s="13" t="n">
        <v>2.0944629</v>
      </c>
      <c r="F728" s="14" t="n">
        <v>0</v>
      </c>
      <c r="G728" s="14" t="n">
        <v>0</v>
      </c>
      <c r="H728" s="14" t="n">
        <v>0</v>
      </c>
    </row>
    <row r="729" customFormat="false" ht="15" hidden="false" customHeight="false" outlineLevel="0" collapsed="false">
      <c r="A729" s="11" t="s">
        <v>2100</v>
      </c>
      <c r="B729" s="0" t="s">
        <v>2101</v>
      </c>
      <c r="C729" s="0" t="s">
        <v>2102</v>
      </c>
      <c r="D729" s="12" t="s">
        <v>15</v>
      </c>
      <c r="E729" s="13" t="n">
        <v>2.0941627</v>
      </c>
      <c r="F729" s="14" t="n">
        <v>0</v>
      </c>
      <c r="G729" s="14" t="n">
        <v>0</v>
      </c>
      <c r="H729" s="14" t="n">
        <v>0</v>
      </c>
    </row>
    <row r="730" customFormat="false" ht="15" hidden="false" customHeight="false" outlineLevel="0" collapsed="false">
      <c r="A730" s="11" t="s">
        <v>2103</v>
      </c>
      <c r="B730" s="0" t="s">
        <v>2104</v>
      </c>
      <c r="C730" s="0" t="s">
        <v>2105</v>
      </c>
      <c r="D730" s="12" t="s">
        <v>15</v>
      </c>
      <c r="E730" s="13" t="n">
        <v>2.0932822</v>
      </c>
      <c r="F730" s="14" t="n">
        <v>0</v>
      </c>
      <c r="G730" s="14" t="n">
        <v>0</v>
      </c>
      <c r="H730" s="14" t="n">
        <v>0</v>
      </c>
    </row>
    <row r="731" customFormat="false" ht="15" hidden="false" customHeight="false" outlineLevel="0" collapsed="false">
      <c r="A731" s="11" t="s">
        <v>2106</v>
      </c>
      <c r="B731" s="0" t="s">
        <v>2107</v>
      </c>
      <c r="C731" s="0" t="s">
        <v>2108</v>
      </c>
      <c r="D731" s="12" t="s">
        <v>15</v>
      </c>
      <c r="E731" s="13" t="n">
        <v>2.0900936</v>
      </c>
      <c r="F731" s="14" t="n">
        <v>0</v>
      </c>
      <c r="G731" s="14" t="n">
        <v>0</v>
      </c>
      <c r="H731" s="14" t="n">
        <v>0</v>
      </c>
    </row>
    <row r="732" customFormat="false" ht="15" hidden="false" customHeight="false" outlineLevel="0" collapsed="false">
      <c r="A732" s="11" t="s">
        <v>2109</v>
      </c>
      <c r="B732" s="0" t="s">
        <v>2110</v>
      </c>
      <c r="C732" s="0" t="s">
        <v>2111</v>
      </c>
      <c r="D732" s="12" t="s">
        <v>15</v>
      </c>
      <c r="E732" s="13" t="n">
        <v>2.0898106</v>
      </c>
      <c r="F732" s="14" t="n">
        <v>0</v>
      </c>
      <c r="G732" s="14" t="n">
        <v>0</v>
      </c>
      <c r="H732" s="14" t="n">
        <v>0</v>
      </c>
    </row>
    <row r="733" customFormat="false" ht="15" hidden="false" customHeight="false" outlineLevel="0" collapsed="false">
      <c r="A733" s="11" t="s">
        <v>2112</v>
      </c>
      <c r="B733" s="0" t="s">
        <v>2113</v>
      </c>
      <c r="C733" s="0" t="s">
        <v>69</v>
      </c>
      <c r="D733" s="12" t="s">
        <v>15</v>
      </c>
      <c r="E733" s="13" t="n">
        <v>2.0872033</v>
      </c>
      <c r="F733" s="14" t="n">
        <v>0</v>
      </c>
      <c r="G733" s="14" t="n">
        <v>0</v>
      </c>
      <c r="H733" s="14" t="n">
        <v>0</v>
      </c>
    </row>
    <row r="734" customFormat="false" ht="15" hidden="false" customHeight="false" outlineLevel="0" collapsed="false">
      <c r="A734" s="11" t="s">
        <v>2114</v>
      </c>
      <c r="B734" s="0" t="s">
        <v>2115</v>
      </c>
      <c r="C734" s="0" t="s">
        <v>2116</v>
      </c>
      <c r="D734" s="12" t="s">
        <v>15</v>
      </c>
      <c r="E734" s="13" t="n">
        <v>2.0856</v>
      </c>
      <c r="F734" s="14" t="n">
        <v>0</v>
      </c>
      <c r="G734" s="14" t="n">
        <v>0</v>
      </c>
      <c r="H734" s="14" t="n">
        <v>0</v>
      </c>
    </row>
    <row r="735" customFormat="false" ht="15" hidden="false" customHeight="false" outlineLevel="0" collapsed="false">
      <c r="A735" s="11" t="s">
        <v>2117</v>
      </c>
      <c r="B735" s="0" t="s">
        <v>2118</v>
      </c>
      <c r="C735" s="0" t="s">
        <v>2119</v>
      </c>
      <c r="D735" s="12" t="s">
        <v>15</v>
      </c>
      <c r="E735" s="13" t="n">
        <v>2.0845318</v>
      </c>
      <c r="F735" s="14" t="n">
        <v>0</v>
      </c>
      <c r="G735" s="14" t="n">
        <v>0</v>
      </c>
      <c r="H735" s="14" t="n">
        <v>0</v>
      </c>
    </row>
    <row r="736" customFormat="false" ht="15" hidden="false" customHeight="false" outlineLevel="0" collapsed="false">
      <c r="A736" s="11" t="s">
        <v>2120</v>
      </c>
      <c r="B736" s="0" t="s">
        <v>2121</v>
      </c>
      <c r="C736" s="0" t="s">
        <v>2122</v>
      </c>
      <c r="D736" s="12" t="s">
        <v>15</v>
      </c>
      <c r="E736" s="13" t="n">
        <v>2.0813098</v>
      </c>
      <c r="F736" s="14" t="n">
        <v>0</v>
      </c>
      <c r="G736" s="14" t="n">
        <v>0</v>
      </c>
      <c r="H736" s="14" t="n">
        <v>0</v>
      </c>
    </row>
    <row r="737" customFormat="false" ht="15" hidden="false" customHeight="false" outlineLevel="0" collapsed="false">
      <c r="A737" s="11" t="s">
        <v>2123</v>
      </c>
      <c r="B737" s="0" t="s">
        <v>2124</v>
      </c>
      <c r="C737" s="0" t="s">
        <v>2125</v>
      </c>
      <c r="D737" s="12" t="s">
        <v>15</v>
      </c>
      <c r="E737" s="13" t="n">
        <v>2.080266</v>
      </c>
      <c r="F737" s="14" t="n">
        <v>0</v>
      </c>
      <c r="G737" s="14" t="n">
        <v>0</v>
      </c>
      <c r="H737" s="14" t="n">
        <v>0</v>
      </c>
    </row>
    <row r="738" customFormat="false" ht="15" hidden="false" customHeight="false" outlineLevel="0" collapsed="false">
      <c r="A738" s="11" t="s">
        <v>2126</v>
      </c>
      <c r="B738" s="0" t="s">
        <v>2127</v>
      </c>
      <c r="C738" s="0" t="s">
        <v>2128</v>
      </c>
      <c r="D738" s="12" t="s">
        <v>15</v>
      </c>
      <c r="E738" s="13" t="n">
        <v>2.078852</v>
      </c>
      <c r="F738" s="14" t="n">
        <v>0</v>
      </c>
      <c r="G738" s="14" t="n">
        <v>0</v>
      </c>
      <c r="H738" s="14" t="n">
        <v>0</v>
      </c>
    </row>
    <row r="739" customFormat="false" ht="15" hidden="false" customHeight="false" outlineLevel="0" collapsed="false">
      <c r="A739" s="11" t="s">
        <v>2129</v>
      </c>
      <c r="B739" s="0" t="s">
        <v>2130</v>
      </c>
      <c r="C739" s="0" t="s">
        <v>508</v>
      </c>
      <c r="D739" s="12" t="s">
        <v>15</v>
      </c>
      <c r="E739" s="13" t="n">
        <v>2.0752733</v>
      </c>
      <c r="F739" s="14" t="n">
        <v>0</v>
      </c>
      <c r="G739" s="14" t="n">
        <v>0</v>
      </c>
      <c r="H739" s="14" t="n">
        <v>0</v>
      </c>
    </row>
    <row r="740" customFormat="false" ht="15" hidden="false" customHeight="false" outlineLevel="0" collapsed="false">
      <c r="A740" s="11" t="s">
        <v>2131</v>
      </c>
      <c r="B740" s="0" t="s">
        <v>2132</v>
      </c>
      <c r="C740" s="0" t="s">
        <v>2133</v>
      </c>
      <c r="D740" s="12" t="s">
        <v>15</v>
      </c>
      <c r="E740" s="13" t="n">
        <v>2.0746198</v>
      </c>
      <c r="F740" s="14" t="n">
        <v>0</v>
      </c>
      <c r="G740" s="14" t="n">
        <v>0</v>
      </c>
      <c r="H740" s="14" t="n">
        <v>0</v>
      </c>
    </row>
    <row r="741" customFormat="false" ht="15" hidden="false" customHeight="false" outlineLevel="0" collapsed="false">
      <c r="A741" s="11" t="s">
        <v>2134</v>
      </c>
      <c r="B741" s="0" t="s">
        <v>2135</v>
      </c>
      <c r="C741" s="0" t="s">
        <v>2136</v>
      </c>
      <c r="D741" s="12" t="s">
        <v>15</v>
      </c>
      <c r="E741" s="13" t="n">
        <v>2.0743372</v>
      </c>
      <c r="F741" s="14" t="n">
        <v>0</v>
      </c>
      <c r="G741" s="14" t="n">
        <v>0</v>
      </c>
      <c r="H741" s="14" t="n">
        <v>0</v>
      </c>
    </row>
    <row r="742" customFormat="false" ht="15" hidden="false" customHeight="false" outlineLevel="0" collapsed="false">
      <c r="A742" s="11" t="s">
        <v>2137</v>
      </c>
      <c r="B742" s="0" t="s">
        <v>2138</v>
      </c>
      <c r="C742" s="0" t="s">
        <v>2139</v>
      </c>
      <c r="D742" s="12" t="s">
        <v>15</v>
      </c>
      <c r="E742" s="13" t="n">
        <v>2.0742674</v>
      </c>
      <c r="F742" s="14" t="n">
        <v>0</v>
      </c>
      <c r="G742" s="14" t="n">
        <v>0</v>
      </c>
      <c r="H742" s="14" t="n">
        <v>0</v>
      </c>
    </row>
    <row r="743" customFormat="false" ht="15" hidden="false" customHeight="false" outlineLevel="0" collapsed="false">
      <c r="A743" s="11" t="s">
        <v>2140</v>
      </c>
      <c r="B743" s="0" t="s">
        <v>2141</v>
      </c>
      <c r="C743" s="0" t="s">
        <v>2142</v>
      </c>
      <c r="D743" s="12" t="s">
        <v>15</v>
      </c>
      <c r="E743" s="13" t="n">
        <v>2.0739746</v>
      </c>
      <c r="F743" s="14" t="n">
        <v>0</v>
      </c>
      <c r="G743" s="14" t="n">
        <v>0</v>
      </c>
      <c r="H743" s="14" t="n">
        <v>0</v>
      </c>
    </row>
    <row r="744" customFormat="false" ht="15" hidden="false" customHeight="false" outlineLevel="0" collapsed="false">
      <c r="A744" s="11" t="s">
        <v>2143</v>
      </c>
      <c r="B744" s="0" t="s">
        <v>2144</v>
      </c>
      <c r="C744" s="0" t="s">
        <v>2145</v>
      </c>
      <c r="D744" s="12" t="s">
        <v>15</v>
      </c>
      <c r="E744" s="13" t="n">
        <v>2.0729322</v>
      </c>
      <c r="F744" s="14" t="n">
        <v>0</v>
      </c>
      <c r="G744" s="14" t="n">
        <v>0</v>
      </c>
      <c r="H744" s="14" t="n">
        <v>0</v>
      </c>
    </row>
    <row r="745" customFormat="false" ht="15" hidden="false" customHeight="false" outlineLevel="0" collapsed="false">
      <c r="A745" s="11" t="s">
        <v>2146</v>
      </c>
      <c r="B745" s="0" t="s">
        <v>2147</v>
      </c>
      <c r="C745" s="0" t="s">
        <v>2148</v>
      </c>
      <c r="D745" s="12" t="s">
        <v>15</v>
      </c>
      <c r="E745" s="13" t="n">
        <v>2.0711036</v>
      </c>
      <c r="F745" s="14" t="n">
        <v>0</v>
      </c>
      <c r="G745" s="14" t="n">
        <v>0</v>
      </c>
      <c r="H745" s="14" t="n">
        <v>0</v>
      </c>
    </row>
    <row r="746" customFormat="false" ht="15" hidden="false" customHeight="false" outlineLevel="0" collapsed="false">
      <c r="A746" s="11" t="s">
        <v>2149</v>
      </c>
      <c r="B746" s="0" t="s">
        <v>2150</v>
      </c>
      <c r="C746" s="0" t="s">
        <v>1987</v>
      </c>
      <c r="D746" s="12" t="s">
        <v>15</v>
      </c>
      <c r="E746" s="13" t="n">
        <v>2.0696585</v>
      </c>
      <c r="F746" s="14" t="n">
        <v>0</v>
      </c>
      <c r="G746" s="14" t="n">
        <v>0</v>
      </c>
      <c r="H746" s="14" t="n">
        <v>0</v>
      </c>
    </row>
    <row r="747" customFormat="false" ht="15" hidden="false" customHeight="false" outlineLevel="0" collapsed="false">
      <c r="A747" s="11" t="s">
        <v>2151</v>
      </c>
      <c r="B747" s="0" t="s">
        <v>2152</v>
      </c>
      <c r="C747" s="0" t="s">
        <v>2153</v>
      </c>
      <c r="D747" s="12" t="s">
        <v>15</v>
      </c>
      <c r="E747" s="13" t="n">
        <v>2.066786</v>
      </c>
      <c r="F747" s="14" t="n">
        <v>0</v>
      </c>
      <c r="G747" s="14" t="n">
        <v>0</v>
      </c>
      <c r="H747" s="14" t="n">
        <v>0</v>
      </c>
    </row>
    <row r="748" customFormat="false" ht="15" hidden="false" customHeight="false" outlineLevel="0" collapsed="false">
      <c r="A748" s="11" t="s">
        <v>2154</v>
      </c>
      <c r="B748" s="0" t="s">
        <v>2155</v>
      </c>
      <c r="C748" s="0" t="s">
        <v>2156</v>
      </c>
      <c r="D748" s="12" t="s">
        <v>15</v>
      </c>
      <c r="E748" s="13" t="n">
        <v>2.066159</v>
      </c>
      <c r="F748" s="14" t="n">
        <v>0</v>
      </c>
      <c r="G748" s="14" t="n">
        <v>0</v>
      </c>
      <c r="H748" s="14" t="n">
        <v>0</v>
      </c>
    </row>
    <row r="749" customFormat="false" ht="15" hidden="false" customHeight="false" outlineLevel="0" collapsed="false">
      <c r="A749" s="11" t="s">
        <v>2157</v>
      </c>
      <c r="B749" s="0" t="s">
        <v>2158</v>
      </c>
      <c r="C749" s="0" t="s">
        <v>1039</v>
      </c>
      <c r="D749" s="12" t="s">
        <v>15</v>
      </c>
      <c r="E749" s="13" t="n">
        <v>2.0659559</v>
      </c>
      <c r="F749" s="14" t="n">
        <v>0</v>
      </c>
      <c r="G749" s="14" t="n">
        <v>0</v>
      </c>
      <c r="H749" s="14" t="n">
        <v>0</v>
      </c>
    </row>
    <row r="750" customFormat="false" ht="15" hidden="false" customHeight="false" outlineLevel="0" collapsed="false">
      <c r="A750" s="11" t="s">
        <v>2159</v>
      </c>
      <c r="B750" s="0" t="s">
        <v>2160</v>
      </c>
      <c r="C750" s="0" t="s">
        <v>1218</v>
      </c>
      <c r="D750" s="12" t="s">
        <v>15</v>
      </c>
      <c r="E750" s="13" t="n">
        <v>2.0654817</v>
      </c>
      <c r="F750" s="14" t="n">
        <v>0</v>
      </c>
      <c r="G750" s="14" t="n">
        <v>0</v>
      </c>
      <c r="H750" s="14" t="n">
        <v>0</v>
      </c>
    </row>
    <row r="751" customFormat="false" ht="15" hidden="false" customHeight="false" outlineLevel="0" collapsed="false">
      <c r="A751" s="11" t="s">
        <v>2161</v>
      </c>
      <c r="B751" s="0" t="s">
        <v>2162</v>
      </c>
      <c r="C751" s="0" t="s">
        <v>2163</v>
      </c>
      <c r="D751" s="12" t="s">
        <v>15</v>
      </c>
      <c r="E751" s="13" t="n">
        <v>2.0637133</v>
      </c>
      <c r="F751" s="14" t="n">
        <v>0</v>
      </c>
      <c r="G751" s="14" t="n">
        <v>0</v>
      </c>
      <c r="H751" s="14" t="n">
        <v>0</v>
      </c>
    </row>
    <row r="752" customFormat="false" ht="15" hidden="false" customHeight="false" outlineLevel="0" collapsed="false">
      <c r="A752" s="11" t="s">
        <v>2164</v>
      </c>
      <c r="B752" s="0" t="s">
        <v>2165</v>
      </c>
      <c r="C752" s="0" t="s">
        <v>492</v>
      </c>
      <c r="D752" s="12" t="s">
        <v>15</v>
      </c>
      <c r="E752" s="13" t="n">
        <v>2.0633364</v>
      </c>
      <c r="F752" s="14" t="n">
        <v>0</v>
      </c>
      <c r="G752" s="14" t="n">
        <v>0</v>
      </c>
      <c r="H752" s="14" t="n">
        <v>0</v>
      </c>
    </row>
    <row r="753" customFormat="false" ht="15" hidden="false" customHeight="false" outlineLevel="0" collapsed="false">
      <c r="A753" s="11" t="s">
        <v>2166</v>
      </c>
      <c r="B753" s="0" t="s">
        <v>2167</v>
      </c>
      <c r="C753" s="0" t="s">
        <v>2168</v>
      </c>
      <c r="D753" s="12" t="s">
        <v>15</v>
      </c>
      <c r="E753" s="13" t="n">
        <v>2.0606513</v>
      </c>
      <c r="F753" s="14" t="n">
        <v>0</v>
      </c>
      <c r="G753" s="14" t="n">
        <v>0</v>
      </c>
      <c r="H753" s="14" t="n">
        <v>0</v>
      </c>
    </row>
    <row r="754" customFormat="false" ht="15" hidden="false" customHeight="false" outlineLevel="0" collapsed="false">
      <c r="A754" s="11" t="s">
        <v>2169</v>
      </c>
      <c r="B754" s="0" t="s">
        <v>2170</v>
      </c>
      <c r="C754" s="0" t="s">
        <v>2171</v>
      </c>
      <c r="D754" s="12" t="s">
        <v>15</v>
      </c>
      <c r="E754" s="13" t="n">
        <v>2.0594428</v>
      </c>
      <c r="F754" s="14" t="n">
        <v>0</v>
      </c>
      <c r="G754" s="14" t="n">
        <v>0</v>
      </c>
      <c r="H754" s="14" t="n">
        <v>0</v>
      </c>
    </row>
    <row r="755" customFormat="false" ht="15" hidden="false" customHeight="false" outlineLevel="0" collapsed="false">
      <c r="A755" s="11" t="s">
        <v>2172</v>
      </c>
      <c r="B755" s="0" t="s">
        <v>2173</v>
      </c>
      <c r="C755" s="0" t="s">
        <v>2174</v>
      </c>
      <c r="D755" s="12" t="s">
        <v>15</v>
      </c>
      <c r="E755" s="13" t="n">
        <v>2.0593548</v>
      </c>
      <c r="F755" s="14" t="n">
        <v>0</v>
      </c>
      <c r="G755" s="14" t="n">
        <v>0</v>
      </c>
      <c r="H755" s="14" t="n">
        <v>0</v>
      </c>
    </row>
    <row r="756" customFormat="false" ht="15" hidden="false" customHeight="false" outlineLevel="0" collapsed="false">
      <c r="A756" s="11" t="s">
        <v>2175</v>
      </c>
      <c r="B756" s="0" t="s">
        <v>2176</v>
      </c>
      <c r="C756" s="0" t="s">
        <v>2177</v>
      </c>
      <c r="D756" s="12" t="s">
        <v>15</v>
      </c>
      <c r="E756" s="13" t="n">
        <v>2.0588195</v>
      </c>
      <c r="F756" s="14" t="n">
        <v>0</v>
      </c>
      <c r="G756" s="14" t="n">
        <v>0</v>
      </c>
      <c r="H756" s="14" t="n">
        <v>0</v>
      </c>
    </row>
    <row r="757" customFormat="false" ht="15.75" hidden="false" customHeight="false" outlineLevel="0" collapsed="false">
      <c r="A757" s="11" t="s">
        <v>2178</v>
      </c>
      <c r="B757" s="18" t="s">
        <v>2179</v>
      </c>
      <c r="C757" s="18" t="s">
        <v>2180</v>
      </c>
      <c r="D757" s="12" t="s">
        <v>15</v>
      </c>
      <c r="E757" s="13" t="n">
        <v>2.0564356</v>
      </c>
      <c r="F757" s="14" t="n">
        <v>0</v>
      </c>
      <c r="G757" s="14" t="n">
        <v>0</v>
      </c>
      <c r="H757" s="14" t="n">
        <v>0</v>
      </c>
    </row>
    <row r="758" customFormat="false" ht="15" hidden="false" customHeight="false" outlineLevel="0" collapsed="false">
      <c r="A758" s="11" t="s">
        <v>2181</v>
      </c>
      <c r="B758" s="0" t="s">
        <v>2182</v>
      </c>
      <c r="C758" s="0" t="s">
        <v>2183</v>
      </c>
      <c r="D758" s="12" t="s">
        <v>15</v>
      </c>
      <c r="E758" s="13" t="n">
        <v>2.056161</v>
      </c>
      <c r="F758" s="14" t="n">
        <v>0</v>
      </c>
      <c r="G758" s="14" t="n">
        <v>0</v>
      </c>
      <c r="H758" s="14" t="n">
        <v>0</v>
      </c>
    </row>
    <row r="759" customFormat="false" ht="15" hidden="false" customHeight="false" outlineLevel="0" collapsed="false">
      <c r="A759" s="11" t="s">
        <v>2184</v>
      </c>
      <c r="B759" s="0" t="s">
        <v>2185</v>
      </c>
      <c r="C759" s="0" t="s">
        <v>2186</v>
      </c>
      <c r="D759" s="12" t="s">
        <v>15</v>
      </c>
      <c r="E759" s="13" t="n">
        <v>2.0540078</v>
      </c>
      <c r="F759" s="14" t="n">
        <v>0</v>
      </c>
      <c r="G759" s="14" t="n">
        <v>0</v>
      </c>
      <c r="H759" s="14" t="n">
        <v>0</v>
      </c>
    </row>
    <row r="760" customFormat="false" ht="15" hidden="false" customHeight="false" outlineLevel="0" collapsed="false">
      <c r="A760" s="11" t="s">
        <v>2187</v>
      </c>
      <c r="B760" s="0" t="s">
        <v>2188</v>
      </c>
      <c r="C760" s="0" t="s">
        <v>2189</v>
      </c>
      <c r="D760" s="12" t="s">
        <v>15</v>
      </c>
      <c r="E760" s="13" t="n">
        <v>2.0537815</v>
      </c>
      <c r="F760" s="14" t="n">
        <v>0</v>
      </c>
      <c r="G760" s="14" t="n">
        <v>0</v>
      </c>
      <c r="H760" s="14" t="n">
        <v>0</v>
      </c>
    </row>
    <row r="761" customFormat="false" ht="15" hidden="false" customHeight="false" outlineLevel="0" collapsed="false">
      <c r="A761" s="11" t="s">
        <v>2190</v>
      </c>
      <c r="B761" s="0" t="s">
        <v>2191</v>
      </c>
      <c r="C761" s="0" t="s">
        <v>2192</v>
      </c>
      <c r="D761" s="12" t="s">
        <v>15</v>
      </c>
      <c r="E761" s="13" t="n">
        <v>2.052993</v>
      </c>
      <c r="F761" s="14" t="n">
        <v>0</v>
      </c>
      <c r="G761" s="14" t="n">
        <v>0</v>
      </c>
      <c r="H761" s="14" t="n">
        <v>0</v>
      </c>
    </row>
    <row r="762" customFormat="false" ht="15" hidden="false" customHeight="false" outlineLevel="0" collapsed="false">
      <c r="A762" s="11" t="s">
        <v>2193</v>
      </c>
      <c r="B762" s="0" t="s">
        <v>2194</v>
      </c>
      <c r="C762" s="0" t="s">
        <v>2195</v>
      </c>
      <c r="D762" s="12" t="s">
        <v>15</v>
      </c>
      <c r="E762" s="13" t="n">
        <v>2.0494568</v>
      </c>
      <c r="F762" s="14" t="n">
        <v>0</v>
      </c>
      <c r="G762" s="14" t="n">
        <v>0</v>
      </c>
      <c r="H762" s="14" t="n">
        <v>0</v>
      </c>
    </row>
    <row r="763" customFormat="false" ht="15" hidden="false" customHeight="false" outlineLevel="0" collapsed="false">
      <c r="A763" s="11" t="s">
        <v>2196</v>
      </c>
      <c r="B763" s="0" t="s">
        <v>2197</v>
      </c>
      <c r="C763" s="0" t="s">
        <v>2198</v>
      </c>
      <c r="D763" s="12" t="s">
        <v>15</v>
      </c>
      <c r="E763" s="13" t="n">
        <v>2.049307</v>
      </c>
      <c r="F763" s="14" t="n">
        <v>0</v>
      </c>
      <c r="G763" s="14" t="n">
        <v>0</v>
      </c>
      <c r="H763" s="14" t="n">
        <v>0</v>
      </c>
    </row>
    <row r="764" customFormat="false" ht="15" hidden="false" customHeight="false" outlineLevel="0" collapsed="false">
      <c r="A764" s="11" t="s">
        <v>2199</v>
      </c>
      <c r="B764" s="0" t="s">
        <v>2200</v>
      </c>
      <c r="C764" s="0" t="s">
        <v>75</v>
      </c>
      <c r="D764" s="12" t="s">
        <v>15</v>
      </c>
      <c r="E764" s="13" t="n">
        <v>2.0476787</v>
      </c>
      <c r="F764" s="14" t="n">
        <v>0</v>
      </c>
      <c r="G764" s="14" t="n">
        <v>0</v>
      </c>
      <c r="H764" s="14" t="n">
        <v>0</v>
      </c>
    </row>
    <row r="765" customFormat="false" ht="15" hidden="false" customHeight="false" outlineLevel="0" collapsed="false">
      <c r="A765" s="11" t="s">
        <v>2201</v>
      </c>
      <c r="B765" s="0" t="s">
        <v>2202</v>
      </c>
      <c r="C765" s="0" t="s">
        <v>2203</v>
      </c>
      <c r="D765" s="12" t="s">
        <v>15</v>
      </c>
      <c r="E765" s="13" t="n">
        <v>2.04477</v>
      </c>
      <c r="F765" s="14" t="n">
        <v>0</v>
      </c>
      <c r="G765" s="14" t="n">
        <v>0</v>
      </c>
      <c r="H765" s="14" t="n">
        <v>0</v>
      </c>
    </row>
    <row r="766" customFormat="false" ht="15" hidden="false" customHeight="false" outlineLevel="0" collapsed="false">
      <c r="A766" s="11" t="s">
        <v>2204</v>
      </c>
      <c r="B766" s="0" t="s">
        <v>2205</v>
      </c>
      <c r="C766" s="0" t="s">
        <v>2206</v>
      </c>
      <c r="D766" s="12" t="s">
        <v>15</v>
      </c>
      <c r="E766" s="13" t="n">
        <v>2.0427172</v>
      </c>
      <c r="F766" s="14" t="n">
        <v>0</v>
      </c>
      <c r="G766" s="14" t="n">
        <v>0</v>
      </c>
      <c r="H766" s="14" t="n">
        <v>0</v>
      </c>
    </row>
    <row r="767" customFormat="false" ht="15" hidden="false" customHeight="false" outlineLevel="0" collapsed="false">
      <c r="A767" s="11" t="s">
        <v>2207</v>
      </c>
      <c r="B767" s="0" t="s">
        <v>2208</v>
      </c>
      <c r="C767" s="0" t="s">
        <v>2209</v>
      </c>
      <c r="D767" s="12" t="s">
        <v>15</v>
      </c>
      <c r="E767" s="13" t="n">
        <v>2.0410805</v>
      </c>
      <c r="F767" s="14" t="n">
        <v>0</v>
      </c>
      <c r="G767" s="14" t="n">
        <v>0</v>
      </c>
      <c r="H767" s="14" t="n">
        <v>0</v>
      </c>
    </row>
    <row r="768" customFormat="false" ht="15" hidden="false" customHeight="false" outlineLevel="0" collapsed="false">
      <c r="A768" s="11" t="s">
        <v>2210</v>
      </c>
      <c r="B768" s="0" t="s">
        <v>2211</v>
      </c>
      <c r="C768" s="0" t="s">
        <v>2212</v>
      </c>
      <c r="D768" s="12" t="s">
        <v>15</v>
      </c>
      <c r="E768" s="13" t="n">
        <v>2.0394843</v>
      </c>
      <c r="F768" s="14" t="n">
        <v>0</v>
      </c>
      <c r="G768" s="14" t="n">
        <v>0</v>
      </c>
      <c r="H768" s="14" t="n">
        <v>0</v>
      </c>
    </row>
    <row r="769" customFormat="false" ht="15" hidden="false" customHeight="false" outlineLevel="0" collapsed="false">
      <c r="A769" s="11" t="s">
        <v>2213</v>
      </c>
      <c r="B769" s="0" t="s">
        <v>2214</v>
      </c>
      <c r="C769" s="0" t="s">
        <v>2215</v>
      </c>
      <c r="D769" s="12" t="s">
        <v>15</v>
      </c>
      <c r="E769" s="13" t="n">
        <v>2.0385203</v>
      </c>
      <c r="F769" s="14" t="n">
        <v>0</v>
      </c>
      <c r="G769" s="14" t="n">
        <v>0</v>
      </c>
      <c r="H769" s="14" t="n">
        <v>0</v>
      </c>
    </row>
    <row r="770" customFormat="false" ht="15" hidden="false" customHeight="false" outlineLevel="0" collapsed="false">
      <c r="A770" s="11" t="s">
        <v>2216</v>
      </c>
      <c r="B770" s="0" t="s">
        <v>2217</v>
      </c>
      <c r="C770" s="0" t="s">
        <v>1402</v>
      </c>
      <c r="D770" s="12" t="s">
        <v>15</v>
      </c>
      <c r="E770" s="13" t="n">
        <v>2.0327775</v>
      </c>
      <c r="F770" s="14" t="n">
        <v>0</v>
      </c>
      <c r="G770" s="14" t="n">
        <v>0</v>
      </c>
      <c r="H770" s="14" t="n">
        <v>0</v>
      </c>
    </row>
    <row r="771" customFormat="false" ht="15" hidden="false" customHeight="false" outlineLevel="0" collapsed="false">
      <c r="A771" s="11" t="s">
        <v>2218</v>
      </c>
      <c r="B771" s="0" t="s">
        <v>2219</v>
      </c>
      <c r="C771" s="0" t="s">
        <v>1039</v>
      </c>
      <c r="D771" s="12" t="s">
        <v>15</v>
      </c>
      <c r="E771" s="13" t="n">
        <v>2.0321765</v>
      </c>
      <c r="F771" s="14" t="n">
        <v>0</v>
      </c>
      <c r="G771" s="14" t="n">
        <v>0</v>
      </c>
      <c r="H771" s="14" t="n">
        <v>0</v>
      </c>
    </row>
    <row r="772" customFormat="false" ht="15" hidden="false" customHeight="false" outlineLevel="0" collapsed="false">
      <c r="A772" s="11" t="s">
        <v>2220</v>
      </c>
      <c r="B772" s="0" t="s">
        <v>2221</v>
      </c>
      <c r="C772" s="0" t="s">
        <v>2222</v>
      </c>
      <c r="D772" s="12" t="s">
        <v>15</v>
      </c>
      <c r="E772" s="13" t="n">
        <v>2.0259655</v>
      </c>
      <c r="F772" s="14" t="n">
        <v>0</v>
      </c>
      <c r="G772" s="14" t="n">
        <v>0</v>
      </c>
      <c r="H772" s="14" t="n">
        <v>0</v>
      </c>
    </row>
    <row r="773" customFormat="false" ht="15" hidden="false" customHeight="false" outlineLevel="0" collapsed="false">
      <c r="A773" s="11" t="s">
        <v>2223</v>
      </c>
      <c r="B773" s="0" t="s">
        <v>2224</v>
      </c>
      <c r="C773" s="0" t="s">
        <v>2225</v>
      </c>
      <c r="D773" s="12" t="s">
        <v>15</v>
      </c>
      <c r="E773" s="13" t="n">
        <v>2.0215511</v>
      </c>
      <c r="F773" s="14" t="n">
        <v>0</v>
      </c>
      <c r="G773" s="14" t="n">
        <v>0</v>
      </c>
      <c r="H773" s="14" t="n">
        <v>0</v>
      </c>
    </row>
    <row r="774" customFormat="false" ht="15" hidden="false" customHeight="false" outlineLevel="0" collapsed="false">
      <c r="A774" s="11" t="s">
        <v>2226</v>
      </c>
      <c r="B774" s="0" t="s">
        <v>2227</v>
      </c>
      <c r="C774" s="0" t="s">
        <v>81</v>
      </c>
      <c r="D774" s="12" t="s">
        <v>15</v>
      </c>
      <c r="E774" s="13" t="n">
        <v>2.0206492</v>
      </c>
      <c r="F774" s="14" t="n">
        <v>0</v>
      </c>
      <c r="G774" s="14" t="n">
        <v>0</v>
      </c>
      <c r="H774" s="14" t="n">
        <v>0</v>
      </c>
    </row>
    <row r="775" customFormat="false" ht="15" hidden="false" customHeight="false" outlineLevel="0" collapsed="false">
      <c r="A775" s="11" t="s">
        <v>2228</v>
      </c>
      <c r="B775" s="0" t="s">
        <v>2229</v>
      </c>
      <c r="C775" s="0" t="s">
        <v>2230</v>
      </c>
      <c r="D775" s="12" t="s">
        <v>15</v>
      </c>
      <c r="E775" s="13" t="n">
        <v>2.0202975</v>
      </c>
      <c r="F775" s="14" t="n">
        <v>0</v>
      </c>
      <c r="G775" s="14" t="n">
        <v>0</v>
      </c>
      <c r="H775" s="14" t="n">
        <v>0</v>
      </c>
    </row>
    <row r="776" customFormat="false" ht="15" hidden="false" customHeight="false" outlineLevel="0" collapsed="false">
      <c r="A776" s="11" t="s">
        <v>2231</v>
      </c>
      <c r="B776" s="0" t="s">
        <v>2232</v>
      </c>
      <c r="C776" s="0" t="s">
        <v>2233</v>
      </c>
      <c r="D776" s="12" t="s">
        <v>15</v>
      </c>
      <c r="E776" s="13" t="n">
        <v>2.0123239</v>
      </c>
      <c r="F776" s="14" t="n">
        <v>0</v>
      </c>
      <c r="G776" s="14" t="n">
        <v>0</v>
      </c>
      <c r="H776" s="14" t="n">
        <v>0</v>
      </c>
    </row>
    <row r="777" customFormat="false" ht="15" hidden="false" customHeight="false" outlineLevel="0" collapsed="false">
      <c r="A777" s="11" t="s">
        <v>2234</v>
      </c>
      <c r="B777" s="0" t="s">
        <v>2235</v>
      </c>
      <c r="C777" s="0" t="s">
        <v>2236</v>
      </c>
      <c r="D777" s="12" t="s">
        <v>15</v>
      </c>
      <c r="E777" s="13" t="n">
        <v>2.0046518</v>
      </c>
      <c r="F777" s="14" t="n">
        <v>0</v>
      </c>
      <c r="G777" s="14" t="n">
        <v>0</v>
      </c>
      <c r="H777" s="14" t="n">
        <v>0</v>
      </c>
    </row>
    <row r="778" customFormat="false" ht="15" hidden="false" customHeight="false" outlineLevel="0" collapsed="false">
      <c r="A778" s="11" t="s">
        <v>2237</v>
      </c>
      <c r="B778" s="0" t="s">
        <v>2238</v>
      </c>
      <c r="C778" s="0" t="s">
        <v>2239</v>
      </c>
      <c r="D778" s="12" t="s">
        <v>15</v>
      </c>
      <c r="E778" s="13" t="n">
        <v>2.0037649</v>
      </c>
      <c r="F778" s="14" t="n">
        <v>0</v>
      </c>
      <c r="G778" s="14" t="n">
        <v>0</v>
      </c>
      <c r="H778" s="14" t="n">
        <v>0</v>
      </c>
    </row>
    <row r="779" customFormat="false" ht="15" hidden="false" customHeight="false" outlineLevel="0" collapsed="false">
      <c r="A779" s="11" t="s">
        <v>2240</v>
      </c>
      <c r="B779" s="0" t="s">
        <v>2241</v>
      </c>
      <c r="C779" s="0" t="s">
        <v>2225</v>
      </c>
      <c r="D779" s="12" t="s">
        <v>15</v>
      </c>
      <c r="E779" s="13" t="n">
        <v>2.0034285</v>
      </c>
      <c r="F779" s="14" t="n">
        <v>0</v>
      </c>
      <c r="G779" s="14" t="n">
        <v>0</v>
      </c>
      <c r="H779" s="14" t="n">
        <v>0</v>
      </c>
    </row>
    <row r="780" customFormat="false" ht="15" hidden="false" customHeight="false" outlineLevel="0" collapsed="false">
      <c r="A780" s="11" t="s">
        <v>2242</v>
      </c>
      <c r="B780" s="0" t="s">
        <v>2243</v>
      </c>
      <c r="C780" s="0" t="s">
        <v>2244</v>
      </c>
      <c r="D780" s="12" t="s">
        <v>15</v>
      </c>
      <c r="E780" s="13" t="n">
        <v>2.0029597</v>
      </c>
      <c r="F780" s="14" t="n">
        <v>0</v>
      </c>
      <c r="G780" s="14" t="n">
        <v>0</v>
      </c>
      <c r="H780" s="14" t="n">
        <v>0</v>
      </c>
    </row>
    <row r="781" customFormat="false" ht="15" hidden="false" customHeight="false" outlineLevel="0" collapsed="false">
      <c r="A781" s="11" t="s">
        <v>2245</v>
      </c>
      <c r="B781" s="0" t="s">
        <v>2246</v>
      </c>
      <c r="C781" s="0" t="s">
        <v>2247</v>
      </c>
      <c r="D781" s="12" t="s">
        <v>15</v>
      </c>
      <c r="E781" s="13" t="n">
        <v>2.002507</v>
      </c>
      <c r="F781" s="14" t="n">
        <v>0</v>
      </c>
      <c r="G781" s="14" t="n">
        <v>0</v>
      </c>
      <c r="H781" s="14" t="n">
        <v>0</v>
      </c>
    </row>
    <row r="782" customFormat="false" ht="15" hidden="false" customHeight="false" outlineLevel="0" collapsed="false">
      <c r="A782" s="11" t="s">
        <v>2248</v>
      </c>
      <c r="B782" s="0" t="s">
        <v>2249</v>
      </c>
      <c r="C782" s="0" t="s">
        <v>2250</v>
      </c>
      <c r="D782" s="12" t="s">
        <v>15</v>
      </c>
      <c r="E782" s="13" t="n">
        <v>2.0014858</v>
      </c>
      <c r="F782" s="14" t="n">
        <v>0</v>
      </c>
      <c r="G782" s="14" t="n">
        <v>0</v>
      </c>
      <c r="H782" s="14" t="n">
        <v>0</v>
      </c>
    </row>
    <row r="783" customFormat="false" ht="15" hidden="false" customHeight="false" outlineLevel="0" collapsed="false">
      <c r="A783" s="11" t="s">
        <v>2251</v>
      </c>
      <c r="B783" s="0" t="s">
        <v>2252</v>
      </c>
      <c r="C783" s="0" t="s">
        <v>2253</v>
      </c>
      <c r="D783" s="12" t="s">
        <v>15</v>
      </c>
      <c r="E783" s="13" t="n">
        <v>2.0007286</v>
      </c>
      <c r="F783" s="14" t="n">
        <v>0</v>
      </c>
      <c r="G783" s="14" t="n">
        <v>0</v>
      </c>
      <c r="H783" s="14" t="n">
        <v>0</v>
      </c>
    </row>
    <row r="784" customFormat="false" ht="15" hidden="false" customHeight="false" outlineLevel="0" collapsed="false">
      <c r="A784" s="15" t="s">
        <v>2254</v>
      </c>
      <c r="B784" s="0" t="s">
        <v>2255</v>
      </c>
      <c r="C784" s="0" t="s">
        <v>2256</v>
      </c>
      <c r="D784" s="12" t="s">
        <v>15</v>
      </c>
      <c r="E784" s="16" t="n">
        <v>52.43467</v>
      </c>
      <c r="F784" s="14" t="n">
        <v>0</v>
      </c>
      <c r="G784" s="14" t="n">
        <v>0</v>
      </c>
      <c r="H784" s="14" t="n">
        <v>0</v>
      </c>
    </row>
    <row r="785" customFormat="false" ht="15" hidden="false" customHeight="false" outlineLevel="0" collapsed="false">
      <c r="A785" s="15" t="s">
        <v>2257</v>
      </c>
      <c r="B785" s="0" t="s">
        <v>2258</v>
      </c>
      <c r="C785" s="0" t="s">
        <v>2259</v>
      </c>
      <c r="D785" s="12" t="s">
        <v>15</v>
      </c>
      <c r="E785" s="16" t="n">
        <v>28.166147</v>
      </c>
      <c r="F785" s="14" t="n">
        <v>0</v>
      </c>
      <c r="G785" s="14" t="n">
        <v>0</v>
      </c>
      <c r="H785" s="14" t="n">
        <v>0</v>
      </c>
    </row>
    <row r="786" customFormat="false" ht="15" hidden="false" customHeight="false" outlineLevel="0" collapsed="false">
      <c r="A786" s="15" t="s">
        <v>2260</v>
      </c>
      <c r="B786" s="0" t="s">
        <v>2261</v>
      </c>
      <c r="C786" s="0" t="s">
        <v>179</v>
      </c>
      <c r="D786" s="12" t="s">
        <v>15</v>
      </c>
      <c r="E786" s="16" t="n">
        <v>58.164722</v>
      </c>
      <c r="F786" s="14" t="n">
        <v>0</v>
      </c>
      <c r="G786" s="14" t="n">
        <v>0</v>
      </c>
      <c r="H786" s="14" t="n">
        <v>0</v>
      </c>
    </row>
    <row r="787" customFormat="false" ht="15" hidden="false" customHeight="false" outlineLevel="0" collapsed="false">
      <c r="A787" s="15" t="s">
        <v>2262</v>
      </c>
      <c r="B787" s="0" t="s">
        <v>2263</v>
      </c>
      <c r="C787" s="0" t="s">
        <v>789</v>
      </c>
      <c r="D787" s="12" t="s">
        <v>15</v>
      </c>
      <c r="E787" s="16" t="n">
        <v>31.582664</v>
      </c>
      <c r="F787" s="14" t="n">
        <v>0</v>
      </c>
      <c r="G787" s="14" t="n">
        <v>0</v>
      </c>
      <c r="H787" s="14" t="n">
        <v>0</v>
      </c>
    </row>
    <row r="788" customFormat="false" ht="15" hidden="false" customHeight="false" outlineLevel="0" collapsed="false">
      <c r="A788" s="15" t="s">
        <v>2264</v>
      </c>
      <c r="B788" s="0" t="s">
        <v>2265</v>
      </c>
      <c r="C788" s="0" t="s">
        <v>2266</v>
      </c>
      <c r="D788" s="12" t="s">
        <v>15</v>
      </c>
      <c r="E788" s="16" t="n">
        <v>17.067373</v>
      </c>
      <c r="F788" s="14" t="n">
        <v>0</v>
      </c>
      <c r="G788" s="14" t="n">
        <v>0</v>
      </c>
      <c r="H788" s="14" t="n">
        <v>0</v>
      </c>
    </row>
    <row r="789" customFormat="false" ht="15" hidden="false" customHeight="false" outlineLevel="0" collapsed="false">
      <c r="A789" s="15" t="s">
        <v>2267</v>
      </c>
      <c r="B789" s="0" t="s">
        <v>2268</v>
      </c>
      <c r="C789" s="0" t="s">
        <v>821</v>
      </c>
      <c r="D789" s="12" t="s">
        <v>15</v>
      </c>
      <c r="E789" s="16" t="n">
        <v>8.013674</v>
      </c>
      <c r="F789" s="14" t="n">
        <v>0</v>
      </c>
      <c r="G789" s="14" t="n">
        <v>0</v>
      </c>
      <c r="H789" s="14" t="n">
        <v>0</v>
      </c>
    </row>
    <row r="790" customFormat="false" ht="15" hidden="false" customHeight="false" outlineLevel="0" collapsed="false">
      <c r="A790" s="15" t="s">
        <v>2269</v>
      </c>
      <c r="B790" s="0" t="s">
        <v>2270</v>
      </c>
      <c r="C790" s="0" t="s">
        <v>2271</v>
      </c>
      <c r="D790" s="12" t="s">
        <v>15</v>
      </c>
      <c r="E790" s="16" t="n">
        <v>7.5690045</v>
      </c>
      <c r="F790" s="14" t="n">
        <v>0</v>
      </c>
      <c r="G790" s="14" t="n">
        <v>0</v>
      </c>
      <c r="H790" s="14" t="n">
        <v>0</v>
      </c>
    </row>
    <row r="791" customFormat="false" ht="15" hidden="false" customHeight="false" outlineLevel="0" collapsed="false">
      <c r="A791" s="15" t="s">
        <v>2272</v>
      </c>
      <c r="B791" s="0" t="s">
        <v>2273</v>
      </c>
      <c r="C791" s="0" t="s">
        <v>2274</v>
      </c>
      <c r="D791" s="12" t="s">
        <v>15</v>
      </c>
      <c r="E791" s="16" t="n">
        <v>10.195923</v>
      </c>
      <c r="F791" s="14" t="n">
        <v>0</v>
      </c>
      <c r="G791" s="14" t="n">
        <v>0</v>
      </c>
      <c r="H791" s="14" t="n">
        <v>0</v>
      </c>
    </row>
    <row r="792" customFormat="false" ht="15" hidden="false" customHeight="false" outlineLevel="0" collapsed="false">
      <c r="A792" s="15" t="s">
        <v>2275</v>
      </c>
      <c r="B792" s="0" t="s">
        <v>2276</v>
      </c>
      <c r="C792" s="0" t="s">
        <v>2277</v>
      </c>
      <c r="D792" s="12" t="s">
        <v>15</v>
      </c>
      <c r="E792" s="16" t="n">
        <v>7.592647</v>
      </c>
      <c r="F792" s="14" t="n">
        <v>0</v>
      </c>
      <c r="G792" s="14" t="n">
        <v>0</v>
      </c>
      <c r="H792" s="14" t="n">
        <v>0</v>
      </c>
    </row>
    <row r="793" customFormat="false" ht="15" hidden="false" customHeight="false" outlineLevel="0" collapsed="false">
      <c r="A793" s="15" t="s">
        <v>2278</v>
      </c>
      <c r="B793" s="0" t="s">
        <v>2279</v>
      </c>
      <c r="C793" s="0" t="s">
        <v>2280</v>
      </c>
      <c r="D793" s="12" t="s">
        <v>15</v>
      </c>
      <c r="E793" s="16" t="n">
        <v>5.9523187</v>
      </c>
      <c r="F793" s="14" t="n">
        <v>0</v>
      </c>
      <c r="G793" s="14" t="n">
        <v>0</v>
      </c>
      <c r="H793" s="14" t="n">
        <v>0</v>
      </c>
    </row>
    <row r="794" customFormat="false" ht="15" hidden="false" customHeight="false" outlineLevel="0" collapsed="false">
      <c r="A794" s="17" t="s">
        <v>2281</v>
      </c>
      <c r="B794" s="0" t="s">
        <v>2282</v>
      </c>
      <c r="C794" s="0" t="s">
        <v>2283</v>
      </c>
      <c r="D794" s="12" t="s">
        <v>15</v>
      </c>
      <c r="E794" s="16" t="n">
        <v>5.736261</v>
      </c>
      <c r="F794" s="14" t="n">
        <v>0</v>
      </c>
      <c r="G794" s="14" t="n">
        <v>0</v>
      </c>
      <c r="H794" s="14" t="n">
        <v>0</v>
      </c>
    </row>
    <row r="795" customFormat="false" ht="15" hidden="false" customHeight="false" outlineLevel="0" collapsed="false">
      <c r="A795" s="15" t="s">
        <v>2284</v>
      </c>
      <c r="B795" s="0" t="s">
        <v>2285</v>
      </c>
      <c r="C795" s="0" t="s">
        <v>2286</v>
      </c>
      <c r="D795" s="12" t="s">
        <v>15</v>
      </c>
      <c r="E795" s="16" t="n">
        <v>6.816896</v>
      </c>
      <c r="F795" s="14" t="n">
        <v>0</v>
      </c>
      <c r="G795" s="14" t="n">
        <v>0</v>
      </c>
      <c r="H795" s="14" t="n">
        <v>0</v>
      </c>
    </row>
    <row r="796" customFormat="false" ht="15" hidden="false" customHeight="false" outlineLevel="0" collapsed="false">
      <c r="A796" s="15" t="s">
        <v>2287</v>
      </c>
      <c r="B796" s="0" t="s">
        <v>2288</v>
      </c>
      <c r="C796" s="0" t="s">
        <v>2289</v>
      </c>
      <c r="D796" s="12" t="s">
        <v>15</v>
      </c>
      <c r="E796" s="16" t="n">
        <v>4.55401</v>
      </c>
      <c r="F796" s="14" t="n">
        <v>0</v>
      </c>
      <c r="G796" s="14" t="n">
        <v>0</v>
      </c>
      <c r="H796" s="14" t="n">
        <v>0</v>
      </c>
    </row>
    <row r="797" customFormat="false" ht="15" hidden="false" customHeight="false" outlineLevel="0" collapsed="false">
      <c r="A797" s="15" t="s">
        <v>2290</v>
      </c>
      <c r="B797" s="0" t="s">
        <v>2291</v>
      </c>
      <c r="C797" s="0" t="s">
        <v>81</v>
      </c>
      <c r="D797" s="12" t="s">
        <v>15</v>
      </c>
      <c r="E797" s="16" t="n">
        <v>7.092869</v>
      </c>
      <c r="F797" s="14" t="n">
        <v>0</v>
      </c>
      <c r="G797" s="14" t="n">
        <v>0</v>
      </c>
      <c r="H797" s="14" t="n">
        <v>0</v>
      </c>
    </row>
    <row r="798" customFormat="false" ht="15" hidden="false" customHeight="false" outlineLevel="0" collapsed="false">
      <c r="A798" s="15" t="s">
        <v>2292</v>
      </c>
      <c r="B798" s="0" t="s">
        <v>2293</v>
      </c>
      <c r="C798" s="0" t="s">
        <v>2294</v>
      </c>
      <c r="D798" s="12" t="s">
        <v>15</v>
      </c>
      <c r="E798" s="16" t="n">
        <v>4.8885136</v>
      </c>
      <c r="F798" s="14" t="n">
        <v>0</v>
      </c>
      <c r="G798" s="14" t="n">
        <v>0</v>
      </c>
      <c r="H798" s="14" t="n">
        <v>0</v>
      </c>
    </row>
    <row r="799" customFormat="false" ht="15" hidden="false" customHeight="false" outlineLevel="0" collapsed="false">
      <c r="A799" s="15" t="s">
        <v>2295</v>
      </c>
      <c r="B799" s="0" t="s">
        <v>2296</v>
      </c>
      <c r="C799" s="0" t="s">
        <v>2297</v>
      </c>
      <c r="D799" s="12" t="s">
        <v>15</v>
      </c>
      <c r="E799" s="16" t="n">
        <v>5.0169773</v>
      </c>
      <c r="F799" s="14" t="n">
        <v>0</v>
      </c>
      <c r="G799" s="14" t="n">
        <v>0</v>
      </c>
      <c r="H799" s="14" t="n">
        <v>0</v>
      </c>
    </row>
  </sheetData>
  <mergeCells count="1">
    <mergeCell ref="F2:H2"/>
  </mergeCells>
  <conditionalFormatting sqref="A4:A170 A172:A431 A433:A606 A608:A664 A666:A799">
    <cfRule type="expression" priority="2" aboveAverage="0" equalAverage="0" bottom="0" percent="0" rank="0" text="" dxfId="0">
      <formula>AND(COUNTIF($A$4:$A$170,A4)+COUNTIF($A$172:$A$431,A4)+COUNTIF($A$433:$A$606,A4)+COUNTIF($A$608:$A$664,A4)+COUNTIF($A$666:$A$799,A4)&gt;1,NOT(ISBLANK(A4)))</formula>
    </cfRule>
  </conditionalFormatting>
  <conditionalFormatting sqref="A665 A607 A432 A171">
    <cfRule type="expression" priority="3" aboveAverage="0" equalAverage="0" bottom="0" percent="0" rank="0" text="" dxfId="1">
      <formula>AND(COUNTIF($A$665:$A$665,A665)+COUNTIF($A$607:$A$607,A665)+COUNTIF($A$432:$A$432,A665)+COUNTIF($A$171:$A$171,A665)&gt;1,NOT(ISBLANK(A665)))</formula>
    </cfRule>
  </conditionalFormatting>
  <conditionalFormatting sqref="I1:I65536 A1:A65536">
    <cfRule type="expression" priority="4" aboveAverage="0" equalAverage="0" bottom="0" percent="0" rank="0" text="" dxfId="2">
      <formula>AND(COUNTIF($I:$I,I1)+COUNTIF($A:$A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8.14"/>
    <col collapsed="false" customWidth="true" hidden="false" outlineLevel="0" max="3" min="3" style="0" width="26.42"/>
    <col collapsed="false" customWidth="true" hidden="false" outlineLevel="0" max="4" min="4" style="1" width="19.14"/>
    <col collapsed="false" customWidth="true" hidden="false" outlineLevel="0" max="5" min="5" style="1" width="15.41"/>
    <col collapsed="false" customWidth="true" hidden="false" outlineLevel="0" max="6" min="6" style="19" width="15.56"/>
    <col collapsed="false" customWidth="true" hidden="false" outlineLevel="0" max="7" min="7" style="19" width="15.85"/>
    <col collapsed="false" customWidth="true" hidden="false" outlineLevel="0" max="8" min="8" style="19" width="10.41"/>
    <col collapsed="false" customWidth="true" hidden="false" outlineLevel="0" max="9" min="9" style="2" width="9.14"/>
    <col collapsed="false" customWidth="true" hidden="false" outlineLevel="0" max="11" min="11" style="0" width="17.85"/>
    <col collapsed="false" customWidth="true" hidden="false" outlineLevel="0" max="12" min="12" style="0" width="13.99"/>
  </cols>
  <sheetData>
    <row r="1" customFormat="false" ht="15" hidden="false" customHeight="false" outlineLevel="0" collapsed="false">
      <c r="A1" s="3" t="s">
        <v>2298</v>
      </c>
      <c r="B1" s="3"/>
      <c r="C1" s="3"/>
    </row>
    <row r="2" customFormat="false" ht="15" hidden="false" customHeight="false" outlineLevel="0" collapsed="false">
      <c r="A2" s="3"/>
      <c r="B2" s="3"/>
      <c r="C2" s="3"/>
      <c r="D2" s="4" t="s">
        <v>1</v>
      </c>
      <c r="E2" s="5" t="s">
        <v>2</v>
      </c>
      <c r="F2" s="20" t="s">
        <v>3</v>
      </c>
      <c r="G2" s="20"/>
      <c r="H2" s="20"/>
    </row>
    <row r="3" customFormat="false" ht="15" hidden="false" customHeight="false" outlineLevel="0" collapsed="false">
      <c r="A3" s="7" t="s">
        <v>4</v>
      </c>
      <c r="B3" s="7" t="s">
        <v>5</v>
      </c>
      <c r="C3" s="7" t="s">
        <v>6</v>
      </c>
      <c r="D3" s="8" t="s">
        <v>2299</v>
      </c>
      <c r="E3" s="9" t="s">
        <v>2300</v>
      </c>
      <c r="F3" s="10" t="s">
        <v>2301</v>
      </c>
      <c r="G3" s="10" t="s">
        <v>2302</v>
      </c>
      <c r="H3" s="10" t="s">
        <v>11</v>
      </c>
    </row>
    <row r="4" customFormat="false" ht="15" hidden="false" customHeight="false" outlineLevel="0" collapsed="false">
      <c r="A4" s="11" t="s">
        <v>2303</v>
      </c>
      <c r="B4" s="0" t="s">
        <v>2304</v>
      </c>
      <c r="C4" s="0" t="s">
        <v>2305</v>
      </c>
      <c r="D4" s="21" t="s">
        <v>15</v>
      </c>
      <c r="E4" s="13" t="n">
        <v>2.0645993</v>
      </c>
      <c r="F4" s="14" t="n">
        <v>5</v>
      </c>
      <c r="G4" s="14" t="n">
        <v>1</v>
      </c>
      <c r="H4" s="14" t="n">
        <v>1</v>
      </c>
    </row>
    <row r="5" customFormat="false" ht="15" hidden="false" customHeight="false" outlineLevel="0" collapsed="false">
      <c r="A5" s="11" t="s">
        <v>2306</v>
      </c>
      <c r="B5" s="0" t="s">
        <v>2307</v>
      </c>
      <c r="C5" s="0" t="s">
        <v>2308</v>
      </c>
      <c r="D5" s="21" t="s">
        <v>15</v>
      </c>
      <c r="E5" s="13" t="n">
        <v>5.2806144</v>
      </c>
      <c r="F5" s="14" t="n">
        <v>4</v>
      </c>
      <c r="G5" s="14" t="n">
        <v>1</v>
      </c>
      <c r="H5" s="14" t="n">
        <v>1</v>
      </c>
    </row>
    <row r="6" customFormat="false" ht="15" hidden="false" customHeight="false" outlineLevel="0" collapsed="false">
      <c r="A6" s="11" t="s">
        <v>2309</v>
      </c>
      <c r="B6" s="0" t="s">
        <v>2310</v>
      </c>
      <c r="C6" s="0" t="s">
        <v>2311</v>
      </c>
      <c r="D6" s="21" t="n">
        <v>2.5090957</v>
      </c>
      <c r="E6" s="13" t="n">
        <v>5.7277126</v>
      </c>
      <c r="F6" s="14" t="n">
        <v>3</v>
      </c>
      <c r="G6" s="14" t="n">
        <v>0</v>
      </c>
      <c r="H6" s="14" t="n">
        <v>0</v>
      </c>
    </row>
    <row r="7" customFormat="false" ht="15" hidden="false" customHeight="false" outlineLevel="0" collapsed="false">
      <c r="A7" s="11" t="s">
        <v>2312</v>
      </c>
      <c r="B7" s="0" t="s">
        <v>2313</v>
      </c>
      <c r="C7" s="0" t="s">
        <v>2314</v>
      </c>
      <c r="D7" s="21" t="s">
        <v>15</v>
      </c>
      <c r="E7" s="13" t="n">
        <v>2.7159677</v>
      </c>
      <c r="F7" s="14" t="n">
        <v>3</v>
      </c>
      <c r="G7" s="14" t="n">
        <v>0</v>
      </c>
      <c r="H7" s="14" t="n">
        <v>0</v>
      </c>
    </row>
    <row r="8" customFormat="false" ht="15" hidden="false" customHeight="false" outlineLevel="0" collapsed="false">
      <c r="A8" s="11" t="s">
        <v>2315</v>
      </c>
      <c r="B8" s="0" t="s">
        <v>2316</v>
      </c>
      <c r="C8" s="0" t="s">
        <v>2317</v>
      </c>
      <c r="D8" s="21" t="s">
        <v>15</v>
      </c>
      <c r="E8" s="13" t="n">
        <v>2.3588605</v>
      </c>
      <c r="F8" s="14" t="n">
        <v>3</v>
      </c>
      <c r="G8" s="14" t="n">
        <v>0</v>
      </c>
      <c r="H8" s="14" t="n">
        <v>0</v>
      </c>
    </row>
    <row r="9" customFormat="false" ht="15" hidden="false" customHeight="false" outlineLevel="0" collapsed="false">
      <c r="A9" s="11" t="s">
        <v>2318</v>
      </c>
      <c r="B9" s="0" t="s">
        <v>2319</v>
      </c>
      <c r="C9" s="0" t="s">
        <v>2320</v>
      </c>
      <c r="D9" s="21" t="s">
        <v>15</v>
      </c>
      <c r="E9" s="13" t="n">
        <v>2.3476362</v>
      </c>
      <c r="F9" s="14" t="n">
        <v>3</v>
      </c>
      <c r="G9" s="14" t="n">
        <v>0</v>
      </c>
      <c r="H9" s="14" t="n">
        <v>0</v>
      </c>
    </row>
    <row r="10" customFormat="false" ht="15" hidden="false" customHeight="false" outlineLevel="0" collapsed="false">
      <c r="A10" s="11" t="s">
        <v>2321</v>
      </c>
      <c r="B10" s="0" t="s">
        <v>2322</v>
      </c>
      <c r="C10" s="0" t="s">
        <v>2323</v>
      </c>
      <c r="D10" s="21" t="s">
        <v>15</v>
      </c>
      <c r="E10" s="13" t="n">
        <v>2.168027</v>
      </c>
      <c r="F10" s="14" t="n">
        <v>3</v>
      </c>
      <c r="G10" s="14" t="n">
        <v>0</v>
      </c>
      <c r="H10" s="14" t="n">
        <v>0</v>
      </c>
    </row>
    <row r="11" customFormat="false" ht="15" hidden="false" customHeight="false" outlineLevel="0" collapsed="false">
      <c r="A11" s="11" t="s">
        <v>2324</v>
      </c>
      <c r="B11" s="0" t="s">
        <v>2325</v>
      </c>
      <c r="C11" s="0" t="s">
        <v>2326</v>
      </c>
      <c r="D11" s="21" t="s">
        <v>15</v>
      </c>
      <c r="E11" s="13" t="n">
        <v>2.1491773</v>
      </c>
      <c r="F11" s="14" t="n">
        <v>3</v>
      </c>
      <c r="G11" s="14" t="n">
        <v>0</v>
      </c>
      <c r="H11" s="14" t="n">
        <v>0</v>
      </c>
    </row>
    <row r="12" customFormat="false" ht="15" hidden="false" customHeight="false" outlineLevel="0" collapsed="false">
      <c r="A12" s="11" t="s">
        <v>2327</v>
      </c>
      <c r="B12" s="0" t="s">
        <v>2328</v>
      </c>
      <c r="C12" s="0" t="s">
        <v>2329</v>
      </c>
      <c r="D12" s="21" t="s">
        <v>15</v>
      </c>
      <c r="E12" s="13" t="n">
        <v>4.424395</v>
      </c>
      <c r="F12" s="14" t="n">
        <v>2</v>
      </c>
      <c r="G12" s="14" t="n">
        <v>0</v>
      </c>
      <c r="H12" s="14" t="n">
        <v>0</v>
      </c>
    </row>
    <row r="13" customFormat="false" ht="15" hidden="false" customHeight="false" outlineLevel="0" collapsed="false">
      <c r="A13" s="11" t="s">
        <v>2330</v>
      </c>
      <c r="B13" s="0" t="s">
        <v>2331</v>
      </c>
      <c r="C13" s="0" t="s">
        <v>2332</v>
      </c>
      <c r="D13" s="21" t="s">
        <v>15</v>
      </c>
      <c r="E13" s="13" t="n">
        <v>4.3819866</v>
      </c>
      <c r="F13" s="14" t="n">
        <v>2</v>
      </c>
      <c r="G13" s="14" t="n">
        <v>0</v>
      </c>
      <c r="H13" s="14" t="n">
        <v>0</v>
      </c>
    </row>
    <row r="14" customFormat="false" ht="15" hidden="false" customHeight="false" outlineLevel="0" collapsed="false">
      <c r="A14" s="11" t="s">
        <v>2333</v>
      </c>
      <c r="B14" s="0" t="s">
        <v>2334</v>
      </c>
      <c r="C14" s="0" t="s">
        <v>2335</v>
      </c>
      <c r="D14" s="21" t="s">
        <v>15</v>
      </c>
      <c r="E14" s="13" t="n">
        <v>4.168427</v>
      </c>
      <c r="F14" s="14" t="n">
        <v>2</v>
      </c>
      <c r="G14" s="14" t="n">
        <v>0</v>
      </c>
      <c r="H14" s="14" t="n">
        <v>0</v>
      </c>
    </row>
    <row r="15" customFormat="false" ht="15" hidden="false" customHeight="false" outlineLevel="0" collapsed="false">
      <c r="A15" s="11" t="s">
        <v>2336</v>
      </c>
      <c r="B15" s="0" t="s">
        <v>2337</v>
      </c>
      <c r="C15" s="0" t="s">
        <v>2338</v>
      </c>
      <c r="D15" s="21" t="s">
        <v>15</v>
      </c>
      <c r="E15" s="13" t="n">
        <v>2.5534613</v>
      </c>
      <c r="F15" s="14" t="n">
        <v>2</v>
      </c>
      <c r="G15" s="14" t="n">
        <v>0</v>
      </c>
      <c r="H15" s="14" t="n">
        <v>0</v>
      </c>
    </row>
    <row r="16" customFormat="false" ht="15" hidden="false" customHeight="false" outlineLevel="0" collapsed="false">
      <c r="A16" s="11" t="s">
        <v>2339</v>
      </c>
      <c r="B16" s="0" t="s">
        <v>2340</v>
      </c>
      <c r="C16" s="0" t="s">
        <v>2341</v>
      </c>
      <c r="D16" s="21" t="s">
        <v>15</v>
      </c>
      <c r="E16" s="13" t="n">
        <v>2.015824</v>
      </c>
      <c r="F16" s="14" t="n">
        <v>2</v>
      </c>
      <c r="G16" s="14" t="n">
        <v>2</v>
      </c>
      <c r="H16" s="14" t="n">
        <v>1</v>
      </c>
    </row>
    <row r="17" customFormat="false" ht="15" hidden="false" customHeight="false" outlineLevel="0" collapsed="false">
      <c r="A17" s="11" t="s">
        <v>2342</v>
      </c>
      <c r="B17" s="0" t="s">
        <v>2343</v>
      </c>
      <c r="C17" s="0" t="s">
        <v>179</v>
      </c>
      <c r="D17" s="21" t="n">
        <v>4.153335</v>
      </c>
      <c r="E17" s="13" t="n">
        <v>35.832863</v>
      </c>
      <c r="F17" s="14" t="n">
        <v>1</v>
      </c>
      <c r="G17" s="14" t="n">
        <v>0</v>
      </c>
      <c r="H17" s="14" t="n">
        <v>0</v>
      </c>
    </row>
    <row r="18" customFormat="false" ht="15" hidden="false" customHeight="false" outlineLevel="0" collapsed="false">
      <c r="A18" s="11" t="s">
        <v>2344</v>
      </c>
      <c r="B18" s="0" t="s">
        <v>2345</v>
      </c>
      <c r="C18" s="0" t="s">
        <v>2346</v>
      </c>
      <c r="D18" s="21" t="n">
        <v>3.3539186</v>
      </c>
      <c r="E18" s="13" t="n">
        <v>20.748219</v>
      </c>
      <c r="F18" s="14" t="n">
        <v>1</v>
      </c>
      <c r="G18" s="14" t="n">
        <v>0</v>
      </c>
      <c r="H18" s="14" t="n">
        <v>0</v>
      </c>
    </row>
    <row r="19" customFormat="false" ht="15" hidden="false" customHeight="false" outlineLevel="0" collapsed="false">
      <c r="A19" s="11" t="s">
        <v>2347</v>
      </c>
      <c r="B19" s="0" t="s">
        <v>2348</v>
      </c>
      <c r="C19" s="0" t="s">
        <v>2349</v>
      </c>
      <c r="D19" s="21" t="s">
        <v>15</v>
      </c>
      <c r="E19" s="13" t="n">
        <v>11.61769</v>
      </c>
      <c r="F19" s="14" t="n">
        <v>1</v>
      </c>
      <c r="G19" s="14" t="n">
        <v>0</v>
      </c>
      <c r="H19" s="14" t="n">
        <v>0</v>
      </c>
    </row>
    <row r="20" customFormat="false" ht="15" hidden="false" customHeight="false" outlineLevel="0" collapsed="false">
      <c r="A20" s="11" t="s">
        <v>2350</v>
      </c>
      <c r="B20" s="0" t="s">
        <v>2351</v>
      </c>
      <c r="C20" s="0" t="s">
        <v>2352</v>
      </c>
      <c r="D20" s="21" t="n">
        <v>2.2165098</v>
      </c>
      <c r="E20" s="13" t="n">
        <v>7.374874</v>
      </c>
      <c r="F20" s="14" t="n">
        <v>1</v>
      </c>
      <c r="G20" s="14" t="n">
        <v>2</v>
      </c>
      <c r="H20" s="14" t="n">
        <v>1</v>
      </c>
    </row>
    <row r="21" customFormat="false" ht="15" hidden="false" customHeight="false" outlineLevel="0" collapsed="false">
      <c r="A21" s="11" t="s">
        <v>2353</v>
      </c>
      <c r="B21" s="0" t="s">
        <v>2354</v>
      </c>
      <c r="C21" s="0" t="s">
        <v>649</v>
      </c>
      <c r="D21" s="21" t="n">
        <v>2.409642</v>
      </c>
      <c r="E21" s="13" t="n">
        <v>6.1111383</v>
      </c>
      <c r="F21" s="14" t="n">
        <v>1</v>
      </c>
      <c r="G21" s="14" t="n">
        <v>2</v>
      </c>
      <c r="H21" s="14" t="n">
        <v>1</v>
      </c>
    </row>
    <row r="22" customFormat="false" ht="15" hidden="false" customHeight="false" outlineLevel="0" collapsed="false">
      <c r="A22" s="11" t="s">
        <v>2355</v>
      </c>
      <c r="B22" s="0" t="s">
        <v>2356</v>
      </c>
      <c r="C22" s="0" t="s">
        <v>2357</v>
      </c>
      <c r="D22" s="21" t="s">
        <v>15</v>
      </c>
      <c r="E22" s="13" t="n">
        <v>5.048202</v>
      </c>
      <c r="F22" s="14" t="n">
        <v>1</v>
      </c>
      <c r="G22" s="14" t="n">
        <v>0</v>
      </c>
      <c r="H22" s="14" t="n">
        <v>0</v>
      </c>
    </row>
    <row r="23" customFormat="false" ht="15" hidden="false" customHeight="false" outlineLevel="0" collapsed="false">
      <c r="A23" s="11" t="s">
        <v>2358</v>
      </c>
      <c r="B23" s="0" t="s">
        <v>2359</v>
      </c>
      <c r="C23" s="0" t="s">
        <v>2360</v>
      </c>
      <c r="D23" s="21" t="s">
        <v>15</v>
      </c>
      <c r="E23" s="13" t="n">
        <v>4.7853203</v>
      </c>
      <c r="F23" s="14" t="n">
        <v>1</v>
      </c>
      <c r="G23" s="14" t="n">
        <v>0</v>
      </c>
      <c r="H23" s="14" t="n">
        <v>0</v>
      </c>
    </row>
    <row r="24" customFormat="false" ht="15" hidden="false" customHeight="false" outlineLevel="0" collapsed="false">
      <c r="A24" s="11" t="s">
        <v>2361</v>
      </c>
      <c r="B24" s="0" t="s">
        <v>2362</v>
      </c>
      <c r="C24" s="0" t="s">
        <v>2363</v>
      </c>
      <c r="D24" s="21" t="s">
        <v>15</v>
      </c>
      <c r="E24" s="13" t="n">
        <v>3.7363546</v>
      </c>
      <c r="F24" s="14" t="n">
        <v>1</v>
      </c>
      <c r="G24" s="14" t="n">
        <v>0</v>
      </c>
      <c r="H24" s="14" t="n">
        <v>0</v>
      </c>
    </row>
    <row r="25" customFormat="false" ht="15" hidden="false" customHeight="false" outlineLevel="0" collapsed="false">
      <c r="A25" s="11" t="s">
        <v>2364</v>
      </c>
      <c r="B25" s="0" t="s">
        <v>2365</v>
      </c>
      <c r="C25" s="0" t="s">
        <v>2366</v>
      </c>
      <c r="D25" s="21" t="s">
        <v>15</v>
      </c>
      <c r="E25" s="13" t="n">
        <v>3.631571</v>
      </c>
      <c r="F25" s="14" t="n">
        <v>1</v>
      </c>
      <c r="G25" s="14" t="n">
        <v>0</v>
      </c>
      <c r="H25" s="14" t="n">
        <v>0</v>
      </c>
    </row>
    <row r="26" customFormat="false" ht="15" hidden="false" customHeight="false" outlineLevel="0" collapsed="false">
      <c r="A26" s="11" t="s">
        <v>2367</v>
      </c>
      <c r="B26" s="0" t="s">
        <v>2368</v>
      </c>
      <c r="C26" s="0" t="s">
        <v>2369</v>
      </c>
      <c r="D26" s="21" t="s">
        <v>15</v>
      </c>
      <c r="E26" s="13" t="n">
        <v>3.3621473</v>
      </c>
      <c r="F26" s="14" t="n">
        <v>1</v>
      </c>
      <c r="G26" s="14" t="n">
        <v>0</v>
      </c>
      <c r="H26" s="14" t="n">
        <v>0</v>
      </c>
    </row>
    <row r="27" customFormat="false" ht="15" hidden="false" customHeight="false" outlineLevel="0" collapsed="false">
      <c r="A27" s="11" t="s">
        <v>2370</v>
      </c>
      <c r="B27" s="0" t="s">
        <v>2371</v>
      </c>
      <c r="C27" s="0" t="s">
        <v>1015</v>
      </c>
      <c r="D27" s="21" t="s">
        <v>15</v>
      </c>
      <c r="E27" s="13" t="n">
        <v>3.0916858</v>
      </c>
      <c r="F27" s="14" t="n">
        <v>1</v>
      </c>
      <c r="G27" s="14" t="n">
        <v>0</v>
      </c>
      <c r="H27" s="14" t="n">
        <v>0</v>
      </c>
    </row>
    <row r="28" customFormat="false" ht="15" hidden="false" customHeight="false" outlineLevel="0" collapsed="false">
      <c r="A28" s="11" t="s">
        <v>2372</v>
      </c>
      <c r="B28" s="0" t="s">
        <v>2373</v>
      </c>
      <c r="C28" s="0" t="s">
        <v>2374</v>
      </c>
      <c r="D28" s="21" t="s">
        <v>15</v>
      </c>
      <c r="E28" s="13" t="n">
        <v>3.0859287</v>
      </c>
      <c r="F28" s="14" t="n">
        <v>1</v>
      </c>
      <c r="G28" s="14" t="n">
        <v>0</v>
      </c>
      <c r="H28" s="14" t="n">
        <v>0</v>
      </c>
    </row>
    <row r="29" customFormat="false" ht="15" hidden="false" customHeight="false" outlineLevel="0" collapsed="false">
      <c r="A29" s="11" t="s">
        <v>2375</v>
      </c>
      <c r="B29" s="0" t="s">
        <v>2376</v>
      </c>
      <c r="C29" s="0" t="s">
        <v>2377</v>
      </c>
      <c r="D29" s="21" t="s">
        <v>15</v>
      </c>
      <c r="E29" s="13" t="n">
        <v>2.797655</v>
      </c>
      <c r="F29" s="14" t="n">
        <v>1</v>
      </c>
      <c r="G29" s="14" t="n">
        <v>1</v>
      </c>
      <c r="H29" s="14" t="n">
        <v>1</v>
      </c>
    </row>
    <row r="30" customFormat="false" ht="15" hidden="false" customHeight="false" outlineLevel="0" collapsed="false">
      <c r="A30" s="11" t="s">
        <v>2378</v>
      </c>
      <c r="B30" s="0" t="s">
        <v>2379</v>
      </c>
      <c r="C30" s="0" t="s">
        <v>2380</v>
      </c>
      <c r="D30" s="21" t="s">
        <v>15</v>
      </c>
      <c r="E30" s="13" t="n">
        <v>2.7765021</v>
      </c>
      <c r="F30" s="14" t="n">
        <v>1</v>
      </c>
      <c r="G30" s="14" t="n">
        <v>1</v>
      </c>
      <c r="H30" s="14" t="n">
        <v>1</v>
      </c>
    </row>
    <row r="31" customFormat="false" ht="15" hidden="false" customHeight="false" outlineLevel="0" collapsed="false">
      <c r="A31" s="11" t="s">
        <v>2381</v>
      </c>
      <c r="B31" s="0" t="s">
        <v>2382</v>
      </c>
      <c r="C31" s="0" t="s">
        <v>2383</v>
      </c>
      <c r="D31" s="21" t="s">
        <v>15</v>
      </c>
      <c r="E31" s="13" t="n">
        <v>2.7348049</v>
      </c>
      <c r="F31" s="14" t="n">
        <v>1</v>
      </c>
      <c r="G31" s="14" t="n">
        <v>0</v>
      </c>
      <c r="H31" s="14" t="n">
        <v>0</v>
      </c>
    </row>
    <row r="32" customFormat="false" ht="15" hidden="false" customHeight="false" outlineLevel="0" collapsed="false">
      <c r="A32" s="11" t="s">
        <v>2384</v>
      </c>
      <c r="B32" s="0" t="s">
        <v>2385</v>
      </c>
      <c r="C32" s="0" t="s">
        <v>2386</v>
      </c>
      <c r="D32" s="21" t="s">
        <v>15</v>
      </c>
      <c r="E32" s="13" t="n">
        <v>2.6776946</v>
      </c>
      <c r="F32" s="14" t="n">
        <v>1</v>
      </c>
      <c r="G32" s="14" t="n">
        <v>0</v>
      </c>
      <c r="H32" s="14" t="n">
        <v>0</v>
      </c>
    </row>
    <row r="33" customFormat="false" ht="15" hidden="false" customHeight="false" outlineLevel="0" collapsed="false">
      <c r="A33" s="11" t="s">
        <v>2387</v>
      </c>
      <c r="B33" s="0" t="s">
        <v>2388</v>
      </c>
      <c r="C33" s="0" t="s">
        <v>2389</v>
      </c>
      <c r="D33" s="21" t="s">
        <v>15</v>
      </c>
      <c r="E33" s="13" t="n">
        <v>2.3906443</v>
      </c>
      <c r="F33" s="14" t="n">
        <v>1</v>
      </c>
      <c r="G33" s="14" t="n">
        <v>0</v>
      </c>
      <c r="H33" s="14" t="n">
        <v>0</v>
      </c>
    </row>
    <row r="34" customFormat="false" ht="15" hidden="false" customHeight="false" outlineLevel="0" collapsed="false">
      <c r="A34" s="11" t="s">
        <v>2390</v>
      </c>
      <c r="B34" s="0" t="s">
        <v>2391</v>
      </c>
      <c r="C34" s="0" t="s">
        <v>2392</v>
      </c>
      <c r="D34" s="21" t="s">
        <v>15</v>
      </c>
      <c r="E34" s="13" t="n">
        <v>2.3869545</v>
      </c>
      <c r="F34" s="14" t="n">
        <v>1</v>
      </c>
      <c r="G34" s="14" t="n">
        <v>1</v>
      </c>
      <c r="H34" s="14" t="n">
        <v>1</v>
      </c>
    </row>
    <row r="35" customFormat="false" ht="15" hidden="false" customHeight="false" outlineLevel="0" collapsed="false">
      <c r="A35" s="11" t="s">
        <v>2393</v>
      </c>
      <c r="B35" s="0" t="s">
        <v>2394</v>
      </c>
      <c r="C35" s="0" t="s">
        <v>2395</v>
      </c>
      <c r="D35" s="21" t="s">
        <v>15</v>
      </c>
      <c r="E35" s="13" t="n">
        <v>2.3813262</v>
      </c>
      <c r="F35" s="14" t="n">
        <v>1</v>
      </c>
      <c r="G35" s="14" t="n">
        <v>0</v>
      </c>
      <c r="H35" s="14" t="n">
        <v>0</v>
      </c>
    </row>
    <row r="36" customFormat="false" ht="15" hidden="false" customHeight="false" outlineLevel="0" collapsed="false">
      <c r="A36" s="11" t="s">
        <v>2396</v>
      </c>
      <c r="B36" s="0" t="s">
        <v>2397</v>
      </c>
      <c r="C36" s="0" t="s">
        <v>293</v>
      </c>
      <c r="D36" s="21" t="s">
        <v>15</v>
      </c>
      <c r="E36" s="13" t="n">
        <v>2.1407523</v>
      </c>
      <c r="F36" s="14" t="n">
        <v>1</v>
      </c>
      <c r="G36" s="14" t="n">
        <v>0</v>
      </c>
      <c r="H36" s="14" t="n">
        <v>0</v>
      </c>
    </row>
    <row r="37" customFormat="false" ht="15" hidden="false" customHeight="false" outlineLevel="0" collapsed="false">
      <c r="A37" s="11" t="s">
        <v>2398</v>
      </c>
      <c r="B37" s="0" t="s">
        <v>2399</v>
      </c>
      <c r="C37" s="0" t="s">
        <v>2400</v>
      </c>
      <c r="D37" s="21" t="s">
        <v>15</v>
      </c>
      <c r="E37" s="13" t="n">
        <v>2.0561745</v>
      </c>
      <c r="F37" s="14" t="n">
        <v>1</v>
      </c>
      <c r="G37" s="14" t="n">
        <v>0</v>
      </c>
      <c r="H37" s="14" t="n">
        <v>0</v>
      </c>
    </row>
    <row r="38" customFormat="false" ht="15" hidden="false" customHeight="false" outlineLevel="0" collapsed="false">
      <c r="A38" s="11" t="s">
        <v>2401</v>
      </c>
      <c r="B38" s="0" t="s">
        <v>2402</v>
      </c>
      <c r="C38" s="0" t="s">
        <v>2403</v>
      </c>
      <c r="D38" s="21" t="n">
        <v>10.6933365</v>
      </c>
      <c r="E38" s="13" t="n">
        <v>71.52663</v>
      </c>
      <c r="F38" s="14" t="n">
        <v>0</v>
      </c>
      <c r="G38" s="14" t="n">
        <v>0</v>
      </c>
      <c r="H38" s="14" t="n">
        <v>0</v>
      </c>
    </row>
    <row r="39" customFormat="false" ht="15" hidden="false" customHeight="false" outlineLevel="0" collapsed="false">
      <c r="A39" s="11" t="s">
        <v>2404</v>
      </c>
      <c r="B39" s="0" t="s">
        <v>2405</v>
      </c>
      <c r="C39" s="0" t="s">
        <v>2406</v>
      </c>
      <c r="D39" s="21" t="n">
        <v>3.7655444</v>
      </c>
      <c r="E39" s="13" t="n">
        <v>21.265703</v>
      </c>
      <c r="F39" s="14" t="n">
        <v>0</v>
      </c>
      <c r="G39" s="14" t="n">
        <v>0</v>
      </c>
      <c r="H39" s="14" t="n">
        <v>0</v>
      </c>
    </row>
    <row r="40" customFormat="false" ht="15" hidden="false" customHeight="false" outlineLevel="0" collapsed="false">
      <c r="A40" s="11" t="s">
        <v>2407</v>
      </c>
      <c r="B40" s="0" t="s">
        <v>2408</v>
      </c>
      <c r="C40" s="0" t="s">
        <v>2409</v>
      </c>
      <c r="D40" s="21" t="n">
        <v>3.018772</v>
      </c>
      <c r="E40" s="13" t="n">
        <v>15.995019</v>
      </c>
      <c r="F40" s="14" t="n">
        <v>0</v>
      </c>
      <c r="G40" s="14" t="n">
        <v>0</v>
      </c>
      <c r="H40" s="14" t="n">
        <v>0</v>
      </c>
    </row>
    <row r="41" customFormat="false" ht="15" hidden="false" customHeight="false" outlineLevel="0" collapsed="false">
      <c r="A41" s="11" t="s">
        <v>2410</v>
      </c>
      <c r="B41" s="0" t="s">
        <v>2411</v>
      </c>
      <c r="C41" s="0" t="s">
        <v>2412</v>
      </c>
      <c r="D41" s="21" t="n">
        <v>3.6053078</v>
      </c>
      <c r="E41" s="13" t="n">
        <v>12.170131</v>
      </c>
      <c r="F41" s="14" t="n">
        <v>0</v>
      </c>
      <c r="G41" s="14" t="n">
        <v>0</v>
      </c>
      <c r="H41" s="14" t="n">
        <v>0</v>
      </c>
    </row>
    <row r="42" customFormat="false" ht="15" hidden="false" customHeight="false" outlineLevel="0" collapsed="false">
      <c r="A42" s="11" t="s">
        <v>2413</v>
      </c>
      <c r="B42" s="0" t="s">
        <v>2414</v>
      </c>
      <c r="C42" s="0" t="s">
        <v>2415</v>
      </c>
      <c r="D42" s="21" t="n">
        <v>2.9782119</v>
      </c>
      <c r="E42" s="13" t="n">
        <v>11.8637905</v>
      </c>
      <c r="F42" s="14" t="n">
        <v>0</v>
      </c>
      <c r="G42" s="14" t="n">
        <v>0</v>
      </c>
      <c r="H42" s="14" t="n">
        <v>0</v>
      </c>
    </row>
    <row r="43" customFormat="false" ht="15" hidden="false" customHeight="false" outlineLevel="0" collapsed="false">
      <c r="A43" s="11" t="s">
        <v>2416</v>
      </c>
      <c r="B43" s="0" t="s">
        <v>2417</v>
      </c>
      <c r="C43" s="0" t="s">
        <v>2418</v>
      </c>
      <c r="D43" s="21" t="n">
        <v>3.737985</v>
      </c>
      <c r="E43" s="13" t="n">
        <v>11.155593</v>
      </c>
      <c r="F43" s="14" t="n">
        <v>0</v>
      </c>
      <c r="G43" s="14" t="n">
        <v>0</v>
      </c>
      <c r="H43" s="14" t="n">
        <v>0</v>
      </c>
    </row>
    <row r="44" customFormat="false" ht="15" hidden="false" customHeight="false" outlineLevel="0" collapsed="false">
      <c r="A44" s="11" t="s">
        <v>2419</v>
      </c>
      <c r="B44" s="0" t="s">
        <v>2420</v>
      </c>
      <c r="C44" s="0" t="s">
        <v>179</v>
      </c>
      <c r="D44" s="21" t="n">
        <v>3.3005836</v>
      </c>
      <c r="E44" s="13" t="n">
        <v>10.237273</v>
      </c>
      <c r="F44" s="14" t="n">
        <v>0</v>
      </c>
      <c r="G44" s="14" t="n">
        <v>0</v>
      </c>
      <c r="H44" s="14" t="n">
        <v>0</v>
      </c>
    </row>
    <row r="45" customFormat="false" ht="15" hidden="false" customHeight="false" outlineLevel="0" collapsed="false">
      <c r="A45" s="11" t="s">
        <v>2421</v>
      </c>
      <c r="B45" s="0" t="s">
        <v>2422</v>
      </c>
      <c r="C45" s="0" t="s">
        <v>2423</v>
      </c>
      <c r="D45" s="21" t="n">
        <v>2.7659862</v>
      </c>
      <c r="E45" s="13" t="n">
        <v>6.700897</v>
      </c>
      <c r="F45" s="14" t="n">
        <v>0</v>
      </c>
      <c r="G45" s="14" t="n">
        <v>0</v>
      </c>
      <c r="H45" s="14" t="n">
        <v>0</v>
      </c>
    </row>
    <row r="46" customFormat="false" ht="15" hidden="false" customHeight="false" outlineLevel="0" collapsed="false">
      <c r="A46" s="11" t="s">
        <v>2424</v>
      </c>
      <c r="B46" s="0" t="s">
        <v>2425</v>
      </c>
      <c r="C46" s="0" t="s">
        <v>2426</v>
      </c>
      <c r="D46" s="21" t="s">
        <v>15</v>
      </c>
      <c r="E46" s="13" t="n">
        <v>5.9544525</v>
      </c>
      <c r="F46" s="14" t="n">
        <v>0</v>
      </c>
      <c r="G46" s="14" t="n">
        <v>0</v>
      </c>
      <c r="H46" s="14" t="n">
        <v>0</v>
      </c>
    </row>
    <row r="47" customFormat="false" ht="15" hidden="false" customHeight="false" outlineLevel="0" collapsed="false">
      <c r="A47" s="11" t="s">
        <v>2427</v>
      </c>
      <c r="B47" s="0" t="s">
        <v>2428</v>
      </c>
      <c r="C47" s="0" t="s">
        <v>2429</v>
      </c>
      <c r="D47" s="21" t="s">
        <v>15</v>
      </c>
      <c r="E47" s="13" t="n">
        <v>5.9064884</v>
      </c>
      <c r="F47" s="14" t="n">
        <v>0</v>
      </c>
      <c r="G47" s="14" t="n">
        <v>0</v>
      </c>
      <c r="H47" s="14" t="n">
        <v>0</v>
      </c>
    </row>
    <row r="48" customFormat="false" ht="15" hidden="false" customHeight="false" outlineLevel="0" collapsed="false">
      <c r="A48" s="11" t="s">
        <v>2430</v>
      </c>
      <c r="B48" s="0" t="s">
        <v>2431</v>
      </c>
      <c r="C48" s="0" t="s">
        <v>602</v>
      </c>
      <c r="D48" s="21" t="s">
        <v>15</v>
      </c>
      <c r="E48" s="13" t="n">
        <v>5.19568</v>
      </c>
      <c r="F48" s="14" t="n">
        <v>0</v>
      </c>
      <c r="G48" s="14" t="n">
        <v>0</v>
      </c>
      <c r="H48" s="14" t="n">
        <v>0</v>
      </c>
    </row>
    <row r="49" customFormat="false" ht="15" hidden="false" customHeight="false" outlineLevel="0" collapsed="false">
      <c r="A49" s="11" t="s">
        <v>2432</v>
      </c>
      <c r="B49" s="0" t="s">
        <v>2433</v>
      </c>
      <c r="C49" s="0" t="s">
        <v>2434</v>
      </c>
      <c r="D49" s="21" t="s">
        <v>15</v>
      </c>
      <c r="E49" s="13" t="n">
        <v>4.7082357</v>
      </c>
      <c r="F49" s="14" t="n">
        <v>0</v>
      </c>
      <c r="G49" s="14" t="n">
        <v>0</v>
      </c>
      <c r="H49" s="14" t="n">
        <v>0</v>
      </c>
    </row>
    <row r="50" customFormat="false" ht="15" hidden="false" customHeight="false" outlineLevel="0" collapsed="false">
      <c r="A50" s="11" t="s">
        <v>2435</v>
      </c>
      <c r="B50" s="0" t="s">
        <v>2436</v>
      </c>
      <c r="C50" s="0" t="s">
        <v>2437</v>
      </c>
      <c r="D50" s="21" t="s">
        <v>15</v>
      </c>
      <c r="E50" s="13" t="n">
        <v>4.198761</v>
      </c>
      <c r="F50" s="14" t="n">
        <v>0</v>
      </c>
      <c r="G50" s="14" t="n">
        <v>1</v>
      </c>
      <c r="H50" s="14" t="n">
        <v>0</v>
      </c>
    </row>
    <row r="51" customFormat="false" ht="15" hidden="false" customHeight="false" outlineLevel="0" collapsed="false">
      <c r="A51" s="11" t="s">
        <v>2438</v>
      </c>
      <c r="B51" s="0" t="s">
        <v>2439</v>
      </c>
      <c r="C51" s="0" t="s">
        <v>2440</v>
      </c>
      <c r="D51" s="21" t="s">
        <v>15</v>
      </c>
      <c r="E51" s="13" t="n">
        <v>4.093451</v>
      </c>
      <c r="F51" s="14" t="n">
        <v>0</v>
      </c>
      <c r="G51" s="14" t="n">
        <v>0</v>
      </c>
      <c r="H51" s="14" t="n">
        <v>0</v>
      </c>
    </row>
    <row r="52" customFormat="false" ht="15" hidden="false" customHeight="false" outlineLevel="0" collapsed="false">
      <c r="A52" s="11" t="s">
        <v>2441</v>
      </c>
      <c r="B52" s="0" t="s">
        <v>2442</v>
      </c>
      <c r="C52" s="0" t="s">
        <v>2443</v>
      </c>
      <c r="D52" s="21" t="s">
        <v>15</v>
      </c>
      <c r="E52" s="13" t="n">
        <v>4.028968</v>
      </c>
      <c r="F52" s="14" t="n">
        <v>0</v>
      </c>
      <c r="G52" s="14" t="n">
        <v>0</v>
      </c>
      <c r="H52" s="14" t="n">
        <v>0</v>
      </c>
    </row>
    <row r="53" customFormat="false" ht="15" hidden="false" customHeight="false" outlineLevel="0" collapsed="false">
      <c r="A53" s="11" t="s">
        <v>2444</v>
      </c>
      <c r="B53" s="0" t="s">
        <v>2445</v>
      </c>
      <c r="C53" s="0" t="s">
        <v>2446</v>
      </c>
      <c r="D53" s="21" t="s">
        <v>15</v>
      </c>
      <c r="E53" s="13" t="n">
        <v>3.5415857</v>
      </c>
      <c r="F53" s="14" t="n">
        <v>0</v>
      </c>
      <c r="G53" s="14" t="n">
        <v>1</v>
      </c>
      <c r="H53" s="14" t="n">
        <v>0</v>
      </c>
    </row>
    <row r="54" customFormat="false" ht="15" hidden="false" customHeight="false" outlineLevel="0" collapsed="false">
      <c r="A54" s="11" t="s">
        <v>2447</v>
      </c>
      <c r="B54" s="0" t="s">
        <v>2448</v>
      </c>
      <c r="C54" s="0" t="s">
        <v>2449</v>
      </c>
      <c r="D54" s="21" t="s">
        <v>15</v>
      </c>
      <c r="E54" s="13" t="n">
        <v>2.888672</v>
      </c>
      <c r="F54" s="14" t="n">
        <v>0</v>
      </c>
      <c r="G54" s="14" t="n">
        <v>0</v>
      </c>
      <c r="H54" s="14" t="n">
        <v>0</v>
      </c>
    </row>
    <row r="55" customFormat="false" ht="15" hidden="false" customHeight="false" outlineLevel="0" collapsed="false">
      <c r="A55" s="11" t="s">
        <v>2450</v>
      </c>
      <c r="B55" s="0" t="s">
        <v>2451</v>
      </c>
      <c r="C55" s="0" t="s">
        <v>2452</v>
      </c>
      <c r="D55" s="21" t="s">
        <v>15</v>
      </c>
      <c r="E55" s="13" t="n">
        <v>2.5256457</v>
      </c>
      <c r="F55" s="14" t="n">
        <v>0</v>
      </c>
      <c r="G55" s="14" t="n">
        <v>0</v>
      </c>
      <c r="H55" s="14" t="n">
        <v>0</v>
      </c>
    </row>
    <row r="56" customFormat="false" ht="15" hidden="false" customHeight="false" outlineLevel="0" collapsed="false">
      <c r="A56" s="11" t="s">
        <v>2453</v>
      </c>
      <c r="B56" s="0" t="s">
        <v>2454</v>
      </c>
      <c r="C56" s="0" t="s">
        <v>2455</v>
      </c>
      <c r="D56" s="21" t="s">
        <v>15</v>
      </c>
      <c r="E56" s="13" t="n">
        <v>2.522955</v>
      </c>
      <c r="F56" s="14" t="n">
        <v>0</v>
      </c>
      <c r="G56" s="14" t="n">
        <v>0</v>
      </c>
      <c r="H56" s="14" t="n">
        <v>0</v>
      </c>
    </row>
    <row r="57" customFormat="false" ht="15" hidden="false" customHeight="false" outlineLevel="0" collapsed="false">
      <c r="A57" s="11" t="s">
        <v>2456</v>
      </c>
      <c r="B57" s="0" t="s">
        <v>2457</v>
      </c>
      <c r="C57" s="0" t="s">
        <v>2458</v>
      </c>
      <c r="D57" s="21" t="s">
        <v>15</v>
      </c>
      <c r="E57" s="13" t="n">
        <v>2.4015162</v>
      </c>
      <c r="F57" s="14" t="n">
        <v>0</v>
      </c>
      <c r="G57" s="14" t="n">
        <v>1</v>
      </c>
      <c r="H57" s="14" t="n">
        <v>0</v>
      </c>
    </row>
    <row r="58" customFormat="false" ht="15" hidden="false" customHeight="false" outlineLevel="0" collapsed="false">
      <c r="A58" s="11" t="s">
        <v>2459</v>
      </c>
      <c r="B58" s="0" t="s">
        <v>2460</v>
      </c>
      <c r="C58" s="0" t="s">
        <v>2461</v>
      </c>
      <c r="D58" s="21" t="s">
        <v>15</v>
      </c>
      <c r="E58" s="13" t="n">
        <v>2.3444896</v>
      </c>
      <c r="F58" s="14" t="n">
        <v>0</v>
      </c>
      <c r="G58" s="14" t="n">
        <v>1</v>
      </c>
      <c r="H58" s="14" t="n">
        <v>0</v>
      </c>
    </row>
    <row r="59" customFormat="false" ht="15" hidden="false" customHeight="false" outlineLevel="0" collapsed="false">
      <c r="A59" s="11" t="s">
        <v>2462</v>
      </c>
      <c r="B59" s="0" t="s">
        <v>2463</v>
      </c>
      <c r="C59" s="0" t="s">
        <v>2464</v>
      </c>
      <c r="D59" s="21" t="s">
        <v>15</v>
      </c>
      <c r="E59" s="13" t="n">
        <v>2.305708</v>
      </c>
      <c r="F59" s="14" t="n">
        <v>0</v>
      </c>
      <c r="G59" s="14" t="n">
        <v>0</v>
      </c>
      <c r="H59" s="14" t="n">
        <v>0</v>
      </c>
    </row>
    <row r="60" customFormat="false" ht="15" hidden="false" customHeight="false" outlineLevel="0" collapsed="false">
      <c r="A60" s="11" t="s">
        <v>2465</v>
      </c>
      <c r="B60" s="0" t="s">
        <v>2466</v>
      </c>
      <c r="C60" s="0" t="s">
        <v>2467</v>
      </c>
      <c r="D60" s="21" t="s">
        <v>15</v>
      </c>
      <c r="E60" s="13" t="n">
        <v>2.3000808</v>
      </c>
      <c r="F60" s="14" t="n">
        <v>0</v>
      </c>
      <c r="G60" s="14" t="n">
        <v>0</v>
      </c>
      <c r="H60" s="14" t="n">
        <v>0</v>
      </c>
    </row>
    <row r="61" customFormat="false" ht="15" hidden="false" customHeight="false" outlineLevel="0" collapsed="false">
      <c r="A61" s="11" t="s">
        <v>2468</v>
      </c>
      <c r="B61" s="0" t="s">
        <v>2469</v>
      </c>
      <c r="C61" s="0" t="s">
        <v>1120</v>
      </c>
      <c r="D61" s="21" t="s">
        <v>15</v>
      </c>
      <c r="E61" s="13" t="n">
        <v>2.289955</v>
      </c>
      <c r="F61" s="14" t="n">
        <v>0</v>
      </c>
      <c r="G61" s="14" t="n">
        <v>0</v>
      </c>
      <c r="H61" s="14" t="n">
        <v>0</v>
      </c>
    </row>
    <row r="62" customFormat="false" ht="15" hidden="false" customHeight="false" outlineLevel="0" collapsed="false">
      <c r="A62" s="11" t="s">
        <v>2470</v>
      </c>
      <c r="B62" s="0" t="s">
        <v>2471</v>
      </c>
      <c r="C62" s="0" t="s">
        <v>2472</v>
      </c>
      <c r="D62" s="21" t="s">
        <v>15</v>
      </c>
      <c r="E62" s="13" t="n">
        <v>2.248663</v>
      </c>
      <c r="F62" s="14" t="n">
        <v>0</v>
      </c>
      <c r="G62" s="14" t="n">
        <v>0</v>
      </c>
      <c r="H62" s="14" t="n">
        <v>0</v>
      </c>
    </row>
    <row r="63" customFormat="false" ht="15" hidden="false" customHeight="false" outlineLevel="0" collapsed="false">
      <c r="A63" s="11" t="s">
        <v>2473</v>
      </c>
      <c r="B63" s="0" t="s">
        <v>2474</v>
      </c>
      <c r="C63" s="0" t="s">
        <v>2475</v>
      </c>
      <c r="D63" s="21" t="s">
        <v>15</v>
      </c>
      <c r="E63" s="13" t="n">
        <v>2.1735501</v>
      </c>
      <c r="F63" s="14" t="n">
        <v>0</v>
      </c>
      <c r="G63" s="14" t="n">
        <v>0</v>
      </c>
      <c r="H63" s="14" t="n">
        <v>0</v>
      </c>
    </row>
    <row r="64" customFormat="false" ht="15" hidden="false" customHeight="false" outlineLevel="0" collapsed="false">
      <c r="A64" s="11" t="s">
        <v>2476</v>
      </c>
      <c r="B64" s="0" t="s">
        <v>2477</v>
      </c>
      <c r="C64" s="0" t="s">
        <v>2478</v>
      </c>
      <c r="D64" s="21" t="s">
        <v>15</v>
      </c>
      <c r="E64" s="13" t="n">
        <v>2.0930712</v>
      </c>
      <c r="F64" s="14" t="n">
        <v>0</v>
      </c>
      <c r="G64" s="14" t="n">
        <v>0</v>
      </c>
      <c r="H64" s="14" t="n">
        <v>0</v>
      </c>
    </row>
    <row r="65" customFormat="false" ht="15" hidden="false" customHeight="false" outlineLevel="0" collapsed="false">
      <c r="A65" s="11" t="s">
        <v>2479</v>
      </c>
      <c r="B65" s="0" t="s">
        <v>2480</v>
      </c>
      <c r="C65" s="0" t="s">
        <v>2481</v>
      </c>
      <c r="D65" s="21" t="s">
        <v>15</v>
      </c>
      <c r="E65" s="13" t="n">
        <v>2.092388</v>
      </c>
      <c r="F65" s="14" t="n">
        <v>0</v>
      </c>
      <c r="G65" s="14" t="n">
        <v>0</v>
      </c>
      <c r="H65" s="14" t="n">
        <v>0</v>
      </c>
    </row>
    <row r="66" customFormat="false" ht="15" hidden="false" customHeight="false" outlineLevel="0" collapsed="false">
      <c r="A66" s="11" t="s">
        <v>2482</v>
      </c>
      <c r="B66" s="0" t="s">
        <v>2483</v>
      </c>
      <c r="C66" s="0" t="s">
        <v>2484</v>
      </c>
      <c r="D66" s="21" t="s">
        <v>15</v>
      </c>
      <c r="E66" s="13" t="n">
        <v>2.0193703</v>
      </c>
      <c r="F66" s="14" t="n">
        <v>0</v>
      </c>
      <c r="G66" s="14" t="n">
        <v>2</v>
      </c>
      <c r="H66" s="14" t="n">
        <v>0</v>
      </c>
    </row>
    <row r="67" customFormat="false" ht="15" hidden="false" customHeight="false" outlineLevel="0" collapsed="false">
      <c r="A67" s="11" t="s">
        <v>2485</v>
      </c>
      <c r="B67" s="0" t="s">
        <v>2486</v>
      </c>
      <c r="C67" s="0" t="s">
        <v>2487</v>
      </c>
      <c r="D67" s="21" t="s">
        <v>15</v>
      </c>
      <c r="E67" s="13" t="n">
        <v>2.0029993</v>
      </c>
      <c r="F67" s="14" t="n">
        <v>0</v>
      </c>
      <c r="G67" s="14" t="n">
        <v>0</v>
      </c>
      <c r="H67" s="14" t="n">
        <v>0</v>
      </c>
    </row>
    <row r="68" customFormat="false" ht="15" hidden="false" customHeight="false" outlineLevel="0" collapsed="false">
      <c r="A68" s="11" t="s">
        <v>2488</v>
      </c>
      <c r="B68" s="0" t="s">
        <v>2489</v>
      </c>
      <c r="C68" s="0" t="s">
        <v>2490</v>
      </c>
      <c r="D68" s="21" t="s">
        <v>15</v>
      </c>
      <c r="E68" s="13" t="n">
        <v>2.39609</v>
      </c>
      <c r="F68" s="14" t="n">
        <v>7</v>
      </c>
      <c r="G68" s="14" t="n">
        <v>0</v>
      </c>
      <c r="H68" s="14" t="n">
        <v>0</v>
      </c>
    </row>
    <row r="69" customFormat="false" ht="15" hidden="false" customHeight="false" outlineLevel="0" collapsed="false">
      <c r="A69" s="11" t="s">
        <v>2491</v>
      </c>
      <c r="B69" s="0" t="s">
        <v>2492</v>
      </c>
      <c r="C69" s="0" t="s">
        <v>2493</v>
      </c>
      <c r="D69" s="21" t="n">
        <v>4.199747</v>
      </c>
      <c r="E69" s="13" t="n">
        <v>29.718033</v>
      </c>
      <c r="F69" s="14" t="n">
        <v>4</v>
      </c>
      <c r="G69" s="14" t="n">
        <v>1</v>
      </c>
      <c r="H69" s="14" t="n">
        <v>1</v>
      </c>
    </row>
    <row r="70" customFormat="false" ht="15" hidden="false" customHeight="false" outlineLevel="0" collapsed="false">
      <c r="A70" s="11" t="s">
        <v>2494</v>
      </c>
      <c r="B70" s="0" t="s">
        <v>2495</v>
      </c>
      <c r="C70" s="0" t="s">
        <v>2374</v>
      </c>
      <c r="D70" s="21" t="s">
        <v>15</v>
      </c>
      <c r="E70" s="13" t="n">
        <v>2.8567026</v>
      </c>
      <c r="F70" s="14" t="n">
        <v>4</v>
      </c>
      <c r="G70" s="14" t="n">
        <v>0</v>
      </c>
      <c r="H70" s="14" t="n">
        <v>0</v>
      </c>
    </row>
    <row r="71" customFormat="false" ht="15" hidden="false" customHeight="false" outlineLevel="0" collapsed="false">
      <c r="A71" s="11" t="s">
        <v>2496</v>
      </c>
      <c r="B71" s="0" t="s">
        <v>2497</v>
      </c>
      <c r="C71" s="0" t="s">
        <v>2498</v>
      </c>
      <c r="D71" s="21" t="s">
        <v>15</v>
      </c>
      <c r="E71" s="13" t="n">
        <v>2.7484336</v>
      </c>
      <c r="F71" s="14" t="n">
        <v>4</v>
      </c>
      <c r="G71" s="14" t="n">
        <v>0</v>
      </c>
      <c r="H71" s="14" t="n">
        <v>0</v>
      </c>
    </row>
    <row r="72" customFormat="false" ht="15" hidden="false" customHeight="false" outlineLevel="0" collapsed="false">
      <c r="A72" s="11" t="s">
        <v>2499</v>
      </c>
      <c r="B72" s="0" t="s">
        <v>2500</v>
      </c>
      <c r="C72" s="0" t="s">
        <v>2501</v>
      </c>
      <c r="D72" s="21" t="s">
        <v>15</v>
      </c>
      <c r="E72" s="13" t="n">
        <v>2.3406677</v>
      </c>
      <c r="F72" s="14" t="n">
        <v>4</v>
      </c>
      <c r="G72" s="14" t="n">
        <v>0</v>
      </c>
      <c r="H72" s="14" t="n">
        <v>0</v>
      </c>
    </row>
    <row r="73" customFormat="false" ht="15" hidden="false" customHeight="false" outlineLevel="0" collapsed="false">
      <c r="A73" s="11" t="s">
        <v>2502</v>
      </c>
      <c r="B73" s="0" t="s">
        <v>2503</v>
      </c>
      <c r="C73" s="0" t="s">
        <v>51</v>
      </c>
      <c r="D73" s="21" t="s">
        <v>15</v>
      </c>
      <c r="E73" s="13" t="n">
        <v>2.1316907</v>
      </c>
      <c r="F73" s="14" t="n">
        <v>4</v>
      </c>
      <c r="G73" s="14" t="n">
        <v>1</v>
      </c>
      <c r="H73" s="14" t="n">
        <v>1</v>
      </c>
    </row>
    <row r="74" customFormat="false" ht="15" hidden="false" customHeight="false" outlineLevel="0" collapsed="false">
      <c r="A74" s="11" t="s">
        <v>2504</v>
      </c>
      <c r="B74" s="0" t="s">
        <v>2505</v>
      </c>
      <c r="C74" s="0" t="s">
        <v>2506</v>
      </c>
      <c r="D74" s="21" t="n">
        <v>2.7687495</v>
      </c>
      <c r="E74" s="13" t="n">
        <v>29.87527</v>
      </c>
      <c r="F74" s="14" t="n">
        <v>3</v>
      </c>
      <c r="G74" s="14" t="n">
        <v>0</v>
      </c>
      <c r="H74" s="14" t="n">
        <v>0</v>
      </c>
    </row>
    <row r="75" customFormat="false" ht="15" hidden="false" customHeight="false" outlineLevel="0" collapsed="false">
      <c r="A75" s="11" t="s">
        <v>2507</v>
      </c>
      <c r="B75" s="0" t="s">
        <v>2508</v>
      </c>
      <c r="C75" s="0" t="s">
        <v>2509</v>
      </c>
      <c r="D75" s="21" t="n">
        <v>2.3021433</v>
      </c>
      <c r="E75" s="13" t="n">
        <v>9.997299</v>
      </c>
      <c r="F75" s="14" t="n">
        <v>3</v>
      </c>
      <c r="G75" s="14" t="n">
        <v>0</v>
      </c>
      <c r="H75" s="14" t="n">
        <v>0</v>
      </c>
    </row>
    <row r="76" customFormat="false" ht="15" hidden="false" customHeight="false" outlineLevel="0" collapsed="false">
      <c r="A76" s="11" t="s">
        <v>2510</v>
      </c>
      <c r="B76" s="0" t="s">
        <v>2511</v>
      </c>
      <c r="C76" s="0" t="s">
        <v>2512</v>
      </c>
      <c r="D76" s="21" t="s">
        <v>15</v>
      </c>
      <c r="E76" s="13" t="n">
        <v>6.4024863</v>
      </c>
      <c r="F76" s="14" t="n">
        <v>3</v>
      </c>
      <c r="G76" s="14" t="n">
        <v>0</v>
      </c>
      <c r="H76" s="14" t="n">
        <v>0</v>
      </c>
    </row>
    <row r="77" customFormat="false" ht="15" hidden="false" customHeight="false" outlineLevel="0" collapsed="false">
      <c r="A77" s="11" t="s">
        <v>2513</v>
      </c>
      <c r="B77" s="0" t="s">
        <v>2514</v>
      </c>
      <c r="C77" s="0" t="s">
        <v>1937</v>
      </c>
      <c r="D77" s="21" t="n">
        <v>2.096079</v>
      </c>
      <c r="E77" s="13" t="n">
        <v>5.5289817</v>
      </c>
      <c r="F77" s="14" t="n">
        <v>3</v>
      </c>
      <c r="G77" s="14" t="n">
        <v>0</v>
      </c>
      <c r="H77" s="14" t="n">
        <v>0</v>
      </c>
    </row>
    <row r="78" customFormat="false" ht="15" hidden="false" customHeight="false" outlineLevel="0" collapsed="false">
      <c r="A78" s="11" t="s">
        <v>2515</v>
      </c>
      <c r="B78" s="0" t="s">
        <v>2516</v>
      </c>
      <c r="C78" s="0" t="s">
        <v>2517</v>
      </c>
      <c r="D78" s="21" t="s">
        <v>15</v>
      </c>
      <c r="E78" s="13" t="n">
        <v>4.7301993</v>
      </c>
      <c r="F78" s="14" t="n">
        <v>3</v>
      </c>
      <c r="G78" s="14" t="n">
        <v>0</v>
      </c>
      <c r="H78" s="14" t="n">
        <v>0</v>
      </c>
    </row>
    <row r="79" customFormat="false" ht="15" hidden="false" customHeight="false" outlineLevel="0" collapsed="false">
      <c r="A79" s="11" t="s">
        <v>2518</v>
      </c>
      <c r="B79" s="0" t="s">
        <v>2519</v>
      </c>
      <c r="C79" s="0" t="s">
        <v>2520</v>
      </c>
      <c r="D79" s="21" t="s">
        <v>15</v>
      </c>
      <c r="E79" s="13" t="n">
        <v>3.9045198</v>
      </c>
      <c r="F79" s="14" t="n">
        <v>3</v>
      </c>
      <c r="G79" s="14" t="n">
        <v>1</v>
      </c>
      <c r="H79" s="14" t="n">
        <v>1</v>
      </c>
    </row>
    <row r="80" customFormat="false" ht="15" hidden="false" customHeight="false" outlineLevel="0" collapsed="false">
      <c r="A80" s="11" t="s">
        <v>2521</v>
      </c>
      <c r="B80" s="0" t="s">
        <v>2522</v>
      </c>
      <c r="C80" s="0" t="s">
        <v>2523</v>
      </c>
      <c r="D80" s="21" t="s">
        <v>15</v>
      </c>
      <c r="E80" s="13" t="n">
        <v>3.1698728</v>
      </c>
      <c r="F80" s="14" t="n">
        <v>3</v>
      </c>
      <c r="G80" s="14" t="n">
        <v>0</v>
      </c>
      <c r="H80" s="14" t="n">
        <v>0</v>
      </c>
    </row>
    <row r="81" customFormat="false" ht="15" hidden="false" customHeight="false" outlineLevel="0" collapsed="false">
      <c r="A81" s="11" t="s">
        <v>2524</v>
      </c>
      <c r="B81" s="0" t="s">
        <v>2525</v>
      </c>
      <c r="C81" s="0" t="s">
        <v>2526</v>
      </c>
      <c r="D81" s="21" t="s">
        <v>15</v>
      </c>
      <c r="E81" s="13" t="n">
        <v>3.1016207</v>
      </c>
      <c r="F81" s="14" t="n">
        <v>3</v>
      </c>
      <c r="G81" s="14" t="n">
        <v>0</v>
      </c>
      <c r="H81" s="14" t="n">
        <v>0</v>
      </c>
    </row>
    <row r="82" customFormat="false" ht="15" hidden="false" customHeight="false" outlineLevel="0" collapsed="false">
      <c r="A82" s="11" t="s">
        <v>2527</v>
      </c>
      <c r="B82" s="0" t="s">
        <v>2528</v>
      </c>
      <c r="C82" s="0" t="s">
        <v>492</v>
      </c>
      <c r="D82" s="21" t="s">
        <v>15</v>
      </c>
      <c r="E82" s="13" t="n">
        <v>2.7468126</v>
      </c>
      <c r="F82" s="14" t="n">
        <v>3</v>
      </c>
      <c r="G82" s="14" t="n">
        <v>0</v>
      </c>
      <c r="H82" s="14" t="n">
        <v>0</v>
      </c>
    </row>
    <row r="83" customFormat="false" ht="15" hidden="false" customHeight="false" outlineLevel="0" collapsed="false">
      <c r="A83" s="11" t="s">
        <v>2529</v>
      </c>
      <c r="B83" s="0" t="s">
        <v>2530</v>
      </c>
      <c r="C83" s="0" t="s">
        <v>2531</v>
      </c>
      <c r="D83" s="21" t="s">
        <v>15</v>
      </c>
      <c r="E83" s="13" t="n">
        <v>2.6131551</v>
      </c>
      <c r="F83" s="14" t="n">
        <v>3</v>
      </c>
      <c r="G83" s="14" t="n">
        <v>0</v>
      </c>
      <c r="H83" s="14" t="n">
        <v>0</v>
      </c>
    </row>
    <row r="84" customFormat="false" ht="15" hidden="false" customHeight="false" outlineLevel="0" collapsed="false">
      <c r="A84" s="11" t="s">
        <v>2532</v>
      </c>
      <c r="B84" s="0" t="s">
        <v>2533</v>
      </c>
      <c r="C84" s="0" t="s">
        <v>2225</v>
      </c>
      <c r="D84" s="21" t="s">
        <v>15</v>
      </c>
      <c r="E84" s="13" t="n">
        <v>2.5404913</v>
      </c>
      <c r="F84" s="14" t="n">
        <v>3</v>
      </c>
      <c r="G84" s="14" t="n">
        <v>2</v>
      </c>
      <c r="H84" s="14" t="n">
        <v>1</v>
      </c>
    </row>
    <row r="85" customFormat="false" ht="15" hidden="false" customHeight="false" outlineLevel="0" collapsed="false">
      <c r="A85" s="11" t="s">
        <v>2534</v>
      </c>
      <c r="B85" s="0" t="s">
        <v>2535</v>
      </c>
      <c r="C85" s="0" t="s">
        <v>395</v>
      </c>
      <c r="D85" s="21" t="s">
        <v>15</v>
      </c>
      <c r="E85" s="13" t="n">
        <v>2.5357323</v>
      </c>
      <c r="F85" s="14" t="n">
        <v>3</v>
      </c>
      <c r="G85" s="14" t="n">
        <v>1</v>
      </c>
      <c r="H85" s="14" t="n">
        <v>1</v>
      </c>
    </row>
    <row r="86" customFormat="false" ht="15" hidden="false" customHeight="false" outlineLevel="0" collapsed="false">
      <c r="A86" s="11" t="s">
        <v>2536</v>
      </c>
      <c r="B86" s="0" t="s">
        <v>2537</v>
      </c>
      <c r="C86" s="0" t="s">
        <v>1177</v>
      </c>
      <c r="D86" s="21" t="s">
        <v>15</v>
      </c>
      <c r="E86" s="13" t="n">
        <v>2.456124</v>
      </c>
      <c r="F86" s="14" t="n">
        <v>3</v>
      </c>
      <c r="G86" s="14" t="n">
        <v>2</v>
      </c>
      <c r="H86" s="14" t="n">
        <v>1</v>
      </c>
    </row>
    <row r="87" customFormat="false" ht="15" hidden="false" customHeight="false" outlineLevel="0" collapsed="false">
      <c r="A87" s="11" t="s">
        <v>2538</v>
      </c>
      <c r="B87" s="0" t="s">
        <v>2539</v>
      </c>
      <c r="C87" s="0" t="s">
        <v>2540</v>
      </c>
      <c r="D87" s="21" t="s">
        <v>15</v>
      </c>
      <c r="E87" s="13" t="n">
        <v>2.380674</v>
      </c>
      <c r="F87" s="14" t="n">
        <v>3</v>
      </c>
      <c r="G87" s="14" t="n">
        <v>2</v>
      </c>
      <c r="H87" s="14" t="n">
        <v>1</v>
      </c>
    </row>
    <row r="88" customFormat="false" ht="15" hidden="false" customHeight="false" outlineLevel="0" collapsed="false">
      <c r="A88" s="11" t="s">
        <v>2541</v>
      </c>
      <c r="B88" s="0" t="s">
        <v>2542</v>
      </c>
      <c r="C88" s="0" t="s">
        <v>2543</v>
      </c>
      <c r="D88" s="21" t="s">
        <v>15</v>
      </c>
      <c r="E88" s="13" t="n">
        <v>2.3763618</v>
      </c>
      <c r="F88" s="14" t="n">
        <v>3</v>
      </c>
      <c r="G88" s="14" t="n">
        <v>1</v>
      </c>
      <c r="H88" s="14" t="n">
        <v>1</v>
      </c>
    </row>
    <row r="89" customFormat="false" ht="15" hidden="false" customHeight="false" outlineLevel="0" collapsed="false">
      <c r="A89" s="11" t="s">
        <v>2544</v>
      </c>
      <c r="B89" s="0" t="s">
        <v>2545</v>
      </c>
      <c r="C89" s="0" t="s">
        <v>2546</v>
      </c>
      <c r="D89" s="21" t="s">
        <v>15</v>
      </c>
      <c r="E89" s="13" t="n">
        <v>2.3533742</v>
      </c>
      <c r="F89" s="14" t="n">
        <v>3</v>
      </c>
      <c r="G89" s="14" t="n">
        <v>0</v>
      </c>
      <c r="H89" s="14" t="n">
        <v>0</v>
      </c>
    </row>
    <row r="90" customFormat="false" ht="15" hidden="false" customHeight="false" outlineLevel="0" collapsed="false">
      <c r="A90" s="11" t="s">
        <v>2547</v>
      </c>
      <c r="B90" s="0" t="s">
        <v>2548</v>
      </c>
      <c r="C90" s="0" t="s">
        <v>2549</v>
      </c>
      <c r="D90" s="21" t="s">
        <v>15</v>
      </c>
      <c r="E90" s="13" t="n">
        <v>2.0540512</v>
      </c>
      <c r="F90" s="14" t="n">
        <v>3</v>
      </c>
      <c r="G90" s="14" t="n">
        <v>4</v>
      </c>
      <c r="H90" s="14" t="n">
        <v>1</v>
      </c>
    </row>
    <row r="91" customFormat="false" ht="15" hidden="false" customHeight="false" outlineLevel="0" collapsed="false">
      <c r="A91" s="11" t="s">
        <v>2550</v>
      </c>
      <c r="B91" s="0" t="s">
        <v>2551</v>
      </c>
      <c r="C91" s="0" t="s">
        <v>2552</v>
      </c>
      <c r="D91" s="21" t="s">
        <v>15</v>
      </c>
      <c r="E91" s="13" t="n">
        <v>2.0106745</v>
      </c>
      <c r="F91" s="14" t="n">
        <v>3</v>
      </c>
      <c r="G91" s="14" t="n">
        <v>0</v>
      </c>
      <c r="H91" s="14" t="n">
        <v>0</v>
      </c>
    </row>
    <row r="92" customFormat="false" ht="15" hidden="false" customHeight="false" outlineLevel="0" collapsed="false">
      <c r="A92" s="11" t="s">
        <v>2553</v>
      </c>
      <c r="B92" s="0" t="s">
        <v>2554</v>
      </c>
      <c r="C92" s="0" t="s">
        <v>2555</v>
      </c>
      <c r="D92" s="21" t="s">
        <v>15</v>
      </c>
      <c r="E92" s="13" t="n">
        <v>2.0098658</v>
      </c>
      <c r="F92" s="14" t="n">
        <v>3</v>
      </c>
      <c r="G92" s="14" t="n">
        <v>0</v>
      </c>
      <c r="H92" s="14" t="n">
        <v>0</v>
      </c>
    </row>
    <row r="93" customFormat="false" ht="15" hidden="false" customHeight="false" outlineLevel="0" collapsed="false">
      <c r="A93" s="11" t="s">
        <v>2556</v>
      </c>
      <c r="B93" s="0" t="s">
        <v>2557</v>
      </c>
      <c r="C93" s="0" t="s">
        <v>2558</v>
      </c>
      <c r="D93" s="21" t="n">
        <v>3.1847808</v>
      </c>
      <c r="E93" s="13" t="n">
        <v>34.263947</v>
      </c>
      <c r="F93" s="14" t="n">
        <v>2</v>
      </c>
      <c r="G93" s="14" t="n">
        <v>0</v>
      </c>
      <c r="H93" s="14" t="n">
        <v>0</v>
      </c>
    </row>
    <row r="94" customFormat="false" ht="15" hidden="false" customHeight="false" outlineLevel="0" collapsed="false">
      <c r="A94" s="11" t="s">
        <v>2559</v>
      </c>
      <c r="B94" s="0" t="s">
        <v>2560</v>
      </c>
      <c r="C94" s="0" t="s">
        <v>2561</v>
      </c>
      <c r="D94" s="21" t="n">
        <v>4.388196</v>
      </c>
      <c r="E94" s="13" t="n">
        <v>32.881226</v>
      </c>
      <c r="F94" s="14" t="n">
        <v>2</v>
      </c>
      <c r="G94" s="14" t="n">
        <v>0</v>
      </c>
      <c r="H94" s="14" t="n">
        <v>0</v>
      </c>
    </row>
    <row r="95" customFormat="false" ht="15" hidden="false" customHeight="false" outlineLevel="0" collapsed="false">
      <c r="A95" s="11" t="s">
        <v>2562</v>
      </c>
      <c r="B95" s="0" t="s">
        <v>2563</v>
      </c>
      <c r="C95" s="0" t="s">
        <v>2564</v>
      </c>
      <c r="D95" s="21" t="n">
        <v>3.3649378</v>
      </c>
      <c r="E95" s="13" t="n">
        <v>22.229689</v>
      </c>
      <c r="F95" s="14" t="n">
        <v>2</v>
      </c>
      <c r="G95" s="14" t="n">
        <v>0</v>
      </c>
      <c r="H95" s="14" t="n">
        <v>0</v>
      </c>
    </row>
    <row r="96" customFormat="false" ht="15" hidden="false" customHeight="false" outlineLevel="0" collapsed="false">
      <c r="A96" s="11" t="s">
        <v>2565</v>
      </c>
      <c r="B96" s="0" t="s">
        <v>2566</v>
      </c>
      <c r="C96" s="0" t="s">
        <v>2567</v>
      </c>
      <c r="D96" s="21" t="n">
        <v>6.0160584</v>
      </c>
      <c r="E96" s="13" t="n">
        <v>14.050589</v>
      </c>
      <c r="F96" s="14" t="n">
        <v>2</v>
      </c>
      <c r="G96" s="14" t="n">
        <v>0</v>
      </c>
      <c r="H96" s="14" t="n">
        <v>0</v>
      </c>
    </row>
    <row r="97" customFormat="false" ht="15" hidden="false" customHeight="false" outlineLevel="0" collapsed="false">
      <c r="A97" s="11" t="s">
        <v>2568</v>
      </c>
      <c r="B97" s="0" t="s">
        <v>2569</v>
      </c>
      <c r="C97" s="0" t="s">
        <v>1320</v>
      </c>
      <c r="D97" s="21" t="n">
        <v>2.1953979</v>
      </c>
      <c r="E97" s="13" t="n">
        <v>12.647375</v>
      </c>
      <c r="F97" s="14" t="n">
        <v>2</v>
      </c>
      <c r="G97" s="14" t="n">
        <v>0</v>
      </c>
      <c r="H97" s="14" t="n">
        <v>0</v>
      </c>
    </row>
    <row r="98" customFormat="false" ht="15" hidden="false" customHeight="false" outlineLevel="0" collapsed="false">
      <c r="A98" s="11" t="s">
        <v>2570</v>
      </c>
      <c r="B98" s="0" t="s">
        <v>2571</v>
      </c>
      <c r="C98" s="0" t="s">
        <v>2572</v>
      </c>
      <c r="D98" s="21" t="n">
        <v>2.4088576</v>
      </c>
      <c r="E98" s="13" t="n">
        <v>8.415783</v>
      </c>
      <c r="F98" s="14" t="n">
        <v>2</v>
      </c>
      <c r="G98" s="14" t="n">
        <v>0</v>
      </c>
      <c r="H98" s="14" t="n">
        <v>0</v>
      </c>
    </row>
    <row r="99" customFormat="false" ht="15" hidden="false" customHeight="false" outlineLevel="0" collapsed="false">
      <c r="A99" s="11" t="s">
        <v>2573</v>
      </c>
      <c r="B99" s="0" t="s">
        <v>2574</v>
      </c>
      <c r="C99" s="0" t="s">
        <v>492</v>
      </c>
      <c r="D99" s="21" t="n">
        <v>2.2604437</v>
      </c>
      <c r="E99" s="13" t="n">
        <v>8.03394</v>
      </c>
      <c r="F99" s="14" t="n">
        <v>2</v>
      </c>
      <c r="G99" s="14" t="n">
        <v>1</v>
      </c>
      <c r="H99" s="14" t="n">
        <v>1</v>
      </c>
    </row>
    <row r="100" customFormat="false" ht="15" hidden="false" customHeight="false" outlineLevel="0" collapsed="false">
      <c r="A100" s="11" t="s">
        <v>2575</v>
      </c>
      <c r="B100" s="0" t="s">
        <v>2576</v>
      </c>
      <c r="C100" s="0" t="s">
        <v>1467</v>
      </c>
      <c r="D100" s="21" t="n">
        <v>2.7859197</v>
      </c>
      <c r="E100" s="13" t="n">
        <v>7.6141014</v>
      </c>
      <c r="F100" s="14" t="n">
        <v>2</v>
      </c>
      <c r="G100" s="14" t="n">
        <v>0</v>
      </c>
      <c r="H100" s="14" t="n">
        <v>0</v>
      </c>
    </row>
    <row r="101" customFormat="false" ht="15" hidden="false" customHeight="false" outlineLevel="0" collapsed="false">
      <c r="A101" s="11" t="s">
        <v>2577</v>
      </c>
      <c r="B101" s="0" t="s">
        <v>2578</v>
      </c>
      <c r="C101" s="0" t="s">
        <v>2579</v>
      </c>
      <c r="D101" s="21" t="n">
        <v>3.0543685</v>
      </c>
      <c r="E101" s="13" t="n">
        <v>7.1350403</v>
      </c>
      <c r="F101" s="14" t="n">
        <v>2</v>
      </c>
      <c r="G101" s="14" t="n">
        <v>0</v>
      </c>
      <c r="H101" s="14" t="n">
        <v>0</v>
      </c>
    </row>
    <row r="102" customFormat="false" ht="15" hidden="false" customHeight="false" outlineLevel="0" collapsed="false">
      <c r="A102" s="11" t="s">
        <v>2580</v>
      </c>
      <c r="B102" s="0" t="s">
        <v>2581</v>
      </c>
      <c r="C102" s="0" t="s">
        <v>2582</v>
      </c>
      <c r="D102" s="21" t="n">
        <v>2.7213817</v>
      </c>
      <c r="E102" s="13" t="n">
        <v>6.763261</v>
      </c>
      <c r="F102" s="14" t="n">
        <v>2</v>
      </c>
      <c r="G102" s="14" t="n">
        <v>0</v>
      </c>
      <c r="H102" s="14" t="n">
        <v>0</v>
      </c>
    </row>
    <row r="103" customFormat="false" ht="15" hidden="false" customHeight="false" outlineLevel="0" collapsed="false">
      <c r="A103" s="11" t="s">
        <v>2583</v>
      </c>
      <c r="B103" s="0" t="s">
        <v>2584</v>
      </c>
      <c r="C103" s="0" t="s">
        <v>2585</v>
      </c>
      <c r="D103" s="21" t="s">
        <v>15</v>
      </c>
      <c r="E103" s="13" t="n">
        <v>6.650214</v>
      </c>
      <c r="F103" s="14" t="n">
        <v>2</v>
      </c>
      <c r="G103" s="14" t="n">
        <v>0</v>
      </c>
      <c r="H103" s="14" t="n">
        <v>0</v>
      </c>
    </row>
    <row r="104" customFormat="false" ht="15" hidden="false" customHeight="false" outlineLevel="0" collapsed="false">
      <c r="A104" s="11" t="s">
        <v>2586</v>
      </c>
      <c r="B104" s="0" t="s">
        <v>2587</v>
      </c>
      <c r="C104" s="0" t="s">
        <v>480</v>
      </c>
      <c r="D104" s="21" t="n">
        <v>2.3253374</v>
      </c>
      <c r="E104" s="13" t="n">
        <v>6.251431</v>
      </c>
      <c r="F104" s="14" t="n">
        <v>2</v>
      </c>
      <c r="G104" s="14" t="n">
        <v>0</v>
      </c>
      <c r="H104" s="14" t="n">
        <v>0</v>
      </c>
    </row>
    <row r="105" customFormat="false" ht="15" hidden="false" customHeight="false" outlineLevel="0" collapsed="false">
      <c r="A105" s="11" t="s">
        <v>2588</v>
      </c>
      <c r="B105" s="0" t="s">
        <v>2589</v>
      </c>
      <c r="C105" s="0" t="s">
        <v>2590</v>
      </c>
      <c r="D105" s="21" t="s">
        <v>15</v>
      </c>
      <c r="E105" s="13" t="n">
        <v>5.89423</v>
      </c>
      <c r="F105" s="14" t="n">
        <v>2</v>
      </c>
      <c r="G105" s="14" t="n">
        <v>2</v>
      </c>
      <c r="H105" s="14" t="n">
        <v>1</v>
      </c>
    </row>
    <row r="106" customFormat="false" ht="15" hidden="false" customHeight="false" outlineLevel="0" collapsed="false">
      <c r="A106" s="11" t="s">
        <v>2591</v>
      </c>
      <c r="B106" s="0" t="s">
        <v>2592</v>
      </c>
      <c r="C106" s="0" t="s">
        <v>2593</v>
      </c>
      <c r="D106" s="21" t="s">
        <v>15</v>
      </c>
      <c r="E106" s="13" t="n">
        <v>5.641148</v>
      </c>
      <c r="F106" s="14" t="n">
        <v>2</v>
      </c>
      <c r="G106" s="14" t="n">
        <v>0</v>
      </c>
      <c r="H106" s="14" t="n">
        <v>0</v>
      </c>
    </row>
    <row r="107" customFormat="false" ht="15" hidden="false" customHeight="false" outlineLevel="0" collapsed="false">
      <c r="A107" s="11" t="s">
        <v>2594</v>
      </c>
      <c r="B107" s="0" t="s">
        <v>2595</v>
      </c>
      <c r="C107" s="0" t="s">
        <v>311</v>
      </c>
      <c r="D107" s="21" t="n">
        <v>2.2896316</v>
      </c>
      <c r="E107" s="13" t="n">
        <v>5.216423</v>
      </c>
      <c r="F107" s="14" t="n">
        <v>2</v>
      </c>
      <c r="G107" s="14" t="n">
        <v>1</v>
      </c>
      <c r="H107" s="14" t="n">
        <v>1</v>
      </c>
    </row>
    <row r="108" customFormat="false" ht="15" hidden="false" customHeight="false" outlineLevel="0" collapsed="false">
      <c r="A108" s="11" t="s">
        <v>2596</v>
      </c>
      <c r="B108" s="0" t="s">
        <v>2597</v>
      </c>
      <c r="C108" s="0" t="s">
        <v>2598</v>
      </c>
      <c r="D108" s="21" t="n">
        <v>2.2243476</v>
      </c>
      <c r="E108" s="13" t="n">
        <v>5.1901827</v>
      </c>
      <c r="F108" s="14" t="n">
        <v>2</v>
      </c>
      <c r="G108" s="14" t="n">
        <v>0</v>
      </c>
      <c r="H108" s="14" t="n">
        <v>0</v>
      </c>
    </row>
    <row r="109" customFormat="false" ht="15" hidden="false" customHeight="false" outlineLevel="0" collapsed="false">
      <c r="A109" s="11" t="s">
        <v>2599</v>
      </c>
      <c r="B109" s="0" t="s">
        <v>2600</v>
      </c>
      <c r="C109" s="0" t="s">
        <v>2601</v>
      </c>
      <c r="D109" s="21" t="n">
        <v>2.1875374</v>
      </c>
      <c r="E109" s="13" t="n">
        <v>5.07528</v>
      </c>
      <c r="F109" s="14" t="n">
        <v>2</v>
      </c>
      <c r="G109" s="14" t="n">
        <v>0</v>
      </c>
      <c r="H109" s="14" t="n">
        <v>0</v>
      </c>
    </row>
    <row r="110" customFormat="false" ht="15" hidden="false" customHeight="false" outlineLevel="0" collapsed="false">
      <c r="A110" s="11" t="s">
        <v>2602</v>
      </c>
      <c r="B110" s="0" t="s">
        <v>2603</v>
      </c>
      <c r="C110" s="0" t="s">
        <v>2604</v>
      </c>
      <c r="D110" s="21" t="n">
        <v>2.2143452</v>
      </c>
      <c r="E110" s="13" t="n">
        <v>5.051265</v>
      </c>
      <c r="F110" s="14" t="n">
        <v>2</v>
      </c>
      <c r="G110" s="14" t="n">
        <v>0</v>
      </c>
      <c r="H110" s="14" t="n">
        <v>0</v>
      </c>
    </row>
    <row r="111" customFormat="false" ht="15" hidden="false" customHeight="false" outlineLevel="0" collapsed="false">
      <c r="A111" s="11" t="s">
        <v>2605</v>
      </c>
      <c r="B111" s="0" t="s">
        <v>2606</v>
      </c>
      <c r="C111" s="0" t="s">
        <v>2607</v>
      </c>
      <c r="D111" s="21" t="s">
        <v>15</v>
      </c>
      <c r="E111" s="13" t="n">
        <v>4.7907324</v>
      </c>
      <c r="F111" s="14" t="n">
        <v>2</v>
      </c>
      <c r="G111" s="14" t="n">
        <v>1</v>
      </c>
      <c r="H111" s="14" t="n">
        <v>1</v>
      </c>
    </row>
    <row r="112" customFormat="false" ht="15" hidden="false" customHeight="false" outlineLevel="0" collapsed="false">
      <c r="A112" s="11" t="s">
        <v>2608</v>
      </c>
      <c r="B112" s="0" t="s">
        <v>2609</v>
      </c>
      <c r="C112" s="0" t="s">
        <v>2607</v>
      </c>
      <c r="D112" s="21" t="s">
        <v>15</v>
      </c>
      <c r="E112" s="13" t="n">
        <v>4.48892</v>
      </c>
      <c r="F112" s="14" t="n">
        <v>2</v>
      </c>
      <c r="G112" s="14" t="n">
        <v>0</v>
      </c>
      <c r="H112" s="14" t="n">
        <v>0</v>
      </c>
    </row>
    <row r="113" customFormat="false" ht="15" hidden="false" customHeight="false" outlineLevel="0" collapsed="false">
      <c r="A113" s="11" t="s">
        <v>2610</v>
      </c>
      <c r="B113" s="0" t="s">
        <v>2611</v>
      </c>
      <c r="C113" s="0" t="s">
        <v>2612</v>
      </c>
      <c r="D113" s="21" t="s">
        <v>15</v>
      </c>
      <c r="E113" s="13" t="n">
        <v>4.132045</v>
      </c>
      <c r="F113" s="14" t="n">
        <v>2</v>
      </c>
      <c r="G113" s="14" t="n">
        <v>0</v>
      </c>
      <c r="H113" s="14" t="n">
        <v>0</v>
      </c>
    </row>
    <row r="114" customFormat="false" ht="15" hidden="false" customHeight="false" outlineLevel="0" collapsed="false">
      <c r="A114" s="11" t="s">
        <v>2613</v>
      </c>
      <c r="B114" s="0" t="s">
        <v>2614</v>
      </c>
      <c r="C114" s="0" t="s">
        <v>2615</v>
      </c>
      <c r="D114" s="21" t="s">
        <v>15</v>
      </c>
      <c r="E114" s="13" t="n">
        <v>4.064402</v>
      </c>
      <c r="F114" s="14" t="n">
        <v>2</v>
      </c>
      <c r="G114" s="14" t="n">
        <v>1</v>
      </c>
      <c r="H114" s="14" t="n">
        <v>1</v>
      </c>
    </row>
    <row r="115" customFormat="false" ht="15" hidden="false" customHeight="false" outlineLevel="0" collapsed="false">
      <c r="A115" s="11" t="s">
        <v>2616</v>
      </c>
      <c r="B115" s="0" t="s">
        <v>2617</v>
      </c>
      <c r="C115" s="0" t="s">
        <v>1452</v>
      </c>
      <c r="D115" s="21" t="s">
        <v>15</v>
      </c>
      <c r="E115" s="13" t="n">
        <v>3.9904184</v>
      </c>
      <c r="F115" s="14" t="n">
        <v>2</v>
      </c>
      <c r="G115" s="14" t="n">
        <v>1</v>
      </c>
      <c r="H115" s="14" t="n">
        <v>1</v>
      </c>
    </row>
    <row r="116" customFormat="false" ht="15" hidden="false" customHeight="false" outlineLevel="0" collapsed="false">
      <c r="A116" s="11" t="s">
        <v>2618</v>
      </c>
      <c r="B116" s="0" t="s">
        <v>2619</v>
      </c>
      <c r="C116" s="0" t="s">
        <v>2620</v>
      </c>
      <c r="D116" s="21" t="s">
        <v>15</v>
      </c>
      <c r="E116" s="13" t="n">
        <v>3.9364069</v>
      </c>
      <c r="F116" s="14" t="n">
        <v>2</v>
      </c>
      <c r="G116" s="14" t="n">
        <v>0</v>
      </c>
      <c r="H116" s="14" t="n">
        <v>0</v>
      </c>
    </row>
    <row r="117" customFormat="false" ht="15" hidden="false" customHeight="false" outlineLevel="0" collapsed="false">
      <c r="A117" s="11" t="s">
        <v>2621</v>
      </c>
      <c r="B117" s="0" t="s">
        <v>2622</v>
      </c>
      <c r="C117" s="0" t="s">
        <v>2623</v>
      </c>
      <c r="D117" s="21" t="s">
        <v>15</v>
      </c>
      <c r="E117" s="13" t="n">
        <v>3.9318564</v>
      </c>
      <c r="F117" s="14" t="n">
        <v>2</v>
      </c>
      <c r="G117" s="14" t="n">
        <v>2</v>
      </c>
      <c r="H117" s="14" t="n">
        <v>1</v>
      </c>
    </row>
    <row r="118" customFormat="false" ht="15" hidden="false" customHeight="false" outlineLevel="0" collapsed="false">
      <c r="A118" s="11" t="s">
        <v>2624</v>
      </c>
      <c r="B118" s="0" t="s">
        <v>2625</v>
      </c>
      <c r="C118" s="0" t="s">
        <v>2626</v>
      </c>
      <c r="D118" s="21" t="s">
        <v>15</v>
      </c>
      <c r="E118" s="13" t="n">
        <v>3.8217058</v>
      </c>
      <c r="F118" s="14" t="n">
        <v>2</v>
      </c>
      <c r="G118" s="14" t="n">
        <v>0</v>
      </c>
      <c r="H118" s="14" t="n">
        <v>0</v>
      </c>
    </row>
    <row r="119" customFormat="false" ht="15" hidden="false" customHeight="false" outlineLevel="0" collapsed="false">
      <c r="A119" s="11" t="s">
        <v>2627</v>
      </c>
      <c r="B119" s="0" t="s">
        <v>2628</v>
      </c>
      <c r="C119" s="0" t="s">
        <v>2629</v>
      </c>
      <c r="D119" s="21" t="s">
        <v>15</v>
      </c>
      <c r="E119" s="13" t="n">
        <v>3.6954408</v>
      </c>
      <c r="F119" s="14" t="n">
        <v>2</v>
      </c>
      <c r="G119" s="14" t="n">
        <v>1</v>
      </c>
      <c r="H119" s="14" t="n">
        <v>1</v>
      </c>
    </row>
    <row r="120" customFormat="false" ht="15" hidden="false" customHeight="false" outlineLevel="0" collapsed="false">
      <c r="A120" s="11" t="s">
        <v>2630</v>
      </c>
      <c r="B120" s="0" t="s">
        <v>2631</v>
      </c>
      <c r="C120" s="0" t="s">
        <v>2632</v>
      </c>
      <c r="D120" s="21" t="s">
        <v>15</v>
      </c>
      <c r="E120" s="13" t="n">
        <v>3.6862698</v>
      </c>
      <c r="F120" s="14" t="n">
        <v>2</v>
      </c>
      <c r="G120" s="14" t="n">
        <v>0</v>
      </c>
      <c r="H120" s="14" t="n">
        <v>0</v>
      </c>
    </row>
    <row r="121" customFormat="false" ht="15" hidden="false" customHeight="false" outlineLevel="0" collapsed="false">
      <c r="A121" s="11" t="s">
        <v>2633</v>
      </c>
      <c r="B121" s="0" t="s">
        <v>2634</v>
      </c>
      <c r="C121" s="0" t="s">
        <v>51</v>
      </c>
      <c r="D121" s="21" t="s">
        <v>15</v>
      </c>
      <c r="E121" s="13" t="n">
        <v>3.379215</v>
      </c>
      <c r="F121" s="14" t="n">
        <v>2</v>
      </c>
      <c r="G121" s="14" t="n">
        <v>0</v>
      </c>
      <c r="H121" s="14" t="n">
        <v>0</v>
      </c>
    </row>
    <row r="122" customFormat="false" ht="15" hidden="false" customHeight="false" outlineLevel="0" collapsed="false">
      <c r="A122" s="11" t="s">
        <v>2635</v>
      </c>
      <c r="B122" s="0" t="s">
        <v>2636</v>
      </c>
      <c r="C122" s="0" t="s">
        <v>2637</v>
      </c>
      <c r="D122" s="21" t="s">
        <v>15</v>
      </c>
      <c r="E122" s="13" t="n">
        <v>3.2187388</v>
      </c>
      <c r="F122" s="14" t="n">
        <v>2</v>
      </c>
      <c r="G122" s="14" t="n">
        <v>0</v>
      </c>
      <c r="H122" s="14" t="n">
        <v>0</v>
      </c>
    </row>
    <row r="123" customFormat="false" ht="15" hidden="false" customHeight="false" outlineLevel="0" collapsed="false">
      <c r="A123" s="11" t="s">
        <v>2638</v>
      </c>
      <c r="B123" s="0" t="s">
        <v>2639</v>
      </c>
      <c r="C123" s="0" t="s">
        <v>2640</v>
      </c>
      <c r="D123" s="21" t="s">
        <v>15</v>
      </c>
      <c r="E123" s="13" t="n">
        <v>3.2165496</v>
      </c>
      <c r="F123" s="14" t="n">
        <v>2</v>
      </c>
      <c r="G123" s="14" t="n">
        <v>1</v>
      </c>
      <c r="H123" s="14" t="n">
        <v>1</v>
      </c>
    </row>
    <row r="124" customFormat="false" ht="15" hidden="false" customHeight="false" outlineLevel="0" collapsed="false">
      <c r="A124" s="11" t="s">
        <v>2641</v>
      </c>
      <c r="B124" s="0" t="s">
        <v>2642</v>
      </c>
      <c r="C124" s="0" t="s">
        <v>2643</v>
      </c>
      <c r="D124" s="21" t="s">
        <v>15</v>
      </c>
      <c r="E124" s="13" t="n">
        <v>3.1541524</v>
      </c>
      <c r="F124" s="14" t="n">
        <v>2</v>
      </c>
      <c r="G124" s="14" t="n">
        <v>3</v>
      </c>
      <c r="H124" s="14" t="n">
        <v>1</v>
      </c>
    </row>
    <row r="125" customFormat="false" ht="15" hidden="false" customHeight="false" outlineLevel="0" collapsed="false">
      <c r="A125" s="11" t="s">
        <v>2644</v>
      </c>
      <c r="B125" s="0" t="s">
        <v>2645</v>
      </c>
      <c r="C125" s="0" t="s">
        <v>2646</v>
      </c>
      <c r="D125" s="21" t="s">
        <v>15</v>
      </c>
      <c r="E125" s="13" t="n">
        <v>3.1195369</v>
      </c>
      <c r="F125" s="14" t="n">
        <v>2</v>
      </c>
      <c r="G125" s="14" t="n">
        <v>1</v>
      </c>
      <c r="H125" s="14" t="n">
        <v>1</v>
      </c>
    </row>
    <row r="126" customFormat="false" ht="15" hidden="false" customHeight="false" outlineLevel="0" collapsed="false">
      <c r="A126" s="11" t="s">
        <v>2647</v>
      </c>
      <c r="B126" s="0" t="s">
        <v>2648</v>
      </c>
      <c r="C126" s="0" t="s">
        <v>2649</v>
      </c>
      <c r="D126" s="21" t="s">
        <v>15</v>
      </c>
      <c r="E126" s="13" t="n">
        <v>3.0892715</v>
      </c>
      <c r="F126" s="14" t="n">
        <v>2</v>
      </c>
      <c r="G126" s="14" t="n">
        <v>1</v>
      </c>
      <c r="H126" s="14" t="n">
        <v>1</v>
      </c>
    </row>
    <row r="127" customFormat="false" ht="15" hidden="false" customHeight="false" outlineLevel="0" collapsed="false">
      <c r="A127" s="11" t="s">
        <v>2650</v>
      </c>
      <c r="B127" s="0" t="s">
        <v>2651</v>
      </c>
      <c r="C127" s="0" t="s">
        <v>2652</v>
      </c>
      <c r="D127" s="21" t="s">
        <v>15</v>
      </c>
      <c r="E127" s="13" t="n">
        <v>3.0190392</v>
      </c>
      <c r="F127" s="14" t="n">
        <v>2</v>
      </c>
      <c r="G127" s="14" t="n">
        <v>0</v>
      </c>
      <c r="H127" s="14" t="n">
        <v>0</v>
      </c>
    </row>
    <row r="128" customFormat="false" ht="15" hidden="false" customHeight="false" outlineLevel="0" collapsed="false">
      <c r="A128" s="11" t="s">
        <v>2653</v>
      </c>
      <c r="B128" s="0" t="s">
        <v>2654</v>
      </c>
      <c r="C128" s="0" t="s">
        <v>2655</v>
      </c>
      <c r="D128" s="21" t="s">
        <v>15</v>
      </c>
      <c r="E128" s="13" t="n">
        <v>3.0061786</v>
      </c>
      <c r="F128" s="14" t="n">
        <v>2</v>
      </c>
      <c r="G128" s="14" t="n">
        <v>0</v>
      </c>
      <c r="H128" s="14" t="n">
        <v>0</v>
      </c>
    </row>
    <row r="129" customFormat="false" ht="15" hidden="false" customHeight="false" outlineLevel="0" collapsed="false">
      <c r="A129" s="11" t="s">
        <v>2656</v>
      </c>
      <c r="B129" s="0" t="s">
        <v>2657</v>
      </c>
      <c r="C129" s="0" t="s">
        <v>2658</v>
      </c>
      <c r="D129" s="21" t="s">
        <v>15</v>
      </c>
      <c r="E129" s="13" t="n">
        <v>2.9658265</v>
      </c>
      <c r="F129" s="14" t="n">
        <v>2</v>
      </c>
      <c r="G129" s="14" t="n">
        <v>0</v>
      </c>
      <c r="H129" s="14" t="n">
        <v>0</v>
      </c>
    </row>
    <row r="130" customFormat="false" ht="15" hidden="false" customHeight="false" outlineLevel="0" collapsed="false">
      <c r="A130" s="11" t="s">
        <v>2659</v>
      </c>
      <c r="B130" s="0" t="s">
        <v>2660</v>
      </c>
      <c r="C130" s="0" t="s">
        <v>2661</v>
      </c>
      <c r="D130" s="21" t="s">
        <v>15</v>
      </c>
      <c r="E130" s="13" t="n">
        <v>2.9570653</v>
      </c>
      <c r="F130" s="14" t="n">
        <v>2</v>
      </c>
      <c r="G130" s="14" t="n">
        <v>2</v>
      </c>
      <c r="H130" s="14" t="n">
        <v>1</v>
      </c>
    </row>
    <row r="131" customFormat="false" ht="15" hidden="false" customHeight="false" outlineLevel="0" collapsed="false">
      <c r="A131" s="11" t="s">
        <v>2662</v>
      </c>
      <c r="B131" s="0" t="s">
        <v>2663</v>
      </c>
      <c r="C131" s="0" t="s">
        <v>2664</v>
      </c>
      <c r="D131" s="21" t="s">
        <v>15</v>
      </c>
      <c r="E131" s="13" t="n">
        <v>2.943744</v>
      </c>
      <c r="F131" s="14" t="n">
        <v>2</v>
      </c>
      <c r="G131" s="14" t="n">
        <v>2</v>
      </c>
      <c r="H131" s="14" t="n">
        <v>1</v>
      </c>
    </row>
    <row r="132" customFormat="false" ht="15" hidden="false" customHeight="false" outlineLevel="0" collapsed="false">
      <c r="A132" s="11" t="s">
        <v>2665</v>
      </c>
      <c r="B132" s="0" t="s">
        <v>2666</v>
      </c>
      <c r="C132" s="0" t="s">
        <v>2667</v>
      </c>
      <c r="D132" s="21" t="s">
        <v>15</v>
      </c>
      <c r="E132" s="13" t="n">
        <v>2.928171</v>
      </c>
      <c r="F132" s="14" t="n">
        <v>2</v>
      </c>
      <c r="G132" s="14" t="n">
        <v>0</v>
      </c>
      <c r="H132" s="14" t="n">
        <v>0</v>
      </c>
    </row>
    <row r="133" customFormat="false" ht="15" hidden="false" customHeight="false" outlineLevel="0" collapsed="false">
      <c r="A133" s="11" t="s">
        <v>2668</v>
      </c>
      <c r="B133" s="0" t="s">
        <v>2669</v>
      </c>
      <c r="C133" s="0" t="s">
        <v>2670</v>
      </c>
      <c r="D133" s="21" t="s">
        <v>15</v>
      </c>
      <c r="E133" s="13" t="n">
        <v>2.885731</v>
      </c>
      <c r="F133" s="14" t="n">
        <v>2</v>
      </c>
      <c r="G133" s="14" t="n">
        <v>1</v>
      </c>
      <c r="H133" s="14" t="n">
        <v>1</v>
      </c>
    </row>
    <row r="134" customFormat="false" ht="15" hidden="false" customHeight="false" outlineLevel="0" collapsed="false">
      <c r="A134" s="11" t="s">
        <v>2671</v>
      </c>
      <c r="B134" s="0" t="s">
        <v>2672</v>
      </c>
      <c r="C134" s="0" t="s">
        <v>769</v>
      </c>
      <c r="D134" s="21" t="s">
        <v>15</v>
      </c>
      <c r="E134" s="13" t="n">
        <v>2.8061</v>
      </c>
      <c r="F134" s="14" t="n">
        <v>2</v>
      </c>
      <c r="G134" s="14" t="n">
        <v>0</v>
      </c>
      <c r="H134" s="14" t="n">
        <v>0</v>
      </c>
    </row>
    <row r="135" customFormat="false" ht="15" hidden="false" customHeight="false" outlineLevel="0" collapsed="false">
      <c r="A135" s="11" t="s">
        <v>2673</v>
      </c>
      <c r="B135" s="0" t="s">
        <v>2674</v>
      </c>
      <c r="C135" s="0" t="s">
        <v>2675</v>
      </c>
      <c r="D135" s="21" t="s">
        <v>15</v>
      </c>
      <c r="E135" s="13" t="n">
        <v>2.8059812</v>
      </c>
      <c r="F135" s="14" t="n">
        <v>2</v>
      </c>
      <c r="G135" s="14" t="n">
        <v>0</v>
      </c>
      <c r="H135" s="14" t="n">
        <v>0</v>
      </c>
    </row>
    <row r="136" customFormat="false" ht="15" hidden="false" customHeight="false" outlineLevel="0" collapsed="false">
      <c r="A136" s="11" t="s">
        <v>2676</v>
      </c>
      <c r="B136" s="0" t="s">
        <v>2677</v>
      </c>
      <c r="C136" s="0" t="s">
        <v>2678</v>
      </c>
      <c r="D136" s="21" t="s">
        <v>15</v>
      </c>
      <c r="E136" s="13" t="n">
        <v>2.8033986</v>
      </c>
      <c r="F136" s="14" t="n">
        <v>2</v>
      </c>
      <c r="G136" s="14" t="n">
        <v>1</v>
      </c>
      <c r="H136" s="14" t="n">
        <v>1</v>
      </c>
    </row>
    <row r="137" customFormat="false" ht="15" hidden="false" customHeight="false" outlineLevel="0" collapsed="false">
      <c r="A137" s="11" t="s">
        <v>2679</v>
      </c>
      <c r="B137" s="0" t="s">
        <v>2680</v>
      </c>
      <c r="C137" s="0" t="s">
        <v>2681</v>
      </c>
      <c r="D137" s="21" t="s">
        <v>15</v>
      </c>
      <c r="E137" s="13" t="n">
        <v>2.7746801</v>
      </c>
      <c r="F137" s="14" t="n">
        <v>2</v>
      </c>
      <c r="G137" s="14" t="n">
        <v>1</v>
      </c>
      <c r="H137" s="14" t="n">
        <v>1</v>
      </c>
    </row>
    <row r="138" customFormat="false" ht="15" hidden="false" customHeight="false" outlineLevel="0" collapsed="false">
      <c r="A138" s="11" t="s">
        <v>2682</v>
      </c>
      <c r="B138" s="0" t="s">
        <v>2683</v>
      </c>
      <c r="C138" s="0" t="s">
        <v>2684</v>
      </c>
      <c r="D138" s="21" t="s">
        <v>15</v>
      </c>
      <c r="E138" s="13" t="n">
        <v>2.7357073</v>
      </c>
      <c r="F138" s="14" t="n">
        <v>2</v>
      </c>
      <c r="G138" s="14" t="n">
        <v>0</v>
      </c>
      <c r="H138" s="14" t="n">
        <v>0</v>
      </c>
    </row>
    <row r="139" customFormat="false" ht="15" hidden="false" customHeight="false" outlineLevel="0" collapsed="false">
      <c r="A139" s="11" t="s">
        <v>2685</v>
      </c>
      <c r="B139" s="0" t="s">
        <v>2686</v>
      </c>
      <c r="C139" s="0" t="s">
        <v>2687</v>
      </c>
      <c r="D139" s="21" t="s">
        <v>15</v>
      </c>
      <c r="E139" s="13" t="n">
        <v>2.708682</v>
      </c>
      <c r="F139" s="14" t="n">
        <v>2</v>
      </c>
      <c r="G139" s="14" t="n">
        <v>0</v>
      </c>
      <c r="H139" s="14" t="n">
        <v>0</v>
      </c>
    </row>
    <row r="140" customFormat="false" ht="15" hidden="false" customHeight="false" outlineLevel="0" collapsed="false">
      <c r="A140" s="11" t="s">
        <v>2688</v>
      </c>
      <c r="B140" s="0" t="s">
        <v>2689</v>
      </c>
      <c r="C140" s="0" t="s">
        <v>2690</v>
      </c>
      <c r="D140" s="21" t="s">
        <v>15</v>
      </c>
      <c r="E140" s="13" t="n">
        <v>2.6638753</v>
      </c>
      <c r="F140" s="14" t="n">
        <v>2</v>
      </c>
      <c r="G140" s="14" t="n">
        <v>1</v>
      </c>
      <c r="H140" s="14" t="n">
        <v>1</v>
      </c>
    </row>
    <row r="141" customFormat="false" ht="15" hidden="false" customHeight="false" outlineLevel="0" collapsed="false">
      <c r="A141" s="11" t="s">
        <v>2691</v>
      </c>
      <c r="B141" s="0" t="s">
        <v>2692</v>
      </c>
      <c r="C141" s="0" t="s">
        <v>2693</v>
      </c>
      <c r="D141" s="21" t="s">
        <v>15</v>
      </c>
      <c r="E141" s="13" t="n">
        <v>2.6501448</v>
      </c>
      <c r="F141" s="14" t="n">
        <v>2</v>
      </c>
      <c r="G141" s="14" t="n">
        <v>1</v>
      </c>
      <c r="H141" s="14" t="n">
        <v>1</v>
      </c>
    </row>
    <row r="142" customFormat="false" ht="15" hidden="false" customHeight="false" outlineLevel="0" collapsed="false">
      <c r="A142" s="11" t="s">
        <v>2694</v>
      </c>
      <c r="B142" s="0" t="s">
        <v>2695</v>
      </c>
      <c r="C142" s="0" t="s">
        <v>2696</v>
      </c>
      <c r="D142" s="21" t="s">
        <v>15</v>
      </c>
      <c r="E142" s="13" t="n">
        <v>2.563734</v>
      </c>
      <c r="F142" s="14" t="n">
        <v>2</v>
      </c>
      <c r="G142" s="14" t="n">
        <v>1</v>
      </c>
      <c r="H142" s="14" t="n">
        <v>1</v>
      </c>
    </row>
    <row r="143" customFormat="false" ht="15" hidden="false" customHeight="false" outlineLevel="0" collapsed="false">
      <c r="A143" s="11" t="s">
        <v>2697</v>
      </c>
      <c r="B143" s="0" t="s">
        <v>2698</v>
      </c>
      <c r="C143" s="0" t="s">
        <v>2699</v>
      </c>
      <c r="D143" s="21" t="s">
        <v>15</v>
      </c>
      <c r="E143" s="13" t="n">
        <v>2.5192103</v>
      </c>
      <c r="F143" s="14" t="n">
        <v>2</v>
      </c>
      <c r="G143" s="14" t="n">
        <v>1</v>
      </c>
      <c r="H143" s="14" t="n">
        <v>1</v>
      </c>
    </row>
    <row r="144" customFormat="false" ht="15" hidden="false" customHeight="false" outlineLevel="0" collapsed="false">
      <c r="A144" s="11" t="s">
        <v>2700</v>
      </c>
      <c r="B144" s="0" t="s">
        <v>2701</v>
      </c>
      <c r="C144" s="0" t="s">
        <v>2702</v>
      </c>
      <c r="D144" s="21" t="s">
        <v>15</v>
      </c>
      <c r="E144" s="13" t="n">
        <v>2.5056262</v>
      </c>
      <c r="F144" s="14" t="n">
        <v>2</v>
      </c>
      <c r="G144" s="14" t="n">
        <v>0</v>
      </c>
      <c r="H144" s="14" t="n">
        <v>0</v>
      </c>
    </row>
    <row r="145" customFormat="false" ht="15" hidden="false" customHeight="false" outlineLevel="0" collapsed="false">
      <c r="A145" s="11" t="s">
        <v>2703</v>
      </c>
      <c r="B145" s="0" t="s">
        <v>2704</v>
      </c>
      <c r="C145" s="0" t="s">
        <v>2705</v>
      </c>
      <c r="D145" s="21" t="s">
        <v>15</v>
      </c>
      <c r="E145" s="13" t="n">
        <v>2.4657226</v>
      </c>
      <c r="F145" s="14" t="n">
        <v>2</v>
      </c>
      <c r="G145" s="14" t="n">
        <v>0</v>
      </c>
      <c r="H145" s="14" t="n">
        <v>0</v>
      </c>
    </row>
    <row r="146" customFormat="false" ht="15" hidden="false" customHeight="false" outlineLevel="0" collapsed="false">
      <c r="A146" s="11" t="s">
        <v>2706</v>
      </c>
      <c r="B146" s="0" t="s">
        <v>2707</v>
      </c>
      <c r="C146" s="0" t="s">
        <v>2708</v>
      </c>
      <c r="D146" s="21" t="s">
        <v>15</v>
      </c>
      <c r="E146" s="13" t="n">
        <v>2.4523108</v>
      </c>
      <c r="F146" s="14" t="n">
        <v>2</v>
      </c>
      <c r="G146" s="14" t="n">
        <v>0</v>
      </c>
      <c r="H146" s="14" t="n">
        <v>0</v>
      </c>
    </row>
    <row r="147" customFormat="false" ht="15" hidden="false" customHeight="false" outlineLevel="0" collapsed="false">
      <c r="A147" s="11" t="s">
        <v>2709</v>
      </c>
      <c r="B147" s="0" t="s">
        <v>2710</v>
      </c>
      <c r="C147" s="0" t="s">
        <v>2711</v>
      </c>
      <c r="D147" s="21" t="s">
        <v>15</v>
      </c>
      <c r="E147" s="13" t="n">
        <v>2.4236152</v>
      </c>
      <c r="F147" s="14" t="n">
        <v>2</v>
      </c>
      <c r="G147" s="14" t="n">
        <v>0</v>
      </c>
      <c r="H147" s="14" t="n">
        <v>0</v>
      </c>
    </row>
    <row r="148" customFormat="false" ht="15" hidden="false" customHeight="false" outlineLevel="0" collapsed="false">
      <c r="A148" s="11" t="s">
        <v>2712</v>
      </c>
      <c r="B148" s="0" t="s">
        <v>2713</v>
      </c>
      <c r="C148" s="0" t="s">
        <v>2714</v>
      </c>
      <c r="D148" s="21" t="s">
        <v>15</v>
      </c>
      <c r="E148" s="13" t="n">
        <v>2.3952646</v>
      </c>
      <c r="F148" s="14" t="n">
        <v>2</v>
      </c>
      <c r="G148" s="14" t="n">
        <v>0</v>
      </c>
      <c r="H148" s="14" t="n">
        <v>0</v>
      </c>
    </row>
    <row r="149" customFormat="false" ht="15" hidden="false" customHeight="false" outlineLevel="0" collapsed="false">
      <c r="A149" s="11" t="s">
        <v>2715</v>
      </c>
      <c r="B149" s="0" t="s">
        <v>2716</v>
      </c>
      <c r="C149" s="0" t="s">
        <v>2374</v>
      </c>
      <c r="D149" s="21" t="s">
        <v>15</v>
      </c>
      <c r="E149" s="13" t="n">
        <v>2.3708518</v>
      </c>
      <c r="F149" s="14" t="n">
        <v>2</v>
      </c>
      <c r="G149" s="14" t="n">
        <v>0</v>
      </c>
      <c r="H149" s="14" t="n">
        <v>0</v>
      </c>
    </row>
    <row r="150" customFormat="false" ht="15" hidden="false" customHeight="false" outlineLevel="0" collapsed="false">
      <c r="A150" s="11" t="s">
        <v>2717</v>
      </c>
      <c r="B150" s="0" t="s">
        <v>2718</v>
      </c>
      <c r="C150" s="0" t="s">
        <v>51</v>
      </c>
      <c r="D150" s="21" t="s">
        <v>15</v>
      </c>
      <c r="E150" s="13" t="n">
        <v>2.3529441</v>
      </c>
      <c r="F150" s="14" t="n">
        <v>2</v>
      </c>
      <c r="G150" s="14" t="n">
        <v>0</v>
      </c>
      <c r="H150" s="14" t="n">
        <v>0</v>
      </c>
    </row>
    <row r="151" customFormat="false" ht="15" hidden="false" customHeight="false" outlineLevel="0" collapsed="false">
      <c r="A151" s="11" t="s">
        <v>2719</v>
      </c>
      <c r="B151" s="0" t="s">
        <v>2720</v>
      </c>
      <c r="C151" s="0" t="s">
        <v>2721</v>
      </c>
      <c r="D151" s="21" t="s">
        <v>15</v>
      </c>
      <c r="E151" s="13" t="n">
        <v>2.3392856</v>
      </c>
      <c r="F151" s="14" t="n">
        <v>2</v>
      </c>
      <c r="G151" s="14" t="n">
        <v>0</v>
      </c>
      <c r="H151" s="14" t="n">
        <v>0</v>
      </c>
    </row>
    <row r="152" customFormat="false" ht="15" hidden="false" customHeight="false" outlineLevel="0" collapsed="false">
      <c r="A152" s="11" t="s">
        <v>2722</v>
      </c>
      <c r="B152" s="0" t="s">
        <v>2723</v>
      </c>
      <c r="C152" s="0" t="s">
        <v>2724</v>
      </c>
      <c r="D152" s="21" t="s">
        <v>15</v>
      </c>
      <c r="E152" s="13" t="n">
        <v>2.3339474</v>
      </c>
      <c r="F152" s="14" t="n">
        <v>2</v>
      </c>
      <c r="G152" s="14" t="n">
        <v>1</v>
      </c>
      <c r="H152" s="14" t="n">
        <v>1</v>
      </c>
    </row>
    <row r="153" customFormat="false" ht="15" hidden="false" customHeight="false" outlineLevel="0" collapsed="false">
      <c r="A153" s="11" t="s">
        <v>2725</v>
      </c>
      <c r="B153" s="0" t="s">
        <v>2726</v>
      </c>
      <c r="C153" s="0" t="s">
        <v>2727</v>
      </c>
      <c r="D153" s="21" t="s">
        <v>15</v>
      </c>
      <c r="E153" s="13" t="n">
        <v>2.3262758</v>
      </c>
      <c r="F153" s="14" t="n">
        <v>2</v>
      </c>
      <c r="G153" s="14" t="n">
        <v>0</v>
      </c>
      <c r="H153" s="14" t="n">
        <v>0</v>
      </c>
    </row>
    <row r="154" customFormat="false" ht="15" hidden="false" customHeight="false" outlineLevel="0" collapsed="false">
      <c r="A154" s="11" t="s">
        <v>2728</v>
      </c>
      <c r="B154" s="0" t="s">
        <v>2729</v>
      </c>
      <c r="C154" s="0" t="s">
        <v>2730</v>
      </c>
      <c r="D154" s="21" t="s">
        <v>15</v>
      </c>
      <c r="E154" s="13" t="n">
        <v>2.306891</v>
      </c>
      <c r="F154" s="14" t="n">
        <v>2</v>
      </c>
      <c r="G154" s="14" t="n">
        <v>0</v>
      </c>
      <c r="H154" s="14" t="n">
        <v>0</v>
      </c>
    </row>
    <row r="155" customFormat="false" ht="15" hidden="false" customHeight="false" outlineLevel="0" collapsed="false">
      <c r="A155" s="11" t="s">
        <v>2731</v>
      </c>
      <c r="B155" s="0" t="s">
        <v>2732</v>
      </c>
      <c r="C155" s="0" t="s">
        <v>2733</v>
      </c>
      <c r="D155" s="21" t="s">
        <v>15</v>
      </c>
      <c r="E155" s="13" t="n">
        <v>2.262199</v>
      </c>
      <c r="F155" s="14" t="n">
        <v>2</v>
      </c>
      <c r="G155" s="14" t="n">
        <v>0</v>
      </c>
      <c r="H155" s="14" t="n">
        <v>0</v>
      </c>
    </row>
    <row r="156" customFormat="false" ht="15" hidden="false" customHeight="false" outlineLevel="0" collapsed="false">
      <c r="A156" s="11" t="s">
        <v>2734</v>
      </c>
      <c r="B156" s="0" t="s">
        <v>2735</v>
      </c>
      <c r="C156" s="0" t="s">
        <v>468</v>
      </c>
      <c r="D156" s="21" t="s">
        <v>15</v>
      </c>
      <c r="E156" s="13" t="n">
        <v>2.2303298</v>
      </c>
      <c r="F156" s="14" t="n">
        <v>2</v>
      </c>
      <c r="G156" s="14" t="n">
        <v>0</v>
      </c>
      <c r="H156" s="14" t="n">
        <v>0</v>
      </c>
    </row>
    <row r="157" customFormat="false" ht="15" hidden="false" customHeight="false" outlineLevel="0" collapsed="false">
      <c r="A157" s="11" t="s">
        <v>2736</v>
      </c>
      <c r="B157" s="0" t="s">
        <v>2737</v>
      </c>
      <c r="C157" s="0" t="s">
        <v>2738</v>
      </c>
      <c r="D157" s="21" t="s">
        <v>15</v>
      </c>
      <c r="E157" s="13" t="n">
        <v>2.1964147</v>
      </c>
      <c r="F157" s="14" t="n">
        <v>2</v>
      </c>
      <c r="G157" s="14" t="n">
        <v>0</v>
      </c>
      <c r="H157" s="14" t="n">
        <v>0</v>
      </c>
    </row>
    <row r="158" customFormat="false" ht="15" hidden="false" customHeight="false" outlineLevel="0" collapsed="false">
      <c r="A158" s="11" t="s">
        <v>2739</v>
      </c>
      <c r="B158" s="0" t="s">
        <v>2740</v>
      </c>
      <c r="C158" s="0" t="s">
        <v>622</v>
      </c>
      <c r="D158" s="21" t="s">
        <v>15</v>
      </c>
      <c r="E158" s="13" t="n">
        <v>2.1888433</v>
      </c>
      <c r="F158" s="14" t="n">
        <v>2</v>
      </c>
      <c r="G158" s="14" t="n">
        <v>0</v>
      </c>
      <c r="H158" s="14" t="n">
        <v>0</v>
      </c>
    </row>
    <row r="159" customFormat="false" ht="15" hidden="false" customHeight="false" outlineLevel="0" collapsed="false">
      <c r="A159" s="11" t="s">
        <v>2741</v>
      </c>
      <c r="B159" s="0" t="s">
        <v>2742</v>
      </c>
      <c r="C159" s="0" t="s">
        <v>2743</v>
      </c>
      <c r="D159" s="21" t="s">
        <v>15</v>
      </c>
      <c r="E159" s="13" t="n">
        <v>2.1726248</v>
      </c>
      <c r="F159" s="14" t="n">
        <v>2</v>
      </c>
      <c r="G159" s="14" t="n">
        <v>0</v>
      </c>
      <c r="H159" s="14" t="n">
        <v>0</v>
      </c>
    </row>
    <row r="160" customFormat="false" ht="15" hidden="false" customHeight="false" outlineLevel="0" collapsed="false">
      <c r="A160" s="11" t="s">
        <v>2744</v>
      </c>
      <c r="B160" s="0" t="s">
        <v>2745</v>
      </c>
      <c r="C160" s="0" t="s">
        <v>2746</v>
      </c>
      <c r="D160" s="21" t="s">
        <v>15</v>
      </c>
      <c r="E160" s="13" t="n">
        <v>2.1506226</v>
      </c>
      <c r="F160" s="14" t="n">
        <v>2</v>
      </c>
      <c r="G160" s="14" t="n">
        <v>0</v>
      </c>
      <c r="H160" s="14" t="n">
        <v>0</v>
      </c>
    </row>
    <row r="161" customFormat="false" ht="15" hidden="false" customHeight="false" outlineLevel="0" collapsed="false">
      <c r="A161" s="11" t="s">
        <v>2747</v>
      </c>
      <c r="B161" s="0" t="s">
        <v>2748</v>
      </c>
      <c r="C161" s="0" t="s">
        <v>2749</v>
      </c>
      <c r="D161" s="21" t="s">
        <v>15</v>
      </c>
      <c r="E161" s="13" t="n">
        <v>2.147491</v>
      </c>
      <c r="F161" s="14" t="n">
        <v>2</v>
      </c>
      <c r="G161" s="14" t="n">
        <v>1</v>
      </c>
      <c r="H161" s="14" t="n">
        <v>1</v>
      </c>
    </row>
    <row r="162" customFormat="false" ht="15" hidden="false" customHeight="false" outlineLevel="0" collapsed="false">
      <c r="A162" s="11" t="s">
        <v>2750</v>
      </c>
      <c r="B162" s="0" t="s">
        <v>2751</v>
      </c>
      <c r="C162" s="0" t="s">
        <v>2752</v>
      </c>
      <c r="D162" s="21" t="s">
        <v>15</v>
      </c>
      <c r="E162" s="13" t="n">
        <v>2.1299067</v>
      </c>
      <c r="F162" s="14" t="n">
        <v>2</v>
      </c>
      <c r="G162" s="14" t="n">
        <v>0</v>
      </c>
      <c r="H162" s="14" t="n">
        <v>0</v>
      </c>
    </row>
    <row r="163" customFormat="false" ht="15" hidden="false" customHeight="false" outlineLevel="0" collapsed="false">
      <c r="A163" s="11" t="s">
        <v>2753</v>
      </c>
      <c r="B163" s="0" t="s">
        <v>2754</v>
      </c>
      <c r="C163" s="0" t="s">
        <v>2755</v>
      </c>
      <c r="D163" s="21" t="s">
        <v>15</v>
      </c>
      <c r="E163" s="13" t="n">
        <v>2.1160522</v>
      </c>
      <c r="F163" s="14" t="n">
        <v>2</v>
      </c>
      <c r="G163" s="14" t="n">
        <v>0</v>
      </c>
      <c r="H163" s="14" t="n">
        <v>0</v>
      </c>
    </row>
    <row r="164" customFormat="false" ht="15" hidden="false" customHeight="false" outlineLevel="0" collapsed="false">
      <c r="A164" s="11" t="s">
        <v>2756</v>
      </c>
      <c r="B164" s="0" t="s">
        <v>2757</v>
      </c>
      <c r="C164" s="0" t="s">
        <v>2758</v>
      </c>
      <c r="D164" s="21" t="s">
        <v>15</v>
      </c>
      <c r="E164" s="13" t="n">
        <v>2.1142526</v>
      </c>
      <c r="F164" s="14" t="n">
        <v>2</v>
      </c>
      <c r="G164" s="14" t="n">
        <v>0</v>
      </c>
      <c r="H164" s="14" t="n">
        <v>0</v>
      </c>
    </row>
    <row r="165" customFormat="false" ht="15" hidden="false" customHeight="false" outlineLevel="0" collapsed="false">
      <c r="A165" s="11" t="s">
        <v>2759</v>
      </c>
      <c r="B165" s="0" t="s">
        <v>2760</v>
      </c>
      <c r="C165" s="0" t="s">
        <v>2761</v>
      </c>
      <c r="D165" s="21" t="s">
        <v>15</v>
      </c>
      <c r="E165" s="13" t="n">
        <v>2.0904653</v>
      </c>
      <c r="F165" s="14" t="n">
        <v>2</v>
      </c>
      <c r="G165" s="14" t="n">
        <v>1</v>
      </c>
      <c r="H165" s="14" t="n">
        <v>1</v>
      </c>
    </row>
    <row r="166" customFormat="false" ht="15" hidden="false" customHeight="false" outlineLevel="0" collapsed="false">
      <c r="A166" s="11" t="s">
        <v>2762</v>
      </c>
      <c r="B166" s="0" t="s">
        <v>2763</v>
      </c>
      <c r="C166" s="0" t="s">
        <v>2764</v>
      </c>
      <c r="D166" s="21" t="s">
        <v>15</v>
      </c>
      <c r="E166" s="13" t="n">
        <v>2.0683055</v>
      </c>
      <c r="F166" s="14" t="n">
        <v>2</v>
      </c>
      <c r="G166" s="14" t="n">
        <v>1</v>
      </c>
      <c r="H166" s="14" t="n">
        <v>1</v>
      </c>
    </row>
    <row r="167" customFormat="false" ht="15" hidden="false" customHeight="false" outlineLevel="0" collapsed="false">
      <c r="A167" s="11" t="s">
        <v>2765</v>
      </c>
      <c r="B167" s="0" t="s">
        <v>2766</v>
      </c>
      <c r="C167" s="0" t="s">
        <v>2767</v>
      </c>
      <c r="D167" s="21" t="s">
        <v>15</v>
      </c>
      <c r="E167" s="13" t="n">
        <v>2.0636597</v>
      </c>
      <c r="F167" s="14" t="n">
        <v>2</v>
      </c>
      <c r="G167" s="14" t="n">
        <v>0</v>
      </c>
      <c r="H167" s="14" t="n">
        <v>0</v>
      </c>
    </row>
    <row r="168" customFormat="false" ht="15" hidden="false" customHeight="false" outlineLevel="0" collapsed="false">
      <c r="A168" s="11" t="s">
        <v>2768</v>
      </c>
      <c r="B168" s="0" t="s">
        <v>2769</v>
      </c>
      <c r="C168" s="0" t="s">
        <v>554</v>
      </c>
      <c r="D168" s="21" t="s">
        <v>15</v>
      </c>
      <c r="E168" s="13" t="n">
        <v>2.062001</v>
      </c>
      <c r="F168" s="14" t="n">
        <v>2</v>
      </c>
      <c r="G168" s="14" t="n">
        <v>0</v>
      </c>
      <c r="H168" s="14" t="n">
        <v>0</v>
      </c>
    </row>
    <row r="169" customFormat="false" ht="15" hidden="false" customHeight="false" outlineLevel="0" collapsed="false">
      <c r="A169" s="11" t="s">
        <v>2770</v>
      </c>
      <c r="B169" s="0" t="s">
        <v>2771</v>
      </c>
      <c r="C169" s="0" t="s">
        <v>2772</v>
      </c>
      <c r="D169" s="21" t="s">
        <v>15</v>
      </c>
      <c r="E169" s="13" t="n">
        <v>2.0611053</v>
      </c>
      <c r="F169" s="14" t="n">
        <v>2</v>
      </c>
      <c r="G169" s="14" t="n">
        <v>0</v>
      </c>
      <c r="H169" s="14" t="n">
        <v>0</v>
      </c>
    </row>
    <row r="170" customFormat="false" ht="15" hidden="false" customHeight="false" outlineLevel="0" collapsed="false">
      <c r="A170" s="11" t="s">
        <v>2773</v>
      </c>
      <c r="B170" s="0" t="s">
        <v>2774</v>
      </c>
      <c r="C170" s="0" t="s">
        <v>293</v>
      </c>
      <c r="D170" s="21" t="s">
        <v>15</v>
      </c>
      <c r="E170" s="13" t="n">
        <v>2.015972</v>
      </c>
      <c r="F170" s="14" t="n">
        <v>2</v>
      </c>
      <c r="G170" s="14" t="n">
        <v>0</v>
      </c>
      <c r="H170" s="14" t="n">
        <v>0</v>
      </c>
    </row>
    <row r="171" customFormat="false" ht="15" hidden="false" customHeight="false" outlineLevel="0" collapsed="false">
      <c r="A171" s="11" t="s">
        <v>2775</v>
      </c>
      <c r="B171" s="0" t="s">
        <v>2776</v>
      </c>
      <c r="C171" s="0" t="s">
        <v>2777</v>
      </c>
      <c r="D171" s="21" t="s">
        <v>15</v>
      </c>
      <c r="E171" s="13" t="n">
        <v>2.0125208</v>
      </c>
      <c r="F171" s="14" t="n">
        <v>2</v>
      </c>
      <c r="G171" s="14" t="n">
        <v>0</v>
      </c>
      <c r="H171" s="14" t="n">
        <v>0</v>
      </c>
    </row>
    <row r="172" customFormat="false" ht="15" hidden="false" customHeight="false" outlineLevel="0" collapsed="false">
      <c r="A172" s="11" t="s">
        <v>2778</v>
      </c>
      <c r="B172" s="0" t="s">
        <v>2779</v>
      </c>
      <c r="C172" s="0" t="s">
        <v>2780</v>
      </c>
      <c r="D172" s="21" t="s">
        <v>15</v>
      </c>
      <c r="E172" s="13" t="n">
        <v>2.008027</v>
      </c>
      <c r="F172" s="14" t="n">
        <v>2</v>
      </c>
      <c r="G172" s="14" t="n">
        <v>1</v>
      </c>
      <c r="H172" s="14" t="n">
        <v>1</v>
      </c>
    </row>
    <row r="173" customFormat="false" ht="15" hidden="false" customHeight="false" outlineLevel="0" collapsed="false">
      <c r="A173" s="11" t="s">
        <v>2781</v>
      </c>
      <c r="B173" s="0" t="s">
        <v>2782</v>
      </c>
      <c r="C173" s="0" t="s">
        <v>468</v>
      </c>
      <c r="D173" s="21" t="s">
        <v>15</v>
      </c>
      <c r="E173" s="13" t="n">
        <v>2.0070074</v>
      </c>
      <c r="F173" s="14" t="n">
        <v>2</v>
      </c>
      <c r="G173" s="14" t="n">
        <v>0</v>
      </c>
      <c r="H173" s="14" t="n">
        <v>0</v>
      </c>
    </row>
    <row r="174" customFormat="false" ht="15" hidden="false" customHeight="false" outlineLevel="0" collapsed="false">
      <c r="A174" s="11" t="s">
        <v>2783</v>
      </c>
      <c r="B174" s="0" t="s">
        <v>2784</v>
      </c>
      <c r="C174" s="0" t="s">
        <v>2785</v>
      </c>
      <c r="D174" s="21" t="n">
        <v>29.426413</v>
      </c>
      <c r="E174" s="13" t="n">
        <v>76.204704</v>
      </c>
      <c r="F174" s="14" t="n">
        <v>1</v>
      </c>
      <c r="G174" s="14" t="n">
        <v>0</v>
      </c>
      <c r="H174" s="14" t="n">
        <v>0</v>
      </c>
    </row>
    <row r="175" customFormat="false" ht="15" hidden="false" customHeight="false" outlineLevel="0" collapsed="false">
      <c r="A175" s="11" t="s">
        <v>2786</v>
      </c>
      <c r="B175" s="0" t="s">
        <v>2787</v>
      </c>
      <c r="C175" s="0" t="s">
        <v>2788</v>
      </c>
      <c r="D175" s="21" t="n">
        <v>4.645215</v>
      </c>
      <c r="E175" s="13" t="n">
        <v>35.14987</v>
      </c>
      <c r="F175" s="14" t="n">
        <v>1</v>
      </c>
      <c r="G175" s="14" t="n">
        <v>0</v>
      </c>
      <c r="H175" s="14" t="n">
        <v>0</v>
      </c>
    </row>
    <row r="176" customFormat="false" ht="15" hidden="false" customHeight="false" outlineLevel="0" collapsed="false">
      <c r="A176" s="11" t="s">
        <v>2789</v>
      </c>
      <c r="B176" s="0" t="s">
        <v>2790</v>
      </c>
      <c r="C176" s="0" t="s">
        <v>2791</v>
      </c>
      <c r="D176" s="21" t="n">
        <v>4.0753613</v>
      </c>
      <c r="E176" s="13" t="n">
        <v>30.575804</v>
      </c>
      <c r="F176" s="14" t="n">
        <v>1</v>
      </c>
      <c r="G176" s="14" t="n">
        <v>0</v>
      </c>
      <c r="H176" s="14" t="n">
        <v>0</v>
      </c>
    </row>
    <row r="177" customFormat="false" ht="15" hidden="false" customHeight="false" outlineLevel="0" collapsed="false">
      <c r="A177" s="11" t="s">
        <v>2792</v>
      </c>
      <c r="B177" s="0" t="s">
        <v>2793</v>
      </c>
      <c r="C177" s="0" t="s">
        <v>2794</v>
      </c>
      <c r="D177" s="21" t="n">
        <v>3.0165455</v>
      </c>
      <c r="E177" s="13" t="n">
        <v>18.247171</v>
      </c>
      <c r="F177" s="14" t="n">
        <v>1</v>
      </c>
      <c r="G177" s="14" t="n">
        <v>1</v>
      </c>
      <c r="H177" s="14" t="n">
        <v>1</v>
      </c>
    </row>
    <row r="178" customFormat="false" ht="15" hidden="false" customHeight="false" outlineLevel="0" collapsed="false">
      <c r="A178" s="11" t="s">
        <v>2795</v>
      </c>
      <c r="B178" s="0" t="s">
        <v>2796</v>
      </c>
      <c r="C178" s="0" t="s">
        <v>2797</v>
      </c>
      <c r="D178" s="21" t="n">
        <v>5.220723</v>
      </c>
      <c r="E178" s="13" t="n">
        <v>17.752033</v>
      </c>
      <c r="F178" s="14" t="n">
        <v>1</v>
      </c>
      <c r="G178" s="14" t="n">
        <v>0</v>
      </c>
      <c r="H178" s="14" t="n">
        <v>0</v>
      </c>
    </row>
    <row r="179" customFormat="false" ht="15" hidden="false" customHeight="false" outlineLevel="0" collapsed="false">
      <c r="A179" s="11" t="s">
        <v>2798</v>
      </c>
      <c r="B179" s="0" t="s">
        <v>2799</v>
      </c>
      <c r="C179" s="0" t="s">
        <v>2800</v>
      </c>
      <c r="D179" s="21" t="n">
        <v>2.8213997</v>
      </c>
      <c r="E179" s="13" t="n">
        <v>15.453245</v>
      </c>
      <c r="F179" s="14" t="n">
        <v>1</v>
      </c>
      <c r="G179" s="14" t="n">
        <v>0</v>
      </c>
      <c r="H179" s="14" t="n">
        <v>0</v>
      </c>
    </row>
    <row r="180" customFormat="false" ht="15" hidden="false" customHeight="false" outlineLevel="0" collapsed="false">
      <c r="A180" s="11" t="s">
        <v>2801</v>
      </c>
      <c r="B180" s="0" t="s">
        <v>2802</v>
      </c>
      <c r="C180" s="0" t="s">
        <v>2803</v>
      </c>
      <c r="D180" s="21" t="n">
        <v>2.1420603</v>
      </c>
      <c r="E180" s="13" t="n">
        <v>13.1834135</v>
      </c>
      <c r="F180" s="14" t="n">
        <v>1</v>
      </c>
      <c r="G180" s="14" t="n">
        <v>0</v>
      </c>
      <c r="H180" s="14" t="n">
        <v>0</v>
      </c>
    </row>
    <row r="181" customFormat="false" ht="15" hidden="false" customHeight="false" outlineLevel="0" collapsed="false">
      <c r="A181" s="11" t="s">
        <v>2804</v>
      </c>
      <c r="B181" s="0" t="s">
        <v>2805</v>
      </c>
      <c r="C181" s="0" t="s">
        <v>2806</v>
      </c>
      <c r="D181" s="21" t="n">
        <v>4.658869</v>
      </c>
      <c r="E181" s="13" t="n">
        <v>11.768654</v>
      </c>
      <c r="F181" s="14" t="n">
        <v>1</v>
      </c>
      <c r="G181" s="14" t="n">
        <v>0</v>
      </c>
      <c r="H181" s="14" t="n">
        <v>0</v>
      </c>
    </row>
    <row r="182" customFormat="false" ht="15" hidden="false" customHeight="false" outlineLevel="0" collapsed="false">
      <c r="A182" s="11" t="s">
        <v>2807</v>
      </c>
      <c r="B182" s="0" t="s">
        <v>2808</v>
      </c>
      <c r="C182" s="0" t="s">
        <v>2809</v>
      </c>
      <c r="D182" s="21" t="n">
        <v>2.208644</v>
      </c>
      <c r="E182" s="13" t="n">
        <v>11.591349</v>
      </c>
      <c r="F182" s="14" t="n">
        <v>1</v>
      </c>
      <c r="G182" s="14" t="n">
        <v>0</v>
      </c>
      <c r="H182" s="14" t="n">
        <v>0</v>
      </c>
    </row>
    <row r="183" customFormat="false" ht="15" hidden="false" customHeight="false" outlineLevel="0" collapsed="false">
      <c r="A183" s="11" t="s">
        <v>2810</v>
      </c>
      <c r="B183" s="0" t="s">
        <v>2811</v>
      </c>
      <c r="C183" s="0" t="s">
        <v>2812</v>
      </c>
      <c r="D183" s="21" t="n">
        <v>3.083445</v>
      </c>
      <c r="E183" s="13" t="n">
        <v>10.744466</v>
      </c>
      <c r="F183" s="14" t="n">
        <v>1</v>
      </c>
      <c r="G183" s="14" t="n">
        <v>0</v>
      </c>
      <c r="H183" s="14" t="n">
        <v>0</v>
      </c>
    </row>
    <row r="184" customFormat="false" ht="15" hidden="false" customHeight="false" outlineLevel="0" collapsed="false">
      <c r="A184" s="11" t="s">
        <v>2813</v>
      </c>
      <c r="B184" s="0" t="s">
        <v>2814</v>
      </c>
      <c r="C184" s="0" t="s">
        <v>2815</v>
      </c>
      <c r="D184" s="21" t="n">
        <v>3.5543</v>
      </c>
      <c r="E184" s="13" t="n">
        <v>10.373228</v>
      </c>
      <c r="F184" s="14" t="n">
        <v>1</v>
      </c>
      <c r="G184" s="14" t="n">
        <v>0</v>
      </c>
      <c r="H184" s="14" t="n">
        <v>0</v>
      </c>
    </row>
    <row r="185" customFormat="false" ht="15" hidden="false" customHeight="false" outlineLevel="0" collapsed="false">
      <c r="A185" s="11" t="s">
        <v>2816</v>
      </c>
      <c r="B185" s="0" t="s">
        <v>2817</v>
      </c>
      <c r="C185" s="0" t="s">
        <v>293</v>
      </c>
      <c r="D185" s="21" t="n">
        <v>2.1287954</v>
      </c>
      <c r="E185" s="13" t="n">
        <v>10.205776</v>
      </c>
      <c r="F185" s="14" t="n">
        <v>1</v>
      </c>
      <c r="G185" s="14" t="n">
        <v>0</v>
      </c>
      <c r="H185" s="14" t="n">
        <v>0</v>
      </c>
    </row>
    <row r="186" customFormat="false" ht="15" hidden="false" customHeight="false" outlineLevel="0" collapsed="false">
      <c r="A186" s="11" t="s">
        <v>2818</v>
      </c>
      <c r="B186" s="0" t="s">
        <v>2819</v>
      </c>
      <c r="C186" s="0" t="s">
        <v>2820</v>
      </c>
      <c r="D186" s="21" t="s">
        <v>15</v>
      </c>
      <c r="E186" s="13" t="n">
        <v>10.19205</v>
      </c>
      <c r="F186" s="14" t="n">
        <v>1</v>
      </c>
      <c r="G186" s="14" t="n">
        <v>0</v>
      </c>
      <c r="H186" s="14" t="n">
        <v>0</v>
      </c>
    </row>
    <row r="187" customFormat="false" ht="15" hidden="false" customHeight="false" outlineLevel="0" collapsed="false">
      <c r="A187" s="11" t="s">
        <v>2821</v>
      </c>
      <c r="B187" s="0" t="s">
        <v>2822</v>
      </c>
      <c r="C187" s="0" t="s">
        <v>2823</v>
      </c>
      <c r="D187" s="21" t="n">
        <v>3.06972</v>
      </c>
      <c r="E187" s="13" t="n">
        <v>8.757445</v>
      </c>
      <c r="F187" s="14" t="n">
        <v>1</v>
      </c>
      <c r="G187" s="14" t="n">
        <v>0</v>
      </c>
      <c r="H187" s="14" t="n">
        <v>0</v>
      </c>
    </row>
    <row r="188" customFormat="false" ht="15" hidden="false" customHeight="false" outlineLevel="0" collapsed="false">
      <c r="A188" s="11" t="s">
        <v>2824</v>
      </c>
      <c r="B188" s="0" t="s">
        <v>2825</v>
      </c>
      <c r="C188" s="0" t="s">
        <v>2826</v>
      </c>
      <c r="D188" s="21" t="s">
        <v>15</v>
      </c>
      <c r="E188" s="13" t="n">
        <v>8.456941</v>
      </c>
      <c r="F188" s="14" t="n">
        <v>1</v>
      </c>
      <c r="G188" s="14" t="n">
        <v>0</v>
      </c>
      <c r="H188" s="14" t="n">
        <v>0</v>
      </c>
    </row>
    <row r="189" customFormat="false" ht="15" hidden="false" customHeight="false" outlineLevel="0" collapsed="false">
      <c r="A189" s="11" t="s">
        <v>2827</v>
      </c>
      <c r="B189" s="0" t="s">
        <v>2828</v>
      </c>
      <c r="C189" s="0" t="s">
        <v>2070</v>
      </c>
      <c r="D189" s="21" t="s">
        <v>15</v>
      </c>
      <c r="E189" s="13" t="n">
        <v>8.223551</v>
      </c>
      <c r="F189" s="14" t="n">
        <v>1</v>
      </c>
      <c r="G189" s="14" t="n">
        <v>0</v>
      </c>
      <c r="H189" s="14" t="n">
        <v>0</v>
      </c>
    </row>
    <row r="190" customFormat="false" ht="15" hidden="false" customHeight="false" outlineLevel="0" collapsed="false">
      <c r="A190" s="11" t="s">
        <v>2829</v>
      </c>
      <c r="B190" s="0" t="s">
        <v>2830</v>
      </c>
      <c r="C190" s="0" t="s">
        <v>2831</v>
      </c>
      <c r="D190" s="21" t="s">
        <v>15</v>
      </c>
      <c r="E190" s="13" t="n">
        <v>7.71306</v>
      </c>
      <c r="F190" s="14" t="n">
        <v>1</v>
      </c>
      <c r="G190" s="14" t="n">
        <v>0</v>
      </c>
      <c r="H190" s="14" t="n">
        <v>0</v>
      </c>
    </row>
    <row r="191" customFormat="false" ht="15" hidden="false" customHeight="false" outlineLevel="0" collapsed="false">
      <c r="A191" s="11" t="s">
        <v>2832</v>
      </c>
      <c r="B191" s="0" t="s">
        <v>2833</v>
      </c>
      <c r="C191" s="0" t="s">
        <v>2834</v>
      </c>
      <c r="D191" s="21" t="n">
        <v>2.3000283</v>
      </c>
      <c r="E191" s="13" t="n">
        <v>7.698789</v>
      </c>
      <c r="F191" s="14" t="n">
        <v>1</v>
      </c>
      <c r="G191" s="14" t="n">
        <v>0</v>
      </c>
      <c r="H191" s="14" t="n">
        <v>0</v>
      </c>
    </row>
    <row r="192" customFormat="false" ht="15" hidden="false" customHeight="false" outlineLevel="0" collapsed="false">
      <c r="A192" s="11" t="s">
        <v>2835</v>
      </c>
      <c r="B192" s="0" t="s">
        <v>2836</v>
      </c>
      <c r="C192" s="0" t="s">
        <v>2837</v>
      </c>
      <c r="D192" s="21" t="n">
        <v>2.73892</v>
      </c>
      <c r="E192" s="13" t="n">
        <v>7.5174484</v>
      </c>
      <c r="F192" s="14" t="n">
        <v>1</v>
      </c>
      <c r="G192" s="14" t="n">
        <v>0</v>
      </c>
      <c r="H192" s="14" t="n">
        <v>0</v>
      </c>
    </row>
    <row r="193" customFormat="false" ht="15" hidden="false" customHeight="false" outlineLevel="0" collapsed="false">
      <c r="A193" s="11" t="s">
        <v>2838</v>
      </c>
      <c r="B193" s="0" t="s">
        <v>2839</v>
      </c>
      <c r="C193" s="0" t="s">
        <v>51</v>
      </c>
      <c r="D193" s="21" t="s">
        <v>15</v>
      </c>
      <c r="E193" s="13" t="n">
        <v>7.107804</v>
      </c>
      <c r="F193" s="14" t="n">
        <v>1</v>
      </c>
      <c r="G193" s="14" t="n">
        <v>0</v>
      </c>
      <c r="H193" s="14" t="n">
        <v>0</v>
      </c>
    </row>
    <row r="194" customFormat="false" ht="15" hidden="false" customHeight="false" outlineLevel="0" collapsed="false">
      <c r="A194" s="11" t="s">
        <v>2840</v>
      </c>
      <c r="B194" s="0" t="s">
        <v>2841</v>
      </c>
      <c r="C194" s="0" t="s">
        <v>81</v>
      </c>
      <c r="D194" s="21" t="n">
        <v>2.0997467</v>
      </c>
      <c r="E194" s="13" t="n">
        <v>6.8602533</v>
      </c>
      <c r="F194" s="14" t="n">
        <v>1</v>
      </c>
      <c r="G194" s="14" t="n">
        <v>0</v>
      </c>
      <c r="H194" s="14" t="n">
        <v>0</v>
      </c>
    </row>
    <row r="195" customFormat="false" ht="15" hidden="false" customHeight="false" outlineLevel="0" collapsed="false">
      <c r="A195" s="11" t="s">
        <v>2842</v>
      </c>
      <c r="B195" s="0" t="s">
        <v>2843</v>
      </c>
      <c r="C195" s="0" t="s">
        <v>2329</v>
      </c>
      <c r="D195" s="21" t="n">
        <v>2.4273558</v>
      </c>
      <c r="E195" s="13" t="n">
        <v>6.7573767</v>
      </c>
      <c r="F195" s="14" t="n">
        <v>1</v>
      </c>
      <c r="G195" s="14" t="n">
        <v>0</v>
      </c>
      <c r="H195" s="14" t="n">
        <v>0</v>
      </c>
    </row>
    <row r="196" customFormat="false" ht="15" hidden="false" customHeight="false" outlineLevel="0" collapsed="false">
      <c r="A196" s="11" t="s">
        <v>2844</v>
      </c>
      <c r="B196" s="0" t="s">
        <v>2845</v>
      </c>
      <c r="C196" s="0" t="s">
        <v>2846</v>
      </c>
      <c r="D196" s="21" t="s">
        <v>15</v>
      </c>
      <c r="E196" s="13" t="n">
        <v>5.877571</v>
      </c>
      <c r="F196" s="14" t="n">
        <v>1</v>
      </c>
      <c r="G196" s="14" t="n">
        <v>0</v>
      </c>
      <c r="H196" s="14" t="n">
        <v>0</v>
      </c>
    </row>
    <row r="197" customFormat="false" ht="15" hidden="false" customHeight="false" outlineLevel="0" collapsed="false">
      <c r="A197" s="11" t="s">
        <v>2847</v>
      </c>
      <c r="B197" s="0" t="s">
        <v>2848</v>
      </c>
      <c r="C197" s="0" t="s">
        <v>395</v>
      </c>
      <c r="D197" s="21" t="n">
        <v>2.529803</v>
      </c>
      <c r="E197" s="13" t="n">
        <v>5.874054</v>
      </c>
      <c r="F197" s="14" t="n">
        <v>1</v>
      </c>
      <c r="G197" s="14" t="n">
        <v>1</v>
      </c>
      <c r="H197" s="14" t="n">
        <v>1</v>
      </c>
    </row>
    <row r="198" customFormat="false" ht="15" hidden="false" customHeight="false" outlineLevel="0" collapsed="false">
      <c r="A198" s="11" t="s">
        <v>2849</v>
      </c>
      <c r="B198" s="0" t="s">
        <v>2850</v>
      </c>
      <c r="C198" s="0" t="s">
        <v>2851</v>
      </c>
      <c r="D198" s="21" t="s">
        <v>15</v>
      </c>
      <c r="E198" s="13" t="n">
        <v>5.7779117</v>
      </c>
      <c r="F198" s="14" t="n">
        <v>1</v>
      </c>
      <c r="G198" s="14" t="n">
        <v>0</v>
      </c>
      <c r="H198" s="14" t="n">
        <v>0</v>
      </c>
    </row>
    <row r="199" customFormat="false" ht="15" hidden="false" customHeight="false" outlineLevel="0" collapsed="false">
      <c r="A199" s="11" t="s">
        <v>2852</v>
      </c>
      <c r="B199" s="0" t="s">
        <v>2853</v>
      </c>
      <c r="C199" s="0" t="s">
        <v>698</v>
      </c>
      <c r="D199" s="21" t="n">
        <v>2.507729</v>
      </c>
      <c r="E199" s="13" t="n">
        <v>5.7343082</v>
      </c>
      <c r="F199" s="14" t="n">
        <v>1</v>
      </c>
      <c r="G199" s="14" t="n">
        <v>0</v>
      </c>
      <c r="H199" s="14" t="n">
        <v>0</v>
      </c>
    </row>
    <row r="200" customFormat="false" ht="15" hidden="false" customHeight="false" outlineLevel="0" collapsed="false">
      <c r="A200" s="11" t="s">
        <v>2854</v>
      </c>
      <c r="B200" s="0" t="s">
        <v>2855</v>
      </c>
      <c r="C200" s="0" t="s">
        <v>2856</v>
      </c>
      <c r="D200" s="21" t="n">
        <v>2.1174212</v>
      </c>
      <c r="E200" s="13" t="n">
        <v>5.3405027</v>
      </c>
      <c r="F200" s="14" t="n">
        <v>1</v>
      </c>
      <c r="G200" s="14" t="n">
        <v>1</v>
      </c>
      <c r="H200" s="14" t="n">
        <v>1</v>
      </c>
    </row>
    <row r="201" customFormat="false" ht="15" hidden="false" customHeight="false" outlineLevel="0" collapsed="false">
      <c r="A201" s="11" t="s">
        <v>2857</v>
      </c>
      <c r="B201" s="0" t="s">
        <v>2858</v>
      </c>
      <c r="C201" s="0" t="s">
        <v>2859</v>
      </c>
      <c r="D201" s="21" t="s">
        <v>15</v>
      </c>
      <c r="E201" s="13" t="n">
        <v>5.2644224</v>
      </c>
      <c r="F201" s="14" t="n">
        <v>1</v>
      </c>
      <c r="G201" s="14" t="n">
        <v>0</v>
      </c>
      <c r="H201" s="14" t="n">
        <v>0</v>
      </c>
    </row>
    <row r="202" customFormat="false" ht="15" hidden="false" customHeight="false" outlineLevel="0" collapsed="false">
      <c r="A202" s="11" t="s">
        <v>2860</v>
      </c>
      <c r="B202" s="0" t="s">
        <v>2861</v>
      </c>
      <c r="C202" s="0" t="s">
        <v>2862</v>
      </c>
      <c r="D202" s="21" t="s">
        <v>15</v>
      </c>
      <c r="E202" s="13" t="n">
        <v>5.2069364</v>
      </c>
      <c r="F202" s="14" t="n">
        <v>1</v>
      </c>
      <c r="G202" s="14" t="n">
        <v>0</v>
      </c>
      <c r="H202" s="14" t="n">
        <v>0</v>
      </c>
    </row>
    <row r="203" customFormat="false" ht="15" hidden="false" customHeight="false" outlineLevel="0" collapsed="false">
      <c r="A203" s="11" t="s">
        <v>2863</v>
      </c>
      <c r="B203" s="0" t="s">
        <v>2864</v>
      </c>
      <c r="C203" s="0" t="s">
        <v>2865</v>
      </c>
      <c r="D203" s="21" t="n">
        <v>2.0624363</v>
      </c>
      <c r="E203" s="13" t="n">
        <v>4.995842</v>
      </c>
      <c r="F203" s="14" t="n">
        <v>1</v>
      </c>
      <c r="G203" s="14" t="n">
        <v>0</v>
      </c>
      <c r="H203" s="14" t="n">
        <v>0</v>
      </c>
    </row>
    <row r="204" customFormat="false" ht="15" hidden="false" customHeight="false" outlineLevel="0" collapsed="false">
      <c r="A204" s="11" t="s">
        <v>2866</v>
      </c>
      <c r="B204" s="0" t="s">
        <v>2867</v>
      </c>
      <c r="C204" s="0" t="s">
        <v>2868</v>
      </c>
      <c r="D204" s="21" t="s">
        <v>15</v>
      </c>
      <c r="E204" s="13" t="n">
        <v>4.722582</v>
      </c>
      <c r="F204" s="14" t="n">
        <v>1</v>
      </c>
      <c r="G204" s="14" t="n">
        <v>0</v>
      </c>
      <c r="H204" s="14" t="n">
        <v>0</v>
      </c>
    </row>
    <row r="205" customFormat="false" ht="15" hidden="false" customHeight="false" outlineLevel="0" collapsed="false">
      <c r="A205" s="11" t="s">
        <v>2869</v>
      </c>
      <c r="B205" s="0" t="s">
        <v>2870</v>
      </c>
      <c r="C205" s="0" t="s">
        <v>2871</v>
      </c>
      <c r="D205" s="21" t="s">
        <v>15</v>
      </c>
      <c r="E205" s="13" t="n">
        <v>4.545688</v>
      </c>
      <c r="F205" s="14" t="n">
        <v>1</v>
      </c>
      <c r="G205" s="14" t="n">
        <v>0</v>
      </c>
      <c r="H205" s="14" t="n">
        <v>0</v>
      </c>
    </row>
    <row r="206" customFormat="false" ht="15" hidden="false" customHeight="false" outlineLevel="0" collapsed="false">
      <c r="A206" s="11" t="s">
        <v>2872</v>
      </c>
      <c r="B206" s="0" t="s">
        <v>2873</v>
      </c>
      <c r="C206" s="0" t="s">
        <v>2874</v>
      </c>
      <c r="D206" s="21" t="s">
        <v>15</v>
      </c>
      <c r="E206" s="13" t="n">
        <v>4.5254655</v>
      </c>
      <c r="F206" s="14" t="n">
        <v>1</v>
      </c>
      <c r="G206" s="14" t="n">
        <v>0</v>
      </c>
      <c r="H206" s="14" t="n">
        <v>0</v>
      </c>
    </row>
    <row r="207" customFormat="false" ht="15" hidden="false" customHeight="false" outlineLevel="0" collapsed="false">
      <c r="A207" s="11" t="s">
        <v>2875</v>
      </c>
      <c r="B207" s="0" t="s">
        <v>2876</v>
      </c>
      <c r="C207" s="0" t="s">
        <v>2877</v>
      </c>
      <c r="D207" s="21" t="s">
        <v>15</v>
      </c>
      <c r="E207" s="13" t="n">
        <v>4.3780384</v>
      </c>
      <c r="F207" s="14" t="n">
        <v>1</v>
      </c>
      <c r="G207" s="14" t="n">
        <v>0</v>
      </c>
      <c r="H207" s="14" t="n">
        <v>0</v>
      </c>
    </row>
    <row r="208" customFormat="false" ht="15" hidden="false" customHeight="false" outlineLevel="0" collapsed="false">
      <c r="A208" s="11" t="s">
        <v>2878</v>
      </c>
      <c r="B208" s="0" t="s">
        <v>2879</v>
      </c>
      <c r="C208" s="0" t="s">
        <v>821</v>
      </c>
      <c r="D208" s="21" t="s">
        <v>15</v>
      </c>
      <c r="E208" s="13" t="n">
        <v>4.2741485</v>
      </c>
      <c r="F208" s="14" t="n">
        <v>1</v>
      </c>
      <c r="G208" s="14" t="n">
        <v>0</v>
      </c>
      <c r="H208" s="14" t="n">
        <v>0</v>
      </c>
    </row>
    <row r="209" customFormat="false" ht="15" hidden="false" customHeight="false" outlineLevel="0" collapsed="false">
      <c r="A209" s="11" t="s">
        <v>2880</v>
      </c>
      <c r="B209" s="0" t="s">
        <v>2881</v>
      </c>
      <c r="C209" s="0" t="s">
        <v>2882</v>
      </c>
      <c r="D209" s="21" t="s">
        <v>15</v>
      </c>
      <c r="E209" s="13" t="n">
        <v>4.165751</v>
      </c>
      <c r="F209" s="14" t="n">
        <v>1</v>
      </c>
      <c r="G209" s="14" t="n">
        <v>0</v>
      </c>
      <c r="H209" s="14" t="n">
        <v>0</v>
      </c>
    </row>
    <row r="210" customFormat="false" ht="15" hidden="false" customHeight="false" outlineLevel="0" collapsed="false">
      <c r="A210" s="11" t="s">
        <v>2883</v>
      </c>
      <c r="B210" s="0" t="s">
        <v>2884</v>
      </c>
      <c r="C210" s="0" t="s">
        <v>2885</v>
      </c>
      <c r="D210" s="21" t="s">
        <v>15</v>
      </c>
      <c r="E210" s="13" t="n">
        <v>4.1526213</v>
      </c>
      <c r="F210" s="14" t="n">
        <v>1</v>
      </c>
      <c r="G210" s="14" t="n">
        <v>0</v>
      </c>
      <c r="H210" s="14" t="n">
        <v>0</v>
      </c>
    </row>
    <row r="211" customFormat="false" ht="15" hidden="false" customHeight="false" outlineLevel="0" collapsed="false">
      <c r="A211" s="11" t="s">
        <v>2886</v>
      </c>
      <c r="B211" s="0" t="s">
        <v>2887</v>
      </c>
      <c r="C211" s="0" t="s">
        <v>2888</v>
      </c>
      <c r="D211" s="21" t="s">
        <v>15</v>
      </c>
      <c r="E211" s="13" t="n">
        <v>4.0625124</v>
      </c>
      <c r="F211" s="14" t="n">
        <v>1</v>
      </c>
      <c r="G211" s="14" t="n">
        <v>2</v>
      </c>
      <c r="H211" s="14" t="n">
        <v>1</v>
      </c>
    </row>
    <row r="212" customFormat="false" ht="15" hidden="false" customHeight="false" outlineLevel="0" collapsed="false">
      <c r="A212" s="11" t="s">
        <v>2889</v>
      </c>
      <c r="B212" s="0" t="s">
        <v>2890</v>
      </c>
      <c r="C212" s="0" t="s">
        <v>2443</v>
      </c>
      <c r="D212" s="21" t="s">
        <v>15</v>
      </c>
      <c r="E212" s="13" t="n">
        <v>4.03509</v>
      </c>
      <c r="F212" s="14" t="n">
        <v>1</v>
      </c>
      <c r="G212" s="14" t="n">
        <v>0</v>
      </c>
      <c r="H212" s="14" t="n">
        <v>0</v>
      </c>
    </row>
    <row r="213" customFormat="false" ht="15" hidden="false" customHeight="false" outlineLevel="0" collapsed="false">
      <c r="A213" s="11" t="s">
        <v>2891</v>
      </c>
      <c r="B213" s="0" t="s">
        <v>2892</v>
      </c>
      <c r="C213" s="0" t="s">
        <v>2893</v>
      </c>
      <c r="D213" s="21" t="s">
        <v>15</v>
      </c>
      <c r="E213" s="13" t="n">
        <v>3.8658416</v>
      </c>
      <c r="F213" s="14" t="n">
        <v>1</v>
      </c>
      <c r="G213" s="14" t="n">
        <v>1</v>
      </c>
      <c r="H213" s="14" t="n">
        <v>1</v>
      </c>
    </row>
    <row r="214" customFormat="false" ht="15" hidden="false" customHeight="false" outlineLevel="0" collapsed="false">
      <c r="A214" s="11" t="s">
        <v>2894</v>
      </c>
      <c r="B214" s="0" t="s">
        <v>2895</v>
      </c>
      <c r="C214" s="0" t="s">
        <v>2896</v>
      </c>
      <c r="D214" s="21" t="s">
        <v>15</v>
      </c>
      <c r="E214" s="13" t="n">
        <v>3.7984397</v>
      </c>
      <c r="F214" s="14" t="n">
        <v>1</v>
      </c>
      <c r="G214" s="14" t="n">
        <v>0</v>
      </c>
      <c r="H214" s="14" t="n">
        <v>0</v>
      </c>
    </row>
    <row r="215" customFormat="false" ht="15" hidden="false" customHeight="false" outlineLevel="0" collapsed="false">
      <c r="A215" s="11" t="s">
        <v>2897</v>
      </c>
      <c r="B215" s="0" t="s">
        <v>2898</v>
      </c>
      <c r="C215" s="0" t="s">
        <v>2899</v>
      </c>
      <c r="D215" s="21" t="s">
        <v>15</v>
      </c>
      <c r="E215" s="13" t="n">
        <v>3.7876732</v>
      </c>
      <c r="F215" s="14" t="n">
        <v>1</v>
      </c>
      <c r="G215" s="14" t="n">
        <v>0</v>
      </c>
      <c r="H215" s="14" t="n">
        <v>0</v>
      </c>
    </row>
    <row r="216" customFormat="false" ht="15" hidden="false" customHeight="false" outlineLevel="0" collapsed="false">
      <c r="A216" s="11" t="s">
        <v>2900</v>
      </c>
      <c r="B216" s="0" t="s">
        <v>2901</v>
      </c>
      <c r="C216" s="0" t="s">
        <v>2902</v>
      </c>
      <c r="D216" s="21" t="s">
        <v>15</v>
      </c>
      <c r="E216" s="13" t="n">
        <v>3.6935756</v>
      </c>
      <c r="F216" s="14" t="n">
        <v>1</v>
      </c>
      <c r="G216" s="14" t="n">
        <v>0</v>
      </c>
      <c r="H216" s="14" t="n">
        <v>0</v>
      </c>
    </row>
    <row r="217" customFormat="false" ht="15" hidden="false" customHeight="false" outlineLevel="0" collapsed="false">
      <c r="A217" s="11" t="s">
        <v>2903</v>
      </c>
      <c r="B217" s="0" t="s">
        <v>2904</v>
      </c>
      <c r="C217" s="0" t="s">
        <v>2905</v>
      </c>
      <c r="D217" s="21" t="s">
        <v>15</v>
      </c>
      <c r="E217" s="13" t="n">
        <v>3.6694057</v>
      </c>
      <c r="F217" s="14" t="n">
        <v>1</v>
      </c>
      <c r="G217" s="14" t="n">
        <v>0</v>
      </c>
      <c r="H217" s="14" t="n">
        <v>0</v>
      </c>
    </row>
    <row r="218" customFormat="false" ht="15" hidden="false" customHeight="false" outlineLevel="0" collapsed="false">
      <c r="A218" s="11" t="s">
        <v>2906</v>
      </c>
      <c r="B218" s="0" t="s">
        <v>2907</v>
      </c>
      <c r="C218" s="0" t="s">
        <v>2908</v>
      </c>
      <c r="D218" s="21" t="s">
        <v>15</v>
      </c>
      <c r="E218" s="13" t="n">
        <v>3.56534</v>
      </c>
      <c r="F218" s="14" t="n">
        <v>1</v>
      </c>
      <c r="G218" s="14" t="n">
        <v>0</v>
      </c>
      <c r="H218" s="14" t="n">
        <v>0</v>
      </c>
    </row>
    <row r="219" customFormat="false" ht="15" hidden="false" customHeight="false" outlineLevel="0" collapsed="false">
      <c r="A219" s="11" t="s">
        <v>2909</v>
      </c>
      <c r="B219" s="0" t="s">
        <v>2910</v>
      </c>
      <c r="C219" s="0" t="s">
        <v>314</v>
      </c>
      <c r="D219" s="21" t="s">
        <v>15</v>
      </c>
      <c r="E219" s="13" t="n">
        <v>3.5210867</v>
      </c>
      <c r="F219" s="14" t="n">
        <v>1</v>
      </c>
      <c r="G219" s="14" t="n">
        <v>1</v>
      </c>
      <c r="H219" s="14" t="n">
        <v>1</v>
      </c>
    </row>
    <row r="220" customFormat="false" ht="15" hidden="false" customHeight="false" outlineLevel="0" collapsed="false">
      <c r="A220" s="11" t="s">
        <v>2911</v>
      </c>
      <c r="B220" s="0" t="s">
        <v>2912</v>
      </c>
      <c r="C220" s="0" t="s">
        <v>2913</v>
      </c>
      <c r="D220" s="21" t="s">
        <v>15</v>
      </c>
      <c r="E220" s="13" t="n">
        <v>3.5129745</v>
      </c>
      <c r="F220" s="14" t="n">
        <v>1</v>
      </c>
      <c r="G220" s="14" t="n">
        <v>1</v>
      </c>
      <c r="H220" s="14" t="n">
        <v>1</v>
      </c>
    </row>
    <row r="221" customFormat="false" ht="15" hidden="false" customHeight="false" outlineLevel="0" collapsed="false">
      <c r="A221" s="11" t="s">
        <v>2914</v>
      </c>
      <c r="B221" s="0" t="s">
        <v>2915</v>
      </c>
      <c r="C221" s="0" t="s">
        <v>395</v>
      </c>
      <c r="D221" s="21" t="s">
        <v>15</v>
      </c>
      <c r="E221" s="13" t="n">
        <v>3.5014174</v>
      </c>
      <c r="F221" s="14" t="n">
        <v>1</v>
      </c>
      <c r="G221" s="14" t="n">
        <v>0</v>
      </c>
      <c r="H221" s="14" t="n">
        <v>0</v>
      </c>
    </row>
    <row r="222" customFormat="false" ht="15" hidden="false" customHeight="false" outlineLevel="0" collapsed="false">
      <c r="A222" s="11" t="s">
        <v>2916</v>
      </c>
      <c r="B222" s="0" t="s">
        <v>2917</v>
      </c>
      <c r="C222" s="0" t="s">
        <v>2918</v>
      </c>
      <c r="D222" s="21" t="s">
        <v>15</v>
      </c>
      <c r="E222" s="13" t="n">
        <v>3.4931688</v>
      </c>
      <c r="F222" s="14" t="n">
        <v>1</v>
      </c>
      <c r="G222" s="14" t="n">
        <v>0</v>
      </c>
      <c r="H222" s="14" t="n">
        <v>0</v>
      </c>
    </row>
    <row r="223" customFormat="false" ht="15" hidden="false" customHeight="false" outlineLevel="0" collapsed="false">
      <c r="A223" s="11" t="s">
        <v>2919</v>
      </c>
      <c r="B223" s="0" t="s">
        <v>2920</v>
      </c>
      <c r="C223" s="0" t="s">
        <v>2921</v>
      </c>
      <c r="D223" s="21" t="s">
        <v>15</v>
      </c>
      <c r="E223" s="13" t="n">
        <v>3.4207687</v>
      </c>
      <c r="F223" s="14" t="n">
        <v>1</v>
      </c>
      <c r="G223" s="14" t="n">
        <v>0</v>
      </c>
      <c r="H223" s="14" t="n">
        <v>0</v>
      </c>
    </row>
    <row r="224" customFormat="false" ht="15" hidden="false" customHeight="false" outlineLevel="0" collapsed="false">
      <c r="A224" s="11" t="s">
        <v>2922</v>
      </c>
      <c r="B224" s="0" t="s">
        <v>2923</v>
      </c>
      <c r="C224" s="0" t="s">
        <v>2924</v>
      </c>
      <c r="D224" s="21" t="s">
        <v>15</v>
      </c>
      <c r="E224" s="13" t="n">
        <v>3.3650174</v>
      </c>
      <c r="F224" s="14" t="n">
        <v>1</v>
      </c>
      <c r="G224" s="14" t="n">
        <v>0</v>
      </c>
      <c r="H224" s="14" t="n">
        <v>0</v>
      </c>
    </row>
    <row r="225" customFormat="false" ht="15" hidden="false" customHeight="false" outlineLevel="0" collapsed="false">
      <c r="A225" s="11" t="s">
        <v>2925</v>
      </c>
      <c r="B225" s="0" t="s">
        <v>2926</v>
      </c>
      <c r="C225" s="0" t="s">
        <v>2893</v>
      </c>
      <c r="D225" s="21" t="s">
        <v>15</v>
      </c>
      <c r="E225" s="13" t="n">
        <v>3.3439589</v>
      </c>
      <c r="F225" s="14" t="n">
        <v>1</v>
      </c>
      <c r="G225" s="14" t="n">
        <v>0</v>
      </c>
      <c r="H225" s="14" t="n">
        <v>0</v>
      </c>
    </row>
    <row r="226" customFormat="false" ht="15" hidden="false" customHeight="false" outlineLevel="0" collapsed="false">
      <c r="A226" s="11" t="s">
        <v>2927</v>
      </c>
      <c r="B226" s="0" t="s">
        <v>2928</v>
      </c>
      <c r="C226" s="0" t="s">
        <v>51</v>
      </c>
      <c r="D226" s="21" t="s">
        <v>15</v>
      </c>
      <c r="E226" s="13" t="n">
        <v>3.298626</v>
      </c>
      <c r="F226" s="14" t="n">
        <v>1</v>
      </c>
      <c r="G226" s="14" t="n">
        <v>0</v>
      </c>
      <c r="H226" s="14" t="n">
        <v>0</v>
      </c>
    </row>
    <row r="227" customFormat="false" ht="15" hidden="false" customHeight="false" outlineLevel="0" collapsed="false">
      <c r="A227" s="11" t="s">
        <v>2929</v>
      </c>
      <c r="B227" s="0" t="s">
        <v>2930</v>
      </c>
      <c r="C227" s="0" t="s">
        <v>2931</v>
      </c>
      <c r="D227" s="21" t="s">
        <v>15</v>
      </c>
      <c r="E227" s="13" t="n">
        <v>3.2479377</v>
      </c>
      <c r="F227" s="14" t="n">
        <v>1</v>
      </c>
      <c r="G227" s="14" t="n">
        <v>0</v>
      </c>
      <c r="H227" s="14" t="n">
        <v>0</v>
      </c>
    </row>
    <row r="228" customFormat="false" ht="15" hidden="false" customHeight="false" outlineLevel="0" collapsed="false">
      <c r="A228" s="11" t="s">
        <v>2932</v>
      </c>
      <c r="B228" s="0" t="s">
        <v>2933</v>
      </c>
      <c r="C228" s="0" t="s">
        <v>2934</v>
      </c>
      <c r="D228" s="21" t="s">
        <v>15</v>
      </c>
      <c r="E228" s="13" t="n">
        <v>3.2099714</v>
      </c>
      <c r="F228" s="14" t="n">
        <v>1</v>
      </c>
      <c r="G228" s="14" t="n">
        <v>0</v>
      </c>
      <c r="H228" s="14" t="n">
        <v>0</v>
      </c>
    </row>
    <row r="229" customFormat="false" ht="15" hidden="false" customHeight="false" outlineLevel="0" collapsed="false">
      <c r="A229" s="11" t="s">
        <v>2935</v>
      </c>
      <c r="B229" s="0" t="s">
        <v>2936</v>
      </c>
      <c r="C229" s="0" t="s">
        <v>2937</v>
      </c>
      <c r="D229" s="21" t="s">
        <v>15</v>
      </c>
      <c r="E229" s="13" t="n">
        <v>3.202781</v>
      </c>
      <c r="F229" s="14" t="n">
        <v>1</v>
      </c>
      <c r="G229" s="14" t="n">
        <v>0</v>
      </c>
      <c r="H229" s="14" t="n">
        <v>0</v>
      </c>
    </row>
    <row r="230" customFormat="false" ht="15" hidden="false" customHeight="false" outlineLevel="0" collapsed="false">
      <c r="A230" s="11" t="s">
        <v>2938</v>
      </c>
      <c r="B230" s="0" t="s">
        <v>2939</v>
      </c>
      <c r="C230" s="0" t="s">
        <v>698</v>
      </c>
      <c r="D230" s="21" t="s">
        <v>15</v>
      </c>
      <c r="E230" s="13" t="n">
        <v>3.187789</v>
      </c>
      <c r="F230" s="14" t="n">
        <v>1</v>
      </c>
      <c r="G230" s="14" t="n">
        <v>1</v>
      </c>
      <c r="H230" s="14" t="n">
        <v>1</v>
      </c>
    </row>
    <row r="231" customFormat="false" ht="15" hidden="false" customHeight="false" outlineLevel="0" collapsed="false">
      <c r="A231" s="11" t="s">
        <v>2940</v>
      </c>
      <c r="B231" s="0" t="s">
        <v>2941</v>
      </c>
      <c r="C231" s="0" t="s">
        <v>2942</v>
      </c>
      <c r="D231" s="21" t="s">
        <v>15</v>
      </c>
      <c r="E231" s="13" t="n">
        <v>3.1520305</v>
      </c>
      <c r="F231" s="14" t="n">
        <v>1</v>
      </c>
      <c r="G231" s="14" t="n">
        <v>1</v>
      </c>
      <c r="H231" s="14" t="n">
        <v>1</v>
      </c>
    </row>
    <row r="232" customFormat="false" ht="15" hidden="false" customHeight="false" outlineLevel="0" collapsed="false">
      <c r="A232" s="11" t="s">
        <v>2943</v>
      </c>
      <c r="B232" s="0" t="s">
        <v>2944</v>
      </c>
      <c r="C232" s="0" t="s">
        <v>2945</v>
      </c>
      <c r="D232" s="21" t="s">
        <v>15</v>
      </c>
      <c r="E232" s="13" t="n">
        <v>3.1337323</v>
      </c>
      <c r="F232" s="14" t="n">
        <v>1</v>
      </c>
      <c r="G232" s="14" t="n">
        <v>0</v>
      </c>
      <c r="H232" s="14" t="n">
        <v>0</v>
      </c>
    </row>
    <row r="233" customFormat="false" ht="15" hidden="false" customHeight="false" outlineLevel="0" collapsed="false">
      <c r="A233" s="11" t="s">
        <v>2946</v>
      </c>
      <c r="B233" s="0" t="s">
        <v>2947</v>
      </c>
      <c r="C233" s="0" t="s">
        <v>51</v>
      </c>
      <c r="D233" s="21" t="s">
        <v>15</v>
      </c>
      <c r="E233" s="13" t="n">
        <v>3.0493977</v>
      </c>
      <c r="F233" s="14" t="n">
        <v>1</v>
      </c>
      <c r="G233" s="14" t="n">
        <v>0</v>
      </c>
      <c r="H233" s="14" t="n">
        <v>0</v>
      </c>
    </row>
    <row r="234" customFormat="false" ht="15" hidden="false" customHeight="false" outlineLevel="0" collapsed="false">
      <c r="A234" s="11" t="s">
        <v>2948</v>
      </c>
      <c r="B234" s="0" t="s">
        <v>2949</v>
      </c>
      <c r="C234" s="0" t="s">
        <v>2950</v>
      </c>
      <c r="D234" s="21" t="s">
        <v>15</v>
      </c>
      <c r="E234" s="13" t="n">
        <v>3.027802</v>
      </c>
      <c r="F234" s="14" t="n">
        <v>1</v>
      </c>
      <c r="G234" s="14" t="n">
        <v>0</v>
      </c>
      <c r="H234" s="14" t="n">
        <v>0</v>
      </c>
    </row>
    <row r="235" customFormat="false" ht="15" hidden="false" customHeight="false" outlineLevel="0" collapsed="false">
      <c r="A235" s="11" t="s">
        <v>2951</v>
      </c>
      <c r="B235" s="0" t="s">
        <v>2952</v>
      </c>
      <c r="C235" s="0" t="s">
        <v>2953</v>
      </c>
      <c r="D235" s="21" t="s">
        <v>15</v>
      </c>
      <c r="E235" s="13" t="n">
        <v>2.9998918</v>
      </c>
      <c r="F235" s="14" t="n">
        <v>1</v>
      </c>
      <c r="G235" s="14" t="n">
        <v>0</v>
      </c>
      <c r="H235" s="14" t="n">
        <v>0</v>
      </c>
    </row>
    <row r="236" customFormat="false" ht="15" hidden="false" customHeight="false" outlineLevel="0" collapsed="false">
      <c r="A236" s="11" t="s">
        <v>2954</v>
      </c>
      <c r="B236" s="0" t="s">
        <v>2955</v>
      </c>
      <c r="C236" s="0" t="s">
        <v>395</v>
      </c>
      <c r="D236" s="21" t="s">
        <v>15</v>
      </c>
      <c r="E236" s="13" t="n">
        <v>2.9988592</v>
      </c>
      <c r="F236" s="14" t="n">
        <v>1</v>
      </c>
      <c r="G236" s="14" t="n">
        <v>0</v>
      </c>
      <c r="H236" s="14" t="n">
        <v>0</v>
      </c>
    </row>
    <row r="237" customFormat="false" ht="15" hidden="false" customHeight="false" outlineLevel="0" collapsed="false">
      <c r="A237" s="11" t="s">
        <v>2956</v>
      </c>
      <c r="B237" s="0" t="s">
        <v>2957</v>
      </c>
      <c r="C237" s="0" t="s">
        <v>2958</v>
      </c>
      <c r="D237" s="21" t="s">
        <v>15</v>
      </c>
      <c r="E237" s="13" t="n">
        <v>2.9851217</v>
      </c>
      <c r="F237" s="14" t="n">
        <v>1</v>
      </c>
      <c r="G237" s="14" t="n">
        <v>0</v>
      </c>
      <c r="H237" s="14" t="n">
        <v>0</v>
      </c>
    </row>
    <row r="238" customFormat="false" ht="15" hidden="false" customHeight="false" outlineLevel="0" collapsed="false">
      <c r="A238" s="11" t="s">
        <v>2959</v>
      </c>
      <c r="B238" s="0" t="s">
        <v>2960</v>
      </c>
      <c r="C238" s="0" t="s">
        <v>2961</v>
      </c>
      <c r="D238" s="21" t="s">
        <v>15</v>
      </c>
      <c r="E238" s="13" t="n">
        <v>2.975521</v>
      </c>
      <c r="F238" s="14" t="n">
        <v>1</v>
      </c>
      <c r="G238" s="14" t="n">
        <v>0</v>
      </c>
      <c r="H238" s="14" t="n">
        <v>0</v>
      </c>
    </row>
    <row r="239" customFormat="false" ht="15" hidden="false" customHeight="false" outlineLevel="0" collapsed="false">
      <c r="A239" s="11" t="s">
        <v>2962</v>
      </c>
      <c r="B239" s="0" t="s">
        <v>2963</v>
      </c>
      <c r="C239" s="0" t="s">
        <v>33</v>
      </c>
      <c r="D239" s="21" t="s">
        <v>15</v>
      </c>
      <c r="E239" s="13" t="n">
        <v>2.9720244</v>
      </c>
      <c r="F239" s="14" t="n">
        <v>1</v>
      </c>
      <c r="G239" s="14" t="n">
        <v>1</v>
      </c>
      <c r="H239" s="14" t="n">
        <v>1</v>
      </c>
    </row>
    <row r="240" customFormat="false" ht="15" hidden="false" customHeight="false" outlineLevel="0" collapsed="false">
      <c r="A240" s="11" t="s">
        <v>2964</v>
      </c>
      <c r="B240" s="0" t="s">
        <v>2965</v>
      </c>
      <c r="C240" s="0" t="s">
        <v>2966</v>
      </c>
      <c r="D240" s="21" t="s">
        <v>15</v>
      </c>
      <c r="E240" s="13" t="n">
        <v>2.965756</v>
      </c>
      <c r="F240" s="14" t="n">
        <v>1</v>
      </c>
      <c r="G240" s="14" t="n">
        <v>0</v>
      </c>
      <c r="H240" s="14" t="n">
        <v>0</v>
      </c>
    </row>
    <row r="241" customFormat="false" ht="15" hidden="false" customHeight="false" outlineLevel="0" collapsed="false">
      <c r="A241" s="11" t="s">
        <v>2967</v>
      </c>
      <c r="B241" s="0" t="s">
        <v>2968</v>
      </c>
      <c r="C241" s="0" t="s">
        <v>2969</v>
      </c>
      <c r="D241" s="21" t="s">
        <v>15</v>
      </c>
      <c r="E241" s="13" t="n">
        <v>2.9630096</v>
      </c>
      <c r="F241" s="14" t="n">
        <v>1</v>
      </c>
      <c r="G241" s="14" t="n">
        <v>2</v>
      </c>
      <c r="H241" s="14" t="n">
        <v>1</v>
      </c>
    </row>
    <row r="242" customFormat="false" ht="15" hidden="false" customHeight="false" outlineLevel="0" collapsed="false">
      <c r="A242" s="11" t="s">
        <v>2970</v>
      </c>
      <c r="B242" s="0" t="s">
        <v>2971</v>
      </c>
      <c r="C242" s="0" t="s">
        <v>2972</v>
      </c>
      <c r="D242" s="21" t="s">
        <v>15</v>
      </c>
      <c r="E242" s="13" t="n">
        <v>2.9011357</v>
      </c>
      <c r="F242" s="14" t="n">
        <v>1</v>
      </c>
      <c r="G242" s="14" t="n">
        <v>0</v>
      </c>
      <c r="H242" s="14" t="n">
        <v>0</v>
      </c>
    </row>
    <row r="243" customFormat="false" ht="15" hidden="false" customHeight="false" outlineLevel="0" collapsed="false">
      <c r="A243" s="11" t="s">
        <v>2973</v>
      </c>
      <c r="B243" s="0" t="s">
        <v>2974</v>
      </c>
      <c r="C243" s="0" t="s">
        <v>2975</v>
      </c>
      <c r="D243" s="21" t="s">
        <v>15</v>
      </c>
      <c r="E243" s="13" t="n">
        <v>2.8958628</v>
      </c>
      <c r="F243" s="14" t="n">
        <v>1</v>
      </c>
      <c r="G243" s="14" t="n">
        <v>0</v>
      </c>
      <c r="H243" s="14" t="n">
        <v>0</v>
      </c>
    </row>
    <row r="244" customFormat="false" ht="15" hidden="false" customHeight="false" outlineLevel="0" collapsed="false">
      <c r="A244" s="11" t="s">
        <v>2976</v>
      </c>
      <c r="B244" s="0" t="s">
        <v>2977</v>
      </c>
      <c r="C244" s="0" t="s">
        <v>2978</v>
      </c>
      <c r="D244" s="21" t="s">
        <v>15</v>
      </c>
      <c r="E244" s="13" t="n">
        <v>2.8884478</v>
      </c>
      <c r="F244" s="14" t="n">
        <v>1</v>
      </c>
      <c r="G244" s="14" t="n">
        <v>0</v>
      </c>
      <c r="H244" s="14" t="n">
        <v>0</v>
      </c>
    </row>
    <row r="245" customFormat="false" ht="15" hidden="false" customHeight="false" outlineLevel="0" collapsed="false">
      <c r="A245" s="11" t="s">
        <v>2979</v>
      </c>
      <c r="B245" s="0" t="s">
        <v>2980</v>
      </c>
      <c r="C245" s="0" t="s">
        <v>2981</v>
      </c>
      <c r="D245" s="21" t="s">
        <v>15</v>
      </c>
      <c r="E245" s="13" t="n">
        <v>2.8505766</v>
      </c>
      <c r="F245" s="14" t="n">
        <v>1</v>
      </c>
      <c r="G245" s="14" t="n">
        <v>0</v>
      </c>
      <c r="H245" s="14" t="n">
        <v>0</v>
      </c>
    </row>
    <row r="246" customFormat="false" ht="15" hidden="false" customHeight="false" outlineLevel="0" collapsed="false">
      <c r="A246" s="11" t="s">
        <v>2982</v>
      </c>
      <c r="B246" s="0" t="s">
        <v>2983</v>
      </c>
      <c r="C246" s="0" t="s">
        <v>2984</v>
      </c>
      <c r="D246" s="21" t="s">
        <v>15</v>
      </c>
      <c r="E246" s="13" t="n">
        <v>2.7975664</v>
      </c>
      <c r="F246" s="14" t="n">
        <v>1</v>
      </c>
      <c r="G246" s="14" t="n">
        <v>1</v>
      </c>
      <c r="H246" s="14" t="n">
        <v>1</v>
      </c>
    </row>
    <row r="247" customFormat="false" ht="15" hidden="false" customHeight="false" outlineLevel="0" collapsed="false">
      <c r="A247" s="11" t="s">
        <v>2985</v>
      </c>
      <c r="B247" s="0" t="s">
        <v>2986</v>
      </c>
      <c r="C247" s="0" t="s">
        <v>2987</v>
      </c>
      <c r="D247" s="21" t="s">
        <v>15</v>
      </c>
      <c r="E247" s="13" t="n">
        <v>2.7890909</v>
      </c>
      <c r="F247" s="14" t="n">
        <v>1</v>
      </c>
      <c r="G247" s="14" t="n">
        <v>0</v>
      </c>
      <c r="H247" s="14" t="n">
        <v>0</v>
      </c>
    </row>
    <row r="248" customFormat="false" ht="15" hidden="false" customHeight="false" outlineLevel="0" collapsed="false">
      <c r="A248" s="11" t="s">
        <v>2988</v>
      </c>
      <c r="B248" s="0" t="s">
        <v>2989</v>
      </c>
      <c r="C248" s="0" t="s">
        <v>1402</v>
      </c>
      <c r="D248" s="21" t="s">
        <v>15</v>
      </c>
      <c r="E248" s="13" t="n">
        <v>2.7824275</v>
      </c>
      <c r="F248" s="14" t="n">
        <v>1</v>
      </c>
      <c r="G248" s="14" t="n">
        <v>0</v>
      </c>
      <c r="H248" s="14" t="n">
        <v>0</v>
      </c>
    </row>
    <row r="249" customFormat="false" ht="15" hidden="false" customHeight="false" outlineLevel="0" collapsed="false">
      <c r="A249" s="11" t="s">
        <v>2990</v>
      </c>
      <c r="B249" s="0" t="s">
        <v>2991</v>
      </c>
      <c r="C249" s="0" t="s">
        <v>2992</v>
      </c>
      <c r="D249" s="21" t="s">
        <v>15</v>
      </c>
      <c r="E249" s="13" t="n">
        <v>2.7647092</v>
      </c>
      <c r="F249" s="14" t="n">
        <v>1</v>
      </c>
      <c r="G249" s="14" t="n">
        <v>0</v>
      </c>
      <c r="H249" s="14" t="n">
        <v>0</v>
      </c>
    </row>
    <row r="250" customFormat="false" ht="15" hidden="false" customHeight="false" outlineLevel="0" collapsed="false">
      <c r="A250" s="11" t="s">
        <v>2993</v>
      </c>
      <c r="B250" s="0" t="s">
        <v>2994</v>
      </c>
      <c r="C250" s="0" t="s">
        <v>2995</v>
      </c>
      <c r="D250" s="21" t="s">
        <v>15</v>
      </c>
      <c r="E250" s="13" t="n">
        <v>2.7472074</v>
      </c>
      <c r="F250" s="14" t="n">
        <v>1</v>
      </c>
      <c r="G250" s="14" t="n">
        <v>0</v>
      </c>
      <c r="H250" s="14" t="n">
        <v>0</v>
      </c>
    </row>
    <row r="251" customFormat="false" ht="15" hidden="false" customHeight="false" outlineLevel="0" collapsed="false">
      <c r="A251" s="11" t="s">
        <v>2996</v>
      </c>
      <c r="B251" s="0" t="s">
        <v>2997</v>
      </c>
      <c r="C251" s="0" t="s">
        <v>2998</v>
      </c>
      <c r="D251" s="21" t="s">
        <v>15</v>
      </c>
      <c r="E251" s="13" t="n">
        <v>2.7006285</v>
      </c>
      <c r="F251" s="14" t="n">
        <v>1</v>
      </c>
      <c r="G251" s="14" t="n">
        <v>0</v>
      </c>
      <c r="H251" s="14" t="n">
        <v>0</v>
      </c>
    </row>
    <row r="252" customFormat="false" ht="15" hidden="false" customHeight="false" outlineLevel="0" collapsed="false">
      <c r="A252" s="11" t="s">
        <v>2999</v>
      </c>
      <c r="B252" s="0" t="s">
        <v>3000</v>
      </c>
      <c r="C252" s="0" t="s">
        <v>3001</v>
      </c>
      <c r="D252" s="21" t="s">
        <v>15</v>
      </c>
      <c r="E252" s="13" t="n">
        <v>2.7005885</v>
      </c>
      <c r="F252" s="14" t="n">
        <v>1</v>
      </c>
      <c r="G252" s="14" t="n">
        <v>0</v>
      </c>
      <c r="H252" s="14" t="n">
        <v>0</v>
      </c>
    </row>
    <row r="253" customFormat="false" ht="15" hidden="false" customHeight="false" outlineLevel="0" collapsed="false">
      <c r="A253" s="11" t="s">
        <v>3002</v>
      </c>
      <c r="B253" s="0" t="s">
        <v>3003</v>
      </c>
      <c r="C253" s="0" t="s">
        <v>3001</v>
      </c>
      <c r="D253" s="21" t="s">
        <v>15</v>
      </c>
      <c r="E253" s="13" t="n">
        <v>2.643504</v>
      </c>
      <c r="F253" s="14" t="n">
        <v>1</v>
      </c>
      <c r="G253" s="14" t="n">
        <v>1</v>
      </c>
      <c r="H253" s="14" t="n">
        <v>1</v>
      </c>
    </row>
    <row r="254" customFormat="false" ht="15" hidden="false" customHeight="false" outlineLevel="0" collapsed="false">
      <c r="A254" s="11" t="s">
        <v>3004</v>
      </c>
      <c r="B254" s="0" t="s">
        <v>3005</v>
      </c>
      <c r="C254" s="0" t="s">
        <v>1755</v>
      </c>
      <c r="D254" s="21" t="s">
        <v>15</v>
      </c>
      <c r="E254" s="13" t="n">
        <v>2.6340342</v>
      </c>
      <c r="F254" s="14" t="n">
        <v>1</v>
      </c>
      <c r="G254" s="14" t="n">
        <v>0</v>
      </c>
      <c r="H254" s="14" t="n">
        <v>0</v>
      </c>
    </row>
    <row r="255" customFormat="false" ht="15" hidden="false" customHeight="false" outlineLevel="0" collapsed="false">
      <c r="A255" s="11" t="s">
        <v>3006</v>
      </c>
      <c r="B255" s="0" t="s">
        <v>3007</v>
      </c>
      <c r="C255" s="0" t="s">
        <v>3008</v>
      </c>
      <c r="D255" s="21" t="s">
        <v>15</v>
      </c>
      <c r="E255" s="13" t="n">
        <v>2.6303627</v>
      </c>
      <c r="F255" s="14" t="n">
        <v>1</v>
      </c>
      <c r="G255" s="14" t="n">
        <v>0</v>
      </c>
      <c r="H255" s="14" t="n">
        <v>0</v>
      </c>
    </row>
    <row r="256" customFormat="false" ht="15" hidden="false" customHeight="false" outlineLevel="0" collapsed="false">
      <c r="A256" s="11" t="s">
        <v>3009</v>
      </c>
      <c r="B256" s="0" t="s">
        <v>3010</v>
      </c>
      <c r="C256" s="0" t="s">
        <v>2972</v>
      </c>
      <c r="D256" s="21" t="s">
        <v>15</v>
      </c>
      <c r="E256" s="13" t="n">
        <v>2.6270359</v>
      </c>
      <c r="F256" s="14" t="n">
        <v>1</v>
      </c>
      <c r="G256" s="14" t="n">
        <v>0</v>
      </c>
      <c r="H256" s="14" t="n">
        <v>0</v>
      </c>
    </row>
    <row r="257" customFormat="false" ht="15" hidden="false" customHeight="false" outlineLevel="0" collapsed="false">
      <c r="A257" s="11" t="s">
        <v>3011</v>
      </c>
      <c r="B257" s="0" t="s">
        <v>3012</v>
      </c>
      <c r="C257" s="0" t="s">
        <v>3013</v>
      </c>
      <c r="D257" s="21" t="s">
        <v>15</v>
      </c>
      <c r="E257" s="13" t="n">
        <v>2.625408</v>
      </c>
      <c r="F257" s="14" t="n">
        <v>1</v>
      </c>
      <c r="G257" s="14" t="n">
        <v>0</v>
      </c>
      <c r="H257" s="14" t="n">
        <v>0</v>
      </c>
    </row>
    <row r="258" customFormat="false" ht="15" hidden="false" customHeight="false" outlineLevel="0" collapsed="false">
      <c r="A258" s="11" t="s">
        <v>3014</v>
      </c>
      <c r="B258" s="0" t="s">
        <v>3015</v>
      </c>
      <c r="C258" s="0" t="s">
        <v>3016</v>
      </c>
      <c r="D258" s="21" t="s">
        <v>15</v>
      </c>
      <c r="E258" s="13" t="n">
        <v>2.5939107</v>
      </c>
      <c r="F258" s="14" t="n">
        <v>1</v>
      </c>
      <c r="G258" s="14" t="n">
        <v>2</v>
      </c>
      <c r="H258" s="14" t="n">
        <v>1</v>
      </c>
    </row>
    <row r="259" customFormat="false" ht="15" hidden="false" customHeight="false" outlineLevel="0" collapsed="false">
      <c r="A259" s="11" t="s">
        <v>3017</v>
      </c>
      <c r="B259" s="0" t="s">
        <v>3018</v>
      </c>
      <c r="C259" s="0" t="s">
        <v>3019</v>
      </c>
      <c r="D259" s="21" t="s">
        <v>15</v>
      </c>
      <c r="E259" s="13" t="n">
        <v>2.5842056</v>
      </c>
      <c r="F259" s="14" t="n">
        <v>1</v>
      </c>
      <c r="G259" s="14" t="n">
        <v>0</v>
      </c>
      <c r="H259" s="14" t="n">
        <v>0</v>
      </c>
    </row>
    <row r="260" customFormat="false" ht="15" hidden="false" customHeight="false" outlineLevel="0" collapsed="false">
      <c r="A260" s="11" t="s">
        <v>3020</v>
      </c>
      <c r="B260" s="0" t="s">
        <v>3021</v>
      </c>
      <c r="C260" s="0" t="s">
        <v>3022</v>
      </c>
      <c r="D260" s="21" t="s">
        <v>15</v>
      </c>
      <c r="E260" s="13" t="n">
        <v>2.5815644</v>
      </c>
      <c r="F260" s="14" t="n">
        <v>1</v>
      </c>
      <c r="G260" s="14" t="n">
        <v>1</v>
      </c>
      <c r="H260" s="14" t="n">
        <v>1</v>
      </c>
    </row>
    <row r="261" customFormat="false" ht="15" hidden="false" customHeight="false" outlineLevel="0" collapsed="false">
      <c r="A261" s="11" t="s">
        <v>3023</v>
      </c>
      <c r="B261" s="0" t="s">
        <v>3024</v>
      </c>
      <c r="C261" s="0" t="s">
        <v>508</v>
      </c>
      <c r="D261" s="21" t="s">
        <v>15</v>
      </c>
      <c r="E261" s="13" t="n">
        <v>2.5707512</v>
      </c>
      <c r="F261" s="14" t="n">
        <v>1</v>
      </c>
      <c r="G261" s="14" t="n">
        <v>0</v>
      </c>
      <c r="H261" s="14" t="n">
        <v>0</v>
      </c>
    </row>
    <row r="262" customFormat="false" ht="15" hidden="false" customHeight="false" outlineLevel="0" collapsed="false">
      <c r="A262" s="11" t="s">
        <v>3025</v>
      </c>
      <c r="B262" s="0" t="s">
        <v>3026</v>
      </c>
      <c r="C262" s="0" t="s">
        <v>3027</v>
      </c>
      <c r="D262" s="21" t="s">
        <v>15</v>
      </c>
      <c r="E262" s="13" t="n">
        <v>2.5705929</v>
      </c>
      <c r="F262" s="14" t="n">
        <v>1</v>
      </c>
      <c r="G262" s="14" t="n">
        <v>1</v>
      </c>
      <c r="H262" s="14" t="n">
        <v>1</v>
      </c>
    </row>
    <row r="263" customFormat="false" ht="15" hidden="false" customHeight="false" outlineLevel="0" collapsed="false">
      <c r="A263" s="11" t="s">
        <v>3028</v>
      </c>
      <c r="B263" s="0" t="s">
        <v>3029</v>
      </c>
      <c r="C263" s="0" t="s">
        <v>3030</v>
      </c>
      <c r="D263" s="21" t="s">
        <v>15</v>
      </c>
      <c r="E263" s="13" t="n">
        <v>2.569569</v>
      </c>
      <c r="F263" s="14" t="n">
        <v>1</v>
      </c>
      <c r="G263" s="14" t="n">
        <v>1</v>
      </c>
      <c r="H263" s="14" t="n">
        <v>1</v>
      </c>
    </row>
    <row r="264" customFormat="false" ht="15" hidden="false" customHeight="false" outlineLevel="0" collapsed="false">
      <c r="A264" s="11" t="s">
        <v>3031</v>
      </c>
      <c r="B264" s="0" t="s">
        <v>3032</v>
      </c>
      <c r="C264" s="0" t="s">
        <v>3033</v>
      </c>
      <c r="D264" s="21" t="s">
        <v>15</v>
      </c>
      <c r="E264" s="13" t="n">
        <v>2.5586412</v>
      </c>
      <c r="F264" s="14" t="n">
        <v>1</v>
      </c>
      <c r="G264" s="14" t="n">
        <v>0</v>
      </c>
      <c r="H264" s="14" t="n">
        <v>0</v>
      </c>
    </row>
    <row r="265" customFormat="false" ht="15" hidden="false" customHeight="false" outlineLevel="0" collapsed="false">
      <c r="A265" s="11" t="s">
        <v>3034</v>
      </c>
      <c r="B265" s="0" t="s">
        <v>3035</v>
      </c>
      <c r="C265" s="0" t="s">
        <v>3036</v>
      </c>
      <c r="D265" s="21" t="s">
        <v>15</v>
      </c>
      <c r="E265" s="13" t="n">
        <v>2.5542936</v>
      </c>
      <c r="F265" s="14" t="n">
        <v>1</v>
      </c>
      <c r="G265" s="14" t="n">
        <v>0</v>
      </c>
      <c r="H265" s="14" t="n">
        <v>0</v>
      </c>
    </row>
    <row r="266" customFormat="false" ht="15" hidden="false" customHeight="false" outlineLevel="0" collapsed="false">
      <c r="A266" s="11" t="s">
        <v>3037</v>
      </c>
      <c r="B266" s="0" t="s">
        <v>3038</v>
      </c>
      <c r="C266" s="0" t="s">
        <v>3039</v>
      </c>
      <c r="D266" s="21" t="s">
        <v>15</v>
      </c>
      <c r="E266" s="13" t="n">
        <v>2.529063</v>
      </c>
      <c r="F266" s="14" t="n">
        <v>1</v>
      </c>
      <c r="G266" s="14" t="n">
        <v>0</v>
      </c>
      <c r="H266" s="14" t="n">
        <v>0</v>
      </c>
    </row>
    <row r="267" customFormat="false" ht="15" hidden="false" customHeight="false" outlineLevel="0" collapsed="false">
      <c r="A267" s="11" t="s">
        <v>3040</v>
      </c>
      <c r="B267" s="0" t="s">
        <v>3041</v>
      </c>
      <c r="C267" s="0" t="s">
        <v>3042</v>
      </c>
      <c r="D267" s="21" t="s">
        <v>15</v>
      </c>
      <c r="E267" s="13" t="n">
        <v>2.5223773</v>
      </c>
      <c r="F267" s="14" t="n">
        <v>1</v>
      </c>
      <c r="G267" s="14" t="n">
        <v>0</v>
      </c>
      <c r="H267" s="14" t="n">
        <v>0</v>
      </c>
    </row>
    <row r="268" customFormat="false" ht="15" hidden="false" customHeight="false" outlineLevel="0" collapsed="false">
      <c r="A268" s="11" t="s">
        <v>3043</v>
      </c>
      <c r="B268" s="0" t="s">
        <v>3044</v>
      </c>
      <c r="C268" s="0" t="s">
        <v>3045</v>
      </c>
      <c r="D268" s="21" t="s">
        <v>15</v>
      </c>
      <c r="E268" s="13" t="n">
        <v>2.5138533</v>
      </c>
      <c r="F268" s="14" t="n">
        <v>1</v>
      </c>
      <c r="G268" s="14" t="n">
        <v>0</v>
      </c>
      <c r="H268" s="14" t="n">
        <v>0</v>
      </c>
    </row>
    <row r="269" customFormat="false" ht="15" hidden="false" customHeight="false" outlineLevel="0" collapsed="false">
      <c r="A269" s="11" t="s">
        <v>3046</v>
      </c>
      <c r="B269" s="0" t="s">
        <v>3047</v>
      </c>
      <c r="C269" s="0" t="s">
        <v>1937</v>
      </c>
      <c r="D269" s="21" t="s">
        <v>15</v>
      </c>
      <c r="E269" s="13" t="n">
        <v>2.5058162</v>
      </c>
      <c r="F269" s="14" t="n">
        <v>1</v>
      </c>
      <c r="G269" s="14" t="n">
        <v>0</v>
      </c>
      <c r="H269" s="14" t="n">
        <v>0</v>
      </c>
    </row>
    <row r="270" customFormat="false" ht="15" hidden="false" customHeight="false" outlineLevel="0" collapsed="false">
      <c r="A270" s="11" t="s">
        <v>3048</v>
      </c>
      <c r="B270" s="0" t="s">
        <v>3049</v>
      </c>
      <c r="C270" s="0" t="s">
        <v>3050</v>
      </c>
      <c r="D270" s="21" t="s">
        <v>15</v>
      </c>
      <c r="E270" s="13" t="n">
        <v>2.5006657</v>
      </c>
      <c r="F270" s="14" t="n">
        <v>1</v>
      </c>
      <c r="G270" s="14" t="n">
        <v>0</v>
      </c>
      <c r="H270" s="14" t="n">
        <v>0</v>
      </c>
    </row>
    <row r="271" customFormat="false" ht="15" hidden="false" customHeight="false" outlineLevel="0" collapsed="false">
      <c r="A271" s="11" t="s">
        <v>3051</v>
      </c>
      <c r="B271" s="0" t="s">
        <v>3052</v>
      </c>
      <c r="C271" s="0" t="s">
        <v>3053</v>
      </c>
      <c r="D271" s="21" t="s">
        <v>15</v>
      </c>
      <c r="E271" s="13" t="n">
        <v>2.5001783</v>
      </c>
      <c r="F271" s="14" t="n">
        <v>1</v>
      </c>
      <c r="G271" s="14" t="n">
        <v>0</v>
      </c>
      <c r="H271" s="14" t="n">
        <v>0</v>
      </c>
    </row>
    <row r="272" customFormat="false" ht="15" hidden="false" customHeight="false" outlineLevel="0" collapsed="false">
      <c r="A272" s="11" t="s">
        <v>3054</v>
      </c>
      <c r="B272" s="0" t="s">
        <v>3055</v>
      </c>
      <c r="C272" s="0" t="s">
        <v>3056</v>
      </c>
      <c r="D272" s="21" t="s">
        <v>15</v>
      </c>
      <c r="E272" s="13" t="n">
        <v>2.4994109</v>
      </c>
      <c r="F272" s="14" t="n">
        <v>1</v>
      </c>
      <c r="G272" s="14" t="n">
        <v>0</v>
      </c>
      <c r="H272" s="14" t="n">
        <v>0</v>
      </c>
    </row>
    <row r="273" customFormat="false" ht="15" hidden="false" customHeight="false" outlineLevel="0" collapsed="false">
      <c r="A273" s="11" t="s">
        <v>3057</v>
      </c>
      <c r="B273" s="0" t="s">
        <v>3058</v>
      </c>
      <c r="C273" s="0" t="s">
        <v>3059</v>
      </c>
      <c r="D273" s="21" t="s">
        <v>15</v>
      </c>
      <c r="E273" s="13" t="n">
        <v>2.4968686</v>
      </c>
      <c r="F273" s="14" t="n">
        <v>1</v>
      </c>
      <c r="G273" s="14" t="n">
        <v>0</v>
      </c>
      <c r="H273" s="14" t="n">
        <v>0</v>
      </c>
    </row>
    <row r="274" customFormat="false" ht="15" hidden="false" customHeight="false" outlineLevel="0" collapsed="false">
      <c r="A274" s="11" t="s">
        <v>3060</v>
      </c>
      <c r="B274" s="0" t="s">
        <v>3061</v>
      </c>
      <c r="C274" s="0" t="s">
        <v>480</v>
      </c>
      <c r="D274" s="21" t="s">
        <v>15</v>
      </c>
      <c r="E274" s="13" t="n">
        <v>2.491423</v>
      </c>
      <c r="F274" s="14" t="n">
        <v>1</v>
      </c>
      <c r="G274" s="14" t="n">
        <v>0</v>
      </c>
      <c r="H274" s="14" t="n">
        <v>0</v>
      </c>
    </row>
    <row r="275" customFormat="false" ht="15" hidden="false" customHeight="false" outlineLevel="0" collapsed="false">
      <c r="A275" s="11" t="s">
        <v>3062</v>
      </c>
      <c r="B275" s="0" t="s">
        <v>3063</v>
      </c>
      <c r="C275" s="0" t="s">
        <v>3064</v>
      </c>
      <c r="D275" s="21" t="s">
        <v>15</v>
      </c>
      <c r="E275" s="13" t="n">
        <v>2.4831197</v>
      </c>
      <c r="F275" s="14" t="n">
        <v>1</v>
      </c>
      <c r="G275" s="14" t="n">
        <v>1</v>
      </c>
      <c r="H275" s="14" t="n">
        <v>1</v>
      </c>
    </row>
    <row r="276" customFormat="false" ht="15" hidden="false" customHeight="false" outlineLevel="0" collapsed="false">
      <c r="A276" s="11" t="s">
        <v>3065</v>
      </c>
      <c r="B276" s="0" t="s">
        <v>3066</v>
      </c>
      <c r="C276" s="0" t="s">
        <v>3067</v>
      </c>
      <c r="D276" s="21" t="s">
        <v>15</v>
      </c>
      <c r="E276" s="13" t="n">
        <v>2.469422</v>
      </c>
      <c r="F276" s="14" t="n">
        <v>1</v>
      </c>
      <c r="G276" s="14" t="n">
        <v>0</v>
      </c>
      <c r="H276" s="14" t="n">
        <v>0</v>
      </c>
    </row>
    <row r="277" customFormat="false" ht="15" hidden="false" customHeight="false" outlineLevel="0" collapsed="false">
      <c r="A277" s="11" t="s">
        <v>3068</v>
      </c>
      <c r="B277" s="0" t="s">
        <v>3069</v>
      </c>
      <c r="C277" s="0" t="s">
        <v>3070</v>
      </c>
      <c r="D277" s="21" t="s">
        <v>15</v>
      </c>
      <c r="E277" s="13" t="n">
        <v>2.4664342</v>
      </c>
      <c r="F277" s="14" t="n">
        <v>1</v>
      </c>
      <c r="G277" s="14" t="n">
        <v>1</v>
      </c>
      <c r="H277" s="14" t="n">
        <v>1</v>
      </c>
    </row>
    <row r="278" customFormat="false" ht="15" hidden="false" customHeight="false" outlineLevel="0" collapsed="false">
      <c r="A278" s="11" t="s">
        <v>3071</v>
      </c>
      <c r="B278" s="0" t="s">
        <v>3072</v>
      </c>
      <c r="C278" s="0" t="s">
        <v>769</v>
      </c>
      <c r="D278" s="21" t="s">
        <v>15</v>
      </c>
      <c r="E278" s="13" t="n">
        <v>2.461944</v>
      </c>
      <c r="F278" s="14" t="n">
        <v>1</v>
      </c>
      <c r="G278" s="14" t="n">
        <v>0</v>
      </c>
      <c r="H278" s="14" t="n">
        <v>0</v>
      </c>
    </row>
    <row r="279" customFormat="false" ht="15" hidden="false" customHeight="false" outlineLevel="0" collapsed="false">
      <c r="A279" s="11" t="s">
        <v>3073</v>
      </c>
      <c r="B279" s="0" t="s">
        <v>3074</v>
      </c>
      <c r="C279" s="0" t="s">
        <v>3075</v>
      </c>
      <c r="D279" s="21" t="s">
        <v>15</v>
      </c>
      <c r="E279" s="13" t="n">
        <v>2.453063</v>
      </c>
      <c r="F279" s="14" t="n">
        <v>1</v>
      </c>
      <c r="G279" s="14" t="n">
        <v>0</v>
      </c>
      <c r="H279" s="14" t="n">
        <v>0</v>
      </c>
    </row>
    <row r="280" customFormat="false" ht="15" hidden="false" customHeight="false" outlineLevel="0" collapsed="false">
      <c r="A280" s="11" t="s">
        <v>3076</v>
      </c>
      <c r="B280" s="0" t="s">
        <v>3077</v>
      </c>
      <c r="C280" s="0" t="s">
        <v>3078</v>
      </c>
      <c r="D280" s="21" t="s">
        <v>15</v>
      </c>
      <c r="E280" s="13" t="n">
        <v>2.4501524</v>
      </c>
      <c r="F280" s="14" t="n">
        <v>1</v>
      </c>
      <c r="G280" s="14" t="n">
        <v>0</v>
      </c>
      <c r="H280" s="14" t="n">
        <v>0</v>
      </c>
    </row>
    <row r="281" customFormat="false" ht="15" hidden="false" customHeight="false" outlineLevel="0" collapsed="false">
      <c r="A281" s="11" t="s">
        <v>3079</v>
      </c>
      <c r="B281" s="0" t="s">
        <v>3080</v>
      </c>
      <c r="C281" s="0" t="s">
        <v>3081</v>
      </c>
      <c r="D281" s="21" t="s">
        <v>15</v>
      </c>
      <c r="E281" s="13" t="n">
        <v>2.444638</v>
      </c>
      <c r="F281" s="14" t="n">
        <v>1</v>
      </c>
      <c r="G281" s="14" t="n">
        <v>0</v>
      </c>
      <c r="H281" s="14" t="n">
        <v>0</v>
      </c>
    </row>
    <row r="282" customFormat="false" ht="15" hidden="false" customHeight="false" outlineLevel="0" collapsed="false">
      <c r="A282" s="11" t="s">
        <v>3082</v>
      </c>
      <c r="B282" s="0" t="s">
        <v>3083</v>
      </c>
      <c r="C282" s="0" t="s">
        <v>81</v>
      </c>
      <c r="D282" s="21" t="s">
        <v>15</v>
      </c>
      <c r="E282" s="13" t="n">
        <v>2.4426408</v>
      </c>
      <c r="F282" s="14" t="n">
        <v>1</v>
      </c>
      <c r="G282" s="14" t="n">
        <v>0</v>
      </c>
      <c r="H282" s="14" t="n">
        <v>0</v>
      </c>
    </row>
    <row r="283" customFormat="false" ht="15" hidden="false" customHeight="false" outlineLevel="0" collapsed="false">
      <c r="A283" s="11" t="s">
        <v>3084</v>
      </c>
      <c r="B283" s="0" t="s">
        <v>3085</v>
      </c>
      <c r="C283" s="0" t="s">
        <v>3086</v>
      </c>
      <c r="D283" s="21" t="s">
        <v>15</v>
      </c>
      <c r="E283" s="13" t="n">
        <v>2.4398828</v>
      </c>
      <c r="F283" s="14" t="n">
        <v>1</v>
      </c>
      <c r="G283" s="14" t="n">
        <v>1</v>
      </c>
      <c r="H283" s="14" t="n">
        <v>1</v>
      </c>
    </row>
    <row r="284" customFormat="false" ht="15" hidden="false" customHeight="false" outlineLevel="0" collapsed="false">
      <c r="A284" s="11" t="s">
        <v>3087</v>
      </c>
      <c r="B284" s="0" t="s">
        <v>3088</v>
      </c>
      <c r="C284" s="0" t="s">
        <v>179</v>
      </c>
      <c r="D284" s="21" t="s">
        <v>15</v>
      </c>
      <c r="E284" s="13" t="n">
        <v>2.4376476</v>
      </c>
      <c r="F284" s="14" t="n">
        <v>1</v>
      </c>
      <c r="G284" s="14" t="n">
        <v>0</v>
      </c>
      <c r="H284" s="14" t="n">
        <v>0</v>
      </c>
    </row>
    <row r="285" customFormat="false" ht="15" hidden="false" customHeight="false" outlineLevel="0" collapsed="false">
      <c r="A285" s="11" t="s">
        <v>3089</v>
      </c>
      <c r="B285" s="0" t="s">
        <v>3090</v>
      </c>
      <c r="C285" s="0" t="s">
        <v>3091</v>
      </c>
      <c r="D285" s="21" t="s">
        <v>15</v>
      </c>
      <c r="E285" s="13" t="n">
        <v>2.435461</v>
      </c>
      <c r="F285" s="14" t="n">
        <v>1</v>
      </c>
      <c r="G285" s="14" t="n">
        <v>0</v>
      </c>
      <c r="H285" s="14" t="n">
        <v>0</v>
      </c>
    </row>
    <row r="286" customFormat="false" ht="15" hidden="false" customHeight="false" outlineLevel="0" collapsed="false">
      <c r="A286" s="11" t="s">
        <v>3092</v>
      </c>
      <c r="B286" s="0" t="s">
        <v>3093</v>
      </c>
      <c r="C286" s="0" t="s">
        <v>3094</v>
      </c>
      <c r="D286" s="21" t="s">
        <v>15</v>
      </c>
      <c r="E286" s="13" t="n">
        <v>2.4317973</v>
      </c>
      <c r="F286" s="14" t="n">
        <v>1</v>
      </c>
      <c r="G286" s="14" t="n">
        <v>1</v>
      </c>
      <c r="H286" s="14" t="n">
        <v>1</v>
      </c>
    </row>
    <row r="287" customFormat="false" ht="15" hidden="false" customHeight="false" outlineLevel="0" collapsed="false">
      <c r="A287" s="11" t="s">
        <v>3095</v>
      </c>
      <c r="B287" s="0" t="s">
        <v>3096</v>
      </c>
      <c r="C287" s="0" t="s">
        <v>2931</v>
      </c>
      <c r="D287" s="21" t="s">
        <v>15</v>
      </c>
      <c r="E287" s="13" t="n">
        <v>2.426888</v>
      </c>
      <c r="F287" s="14" t="n">
        <v>1</v>
      </c>
      <c r="G287" s="14" t="n">
        <v>1</v>
      </c>
      <c r="H287" s="14" t="n">
        <v>1</v>
      </c>
    </row>
    <row r="288" customFormat="false" ht="15" hidden="false" customHeight="false" outlineLevel="0" collapsed="false">
      <c r="A288" s="11" t="s">
        <v>3097</v>
      </c>
      <c r="B288" s="0" t="s">
        <v>3098</v>
      </c>
      <c r="C288" s="0" t="s">
        <v>3099</v>
      </c>
      <c r="D288" s="21" t="s">
        <v>15</v>
      </c>
      <c r="E288" s="13" t="n">
        <v>2.417893</v>
      </c>
      <c r="F288" s="14" t="n">
        <v>1</v>
      </c>
      <c r="G288" s="14" t="n">
        <v>0</v>
      </c>
      <c r="H288" s="14" t="n">
        <v>0</v>
      </c>
    </row>
    <row r="289" customFormat="false" ht="15" hidden="false" customHeight="false" outlineLevel="0" collapsed="false">
      <c r="A289" s="11" t="s">
        <v>3100</v>
      </c>
      <c r="B289" s="0" t="s">
        <v>3101</v>
      </c>
      <c r="C289" s="0" t="s">
        <v>3102</v>
      </c>
      <c r="D289" s="21" t="s">
        <v>15</v>
      </c>
      <c r="E289" s="13" t="n">
        <v>2.4175355</v>
      </c>
      <c r="F289" s="14" t="n">
        <v>1</v>
      </c>
      <c r="G289" s="14" t="n">
        <v>1</v>
      </c>
      <c r="H289" s="14" t="n">
        <v>1</v>
      </c>
    </row>
    <row r="290" customFormat="false" ht="15" hidden="false" customHeight="false" outlineLevel="0" collapsed="false">
      <c r="A290" s="11" t="s">
        <v>3103</v>
      </c>
      <c r="B290" s="0" t="s">
        <v>3104</v>
      </c>
      <c r="C290" s="0" t="s">
        <v>3105</v>
      </c>
      <c r="D290" s="21" t="s">
        <v>15</v>
      </c>
      <c r="E290" s="13" t="n">
        <v>2.4129033</v>
      </c>
      <c r="F290" s="14" t="n">
        <v>1</v>
      </c>
      <c r="G290" s="14" t="n">
        <v>0</v>
      </c>
      <c r="H290" s="14" t="n">
        <v>0</v>
      </c>
    </row>
    <row r="291" customFormat="false" ht="15" hidden="false" customHeight="false" outlineLevel="0" collapsed="false">
      <c r="A291" s="11" t="s">
        <v>3106</v>
      </c>
      <c r="B291" s="0" t="s">
        <v>3107</v>
      </c>
      <c r="C291" s="0" t="s">
        <v>3108</v>
      </c>
      <c r="D291" s="21" t="s">
        <v>15</v>
      </c>
      <c r="E291" s="13" t="n">
        <v>2.4116092</v>
      </c>
      <c r="F291" s="14" t="n">
        <v>1</v>
      </c>
      <c r="G291" s="14" t="n">
        <v>0</v>
      </c>
      <c r="H291" s="14" t="n">
        <v>0</v>
      </c>
    </row>
    <row r="292" customFormat="false" ht="15" hidden="false" customHeight="false" outlineLevel="0" collapsed="false">
      <c r="A292" s="11" t="s">
        <v>3109</v>
      </c>
      <c r="B292" s="0" t="s">
        <v>3110</v>
      </c>
      <c r="C292" s="0" t="s">
        <v>3111</v>
      </c>
      <c r="D292" s="21" t="s">
        <v>15</v>
      </c>
      <c r="E292" s="13" t="n">
        <v>2.4090974</v>
      </c>
      <c r="F292" s="14" t="n">
        <v>1</v>
      </c>
      <c r="G292" s="14" t="n">
        <v>0</v>
      </c>
      <c r="H292" s="14" t="n">
        <v>0</v>
      </c>
    </row>
    <row r="293" customFormat="false" ht="15" hidden="false" customHeight="false" outlineLevel="0" collapsed="false">
      <c r="A293" s="11" t="s">
        <v>3112</v>
      </c>
      <c r="B293" s="0" t="s">
        <v>3113</v>
      </c>
      <c r="C293" s="0" t="s">
        <v>3114</v>
      </c>
      <c r="D293" s="21" t="s">
        <v>15</v>
      </c>
      <c r="E293" s="13" t="n">
        <v>2.4084253</v>
      </c>
      <c r="F293" s="14" t="n">
        <v>1</v>
      </c>
      <c r="G293" s="14" t="n">
        <v>0</v>
      </c>
      <c r="H293" s="14" t="n">
        <v>0</v>
      </c>
    </row>
    <row r="294" customFormat="false" ht="15" hidden="false" customHeight="false" outlineLevel="0" collapsed="false">
      <c r="A294" s="11" t="s">
        <v>3115</v>
      </c>
      <c r="B294" s="0" t="s">
        <v>3116</v>
      </c>
      <c r="C294" s="0" t="s">
        <v>3117</v>
      </c>
      <c r="D294" s="21" t="s">
        <v>15</v>
      </c>
      <c r="E294" s="13" t="n">
        <v>2.406064</v>
      </c>
      <c r="F294" s="14" t="n">
        <v>1</v>
      </c>
      <c r="G294" s="14" t="n">
        <v>0</v>
      </c>
      <c r="H294" s="14" t="n">
        <v>0</v>
      </c>
    </row>
    <row r="295" customFormat="false" ht="15" hidden="false" customHeight="false" outlineLevel="0" collapsed="false">
      <c r="A295" s="11" t="s">
        <v>3118</v>
      </c>
      <c r="B295" s="0" t="s">
        <v>3119</v>
      </c>
      <c r="C295" s="0" t="s">
        <v>2572</v>
      </c>
      <c r="D295" s="21" t="s">
        <v>15</v>
      </c>
      <c r="E295" s="13" t="n">
        <v>2.3992004</v>
      </c>
      <c r="F295" s="14" t="n">
        <v>1</v>
      </c>
      <c r="G295" s="14" t="n">
        <v>1</v>
      </c>
      <c r="H295" s="14" t="n">
        <v>1</v>
      </c>
    </row>
    <row r="296" customFormat="false" ht="15" hidden="false" customHeight="false" outlineLevel="0" collapsed="false">
      <c r="A296" s="11" t="s">
        <v>3120</v>
      </c>
      <c r="B296" s="0" t="s">
        <v>3121</v>
      </c>
      <c r="C296" s="0" t="s">
        <v>3122</v>
      </c>
      <c r="D296" s="21" t="s">
        <v>15</v>
      </c>
      <c r="E296" s="13" t="n">
        <v>2.3965542</v>
      </c>
      <c r="F296" s="14" t="n">
        <v>1</v>
      </c>
      <c r="G296" s="14" t="n">
        <v>2</v>
      </c>
      <c r="H296" s="14" t="n">
        <v>1</v>
      </c>
    </row>
    <row r="297" customFormat="false" ht="15" hidden="false" customHeight="false" outlineLevel="0" collapsed="false">
      <c r="A297" s="11" t="s">
        <v>3123</v>
      </c>
      <c r="B297" s="0" t="s">
        <v>3124</v>
      </c>
      <c r="C297" s="0" t="s">
        <v>380</v>
      </c>
      <c r="D297" s="21" t="s">
        <v>15</v>
      </c>
      <c r="E297" s="13" t="n">
        <v>2.3903513</v>
      </c>
      <c r="F297" s="14" t="n">
        <v>1</v>
      </c>
      <c r="G297" s="14" t="n">
        <v>0</v>
      </c>
      <c r="H297" s="14" t="n">
        <v>0</v>
      </c>
    </row>
    <row r="298" customFormat="false" ht="15" hidden="false" customHeight="false" outlineLevel="0" collapsed="false">
      <c r="A298" s="11" t="s">
        <v>3125</v>
      </c>
      <c r="B298" s="0" t="s">
        <v>3126</v>
      </c>
      <c r="C298" s="0" t="s">
        <v>3127</v>
      </c>
      <c r="D298" s="21" t="s">
        <v>15</v>
      </c>
      <c r="E298" s="13" t="n">
        <v>2.3859057</v>
      </c>
      <c r="F298" s="14" t="n">
        <v>1</v>
      </c>
      <c r="G298" s="14" t="n">
        <v>0</v>
      </c>
      <c r="H298" s="14" t="n">
        <v>0</v>
      </c>
    </row>
    <row r="299" customFormat="false" ht="15" hidden="false" customHeight="false" outlineLevel="0" collapsed="false">
      <c r="A299" s="11" t="s">
        <v>3128</v>
      </c>
      <c r="B299" s="0" t="s">
        <v>3129</v>
      </c>
      <c r="C299" s="0" t="s">
        <v>1177</v>
      </c>
      <c r="D299" s="21" t="s">
        <v>15</v>
      </c>
      <c r="E299" s="13" t="n">
        <v>2.3800905</v>
      </c>
      <c r="F299" s="14" t="n">
        <v>1</v>
      </c>
      <c r="G299" s="14" t="n">
        <v>0</v>
      </c>
      <c r="H299" s="14" t="n">
        <v>0</v>
      </c>
    </row>
    <row r="300" customFormat="false" ht="15" hidden="false" customHeight="false" outlineLevel="0" collapsed="false">
      <c r="A300" s="11" t="s">
        <v>3130</v>
      </c>
      <c r="B300" s="0" t="s">
        <v>3131</v>
      </c>
      <c r="C300" s="0" t="s">
        <v>3132</v>
      </c>
      <c r="D300" s="21" t="s">
        <v>15</v>
      </c>
      <c r="E300" s="13" t="n">
        <v>2.3798974</v>
      </c>
      <c r="F300" s="14" t="n">
        <v>1</v>
      </c>
      <c r="G300" s="14" t="n">
        <v>1</v>
      </c>
      <c r="H300" s="14" t="n">
        <v>1</v>
      </c>
    </row>
    <row r="301" customFormat="false" ht="15" hidden="false" customHeight="false" outlineLevel="0" collapsed="false">
      <c r="A301" s="11" t="s">
        <v>3133</v>
      </c>
      <c r="B301" s="0" t="s">
        <v>3134</v>
      </c>
      <c r="C301" s="0" t="s">
        <v>51</v>
      </c>
      <c r="D301" s="21" t="s">
        <v>15</v>
      </c>
      <c r="E301" s="13" t="n">
        <v>2.3782916</v>
      </c>
      <c r="F301" s="14" t="n">
        <v>1</v>
      </c>
      <c r="G301" s="14" t="n">
        <v>0</v>
      </c>
      <c r="H301" s="14" t="n">
        <v>0</v>
      </c>
    </row>
    <row r="302" customFormat="false" ht="15" hidden="false" customHeight="false" outlineLevel="0" collapsed="false">
      <c r="A302" s="11" t="s">
        <v>3135</v>
      </c>
      <c r="B302" s="0" t="s">
        <v>3136</v>
      </c>
      <c r="C302" s="0" t="s">
        <v>3137</v>
      </c>
      <c r="D302" s="21" t="s">
        <v>15</v>
      </c>
      <c r="E302" s="13" t="n">
        <v>2.3780305</v>
      </c>
      <c r="F302" s="14" t="n">
        <v>1</v>
      </c>
      <c r="G302" s="14" t="n">
        <v>0</v>
      </c>
      <c r="H302" s="14" t="n">
        <v>0</v>
      </c>
    </row>
    <row r="303" customFormat="false" ht="15" hidden="false" customHeight="false" outlineLevel="0" collapsed="false">
      <c r="A303" s="11" t="s">
        <v>3138</v>
      </c>
      <c r="B303" s="0" t="s">
        <v>3139</v>
      </c>
      <c r="C303" s="0" t="s">
        <v>3140</v>
      </c>
      <c r="D303" s="21" t="s">
        <v>15</v>
      </c>
      <c r="E303" s="13" t="n">
        <v>2.3658142</v>
      </c>
      <c r="F303" s="14" t="n">
        <v>1</v>
      </c>
      <c r="G303" s="14" t="n">
        <v>0</v>
      </c>
      <c r="H303" s="14" t="n">
        <v>0</v>
      </c>
    </row>
    <row r="304" customFormat="false" ht="15" hidden="false" customHeight="false" outlineLevel="0" collapsed="false">
      <c r="A304" s="11" t="s">
        <v>3141</v>
      </c>
      <c r="B304" s="0" t="s">
        <v>3142</v>
      </c>
      <c r="C304" s="0" t="s">
        <v>3143</v>
      </c>
      <c r="D304" s="21" t="s">
        <v>15</v>
      </c>
      <c r="E304" s="13" t="n">
        <v>2.3648283</v>
      </c>
      <c r="F304" s="14" t="n">
        <v>1</v>
      </c>
      <c r="G304" s="14" t="n">
        <v>0</v>
      </c>
      <c r="H304" s="14" t="n">
        <v>0</v>
      </c>
    </row>
    <row r="305" customFormat="false" ht="15" hidden="false" customHeight="false" outlineLevel="0" collapsed="false">
      <c r="A305" s="11" t="s">
        <v>3144</v>
      </c>
      <c r="B305" s="0" t="s">
        <v>3145</v>
      </c>
      <c r="C305" s="0" t="s">
        <v>3146</v>
      </c>
      <c r="D305" s="21" t="s">
        <v>15</v>
      </c>
      <c r="E305" s="13" t="n">
        <v>2.3633235</v>
      </c>
      <c r="F305" s="14" t="n">
        <v>1</v>
      </c>
      <c r="G305" s="14" t="n">
        <v>0</v>
      </c>
      <c r="H305" s="14" t="n">
        <v>0</v>
      </c>
    </row>
    <row r="306" customFormat="false" ht="15" hidden="false" customHeight="false" outlineLevel="0" collapsed="false">
      <c r="A306" s="11" t="s">
        <v>3147</v>
      </c>
      <c r="B306" s="0" t="s">
        <v>3148</v>
      </c>
      <c r="C306" s="0" t="s">
        <v>3149</v>
      </c>
      <c r="D306" s="21" t="s">
        <v>15</v>
      </c>
      <c r="E306" s="13" t="n">
        <v>2.363121</v>
      </c>
      <c r="F306" s="14" t="n">
        <v>1</v>
      </c>
      <c r="G306" s="14" t="n">
        <v>0</v>
      </c>
      <c r="H306" s="14" t="n">
        <v>0</v>
      </c>
    </row>
    <row r="307" customFormat="false" ht="15" hidden="false" customHeight="false" outlineLevel="0" collapsed="false">
      <c r="A307" s="11" t="s">
        <v>3150</v>
      </c>
      <c r="B307" s="0" t="s">
        <v>3151</v>
      </c>
      <c r="C307" s="0" t="s">
        <v>3152</v>
      </c>
      <c r="D307" s="21" t="s">
        <v>15</v>
      </c>
      <c r="E307" s="13" t="n">
        <v>2.3611124</v>
      </c>
      <c r="F307" s="14" t="n">
        <v>1</v>
      </c>
      <c r="G307" s="14" t="n">
        <v>0</v>
      </c>
      <c r="H307" s="14" t="n">
        <v>0</v>
      </c>
    </row>
    <row r="308" customFormat="false" ht="15" hidden="false" customHeight="false" outlineLevel="0" collapsed="false">
      <c r="A308" s="11" t="s">
        <v>3153</v>
      </c>
      <c r="B308" s="0" t="s">
        <v>3154</v>
      </c>
      <c r="C308" s="0" t="s">
        <v>3155</v>
      </c>
      <c r="D308" s="21" t="s">
        <v>15</v>
      </c>
      <c r="E308" s="13" t="n">
        <v>2.3513417</v>
      </c>
      <c r="F308" s="14" t="n">
        <v>1</v>
      </c>
      <c r="G308" s="14" t="n">
        <v>0</v>
      </c>
      <c r="H308" s="14" t="n">
        <v>0</v>
      </c>
    </row>
    <row r="309" customFormat="false" ht="15" hidden="false" customHeight="false" outlineLevel="0" collapsed="false">
      <c r="A309" s="11" t="s">
        <v>3156</v>
      </c>
      <c r="B309" s="0" t="s">
        <v>3157</v>
      </c>
      <c r="C309" s="0" t="s">
        <v>3158</v>
      </c>
      <c r="D309" s="21" t="s">
        <v>15</v>
      </c>
      <c r="E309" s="13" t="n">
        <v>2.346036</v>
      </c>
      <c r="F309" s="14" t="n">
        <v>1</v>
      </c>
      <c r="G309" s="14" t="n">
        <v>0</v>
      </c>
      <c r="H309" s="14" t="n">
        <v>0</v>
      </c>
    </row>
    <row r="310" customFormat="false" ht="15" hidden="false" customHeight="false" outlineLevel="0" collapsed="false">
      <c r="A310" s="11" t="s">
        <v>3159</v>
      </c>
      <c r="B310" s="0" t="s">
        <v>3160</v>
      </c>
      <c r="C310" s="0" t="s">
        <v>3161</v>
      </c>
      <c r="D310" s="21" t="s">
        <v>15</v>
      </c>
      <c r="E310" s="13" t="n">
        <v>2.32623</v>
      </c>
      <c r="F310" s="14" t="n">
        <v>1</v>
      </c>
      <c r="G310" s="14" t="n">
        <v>0</v>
      </c>
      <c r="H310" s="14" t="n">
        <v>0</v>
      </c>
    </row>
    <row r="311" customFormat="false" ht="15" hidden="false" customHeight="false" outlineLevel="0" collapsed="false">
      <c r="A311" s="11" t="s">
        <v>3162</v>
      </c>
      <c r="B311" s="0" t="s">
        <v>3163</v>
      </c>
      <c r="C311" s="0" t="s">
        <v>69</v>
      </c>
      <c r="D311" s="21" t="s">
        <v>15</v>
      </c>
      <c r="E311" s="13" t="n">
        <v>2.3177679</v>
      </c>
      <c r="F311" s="14" t="n">
        <v>1</v>
      </c>
      <c r="G311" s="14" t="n">
        <v>1</v>
      </c>
      <c r="H311" s="14" t="n">
        <v>1</v>
      </c>
    </row>
    <row r="312" customFormat="false" ht="15" hidden="false" customHeight="false" outlineLevel="0" collapsed="false">
      <c r="A312" s="11" t="s">
        <v>3164</v>
      </c>
      <c r="B312" s="0" t="s">
        <v>3165</v>
      </c>
      <c r="C312" s="0" t="s">
        <v>3166</v>
      </c>
      <c r="D312" s="21" t="s">
        <v>15</v>
      </c>
      <c r="E312" s="13" t="n">
        <v>2.3175113</v>
      </c>
      <c r="F312" s="14" t="n">
        <v>1</v>
      </c>
      <c r="G312" s="14" t="n">
        <v>0</v>
      </c>
      <c r="H312" s="14" t="n">
        <v>0</v>
      </c>
    </row>
    <row r="313" customFormat="false" ht="15" hidden="false" customHeight="false" outlineLevel="0" collapsed="false">
      <c r="A313" s="11" t="s">
        <v>3167</v>
      </c>
      <c r="B313" s="0" t="s">
        <v>3168</v>
      </c>
      <c r="C313" s="0" t="s">
        <v>1568</v>
      </c>
      <c r="D313" s="21" t="s">
        <v>15</v>
      </c>
      <c r="E313" s="13" t="n">
        <v>2.3103147</v>
      </c>
      <c r="F313" s="14" t="n">
        <v>1</v>
      </c>
      <c r="G313" s="14" t="n">
        <v>0</v>
      </c>
      <c r="H313" s="14" t="n">
        <v>0</v>
      </c>
    </row>
    <row r="314" customFormat="false" ht="15" hidden="false" customHeight="false" outlineLevel="0" collapsed="false">
      <c r="A314" s="11" t="s">
        <v>3169</v>
      </c>
      <c r="B314" s="0" t="s">
        <v>3170</v>
      </c>
      <c r="C314" s="0" t="s">
        <v>1372</v>
      </c>
      <c r="D314" s="21" t="s">
        <v>15</v>
      </c>
      <c r="E314" s="13" t="n">
        <v>2.3095114</v>
      </c>
      <c r="F314" s="14" t="n">
        <v>1</v>
      </c>
      <c r="G314" s="14" t="n">
        <v>0</v>
      </c>
      <c r="H314" s="14" t="n">
        <v>0</v>
      </c>
    </row>
    <row r="315" customFormat="false" ht="15" hidden="false" customHeight="false" outlineLevel="0" collapsed="false">
      <c r="A315" s="11" t="s">
        <v>3171</v>
      </c>
      <c r="B315" s="0" t="s">
        <v>3172</v>
      </c>
      <c r="C315" s="0" t="s">
        <v>3173</v>
      </c>
      <c r="D315" s="21" t="s">
        <v>15</v>
      </c>
      <c r="E315" s="13" t="n">
        <v>2.3086905</v>
      </c>
      <c r="F315" s="14" t="n">
        <v>1</v>
      </c>
      <c r="G315" s="14" t="n">
        <v>1</v>
      </c>
      <c r="H315" s="14" t="n">
        <v>1</v>
      </c>
    </row>
    <row r="316" customFormat="false" ht="15" hidden="false" customHeight="false" outlineLevel="0" collapsed="false">
      <c r="A316" s="11" t="s">
        <v>3174</v>
      </c>
      <c r="B316" s="0" t="s">
        <v>3175</v>
      </c>
      <c r="C316" s="0" t="s">
        <v>492</v>
      </c>
      <c r="D316" s="21" t="s">
        <v>15</v>
      </c>
      <c r="E316" s="13" t="n">
        <v>2.302734</v>
      </c>
      <c r="F316" s="14" t="n">
        <v>1</v>
      </c>
      <c r="G316" s="14" t="n">
        <v>0</v>
      </c>
      <c r="H316" s="14" t="n">
        <v>0</v>
      </c>
    </row>
    <row r="317" customFormat="false" ht="15" hidden="false" customHeight="false" outlineLevel="0" collapsed="false">
      <c r="A317" s="11" t="s">
        <v>3176</v>
      </c>
      <c r="B317" s="0" t="s">
        <v>3177</v>
      </c>
      <c r="C317" s="0" t="s">
        <v>3178</v>
      </c>
      <c r="D317" s="21" t="s">
        <v>15</v>
      </c>
      <c r="E317" s="13" t="n">
        <v>2.3005514</v>
      </c>
      <c r="F317" s="14" t="n">
        <v>1</v>
      </c>
      <c r="G317" s="14" t="n">
        <v>0</v>
      </c>
      <c r="H317" s="14" t="n">
        <v>0</v>
      </c>
    </row>
    <row r="318" customFormat="false" ht="15" hidden="false" customHeight="false" outlineLevel="0" collapsed="false">
      <c r="A318" s="11" t="s">
        <v>3179</v>
      </c>
      <c r="B318" s="0" t="s">
        <v>3180</v>
      </c>
      <c r="C318" s="0" t="s">
        <v>3181</v>
      </c>
      <c r="D318" s="21" t="s">
        <v>15</v>
      </c>
      <c r="E318" s="13" t="n">
        <v>2.2886133</v>
      </c>
      <c r="F318" s="14" t="n">
        <v>1</v>
      </c>
      <c r="G318" s="14" t="n">
        <v>0</v>
      </c>
      <c r="H318" s="14" t="n">
        <v>0</v>
      </c>
    </row>
    <row r="319" customFormat="false" ht="15" hidden="false" customHeight="false" outlineLevel="0" collapsed="false">
      <c r="A319" s="11" t="s">
        <v>3182</v>
      </c>
      <c r="B319" s="0" t="s">
        <v>3183</v>
      </c>
      <c r="C319" s="0" t="s">
        <v>2349</v>
      </c>
      <c r="D319" s="21" t="s">
        <v>15</v>
      </c>
      <c r="E319" s="13" t="n">
        <v>2.2837853</v>
      </c>
      <c r="F319" s="14" t="n">
        <v>1</v>
      </c>
      <c r="G319" s="14" t="n">
        <v>1</v>
      </c>
      <c r="H319" s="14" t="n">
        <v>1</v>
      </c>
    </row>
    <row r="320" customFormat="false" ht="15" hidden="false" customHeight="false" outlineLevel="0" collapsed="false">
      <c r="A320" s="11" t="s">
        <v>3184</v>
      </c>
      <c r="B320" s="0" t="s">
        <v>3185</v>
      </c>
      <c r="C320" s="0" t="s">
        <v>3186</v>
      </c>
      <c r="D320" s="21" t="s">
        <v>15</v>
      </c>
      <c r="E320" s="13" t="n">
        <v>2.2765176</v>
      </c>
      <c r="F320" s="14" t="n">
        <v>1</v>
      </c>
      <c r="G320" s="14" t="n">
        <v>1</v>
      </c>
      <c r="H320" s="14" t="n">
        <v>1</v>
      </c>
    </row>
    <row r="321" customFormat="false" ht="15" hidden="false" customHeight="false" outlineLevel="0" collapsed="false">
      <c r="A321" s="11" t="s">
        <v>3187</v>
      </c>
      <c r="B321" s="0" t="s">
        <v>3188</v>
      </c>
      <c r="C321" s="0" t="s">
        <v>3189</v>
      </c>
      <c r="D321" s="21" t="s">
        <v>15</v>
      </c>
      <c r="E321" s="13" t="n">
        <v>2.2747133</v>
      </c>
      <c r="F321" s="14" t="n">
        <v>1</v>
      </c>
      <c r="G321" s="14" t="n">
        <v>0</v>
      </c>
      <c r="H321" s="14" t="n">
        <v>0</v>
      </c>
    </row>
    <row r="322" customFormat="false" ht="15" hidden="false" customHeight="false" outlineLevel="0" collapsed="false">
      <c r="A322" s="11" t="s">
        <v>3190</v>
      </c>
      <c r="B322" s="0" t="s">
        <v>3191</v>
      </c>
      <c r="C322" s="0" t="s">
        <v>3192</v>
      </c>
      <c r="D322" s="21" t="s">
        <v>15</v>
      </c>
      <c r="E322" s="13" t="n">
        <v>2.2704918</v>
      </c>
      <c r="F322" s="14" t="n">
        <v>1</v>
      </c>
      <c r="G322" s="14" t="n">
        <v>0</v>
      </c>
      <c r="H322" s="14" t="n">
        <v>0</v>
      </c>
    </row>
    <row r="323" customFormat="false" ht="15" hidden="false" customHeight="false" outlineLevel="0" collapsed="false">
      <c r="A323" s="11" t="s">
        <v>3193</v>
      </c>
      <c r="B323" s="0" t="s">
        <v>3194</v>
      </c>
      <c r="C323" s="0" t="s">
        <v>1402</v>
      </c>
      <c r="D323" s="21" t="s">
        <v>15</v>
      </c>
      <c r="E323" s="13" t="n">
        <v>2.270461</v>
      </c>
      <c r="F323" s="14" t="n">
        <v>1</v>
      </c>
      <c r="G323" s="14" t="n">
        <v>0</v>
      </c>
      <c r="H323" s="14" t="n">
        <v>0</v>
      </c>
    </row>
    <row r="324" customFormat="false" ht="15" hidden="false" customHeight="false" outlineLevel="0" collapsed="false">
      <c r="A324" s="11" t="s">
        <v>3195</v>
      </c>
      <c r="B324" s="0" t="s">
        <v>3196</v>
      </c>
      <c r="C324" s="0" t="s">
        <v>3197</v>
      </c>
      <c r="D324" s="21" t="s">
        <v>15</v>
      </c>
      <c r="E324" s="13" t="n">
        <v>2.2685304</v>
      </c>
      <c r="F324" s="14" t="n">
        <v>1</v>
      </c>
      <c r="G324" s="14" t="n">
        <v>0</v>
      </c>
      <c r="H324" s="14" t="n">
        <v>0</v>
      </c>
    </row>
    <row r="325" customFormat="false" ht="15" hidden="false" customHeight="false" outlineLevel="0" collapsed="false">
      <c r="A325" s="11" t="s">
        <v>3198</v>
      </c>
      <c r="B325" s="0" t="s">
        <v>3199</v>
      </c>
      <c r="C325" s="0" t="s">
        <v>3200</v>
      </c>
      <c r="D325" s="21" t="s">
        <v>15</v>
      </c>
      <c r="E325" s="13" t="n">
        <v>2.2504413</v>
      </c>
      <c r="F325" s="14" t="n">
        <v>1</v>
      </c>
      <c r="G325" s="14" t="n">
        <v>0</v>
      </c>
      <c r="H325" s="14" t="n">
        <v>0</v>
      </c>
    </row>
    <row r="326" customFormat="false" ht="15" hidden="false" customHeight="false" outlineLevel="0" collapsed="false">
      <c r="A326" s="11" t="s">
        <v>3201</v>
      </c>
      <c r="B326" s="0" t="s">
        <v>3202</v>
      </c>
      <c r="C326" s="0" t="s">
        <v>3203</v>
      </c>
      <c r="D326" s="21" t="s">
        <v>15</v>
      </c>
      <c r="E326" s="13" t="n">
        <v>2.2460394</v>
      </c>
      <c r="F326" s="14" t="n">
        <v>1</v>
      </c>
      <c r="G326" s="14" t="n">
        <v>0</v>
      </c>
      <c r="H326" s="14" t="n">
        <v>0</v>
      </c>
    </row>
    <row r="327" customFormat="false" ht="15" hidden="false" customHeight="false" outlineLevel="0" collapsed="false">
      <c r="A327" s="11" t="s">
        <v>3204</v>
      </c>
      <c r="B327" s="0" t="s">
        <v>3205</v>
      </c>
      <c r="C327" s="0" t="s">
        <v>3206</v>
      </c>
      <c r="D327" s="21" t="s">
        <v>15</v>
      </c>
      <c r="E327" s="13" t="n">
        <v>2.227501</v>
      </c>
      <c r="F327" s="14" t="n">
        <v>1</v>
      </c>
      <c r="G327" s="14" t="n">
        <v>0</v>
      </c>
      <c r="H327" s="14" t="n">
        <v>0</v>
      </c>
    </row>
    <row r="328" customFormat="false" ht="15" hidden="false" customHeight="false" outlineLevel="0" collapsed="false">
      <c r="A328" s="11" t="s">
        <v>3207</v>
      </c>
      <c r="B328" s="0" t="s">
        <v>3208</v>
      </c>
      <c r="C328" s="0" t="s">
        <v>769</v>
      </c>
      <c r="D328" s="21" t="s">
        <v>15</v>
      </c>
      <c r="E328" s="13" t="n">
        <v>2.2119598</v>
      </c>
      <c r="F328" s="14" t="n">
        <v>1</v>
      </c>
      <c r="G328" s="14" t="n">
        <v>1</v>
      </c>
      <c r="H328" s="14" t="n">
        <v>1</v>
      </c>
    </row>
    <row r="329" customFormat="false" ht="15" hidden="false" customHeight="false" outlineLevel="0" collapsed="false">
      <c r="A329" s="11" t="s">
        <v>3209</v>
      </c>
      <c r="B329" s="0" t="s">
        <v>3210</v>
      </c>
      <c r="C329" s="0" t="s">
        <v>3211</v>
      </c>
      <c r="D329" s="21" t="s">
        <v>15</v>
      </c>
      <c r="E329" s="13" t="n">
        <v>2.2113223</v>
      </c>
      <c r="F329" s="14" t="n">
        <v>1</v>
      </c>
      <c r="G329" s="14" t="n">
        <v>0</v>
      </c>
      <c r="H329" s="14" t="n">
        <v>0</v>
      </c>
    </row>
    <row r="330" customFormat="false" ht="15" hidden="false" customHeight="false" outlineLevel="0" collapsed="false">
      <c r="A330" s="11" t="s">
        <v>3212</v>
      </c>
      <c r="B330" s="0" t="s">
        <v>3213</v>
      </c>
      <c r="C330" s="0" t="s">
        <v>3214</v>
      </c>
      <c r="D330" s="21" t="s">
        <v>15</v>
      </c>
      <c r="E330" s="13" t="n">
        <v>2.2081935</v>
      </c>
      <c r="F330" s="14" t="n">
        <v>1</v>
      </c>
      <c r="G330" s="14" t="n">
        <v>0</v>
      </c>
      <c r="H330" s="14" t="n">
        <v>0</v>
      </c>
    </row>
    <row r="331" customFormat="false" ht="15" hidden="false" customHeight="false" outlineLevel="0" collapsed="false">
      <c r="A331" s="11" t="s">
        <v>3215</v>
      </c>
      <c r="B331" s="0" t="s">
        <v>3216</v>
      </c>
      <c r="C331" s="0" t="s">
        <v>2931</v>
      </c>
      <c r="D331" s="21" t="s">
        <v>15</v>
      </c>
      <c r="E331" s="13" t="n">
        <v>2.205876</v>
      </c>
      <c r="F331" s="14" t="n">
        <v>1</v>
      </c>
      <c r="G331" s="14" t="n">
        <v>0</v>
      </c>
      <c r="H331" s="14" t="n">
        <v>0</v>
      </c>
    </row>
    <row r="332" customFormat="false" ht="15" hidden="false" customHeight="false" outlineLevel="0" collapsed="false">
      <c r="A332" s="11" t="s">
        <v>3217</v>
      </c>
      <c r="B332" s="0" t="s">
        <v>3218</v>
      </c>
      <c r="C332" s="0" t="s">
        <v>3219</v>
      </c>
      <c r="D332" s="21" t="s">
        <v>15</v>
      </c>
      <c r="E332" s="13" t="n">
        <v>2.2055883</v>
      </c>
      <c r="F332" s="14" t="n">
        <v>1</v>
      </c>
      <c r="G332" s="14" t="n">
        <v>0</v>
      </c>
      <c r="H332" s="14" t="n">
        <v>0</v>
      </c>
    </row>
    <row r="333" customFormat="false" ht="15" hidden="false" customHeight="false" outlineLevel="0" collapsed="false">
      <c r="A333" s="11" t="s">
        <v>3220</v>
      </c>
      <c r="B333" s="0" t="s">
        <v>3221</v>
      </c>
      <c r="C333" s="0" t="s">
        <v>3222</v>
      </c>
      <c r="D333" s="21" t="s">
        <v>15</v>
      </c>
      <c r="E333" s="13" t="n">
        <v>2.2032187</v>
      </c>
      <c r="F333" s="14" t="n">
        <v>1</v>
      </c>
      <c r="G333" s="14" t="n">
        <v>0</v>
      </c>
      <c r="H333" s="14" t="n">
        <v>0</v>
      </c>
    </row>
    <row r="334" customFormat="false" ht="15" hidden="false" customHeight="false" outlineLevel="0" collapsed="false">
      <c r="A334" s="11" t="s">
        <v>3223</v>
      </c>
      <c r="B334" s="0" t="s">
        <v>3224</v>
      </c>
      <c r="C334" s="0" t="s">
        <v>3225</v>
      </c>
      <c r="D334" s="21" t="s">
        <v>15</v>
      </c>
      <c r="E334" s="13" t="n">
        <v>2.2010264</v>
      </c>
      <c r="F334" s="14" t="n">
        <v>1</v>
      </c>
      <c r="G334" s="14" t="n">
        <v>0</v>
      </c>
      <c r="H334" s="14" t="n">
        <v>0</v>
      </c>
    </row>
    <row r="335" customFormat="false" ht="15" hidden="false" customHeight="false" outlineLevel="0" collapsed="false">
      <c r="A335" s="11" t="s">
        <v>3226</v>
      </c>
      <c r="B335" s="0" t="s">
        <v>3227</v>
      </c>
      <c r="C335" s="0" t="s">
        <v>3228</v>
      </c>
      <c r="D335" s="21" t="s">
        <v>15</v>
      </c>
      <c r="E335" s="13" t="n">
        <v>2.1970537</v>
      </c>
      <c r="F335" s="14" t="n">
        <v>1</v>
      </c>
      <c r="G335" s="14" t="n">
        <v>0</v>
      </c>
      <c r="H335" s="14" t="n">
        <v>0</v>
      </c>
    </row>
    <row r="336" customFormat="false" ht="15" hidden="false" customHeight="false" outlineLevel="0" collapsed="false">
      <c r="A336" s="11" t="s">
        <v>3229</v>
      </c>
      <c r="B336" s="0" t="s">
        <v>3230</v>
      </c>
      <c r="C336" s="0" t="s">
        <v>3231</v>
      </c>
      <c r="D336" s="21" t="s">
        <v>15</v>
      </c>
      <c r="E336" s="13" t="n">
        <v>2.1934807</v>
      </c>
      <c r="F336" s="14" t="n">
        <v>1</v>
      </c>
      <c r="G336" s="14" t="n">
        <v>0</v>
      </c>
      <c r="H336" s="14" t="n">
        <v>0</v>
      </c>
    </row>
    <row r="337" customFormat="false" ht="15" hidden="false" customHeight="false" outlineLevel="0" collapsed="false">
      <c r="A337" s="11" t="s">
        <v>3232</v>
      </c>
      <c r="B337" s="0" t="s">
        <v>3233</v>
      </c>
      <c r="C337" s="0" t="s">
        <v>992</v>
      </c>
      <c r="D337" s="21" t="s">
        <v>15</v>
      </c>
      <c r="E337" s="13" t="n">
        <v>2.1912172</v>
      </c>
      <c r="F337" s="14" t="n">
        <v>1</v>
      </c>
      <c r="G337" s="14" t="n">
        <v>0</v>
      </c>
      <c r="H337" s="14" t="n">
        <v>0</v>
      </c>
    </row>
    <row r="338" customFormat="false" ht="15" hidden="false" customHeight="false" outlineLevel="0" collapsed="false">
      <c r="A338" s="11" t="s">
        <v>3234</v>
      </c>
      <c r="B338" s="0" t="s">
        <v>3235</v>
      </c>
      <c r="C338" s="0" t="s">
        <v>362</v>
      </c>
      <c r="D338" s="21" t="s">
        <v>15</v>
      </c>
      <c r="E338" s="13" t="n">
        <v>2.1906161</v>
      </c>
      <c r="F338" s="14" t="n">
        <v>1</v>
      </c>
      <c r="G338" s="14" t="n">
        <v>0</v>
      </c>
      <c r="H338" s="14" t="n">
        <v>0</v>
      </c>
    </row>
    <row r="339" customFormat="false" ht="15" hidden="false" customHeight="false" outlineLevel="0" collapsed="false">
      <c r="A339" s="11" t="s">
        <v>3236</v>
      </c>
      <c r="B339" s="0" t="s">
        <v>3237</v>
      </c>
      <c r="C339" s="0" t="s">
        <v>3238</v>
      </c>
      <c r="D339" s="21" t="s">
        <v>15</v>
      </c>
      <c r="E339" s="13" t="n">
        <v>2.1890955</v>
      </c>
      <c r="F339" s="14" t="n">
        <v>1</v>
      </c>
      <c r="G339" s="14" t="n">
        <v>0</v>
      </c>
      <c r="H339" s="14" t="n">
        <v>0</v>
      </c>
    </row>
    <row r="340" customFormat="false" ht="15" hidden="false" customHeight="false" outlineLevel="0" collapsed="false">
      <c r="A340" s="11" t="s">
        <v>3239</v>
      </c>
      <c r="B340" s="0" t="s">
        <v>3240</v>
      </c>
      <c r="C340" s="0" t="s">
        <v>3241</v>
      </c>
      <c r="D340" s="21" t="s">
        <v>15</v>
      </c>
      <c r="E340" s="13" t="n">
        <v>2.18269</v>
      </c>
      <c r="F340" s="14" t="n">
        <v>1</v>
      </c>
      <c r="G340" s="14" t="n">
        <v>1</v>
      </c>
      <c r="H340" s="14" t="n">
        <v>1</v>
      </c>
    </row>
    <row r="341" customFormat="false" ht="15" hidden="false" customHeight="false" outlineLevel="0" collapsed="false">
      <c r="A341" s="11" t="s">
        <v>3242</v>
      </c>
      <c r="B341" s="0" t="s">
        <v>3243</v>
      </c>
      <c r="C341" s="0" t="s">
        <v>3244</v>
      </c>
      <c r="D341" s="21" t="s">
        <v>15</v>
      </c>
      <c r="E341" s="13" t="n">
        <v>2.1820624</v>
      </c>
      <c r="F341" s="14" t="n">
        <v>1</v>
      </c>
      <c r="G341" s="14" t="n">
        <v>0</v>
      </c>
      <c r="H341" s="14" t="n">
        <v>0</v>
      </c>
    </row>
    <row r="342" customFormat="false" ht="15" hidden="false" customHeight="false" outlineLevel="0" collapsed="false">
      <c r="A342" s="11" t="s">
        <v>3245</v>
      </c>
      <c r="B342" s="0" t="s">
        <v>3246</v>
      </c>
      <c r="C342" s="0" t="s">
        <v>2702</v>
      </c>
      <c r="D342" s="21" t="s">
        <v>15</v>
      </c>
      <c r="E342" s="13" t="n">
        <v>2.1819813</v>
      </c>
      <c r="F342" s="14" t="n">
        <v>1</v>
      </c>
      <c r="G342" s="14" t="n">
        <v>0</v>
      </c>
      <c r="H342" s="14" t="n">
        <v>0</v>
      </c>
    </row>
    <row r="343" customFormat="false" ht="15" hidden="false" customHeight="false" outlineLevel="0" collapsed="false">
      <c r="A343" s="11" t="s">
        <v>3247</v>
      </c>
      <c r="B343" s="0" t="s">
        <v>3248</v>
      </c>
      <c r="C343" s="0" t="s">
        <v>3249</v>
      </c>
      <c r="D343" s="21" t="s">
        <v>15</v>
      </c>
      <c r="E343" s="13" t="n">
        <v>2.181252</v>
      </c>
      <c r="F343" s="14" t="n">
        <v>1</v>
      </c>
      <c r="G343" s="14" t="n">
        <v>0</v>
      </c>
      <c r="H343" s="14" t="n">
        <v>0</v>
      </c>
    </row>
    <row r="344" customFormat="false" ht="15" hidden="false" customHeight="false" outlineLevel="0" collapsed="false">
      <c r="A344" s="11" t="s">
        <v>3250</v>
      </c>
      <c r="B344" s="0" t="s">
        <v>3251</v>
      </c>
      <c r="C344" s="0" t="s">
        <v>3252</v>
      </c>
      <c r="D344" s="21" t="s">
        <v>15</v>
      </c>
      <c r="E344" s="13" t="n">
        <v>2.1811128</v>
      </c>
      <c r="F344" s="14" t="n">
        <v>1</v>
      </c>
      <c r="G344" s="14" t="n">
        <v>0</v>
      </c>
      <c r="H344" s="14" t="n">
        <v>0</v>
      </c>
    </row>
    <row r="345" customFormat="false" ht="15" hidden="false" customHeight="false" outlineLevel="0" collapsed="false">
      <c r="A345" s="11" t="s">
        <v>3253</v>
      </c>
      <c r="B345" s="0" t="s">
        <v>3254</v>
      </c>
      <c r="C345" s="0" t="s">
        <v>305</v>
      </c>
      <c r="D345" s="21" t="s">
        <v>15</v>
      </c>
      <c r="E345" s="13" t="n">
        <v>2.1762033</v>
      </c>
      <c r="F345" s="14" t="n">
        <v>1</v>
      </c>
      <c r="G345" s="14" t="n">
        <v>0</v>
      </c>
      <c r="H345" s="14" t="n">
        <v>0</v>
      </c>
    </row>
    <row r="346" customFormat="false" ht="15" hidden="false" customHeight="false" outlineLevel="0" collapsed="false">
      <c r="A346" s="11" t="s">
        <v>3255</v>
      </c>
      <c r="B346" s="0" t="s">
        <v>3256</v>
      </c>
      <c r="C346" s="0" t="s">
        <v>2555</v>
      </c>
      <c r="D346" s="21" t="s">
        <v>15</v>
      </c>
      <c r="E346" s="13" t="n">
        <v>2.1701465</v>
      </c>
      <c r="F346" s="14" t="n">
        <v>1</v>
      </c>
      <c r="G346" s="14" t="n">
        <v>0</v>
      </c>
      <c r="H346" s="14" t="n">
        <v>0</v>
      </c>
    </row>
    <row r="347" customFormat="false" ht="15" hidden="false" customHeight="false" outlineLevel="0" collapsed="false">
      <c r="A347" s="11" t="s">
        <v>3257</v>
      </c>
      <c r="B347" s="0" t="s">
        <v>3258</v>
      </c>
      <c r="C347" s="0" t="s">
        <v>51</v>
      </c>
      <c r="D347" s="21" t="s">
        <v>15</v>
      </c>
      <c r="E347" s="13" t="n">
        <v>2.1688023</v>
      </c>
      <c r="F347" s="14" t="n">
        <v>1</v>
      </c>
      <c r="G347" s="14" t="n">
        <v>0</v>
      </c>
      <c r="H347" s="14" t="n">
        <v>0</v>
      </c>
    </row>
    <row r="348" customFormat="false" ht="15" hidden="false" customHeight="false" outlineLevel="0" collapsed="false">
      <c r="A348" s="11" t="s">
        <v>3259</v>
      </c>
      <c r="B348" s="0" t="s">
        <v>3260</v>
      </c>
      <c r="C348" s="0" t="s">
        <v>3261</v>
      </c>
      <c r="D348" s="21" t="s">
        <v>15</v>
      </c>
      <c r="E348" s="13" t="n">
        <v>2.153967</v>
      </c>
      <c r="F348" s="14" t="n">
        <v>1</v>
      </c>
      <c r="G348" s="14" t="n">
        <v>0</v>
      </c>
      <c r="H348" s="14" t="n">
        <v>0</v>
      </c>
    </row>
    <row r="349" customFormat="false" ht="15" hidden="false" customHeight="false" outlineLevel="0" collapsed="false">
      <c r="A349" s="11" t="s">
        <v>3262</v>
      </c>
      <c r="B349" s="0" t="s">
        <v>3263</v>
      </c>
      <c r="C349" s="0" t="s">
        <v>3264</v>
      </c>
      <c r="D349" s="21" t="s">
        <v>15</v>
      </c>
      <c r="E349" s="13" t="n">
        <v>2.148188</v>
      </c>
      <c r="F349" s="14" t="n">
        <v>1</v>
      </c>
      <c r="G349" s="14" t="n">
        <v>2</v>
      </c>
      <c r="H349" s="14" t="n">
        <v>1</v>
      </c>
    </row>
    <row r="350" customFormat="false" ht="15" hidden="false" customHeight="false" outlineLevel="0" collapsed="false">
      <c r="A350" s="11" t="s">
        <v>3265</v>
      </c>
      <c r="B350" s="0" t="s">
        <v>3266</v>
      </c>
      <c r="C350" s="0" t="s">
        <v>3267</v>
      </c>
      <c r="D350" s="21" t="s">
        <v>15</v>
      </c>
      <c r="E350" s="13" t="n">
        <v>2.1442647</v>
      </c>
      <c r="F350" s="14" t="n">
        <v>1</v>
      </c>
      <c r="G350" s="14" t="n">
        <v>0</v>
      </c>
      <c r="H350" s="14" t="n">
        <v>0</v>
      </c>
    </row>
    <row r="351" customFormat="false" ht="15" hidden="false" customHeight="false" outlineLevel="0" collapsed="false">
      <c r="A351" s="11" t="s">
        <v>3268</v>
      </c>
      <c r="B351" s="0" t="s">
        <v>3269</v>
      </c>
      <c r="C351" s="0" t="s">
        <v>1514</v>
      </c>
      <c r="D351" s="21" t="s">
        <v>15</v>
      </c>
      <c r="E351" s="13" t="n">
        <v>2.1429508</v>
      </c>
      <c r="F351" s="14" t="n">
        <v>1</v>
      </c>
      <c r="G351" s="14" t="n">
        <v>0</v>
      </c>
      <c r="H351" s="14" t="n">
        <v>0</v>
      </c>
    </row>
    <row r="352" customFormat="false" ht="15" hidden="false" customHeight="false" outlineLevel="0" collapsed="false">
      <c r="A352" s="11" t="s">
        <v>3270</v>
      </c>
      <c r="B352" s="0" t="s">
        <v>3271</v>
      </c>
      <c r="C352" s="0" t="s">
        <v>3272</v>
      </c>
      <c r="D352" s="21" t="s">
        <v>15</v>
      </c>
      <c r="E352" s="13" t="n">
        <v>2.1339767</v>
      </c>
      <c r="F352" s="14" t="n">
        <v>1</v>
      </c>
      <c r="G352" s="14" t="n">
        <v>0</v>
      </c>
      <c r="H352" s="14" t="n">
        <v>0</v>
      </c>
    </row>
    <row r="353" customFormat="false" ht="15" hidden="false" customHeight="false" outlineLevel="0" collapsed="false">
      <c r="A353" s="11" t="s">
        <v>3273</v>
      </c>
      <c r="B353" s="0" t="s">
        <v>3274</v>
      </c>
      <c r="C353" s="0" t="s">
        <v>3275</v>
      </c>
      <c r="D353" s="21" t="s">
        <v>15</v>
      </c>
      <c r="E353" s="13" t="n">
        <v>2.1291115</v>
      </c>
      <c r="F353" s="14" t="n">
        <v>1</v>
      </c>
      <c r="G353" s="14" t="n">
        <v>0</v>
      </c>
      <c r="H353" s="14" t="n">
        <v>0</v>
      </c>
    </row>
    <row r="354" customFormat="false" ht="15" hidden="false" customHeight="false" outlineLevel="0" collapsed="false">
      <c r="A354" s="11" t="s">
        <v>3276</v>
      </c>
      <c r="B354" s="0" t="s">
        <v>3277</v>
      </c>
      <c r="C354" s="0" t="s">
        <v>51</v>
      </c>
      <c r="D354" s="21" t="s">
        <v>15</v>
      </c>
      <c r="E354" s="13" t="n">
        <v>2.1269796</v>
      </c>
      <c r="F354" s="14" t="n">
        <v>1</v>
      </c>
      <c r="G354" s="14" t="n">
        <v>0</v>
      </c>
      <c r="H354" s="14" t="n">
        <v>0</v>
      </c>
    </row>
    <row r="355" customFormat="false" ht="15" hidden="false" customHeight="false" outlineLevel="0" collapsed="false">
      <c r="A355" s="11" t="s">
        <v>3278</v>
      </c>
      <c r="B355" s="0" t="s">
        <v>3279</v>
      </c>
      <c r="C355" s="0" t="s">
        <v>3280</v>
      </c>
      <c r="D355" s="21" t="s">
        <v>15</v>
      </c>
      <c r="E355" s="13" t="n">
        <v>2.1249745</v>
      </c>
      <c r="F355" s="14" t="n">
        <v>1</v>
      </c>
      <c r="G355" s="14" t="n">
        <v>0</v>
      </c>
      <c r="H355" s="14" t="n">
        <v>0</v>
      </c>
    </row>
    <row r="356" customFormat="false" ht="15" hidden="false" customHeight="false" outlineLevel="0" collapsed="false">
      <c r="A356" s="11" t="s">
        <v>3281</v>
      </c>
      <c r="B356" s="0" t="s">
        <v>3282</v>
      </c>
      <c r="C356" s="0" t="s">
        <v>3283</v>
      </c>
      <c r="D356" s="21" t="s">
        <v>15</v>
      </c>
      <c r="E356" s="13" t="n">
        <v>2.1185987</v>
      </c>
      <c r="F356" s="14" t="n">
        <v>1</v>
      </c>
      <c r="G356" s="14" t="n">
        <v>0</v>
      </c>
      <c r="H356" s="14" t="n">
        <v>0</v>
      </c>
    </row>
    <row r="357" customFormat="false" ht="15" hidden="false" customHeight="false" outlineLevel="0" collapsed="false">
      <c r="A357" s="11" t="s">
        <v>3284</v>
      </c>
      <c r="B357" s="0" t="s">
        <v>3285</v>
      </c>
      <c r="C357" s="0" t="s">
        <v>3286</v>
      </c>
      <c r="D357" s="21" t="s">
        <v>15</v>
      </c>
      <c r="E357" s="13" t="n">
        <v>2.1155982</v>
      </c>
      <c r="F357" s="14" t="n">
        <v>1</v>
      </c>
      <c r="G357" s="14" t="n">
        <v>0</v>
      </c>
      <c r="H357" s="14" t="n">
        <v>0</v>
      </c>
    </row>
    <row r="358" customFormat="false" ht="15" hidden="false" customHeight="false" outlineLevel="0" collapsed="false">
      <c r="A358" s="11" t="s">
        <v>3287</v>
      </c>
      <c r="B358" s="0" t="s">
        <v>3288</v>
      </c>
      <c r="C358" s="0" t="s">
        <v>3289</v>
      </c>
      <c r="D358" s="21" t="s">
        <v>15</v>
      </c>
      <c r="E358" s="13" t="n">
        <v>2.1088953</v>
      </c>
      <c r="F358" s="14" t="n">
        <v>1</v>
      </c>
      <c r="G358" s="14" t="n">
        <v>0</v>
      </c>
      <c r="H358" s="14" t="n">
        <v>0</v>
      </c>
    </row>
    <row r="359" customFormat="false" ht="15" hidden="false" customHeight="false" outlineLevel="0" collapsed="false">
      <c r="A359" s="11" t="s">
        <v>3290</v>
      </c>
      <c r="B359" s="0" t="s">
        <v>3291</v>
      </c>
      <c r="C359" s="0" t="s">
        <v>3292</v>
      </c>
      <c r="D359" s="21" t="s">
        <v>15</v>
      </c>
      <c r="E359" s="13" t="n">
        <v>2.1087768</v>
      </c>
      <c r="F359" s="14" t="n">
        <v>1</v>
      </c>
      <c r="G359" s="14" t="n">
        <v>1</v>
      </c>
      <c r="H359" s="14" t="n">
        <v>1</v>
      </c>
    </row>
    <row r="360" customFormat="false" ht="15" hidden="false" customHeight="false" outlineLevel="0" collapsed="false">
      <c r="A360" s="11" t="s">
        <v>3293</v>
      </c>
      <c r="B360" s="0" t="s">
        <v>3294</v>
      </c>
      <c r="C360" s="0" t="s">
        <v>3295</v>
      </c>
      <c r="D360" s="21" t="s">
        <v>15</v>
      </c>
      <c r="E360" s="13" t="n">
        <v>2.1062713</v>
      </c>
      <c r="F360" s="14" t="n">
        <v>1</v>
      </c>
      <c r="G360" s="14" t="n">
        <v>0</v>
      </c>
      <c r="H360" s="14" t="n">
        <v>0</v>
      </c>
    </row>
    <row r="361" customFormat="false" ht="15" hidden="false" customHeight="false" outlineLevel="0" collapsed="false">
      <c r="A361" s="11" t="s">
        <v>3296</v>
      </c>
      <c r="B361" s="0" t="s">
        <v>3297</v>
      </c>
      <c r="C361" s="0" t="s">
        <v>3298</v>
      </c>
      <c r="D361" s="21" t="s">
        <v>15</v>
      </c>
      <c r="E361" s="13" t="n">
        <v>2.0938244</v>
      </c>
      <c r="F361" s="14" t="n">
        <v>1</v>
      </c>
      <c r="G361" s="14" t="n">
        <v>0</v>
      </c>
      <c r="H361" s="14" t="n">
        <v>0</v>
      </c>
    </row>
    <row r="362" customFormat="false" ht="15" hidden="false" customHeight="false" outlineLevel="0" collapsed="false">
      <c r="A362" s="11" t="s">
        <v>3299</v>
      </c>
      <c r="B362" s="0" t="s">
        <v>3300</v>
      </c>
      <c r="C362" s="0" t="s">
        <v>3301</v>
      </c>
      <c r="D362" s="21" t="s">
        <v>15</v>
      </c>
      <c r="E362" s="13" t="n">
        <v>2.0930061</v>
      </c>
      <c r="F362" s="14" t="n">
        <v>1</v>
      </c>
      <c r="G362" s="14" t="n">
        <v>0</v>
      </c>
      <c r="H362" s="14" t="n">
        <v>0</v>
      </c>
    </row>
    <row r="363" customFormat="false" ht="15" hidden="false" customHeight="false" outlineLevel="0" collapsed="false">
      <c r="A363" s="11" t="s">
        <v>3302</v>
      </c>
      <c r="B363" s="0" t="s">
        <v>3303</v>
      </c>
      <c r="C363" s="0" t="s">
        <v>3304</v>
      </c>
      <c r="D363" s="21" t="s">
        <v>15</v>
      </c>
      <c r="E363" s="13" t="n">
        <v>2.0913846</v>
      </c>
      <c r="F363" s="14" t="n">
        <v>1</v>
      </c>
      <c r="G363" s="14" t="n">
        <v>0</v>
      </c>
      <c r="H363" s="14" t="n">
        <v>0</v>
      </c>
    </row>
    <row r="364" customFormat="false" ht="15" hidden="false" customHeight="false" outlineLevel="0" collapsed="false">
      <c r="A364" s="11" t="s">
        <v>3305</v>
      </c>
      <c r="B364" s="0" t="s">
        <v>3306</v>
      </c>
      <c r="C364" s="0" t="s">
        <v>3307</v>
      </c>
      <c r="D364" s="21" t="s">
        <v>15</v>
      </c>
      <c r="E364" s="13" t="n">
        <v>2.0867438</v>
      </c>
      <c r="F364" s="14" t="n">
        <v>1</v>
      </c>
      <c r="G364" s="14" t="n">
        <v>0</v>
      </c>
      <c r="H364" s="14" t="n">
        <v>0</v>
      </c>
    </row>
    <row r="365" customFormat="false" ht="15" hidden="false" customHeight="false" outlineLevel="0" collapsed="false">
      <c r="A365" s="11" t="s">
        <v>3308</v>
      </c>
      <c r="B365" s="0" t="s">
        <v>3309</v>
      </c>
      <c r="C365" s="0" t="s">
        <v>3310</v>
      </c>
      <c r="D365" s="21" t="s">
        <v>15</v>
      </c>
      <c r="E365" s="13" t="n">
        <v>2.083905</v>
      </c>
      <c r="F365" s="14" t="n">
        <v>1</v>
      </c>
      <c r="G365" s="14" t="n">
        <v>0</v>
      </c>
      <c r="H365" s="14" t="n">
        <v>0</v>
      </c>
    </row>
    <row r="366" customFormat="false" ht="15" hidden="false" customHeight="false" outlineLevel="0" collapsed="false">
      <c r="A366" s="11" t="s">
        <v>3311</v>
      </c>
      <c r="B366" s="0" t="s">
        <v>3312</v>
      </c>
      <c r="C366" s="0" t="s">
        <v>3313</v>
      </c>
      <c r="D366" s="21" t="s">
        <v>15</v>
      </c>
      <c r="E366" s="13" t="n">
        <v>2.0817902</v>
      </c>
      <c r="F366" s="14" t="n">
        <v>1</v>
      </c>
      <c r="G366" s="14" t="n">
        <v>0</v>
      </c>
      <c r="H366" s="14" t="n">
        <v>0</v>
      </c>
    </row>
    <row r="367" customFormat="false" ht="15" hidden="false" customHeight="false" outlineLevel="0" collapsed="false">
      <c r="A367" s="11" t="s">
        <v>3314</v>
      </c>
      <c r="B367" s="0" t="s">
        <v>3315</v>
      </c>
      <c r="C367" s="0" t="s">
        <v>3316</v>
      </c>
      <c r="D367" s="21" t="s">
        <v>15</v>
      </c>
      <c r="E367" s="13" t="n">
        <v>2.0808594</v>
      </c>
      <c r="F367" s="14" t="n">
        <v>1</v>
      </c>
      <c r="G367" s="14" t="n">
        <v>3</v>
      </c>
      <c r="H367" s="14" t="n">
        <v>1</v>
      </c>
    </row>
    <row r="368" customFormat="false" ht="15" hidden="false" customHeight="false" outlineLevel="0" collapsed="false">
      <c r="A368" s="11" t="s">
        <v>3317</v>
      </c>
      <c r="B368" s="0" t="s">
        <v>3318</v>
      </c>
      <c r="C368" s="0" t="s">
        <v>1148</v>
      </c>
      <c r="D368" s="21" t="s">
        <v>15</v>
      </c>
      <c r="E368" s="13" t="n">
        <v>2.0750415</v>
      </c>
      <c r="F368" s="14" t="n">
        <v>1</v>
      </c>
      <c r="G368" s="14" t="n">
        <v>0</v>
      </c>
      <c r="H368" s="14" t="n">
        <v>0</v>
      </c>
    </row>
    <row r="369" customFormat="false" ht="15" hidden="false" customHeight="false" outlineLevel="0" collapsed="false">
      <c r="A369" s="11" t="s">
        <v>3319</v>
      </c>
      <c r="B369" s="0" t="s">
        <v>3320</v>
      </c>
      <c r="C369" s="0" t="s">
        <v>3321</v>
      </c>
      <c r="D369" s="21" t="s">
        <v>15</v>
      </c>
      <c r="E369" s="13" t="n">
        <v>2.07084</v>
      </c>
      <c r="F369" s="14" t="n">
        <v>1</v>
      </c>
      <c r="G369" s="14" t="n">
        <v>0</v>
      </c>
      <c r="H369" s="14" t="n">
        <v>0</v>
      </c>
    </row>
    <row r="370" customFormat="false" ht="15" hidden="false" customHeight="false" outlineLevel="0" collapsed="false">
      <c r="A370" s="11" t="s">
        <v>3322</v>
      </c>
      <c r="B370" s="0" t="s">
        <v>3323</v>
      </c>
      <c r="C370" s="0" t="s">
        <v>3324</v>
      </c>
      <c r="D370" s="21" t="s">
        <v>15</v>
      </c>
      <c r="E370" s="13" t="n">
        <v>2.0614674</v>
      </c>
      <c r="F370" s="14" t="n">
        <v>1</v>
      </c>
      <c r="G370" s="14" t="n">
        <v>0</v>
      </c>
      <c r="H370" s="14" t="n">
        <v>0</v>
      </c>
    </row>
    <row r="371" customFormat="false" ht="15" hidden="false" customHeight="false" outlineLevel="0" collapsed="false">
      <c r="A371" s="11" t="s">
        <v>3325</v>
      </c>
      <c r="B371" s="0" t="s">
        <v>3326</v>
      </c>
      <c r="C371" s="0" t="s">
        <v>3327</v>
      </c>
      <c r="D371" s="21" t="s">
        <v>15</v>
      </c>
      <c r="E371" s="13" t="n">
        <v>2.052887</v>
      </c>
      <c r="F371" s="14" t="n">
        <v>1</v>
      </c>
      <c r="G371" s="14" t="n">
        <v>0</v>
      </c>
      <c r="H371" s="14" t="n">
        <v>0</v>
      </c>
    </row>
    <row r="372" customFormat="false" ht="15" hidden="false" customHeight="false" outlineLevel="0" collapsed="false">
      <c r="A372" s="11" t="s">
        <v>3328</v>
      </c>
      <c r="B372" s="0" t="s">
        <v>3329</v>
      </c>
      <c r="C372" s="0" t="s">
        <v>3330</v>
      </c>
      <c r="D372" s="21" t="s">
        <v>15</v>
      </c>
      <c r="E372" s="13" t="n">
        <v>2.0502474</v>
      </c>
      <c r="F372" s="14" t="n">
        <v>1</v>
      </c>
      <c r="G372" s="14" t="n">
        <v>0</v>
      </c>
      <c r="H372" s="14" t="n">
        <v>0</v>
      </c>
    </row>
    <row r="373" customFormat="false" ht="15" hidden="false" customHeight="false" outlineLevel="0" collapsed="false">
      <c r="A373" s="11" t="s">
        <v>3331</v>
      </c>
      <c r="B373" s="0" t="s">
        <v>3332</v>
      </c>
      <c r="C373" s="0" t="s">
        <v>1075</v>
      </c>
      <c r="D373" s="21" t="s">
        <v>15</v>
      </c>
      <c r="E373" s="13" t="n">
        <v>2.0487533</v>
      </c>
      <c r="F373" s="14" t="n">
        <v>1</v>
      </c>
      <c r="G373" s="14" t="n">
        <v>0</v>
      </c>
      <c r="H373" s="14" t="n">
        <v>0</v>
      </c>
    </row>
    <row r="374" customFormat="false" ht="15" hidden="false" customHeight="false" outlineLevel="0" collapsed="false">
      <c r="A374" s="11" t="s">
        <v>3333</v>
      </c>
      <c r="B374" s="0" t="s">
        <v>3334</v>
      </c>
      <c r="C374" s="0" t="s">
        <v>3335</v>
      </c>
      <c r="D374" s="21" t="s">
        <v>15</v>
      </c>
      <c r="E374" s="13" t="n">
        <v>2.0429366</v>
      </c>
      <c r="F374" s="14" t="n">
        <v>1</v>
      </c>
      <c r="G374" s="14" t="n">
        <v>2</v>
      </c>
      <c r="H374" s="14" t="n">
        <v>1</v>
      </c>
    </row>
    <row r="375" customFormat="false" ht="15" hidden="false" customHeight="false" outlineLevel="0" collapsed="false">
      <c r="A375" s="11" t="s">
        <v>3336</v>
      </c>
      <c r="B375" s="0" t="s">
        <v>3337</v>
      </c>
      <c r="C375" s="0" t="s">
        <v>3338</v>
      </c>
      <c r="D375" s="21" t="s">
        <v>15</v>
      </c>
      <c r="E375" s="13" t="n">
        <v>2.0408404</v>
      </c>
      <c r="F375" s="14" t="n">
        <v>1</v>
      </c>
      <c r="G375" s="14" t="n">
        <v>0</v>
      </c>
      <c r="H375" s="14" t="n">
        <v>0</v>
      </c>
    </row>
    <row r="376" customFormat="false" ht="15" hidden="false" customHeight="false" outlineLevel="0" collapsed="false">
      <c r="A376" s="11" t="s">
        <v>3339</v>
      </c>
      <c r="B376" s="0" t="s">
        <v>3340</v>
      </c>
      <c r="C376" s="0" t="s">
        <v>3341</v>
      </c>
      <c r="D376" s="21" t="s">
        <v>15</v>
      </c>
      <c r="E376" s="13" t="n">
        <v>2.0406172</v>
      </c>
      <c r="F376" s="14" t="n">
        <v>1</v>
      </c>
      <c r="G376" s="14" t="n">
        <v>1</v>
      </c>
      <c r="H376" s="14" t="n">
        <v>1</v>
      </c>
    </row>
    <row r="377" customFormat="false" ht="15" hidden="false" customHeight="false" outlineLevel="0" collapsed="false">
      <c r="A377" s="11" t="s">
        <v>3342</v>
      </c>
      <c r="B377" s="0" t="s">
        <v>3343</v>
      </c>
      <c r="C377" s="0" t="s">
        <v>293</v>
      </c>
      <c r="D377" s="21" t="s">
        <v>15</v>
      </c>
      <c r="E377" s="13" t="n">
        <v>2.0354142</v>
      </c>
      <c r="F377" s="14" t="n">
        <v>1</v>
      </c>
      <c r="G377" s="14" t="n">
        <v>0</v>
      </c>
      <c r="H377" s="14" t="n">
        <v>0</v>
      </c>
    </row>
    <row r="378" customFormat="false" ht="15" hidden="false" customHeight="false" outlineLevel="0" collapsed="false">
      <c r="A378" s="11" t="s">
        <v>3344</v>
      </c>
      <c r="B378" s="0" t="s">
        <v>3345</v>
      </c>
      <c r="C378" s="0" t="s">
        <v>3346</v>
      </c>
      <c r="D378" s="21" t="s">
        <v>15</v>
      </c>
      <c r="E378" s="13" t="n">
        <v>2.0324934</v>
      </c>
      <c r="F378" s="14" t="n">
        <v>1</v>
      </c>
      <c r="G378" s="14" t="n">
        <v>0</v>
      </c>
      <c r="H378" s="14" t="n">
        <v>0</v>
      </c>
    </row>
    <row r="379" customFormat="false" ht="15" hidden="false" customHeight="false" outlineLevel="0" collapsed="false">
      <c r="A379" s="11" t="s">
        <v>3347</v>
      </c>
      <c r="B379" s="0" t="s">
        <v>3348</v>
      </c>
      <c r="C379" s="0" t="s">
        <v>3349</v>
      </c>
      <c r="D379" s="21" t="s">
        <v>15</v>
      </c>
      <c r="E379" s="13" t="n">
        <v>2.014713</v>
      </c>
      <c r="F379" s="14" t="n">
        <v>1</v>
      </c>
      <c r="G379" s="14" t="n">
        <v>1</v>
      </c>
      <c r="H379" s="14" t="n">
        <v>1</v>
      </c>
    </row>
    <row r="380" customFormat="false" ht="15" hidden="false" customHeight="false" outlineLevel="0" collapsed="false">
      <c r="A380" s="11" t="s">
        <v>3350</v>
      </c>
      <c r="B380" s="0" t="s">
        <v>3351</v>
      </c>
      <c r="C380" s="0" t="s">
        <v>3352</v>
      </c>
      <c r="D380" s="21" t="s">
        <v>15</v>
      </c>
      <c r="E380" s="13" t="n">
        <v>2.0129762</v>
      </c>
      <c r="F380" s="14" t="n">
        <v>1</v>
      </c>
      <c r="G380" s="14" t="n">
        <v>0</v>
      </c>
      <c r="H380" s="14" t="n">
        <v>0</v>
      </c>
    </row>
    <row r="381" customFormat="false" ht="15" hidden="false" customHeight="false" outlineLevel="0" collapsed="false">
      <c r="A381" s="11" t="s">
        <v>3353</v>
      </c>
      <c r="B381" s="0" t="s">
        <v>3354</v>
      </c>
      <c r="C381" s="0" t="s">
        <v>3355</v>
      </c>
      <c r="D381" s="21" t="s">
        <v>15</v>
      </c>
      <c r="E381" s="13" t="n">
        <v>2.0057766</v>
      </c>
      <c r="F381" s="14" t="n">
        <v>1</v>
      </c>
      <c r="G381" s="14" t="n">
        <v>0</v>
      </c>
      <c r="H381" s="14" t="n">
        <v>0</v>
      </c>
    </row>
    <row r="382" customFormat="false" ht="15" hidden="false" customHeight="false" outlineLevel="0" collapsed="false">
      <c r="A382" s="11" t="s">
        <v>3356</v>
      </c>
      <c r="B382" s="0" t="s">
        <v>3357</v>
      </c>
      <c r="C382" s="0" t="s">
        <v>3358</v>
      </c>
      <c r="D382" s="21" t="s">
        <v>15</v>
      </c>
      <c r="E382" s="13" t="n">
        <v>2.0030563</v>
      </c>
      <c r="F382" s="14" t="n">
        <v>1</v>
      </c>
      <c r="G382" s="14" t="n">
        <v>0</v>
      </c>
      <c r="H382" s="14" t="n">
        <v>0</v>
      </c>
    </row>
    <row r="383" customFormat="false" ht="15" hidden="false" customHeight="false" outlineLevel="0" collapsed="false">
      <c r="A383" s="11" t="s">
        <v>3359</v>
      </c>
      <c r="B383" s="0" t="s">
        <v>3360</v>
      </c>
      <c r="C383" s="0" t="s">
        <v>3361</v>
      </c>
      <c r="D383" s="21" t="s">
        <v>15</v>
      </c>
      <c r="E383" s="13" t="n">
        <v>2.0021045</v>
      </c>
      <c r="F383" s="14" t="n">
        <v>1</v>
      </c>
      <c r="G383" s="14" t="n">
        <v>2</v>
      </c>
      <c r="H383" s="14" t="n">
        <v>1</v>
      </c>
    </row>
    <row r="384" customFormat="false" ht="15" hidden="false" customHeight="false" outlineLevel="0" collapsed="false">
      <c r="A384" s="11" t="s">
        <v>3362</v>
      </c>
      <c r="B384" s="0" t="s">
        <v>3363</v>
      </c>
      <c r="C384" s="0" t="s">
        <v>2564</v>
      </c>
      <c r="D384" s="21" t="n">
        <v>2.5316625</v>
      </c>
      <c r="E384" s="13" t="n">
        <v>48.42753</v>
      </c>
      <c r="F384" s="14" t="n">
        <v>0</v>
      </c>
      <c r="G384" s="14" t="n">
        <v>0</v>
      </c>
      <c r="H384" s="14" t="n">
        <v>0</v>
      </c>
    </row>
    <row r="385" customFormat="false" ht="15" hidden="false" customHeight="false" outlineLevel="0" collapsed="false">
      <c r="A385" s="11" t="s">
        <v>3364</v>
      </c>
      <c r="B385" s="0" t="s">
        <v>3365</v>
      </c>
      <c r="C385" s="0" t="s">
        <v>1177</v>
      </c>
      <c r="D385" s="21" t="n">
        <v>3.5658162</v>
      </c>
      <c r="E385" s="13" t="n">
        <v>30.96538</v>
      </c>
      <c r="F385" s="14" t="n">
        <v>0</v>
      </c>
      <c r="G385" s="14" t="n">
        <v>0</v>
      </c>
      <c r="H385" s="14" t="n">
        <v>0</v>
      </c>
    </row>
    <row r="386" customFormat="false" ht="15" hidden="false" customHeight="false" outlineLevel="0" collapsed="false">
      <c r="A386" s="11" t="s">
        <v>3366</v>
      </c>
      <c r="B386" s="0" t="s">
        <v>3367</v>
      </c>
      <c r="C386" s="0" t="s">
        <v>3368</v>
      </c>
      <c r="D386" s="21" t="n">
        <v>4.2709465</v>
      </c>
      <c r="E386" s="13" t="n">
        <v>30.577875</v>
      </c>
      <c r="F386" s="14" t="n">
        <v>0</v>
      </c>
      <c r="G386" s="14" t="n">
        <v>0</v>
      </c>
      <c r="H386" s="14" t="n">
        <v>0</v>
      </c>
    </row>
    <row r="387" customFormat="false" ht="15" hidden="false" customHeight="false" outlineLevel="0" collapsed="false">
      <c r="A387" s="11" t="s">
        <v>3369</v>
      </c>
      <c r="B387" s="0" t="s">
        <v>3370</v>
      </c>
      <c r="C387" s="0" t="s">
        <v>508</v>
      </c>
      <c r="D387" s="21" t="n">
        <v>4.5441756</v>
      </c>
      <c r="E387" s="13" t="n">
        <v>29.667871</v>
      </c>
      <c r="F387" s="14" t="n">
        <v>0</v>
      </c>
      <c r="G387" s="14" t="n">
        <v>0</v>
      </c>
      <c r="H387" s="14" t="n">
        <v>0</v>
      </c>
    </row>
    <row r="388" customFormat="false" ht="15" hidden="false" customHeight="false" outlineLevel="0" collapsed="false">
      <c r="A388" s="11" t="s">
        <v>3371</v>
      </c>
      <c r="B388" s="0" t="s">
        <v>3372</v>
      </c>
      <c r="C388" s="0" t="s">
        <v>3373</v>
      </c>
      <c r="D388" s="21" t="s">
        <v>15</v>
      </c>
      <c r="E388" s="13" t="n">
        <v>28.014015</v>
      </c>
      <c r="F388" s="14" t="n">
        <v>0</v>
      </c>
      <c r="G388" s="14" t="n">
        <v>0</v>
      </c>
      <c r="H388" s="14" t="n">
        <v>0</v>
      </c>
    </row>
    <row r="389" customFormat="false" ht="15" hidden="false" customHeight="false" outlineLevel="0" collapsed="false">
      <c r="A389" s="11" t="s">
        <v>3374</v>
      </c>
      <c r="B389" s="0" t="s">
        <v>3375</v>
      </c>
      <c r="C389" s="0" t="s">
        <v>3376</v>
      </c>
      <c r="D389" s="21" t="n">
        <v>2.960035</v>
      </c>
      <c r="E389" s="13" t="n">
        <v>27.527544</v>
      </c>
      <c r="F389" s="14" t="n">
        <v>0</v>
      </c>
      <c r="G389" s="14" t="n">
        <v>0</v>
      </c>
      <c r="H389" s="14" t="n">
        <v>0</v>
      </c>
    </row>
    <row r="390" customFormat="false" ht="15" hidden="false" customHeight="false" outlineLevel="0" collapsed="false">
      <c r="A390" s="11" t="s">
        <v>3377</v>
      </c>
      <c r="B390" s="0" t="s">
        <v>3378</v>
      </c>
      <c r="C390" s="0" t="s">
        <v>3379</v>
      </c>
      <c r="D390" s="21" t="n">
        <v>4.981629</v>
      </c>
      <c r="E390" s="13" t="n">
        <v>25.6854</v>
      </c>
      <c r="F390" s="14" t="n">
        <v>0</v>
      </c>
      <c r="G390" s="14" t="n">
        <v>0</v>
      </c>
      <c r="H390" s="14" t="n">
        <v>0</v>
      </c>
    </row>
    <row r="391" customFormat="false" ht="15" hidden="false" customHeight="false" outlineLevel="0" collapsed="false">
      <c r="A391" s="11" t="s">
        <v>3380</v>
      </c>
      <c r="B391" s="0" t="s">
        <v>3381</v>
      </c>
      <c r="C391" s="0" t="s">
        <v>3382</v>
      </c>
      <c r="D391" s="21" t="n">
        <v>6.5396395</v>
      </c>
      <c r="E391" s="13" t="n">
        <v>19.615795</v>
      </c>
      <c r="F391" s="14" t="n">
        <v>0</v>
      </c>
      <c r="G391" s="14" t="n">
        <v>0</v>
      </c>
      <c r="H391" s="14" t="n">
        <v>0</v>
      </c>
    </row>
    <row r="392" customFormat="false" ht="15" hidden="false" customHeight="false" outlineLevel="0" collapsed="false">
      <c r="A392" s="11" t="s">
        <v>3383</v>
      </c>
      <c r="B392" s="0" t="s">
        <v>3384</v>
      </c>
      <c r="C392" s="0" t="s">
        <v>3385</v>
      </c>
      <c r="D392" s="21" t="s">
        <v>15</v>
      </c>
      <c r="E392" s="13" t="n">
        <v>19.311739</v>
      </c>
      <c r="F392" s="14" t="n">
        <v>0</v>
      </c>
      <c r="G392" s="14" t="n">
        <v>0</v>
      </c>
      <c r="H392" s="14" t="n">
        <v>0</v>
      </c>
    </row>
    <row r="393" customFormat="false" ht="15" hidden="false" customHeight="false" outlineLevel="0" collapsed="false">
      <c r="A393" s="11" t="s">
        <v>3386</v>
      </c>
      <c r="B393" s="0" t="s">
        <v>3387</v>
      </c>
      <c r="C393" s="0" t="s">
        <v>2349</v>
      </c>
      <c r="D393" s="21" t="n">
        <v>2.7688024</v>
      </c>
      <c r="E393" s="13" t="n">
        <v>18.737898</v>
      </c>
      <c r="F393" s="14" t="n">
        <v>0</v>
      </c>
      <c r="G393" s="14" t="n">
        <v>1</v>
      </c>
      <c r="H393" s="14" t="n">
        <v>0</v>
      </c>
    </row>
    <row r="394" customFormat="false" ht="15" hidden="false" customHeight="false" outlineLevel="0" collapsed="false">
      <c r="A394" s="11" t="s">
        <v>3388</v>
      </c>
      <c r="B394" s="0" t="s">
        <v>3389</v>
      </c>
      <c r="C394" s="0" t="s">
        <v>2406</v>
      </c>
      <c r="D394" s="21" t="n">
        <v>5.551639</v>
      </c>
      <c r="E394" s="13" t="n">
        <v>17.348583</v>
      </c>
      <c r="F394" s="14" t="n">
        <v>0</v>
      </c>
      <c r="G394" s="14" t="n">
        <v>0</v>
      </c>
      <c r="H394" s="14" t="n">
        <v>0</v>
      </c>
    </row>
    <row r="395" customFormat="false" ht="15" hidden="false" customHeight="false" outlineLevel="0" collapsed="false">
      <c r="A395" s="11" t="s">
        <v>3390</v>
      </c>
      <c r="B395" s="0" t="s">
        <v>3391</v>
      </c>
      <c r="C395" s="0" t="s">
        <v>3392</v>
      </c>
      <c r="D395" s="21" t="n">
        <v>6.569522</v>
      </c>
      <c r="E395" s="13" t="n">
        <v>16.509048</v>
      </c>
      <c r="F395" s="14" t="n">
        <v>0</v>
      </c>
      <c r="G395" s="14" t="n">
        <v>0</v>
      </c>
      <c r="H395" s="14" t="n">
        <v>0</v>
      </c>
    </row>
    <row r="396" customFormat="false" ht="15" hidden="false" customHeight="false" outlineLevel="0" collapsed="false">
      <c r="A396" s="11" t="s">
        <v>3393</v>
      </c>
      <c r="B396" s="0" t="s">
        <v>3394</v>
      </c>
      <c r="C396" s="0" t="s">
        <v>3395</v>
      </c>
      <c r="D396" s="21" t="s">
        <v>15</v>
      </c>
      <c r="E396" s="13" t="n">
        <v>16.232635</v>
      </c>
      <c r="F396" s="14" t="n">
        <v>0</v>
      </c>
      <c r="G396" s="14" t="n">
        <v>0</v>
      </c>
      <c r="H396" s="14" t="n">
        <v>0</v>
      </c>
    </row>
    <row r="397" customFormat="false" ht="15" hidden="false" customHeight="false" outlineLevel="0" collapsed="false">
      <c r="A397" s="11" t="s">
        <v>3396</v>
      </c>
      <c r="B397" s="0" t="s">
        <v>3397</v>
      </c>
      <c r="C397" s="0" t="s">
        <v>3398</v>
      </c>
      <c r="D397" s="21" t="n">
        <v>2.5740123</v>
      </c>
      <c r="E397" s="13" t="n">
        <v>15.322478</v>
      </c>
      <c r="F397" s="14" t="n">
        <v>0</v>
      </c>
      <c r="G397" s="14" t="n">
        <v>0</v>
      </c>
      <c r="H397" s="14" t="n">
        <v>0</v>
      </c>
    </row>
    <row r="398" customFormat="false" ht="15" hidden="false" customHeight="false" outlineLevel="0" collapsed="false">
      <c r="A398" s="11" t="s">
        <v>3399</v>
      </c>
      <c r="B398" s="0" t="s">
        <v>3400</v>
      </c>
      <c r="C398" s="0" t="s">
        <v>3401</v>
      </c>
      <c r="D398" s="21" t="s">
        <v>15</v>
      </c>
      <c r="E398" s="13" t="n">
        <v>15.248666</v>
      </c>
      <c r="F398" s="14" t="n">
        <v>0</v>
      </c>
      <c r="G398" s="14" t="n">
        <v>0</v>
      </c>
      <c r="H398" s="14" t="n">
        <v>0</v>
      </c>
    </row>
    <row r="399" customFormat="false" ht="15" hidden="false" customHeight="false" outlineLevel="0" collapsed="false">
      <c r="A399" s="11" t="s">
        <v>3402</v>
      </c>
      <c r="B399" s="0" t="s">
        <v>3403</v>
      </c>
      <c r="C399" s="0" t="s">
        <v>658</v>
      </c>
      <c r="D399" s="21" t="n">
        <v>3.3262722</v>
      </c>
      <c r="E399" s="13" t="n">
        <v>13.901997</v>
      </c>
      <c r="F399" s="14" t="n">
        <v>0</v>
      </c>
      <c r="G399" s="14" t="n">
        <v>0</v>
      </c>
      <c r="H399" s="14" t="n">
        <v>0</v>
      </c>
    </row>
    <row r="400" customFormat="false" ht="15" hidden="false" customHeight="false" outlineLevel="0" collapsed="false">
      <c r="A400" s="11" t="s">
        <v>3404</v>
      </c>
      <c r="B400" s="0" t="s">
        <v>3405</v>
      </c>
      <c r="C400" s="0" t="s">
        <v>3406</v>
      </c>
      <c r="D400" s="21" t="n">
        <v>2.1522326</v>
      </c>
      <c r="E400" s="13" t="n">
        <v>13.744611</v>
      </c>
      <c r="F400" s="14" t="n">
        <v>0</v>
      </c>
      <c r="G400" s="14" t="n">
        <v>0</v>
      </c>
      <c r="H400" s="14" t="n">
        <v>0</v>
      </c>
    </row>
    <row r="401" customFormat="false" ht="15" hidden="false" customHeight="false" outlineLevel="0" collapsed="false">
      <c r="A401" s="11" t="s">
        <v>3407</v>
      </c>
      <c r="B401" s="0" t="s">
        <v>3408</v>
      </c>
      <c r="C401" s="0" t="s">
        <v>3409</v>
      </c>
      <c r="D401" s="21" t="n">
        <v>2.2011871</v>
      </c>
      <c r="E401" s="13" t="n">
        <v>12.958234</v>
      </c>
      <c r="F401" s="14" t="n">
        <v>0</v>
      </c>
      <c r="G401" s="14" t="n">
        <v>0</v>
      </c>
      <c r="H401" s="14" t="n">
        <v>0</v>
      </c>
    </row>
    <row r="402" customFormat="false" ht="15" hidden="false" customHeight="false" outlineLevel="0" collapsed="false">
      <c r="A402" s="11" t="s">
        <v>3410</v>
      </c>
      <c r="B402" s="0" t="s">
        <v>3411</v>
      </c>
      <c r="C402" s="0" t="s">
        <v>3412</v>
      </c>
      <c r="D402" s="21" t="n">
        <v>4.1210246</v>
      </c>
      <c r="E402" s="13" t="n">
        <v>12.602389</v>
      </c>
      <c r="F402" s="14" t="n">
        <v>0</v>
      </c>
      <c r="G402" s="14" t="n">
        <v>2</v>
      </c>
      <c r="H402" s="14" t="n">
        <v>0</v>
      </c>
    </row>
    <row r="403" customFormat="false" ht="15" hidden="false" customHeight="false" outlineLevel="0" collapsed="false">
      <c r="A403" s="11" t="s">
        <v>3413</v>
      </c>
      <c r="B403" s="0" t="s">
        <v>3414</v>
      </c>
      <c r="C403" s="0" t="s">
        <v>3415</v>
      </c>
      <c r="D403" s="21" t="n">
        <v>2.9998183</v>
      </c>
      <c r="E403" s="13" t="n">
        <v>12.582648</v>
      </c>
      <c r="F403" s="14" t="n">
        <v>0</v>
      </c>
      <c r="G403" s="14" t="n">
        <v>0</v>
      </c>
      <c r="H403" s="14" t="n">
        <v>0</v>
      </c>
    </row>
    <row r="404" customFormat="false" ht="15" hidden="false" customHeight="false" outlineLevel="0" collapsed="false">
      <c r="A404" s="11" t="s">
        <v>3416</v>
      </c>
      <c r="B404" s="0" t="s">
        <v>3417</v>
      </c>
      <c r="C404" s="0" t="s">
        <v>3418</v>
      </c>
      <c r="D404" s="21" t="n">
        <v>3.4994576</v>
      </c>
      <c r="E404" s="13" t="n">
        <v>12.368607</v>
      </c>
      <c r="F404" s="14" t="n">
        <v>0</v>
      </c>
      <c r="G404" s="14" t="n">
        <v>0</v>
      </c>
      <c r="H404" s="14" t="n">
        <v>0</v>
      </c>
    </row>
    <row r="405" customFormat="false" ht="15" hidden="false" customHeight="false" outlineLevel="0" collapsed="false">
      <c r="A405" s="11" t="s">
        <v>3419</v>
      </c>
      <c r="B405" s="0" t="s">
        <v>3420</v>
      </c>
      <c r="C405" s="0" t="s">
        <v>179</v>
      </c>
      <c r="D405" s="21" t="n">
        <v>3.126167</v>
      </c>
      <c r="E405" s="13" t="n">
        <v>12.05085</v>
      </c>
      <c r="F405" s="14" t="n">
        <v>0</v>
      </c>
      <c r="G405" s="14" t="n">
        <v>0</v>
      </c>
      <c r="H405" s="14" t="n">
        <v>0</v>
      </c>
    </row>
    <row r="406" customFormat="false" ht="15" hidden="false" customHeight="false" outlineLevel="0" collapsed="false">
      <c r="A406" s="11" t="s">
        <v>3421</v>
      </c>
      <c r="B406" s="0" t="s">
        <v>3422</v>
      </c>
      <c r="C406" s="0" t="s">
        <v>3423</v>
      </c>
      <c r="D406" s="21" t="n">
        <v>2.6608448</v>
      </c>
      <c r="E406" s="13" t="n">
        <v>11.670695</v>
      </c>
      <c r="F406" s="14" t="n">
        <v>0</v>
      </c>
      <c r="G406" s="14" t="n">
        <v>0</v>
      </c>
      <c r="H406" s="14" t="n">
        <v>0</v>
      </c>
    </row>
    <row r="407" customFormat="false" ht="15" hidden="false" customHeight="false" outlineLevel="0" collapsed="false">
      <c r="A407" s="11" t="s">
        <v>3424</v>
      </c>
      <c r="B407" s="0" t="s">
        <v>3425</v>
      </c>
      <c r="C407" s="0" t="s">
        <v>36</v>
      </c>
      <c r="D407" s="21" t="n">
        <v>3.1646469</v>
      </c>
      <c r="E407" s="13" t="n">
        <v>11.565412</v>
      </c>
      <c r="F407" s="14" t="n">
        <v>0</v>
      </c>
      <c r="G407" s="14" t="n">
        <v>0</v>
      </c>
      <c r="H407" s="14" t="n">
        <v>0</v>
      </c>
    </row>
    <row r="408" customFormat="false" ht="15" hidden="false" customHeight="false" outlineLevel="0" collapsed="false">
      <c r="A408" s="11" t="s">
        <v>3426</v>
      </c>
      <c r="B408" s="0" t="s">
        <v>3427</v>
      </c>
      <c r="C408" s="0" t="s">
        <v>3428</v>
      </c>
      <c r="D408" s="21" t="s">
        <v>15</v>
      </c>
      <c r="E408" s="13" t="n">
        <v>11.493608</v>
      </c>
      <c r="F408" s="14" t="n">
        <v>0</v>
      </c>
      <c r="G408" s="14" t="n">
        <v>0</v>
      </c>
      <c r="H408" s="14" t="n">
        <v>0</v>
      </c>
    </row>
    <row r="409" customFormat="false" ht="15" hidden="false" customHeight="false" outlineLevel="0" collapsed="false">
      <c r="A409" s="11" t="s">
        <v>3429</v>
      </c>
      <c r="B409" s="0" t="s">
        <v>3430</v>
      </c>
      <c r="C409" s="0" t="s">
        <v>3431</v>
      </c>
      <c r="D409" s="21" t="n">
        <v>2.5367777</v>
      </c>
      <c r="E409" s="13" t="n">
        <v>11.212064</v>
      </c>
      <c r="F409" s="14" t="n">
        <v>0</v>
      </c>
      <c r="G409" s="14" t="n">
        <v>0</v>
      </c>
      <c r="H409" s="14" t="n">
        <v>0</v>
      </c>
    </row>
    <row r="410" customFormat="false" ht="15" hidden="false" customHeight="false" outlineLevel="0" collapsed="false">
      <c r="A410" s="11" t="s">
        <v>3432</v>
      </c>
      <c r="B410" s="0" t="s">
        <v>3433</v>
      </c>
      <c r="C410" s="0" t="s">
        <v>3434</v>
      </c>
      <c r="D410" s="21" t="n">
        <v>3.733817</v>
      </c>
      <c r="E410" s="13" t="n">
        <v>11.033122</v>
      </c>
      <c r="F410" s="14" t="n">
        <v>0</v>
      </c>
      <c r="G410" s="14" t="n">
        <v>1</v>
      </c>
      <c r="H410" s="14" t="n">
        <v>0</v>
      </c>
    </row>
    <row r="411" customFormat="false" ht="15" hidden="false" customHeight="false" outlineLevel="0" collapsed="false">
      <c r="A411" s="11" t="s">
        <v>3435</v>
      </c>
      <c r="B411" s="0" t="s">
        <v>3436</v>
      </c>
      <c r="C411" s="0" t="s">
        <v>3437</v>
      </c>
      <c r="D411" s="21" t="s">
        <v>15</v>
      </c>
      <c r="E411" s="13" t="n">
        <v>10.9769</v>
      </c>
      <c r="F411" s="14" t="n">
        <v>0</v>
      </c>
      <c r="G411" s="14" t="n">
        <v>1</v>
      </c>
      <c r="H411" s="14" t="n">
        <v>0</v>
      </c>
    </row>
    <row r="412" customFormat="false" ht="15" hidden="false" customHeight="false" outlineLevel="0" collapsed="false">
      <c r="A412" s="11" t="s">
        <v>3438</v>
      </c>
      <c r="B412" s="0" t="s">
        <v>3439</v>
      </c>
      <c r="C412" s="0" t="s">
        <v>3440</v>
      </c>
      <c r="D412" s="21" t="s">
        <v>15</v>
      </c>
      <c r="E412" s="13" t="n">
        <v>9.917767</v>
      </c>
      <c r="F412" s="14" t="n">
        <v>0</v>
      </c>
      <c r="G412" s="14" t="n">
        <v>0</v>
      </c>
      <c r="H412" s="14" t="n">
        <v>0</v>
      </c>
    </row>
    <row r="413" customFormat="false" ht="15" hidden="false" customHeight="false" outlineLevel="0" collapsed="false">
      <c r="A413" s="11" t="s">
        <v>3441</v>
      </c>
      <c r="B413" s="0" t="s">
        <v>3442</v>
      </c>
      <c r="C413" s="0" t="s">
        <v>3443</v>
      </c>
      <c r="D413" s="21" t="n">
        <v>2.3448017</v>
      </c>
      <c r="E413" s="13" t="n">
        <v>9.916927</v>
      </c>
      <c r="F413" s="14" t="n">
        <v>0</v>
      </c>
      <c r="G413" s="14" t="n">
        <v>0</v>
      </c>
      <c r="H413" s="14" t="n">
        <v>0</v>
      </c>
    </row>
    <row r="414" customFormat="false" ht="15" hidden="false" customHeight="false" outlineLevel="0" collapsed="false">
      <c r="A414" s="11" t="s">
        <v>3444</v>
      </c>
      <c r="B414" s="0" t="s">
        <v>3445</v>
      </c>
      <c r="C414" s="0" t="s">
        <v>3446</v>
      </c>
      <c r="D414" s="21" t="n">
        <v>2.5147545</v>
      </c>
      <c r="E414" s="13" t="n">
        <v>9.79496</v>
      </c>
      <c r="F414" s="14" t="n">
        <v>0</v>
      </c>
      <c r="G414" s="14" t="n">
        <v>0</v>
      </c>
      <c r="H414" s="14" t="n">
        <v>0</v>
      </c>
    </row>
    <row r="415" customFormat="false" ht="15" hidden="false" customHeight="false" outlineLevel="0" collapsed="false">
      <c r="A415" s="11" t="s">
        <v>3447</v>
      </c>
      <c r="B415" s="0" t="s">
        <v>3448</v>
      </c>
      <c r="C415" s="0" t="s">
        <v>3449</v>
      </c>
      <c r="D415" s="21" t="s">
        <v>15</v>
      </c>
      <c r="E415" s="13" t="n">
        <v>9.495752</v>
      </c>
      <c r="F415" s="14" t="n">
        <v>0</v>
      </c>
      <c r="G415" s="14" t="n">
        <v>0</v>
      </c>
      <c r="H415" s="14" t="n">
        <v>0</v>
      </c>
    </row>
    <row r="416" customFormat="false" ht="15" hidden="false" customHeight="false" outlineLevel="0" collapsed="false">
      <c r="A416" s="11" t="s">
        <v>3450</v>
      </c>
      <c r="B416" s="0" t="s">
        <v>3451</v>
      </c>
      <c r="C416" s="0" t="s">
        <v>1335</v>
      </c>
      <c r="D416" s="21" t="n">
        <v>2.5890837</v>
      </c>
      <c r="E416" s="13" t="n">
        <v>9.494486</v>
      </c>
      <c r="F416" s="14" t="n">
        <v>0</v>
      </c>
      <c r="G416" s="14" t="n">
        <v>0</v>
      </c>
      <c r="H416" s="14" t="n">
        <v>0</v>
      </c>
    </row>
    <row r="417" customFormat="false" ht="15" hidden="false" customHeight="false" outlineLevel="0" collapsed="false">
      <c r="A417" s="11" t="s">
        <v>3452</v>
      </c>
      <c r="B417" s="0" t="s">
        <v>3453</v>
      </c>
      <c r="C417" s="0" t="s">
        <v>602</v>
      </c>
      <c r="D417" s="21" t="n">
        <v>2.8709548</v>
      </c>
      <c r="E417" s="13" t="n">
        <v>9.385053</v>
      </c>
      <c r="F417" s="14" t="n">
        <v>0</v>
      </c>
      <c r="G417" s="14" t="n">
        <v>0</v>
      </c>
      <c r="H417" s="14" t="n">
        <v>0</v>
      </c>
    </row>
    <row r="418" customFormat="false" ht="15" hidden="false" customHeight="false" outlineLevel="0" collapsed="false">
      <c r="A418" s="11" t="s">
        <v>3454</v>
      </c>
      <c r="B418" s="0" t="s">
        <v>3455</v>
      </c>
      <c r="C418" s="0" t="s">
        <v>3385</v>
      </c>
      <c r="D418" s="21" t="s">
        <v>15</v>
      </c>
      <c r="E418" s="13" t="n">
        <v>9.300105</v>
      </c>
      <c r="F418" s="14" t="n">
        <v>0</v>
      </c>
      <c r="G418" s="14" t="n">
        <v>0</v>
      </c>
      <c r="H418" s="14" t="n">
        <v>0</v>
      </c>
    </row>
    <row r="419" customFormat="false" ht="15" hidden="false" customHeight="false" outlineLevel="0" collapsed="false">
      <c r="A419" s="11" t="s">
        <v>3456</v>
      </c>
      <c r="B419" s="0" t="s">
        <v>3457</v>
      </c>
      <c r="C419" s="0" t="s">
        <v>3458</v>
      </c>
      <c r="D419" s="21" t="n">
        <v>4.015129</v>
      </c>
      <c r="E419" s="13" t="n">
        <v>9.294749</v>
      </c>
      <c r="F419" s="14" t="n">
        <v>0</v>
      </c>
      <c r="G419" s="14" t="n">
        <v>0</v>
      </c>
      <c r="H419" s="14" t="n">
        <v>0</v>
      </c>
    </row>
    <row r="420" customFormat="false" ht="15" hidden="false" customHeight="false" outlineLevel="0" collapsed="false">
      <c r="A420" s="11" t="s">
        <v>3459</v>
      </c>
      <c r="B420" s="0" t="s">
        <v>3460</v>
      </c>
      <c r="C420" s="0" t="s">
        <v>2374</v>
      </c>
      <c r="D420" s="21" t="n">
        <v>2.6512225</v>
      </c>
      <c r="E420" s="13" t="n">
        <v>9.006349</v>
      </c>
      <c r="F420" s="14" t="n">
        <v>0</v>
      </c>
      <c r="G420" s="14" t="n">
        <v>0</v>
      </c>
      <c r="H420" s="14" t="n">
        <v>0</v>
      </c>
    </row>
    <row r="421" customFormat="false" ht="15" hidden="false" customHeight="false" outlineLevel="0" collapsed="false">
      <c r="A421" s="11" t="s">
        <v>3461</v>
      </c>
      <c r="B421" s="0" t="s">
        <v>3462</v>
      </c>
      <c r="C421" s="0" t="s">
        <v>3463</v>
      </c>
      <c r="D421" s="21" t="s">
        <v>15</v>
      </c>
      <c r="E421" s="13" t="n">
        <v>8.902331</v>
      </c>
      <c r="F421" s="14" t="n">
        <v>0</v>
      </c>
      <c r="G421" s="14" t="n">
        <v>0</v>
      </c>
      <c r="H421" s="14" t="n">
        <v>0</v>
      </c>
    </row>
    <row r="422" customFormat="false" ht="15" hidden="false" customHeight="false" outlineLevel="0" collapsed="false">
      <c r="A422" s="11" t="s">
        <v>3464</v>
      </c>
      <c r="B422" s="0" t="s">
        <v>3465</v>
      </c>
      <c r="C422" s="0" t="s">
        <v>3466</v>
      </c>
      <c r="D422" s="21" t="n">
        <v>3.0929382</v>
      </c>
      <c r="E422" s="13" t="n">
        <v>8.743994</v>
      </c>
      <c r="F422" s="14" t="n">
        <v>0</v>
      </c>
      <c r="G422" s="14" t="n">
        <v>0</v>
      </c>
      <c r="H422" s="14" t="n">
        <v>0</v>
      </c>
    </row>
    <row r="423" customFormat="false" ht="15" hidden="false" customHeight="false" outlineLevel="0" collapsed="false">
      <c r="A423" s="11" t="s">
        <v>3467</v>
      </c>
      <c r="B423" s="0" t="s">
        <v>3468</v>
      </c>
      <c r="C423" s="0" t="s">
        <v>3469</v>
      </c>
      <c r="D423" s="21" t="n">
        <v>3.2473397</v>
      </c>
      <c r="E423" s="13" t="n">
        <v>8.598934</v>
      </c>
      <c r="F423" s="14" t="n">
        <v>0</v>
      </c>
      <c r="G423" s="14" t="n">
        <v>0</v>
      </c>
      <c r="H423" s="14" t="n">
        <v>0</v>
      </c>
    </row>
    <row r="424" customFormat="false" ht="15" hidden="false" customHeight="false" outlineLevel="0" collapsed="false">
      <c r="A424" s="11" t="s">
        <v>3470</v>
      </c>
      <c r="B424" s="0" t="s">
        <v>3471</v>
      </c>
      <c r="C424" s="0" t="s">
        <v>3379</v>
      </c>
      <c r="D424" s="21" t="n">
        <v>2.5225382</v>
      </c>
      <c r="E424" s="13" t="n">
        <v>8.596002</v>
      </c>
      <c r="F424" s="14" t="n">
        <v>0</v>
      </c>
      <c r="G424" s="14" t="n">
        <v>0</v>
      </c>
      <c r="H424" s="14" t="n">
        <v>0</v>
      </c>
    </row>
    <row r="425" customFormat="false" ht="15" hidden="false" customHeight="false" outlineLevel="0" collapsed="false">
      <c r="A425" s="11" t="s">
        <v>3472</v>
      </c>
      <c r="B425" s="0" t="s">
        <v>3473</v>
      </c>
      <c r="C425" s="0" t="s">
        <v>602</v>
      </c>
      <c r="D425" s="21" t="s">
        <v>15</v>
      </c>
      <c r="E425" s="13" t="n">
        <v>8.537068</v>
      </c>
      <c r="F425" s="14" t="n">
        <v>0</v>
      </c>
      <c r="G425" s="14" t="n">
        <v>0</v>
      </c>
      <c r="H425" s="14" t="n">
        <v>0</v>
      </c>
    </row>
    <row r="426" customFormat="false" ht="15" hidden="false" customHeight="false" outlineLevel="0" collapsed="false">
      <c r="A426" s="11" t="s">
        <v>3474</v>
      </c>
      <c r="B426" s="0" t="s">
        <v>3475</v>
      </c>
      <c r="C426" s="0" t="s">
        <v>2826</v>
      </c>
      <c r="D426" s="21" t="n">
        <v>2.246608</v>
      </c>
      <c r="E426" s="13" t="n">
        <v>8.447766</v>
      </c>
      <c r="F426" s="14" t="n">
        <v>0</v>
      </c>
      <c r="G426" s="14" t="n">
        <v>0</v>
      </c>
      <c r="H426" s="14" t="n">
        <v>0</v>
      </c>
    </row>
    <row r="427" customFormat="false" ht="15" hidden="false" customHeight="false" outlineLevel="0" collapsed="false">
      <c r="A427" s="11" t="s">
        <v>3476</v>
      </c>
      <c r="B427" s="0" t="s">
        <v>3477</v>
      </c>
      <c r="C427" s="0" t="s">
        <v>3478</v>
      </c>
      <c r="D427" s="21" t="n">
        <v>2.4164221</v>
      </c>
      <c r="E427" s="13" t="n">
        <v>8.394179</v>
      </c>
      <c r="F427" s="14" t="n">
        <v>0</v>
      </c>
      <c r="G427" s="14" t="n">
        <v>0</v>
      </c>
      <c r="H427" s="14" t="n">
        <v>0</v>
      </c>
    </row>
    <row r="428" customFormat="false" ht="15" hidden="false" customHeight="false" outlineLevel="0" collapsed="false">
      <c r="A428" s="11" t="s">
        <v>3479</v>
      </c>
      <c r="B428" s="0" t="s">
        <v>3480</v>
      </c>
      <c r="C428" s="0" t="s">
        <v>3481</v>
      </c>
      <c r="D428" s="21" t="n">
        <v>2.5058963</v>
      </c>
      <c r="E428" s="13" t="n">
        <v>8.220079</v>
      </c>
      <c r="F428" s="14" t="n">
        <v>0</v>
      </c>
      <c r="G428" s="14" t="n">
        <v>0</v>
      </c>
      <c r="H428" s="14" t="n">
        <v>0</v>
      </c>
    </row>
    <row r="429" customFormat="false" ht="15" hidden="false" customHeight="false" outlineLevel="0" collapsed="false">
      <c r="A429" s="11" t="s">
        <v>3482</v>
      </c>
      <c r="B429" s="0" t="s">
        <v>3483</v>
      </c>
      <c r="C429" s="0" t="s">
        <v>311</v>
      </c>
      <c r="D429" s="21" t="n">
        <v>2.0772264</v>
      </c>
      <c r="E429" s="13" t="n">
        <v>8.030986</v>
      </c>
      <c r="F429" s="14" t="n">
        <v>0</v>
      </c>
      <c r="G429" s="14" t="n">
        <v>0</v>
      </c>
      <c r="H429" s="14" t="n">
        <v>0</v>
      </c>
    </row>
    <row r="430" customFormat="false" ht="15" hidden="false" customHeight="false" outlineLevel="0" collapsed="false">
      <c r="A430" s="11" t="s">
        <v>3484</v>
      </c>
      <c r="B430" s="0" t="s">
        <v>3485</v>
      </c>
      <c r="C430" s="0" t="s">
        <v>554</v>
      </c>
      <c r="D430" s="21" t="n">
        <v>2.545828</v>
      </c>
      <c r="E430" s="13" t="n">
        <v>7.891197</v>
      </c>
      <c r="F430" s="14" t="n">
        <v>0</v>
      </c>
      <c r="G430" s="14" t="n">
        <v>0</v>
      </c>
      <c r="H430" s="14" t="n">
        <v>0</v>
      </c>
    </row>
    <row r="431" customFormat="false" ht="15" hidden="false" customHeight="false" outlineLevel="0" collapsed="false">
      <c r="A431" s="11" t="s">
        <v>3486</v>
      </c>
      <c r="B431" s="0" t="s">
        <v>3487</v>
      </c>
      <c r="C431" s="0" t="s">
        <v>3488</v>
      </c>
      <c r="D431" s="21" t="n">
        <v>2.5743518</v>
      </c>
      <c r="E431" s="13" t="n">
        <v>7.819603</v>
      </c>
      <c r="F431" s="14" t="n">
        <v>0</v>
      </c>
      <c r="G431" s="14" t="n">
        <v>0</v>
      </c>
      <c r="H431" s="14" t="n">
        <v>0</v>
      </c>
    </row>
    <row r="432" customFormat="false" ht="15" hidden="false" customHeight="false" outlineLevel="0" collapsed="false">
      <c r="A432" s="11" t="s">
        <v>3489</v>
      </c>
      <c r="B432" s="0" t="s">
        <v>3490</v>
      </c>
      <c r="C432" s="0" t="s">
        <v>2443</v>
      </c>
      <c r="D432" s="21" t="s">
        <v>15</v>
      </c>
      <c r="E432" s="13" t="n">
        <v>7.7608204</v>
      </c>
      <c r="F432" s="14" t="n">
        <v>0</v>
      </c>
      <c r="G432" s="14" t="n">
        <v>0</v>
      </c>
      <c r="H432" s="14" t="n">
        <v>0</v>
      </c>
    </row>
    <row r="433" customFormat="false" ht="15" hidden="false" customHeight="false" outlineLevel="0" collapsed="false">
      <c r="A433" s="11" t="s">
        <v>3491</v>
      </c>
      <c r="B433" s="0" t="s">
        <v>3492</v>
      </c>
      <c r="C433" s="0" t="s">
        <v>3493</v>
      </c>
      <c r="D433" s="21" t="n">
        <v>3.3684247</v>
      </c>
      <c r="E433" s="13" t="n">
        <v>7.6220994</v>
      </c>
      <c r="F433" s="14" t="n">
        <v>0</v>
      </c>
      <c r="G433" s="14" t="n">
        <v>0</v>
      </c>
      <c r="H433" s="14" t="n">
        <v>0</v>
      </c>
    </row>
    <row r="434" customFormat="false" ht="15" hidden="false" customHeight="false" outlineLevel="0" collapsed="false">
      <c r="A434" s="11" t="s">
        <v>3494</v>
      </c>
      <c r="B434" s="0" t="s">
        <v>3495</v>
      </c>
      <c r="C434" s="0" t="s">
        <v>3496</v>
      </c>
      <c r="D434" s="21" t="s">
        <v>15</v>
      </c>
      <c r="E434" s="13" t="n">
        <v>7.5666957</v>
      </c>
      <c r="F434" s="14" t="n">
        <v>0</v>
      </c>
      <c r="G434" s="14" t="n">
        <v>0</v>
      </c>
      <c r="H434" s="14" t="n">
        <v>0</v>
      </c>
    </row>
    <row r="435" customFormat="false" ht="15" hidden="false" customHeight="false" outlineLevel="0" collapsed="false">
      <c r="A435" s="11" t="s">
        <v>3497</v>
      </c>
      <c r="B435" s="0" t="s">
        <v>3498</v>
      </c>
      <c r="C435" s="0" t="s">
        <v>769</v>
      </c>
      <c r="D435" s="21" t="n">
        <v>2.7141533</v>
      </c>
      <c r="E435" s="13" t="n">
        <v>6.917132</v>
      </c>
      <c r="F435" s="14" t="n">
        <v>0</v>
      </c>
      <c r="G435" s="14" t="n">
        <v>0</v>
      </c>
      <c r="H435" s="14" t="n">
        <v>0</v>
      </c>
    </row>
    <row r="436" customFormat="false" ht="15" hidden="false" customHeight="false" outlineLevel="0" collapsed="false">
      <c r="A436" s="11" t="s">
        <v>3499</v>
      </c>
      <c r="B436" s="0" t="s">
        <v>3500</v>
      </c>
      <c r="C436" s="0" t="s">
        <v>1556</v>
      </c>
      <c r="D436" s="21" t="s">
        <v>15</v>
      </c>
      <c r="E436" s="13" t="n">
        <v>6.9104047</v>
      </c>
      <c r="F436" s="14" t="n">
        <v>0</v>
      </c>
      <c r="G436" s="14" t="n">
        <v>0</v>
      </c>
      <c r="H436" s="14" t="n">
        <v>0</v>
      </c>
    </row>
    <row r="437" customFormat="false" ht="15" hidden="false" customHeight="false" outlineLevel="0" collapsed="false">
      <c r="A437" s="11" t="s">
        <v>3501</v>
      </c>
      <c r="B437" s="0" t="s">
        <v>3502</v>
      </c>
      <c r="C437" s="0" t="s">
        <v>3503</v>
      </c>
      <c r="D437" s="21" t="n">
        <v>2.8357058</v>
      </c>
      <c r="E437" s="13" t="n">
        <v>6.796482</v>
      </c>
      <c r="F437" s="14" t="n">
        <v>0</v>
      </c>
      <c r="G437" s="14" t="n">
        <v>0</v>
      </c>
      <c r="H437" s="14" t="n">
        <v>0</v>
      </c>
    </row>
    <row r="438" customFormat="false" ht="15" hidden="false" customHeight="false" outlineLevel="0" collapsed="false">
      <c r="A438" s="11" t="s">
        <v>3504</v>
      </c>
      <c r="B438" s="0" t="s">
        <v>3505</v>
      </c>
      <c r="C438" s="0" t="s">
        <v>3506</v>
      </c>
      <c r="D438" s="21" t="n">
        <v>2.2852247</v>
      </c>
      <c r="E438" s="13" t="n">
        <v>6.789856</v>
      </c>
      <c r="F438" s="14" t="n">
        <v>0</v>
      </c>
      <c r="G438" s="14" t="n">
        <v>1</v>
      </c>
      <c r="H438" s="14" t="n">
        <v>0</v>
      </c>
    </row>
    <row r="439" customFormat="false" ht="15" hidden="false" customHeight="false" outlineLevel="0" collapsed="false">
      <c r="A439" s="11" t="s">
        <v>3507</v>
      </c>
      <c r="B439" s="0" t="s">
        <v>3508</v>
      </c>
      <c r="C439" s="0" t="s">
        <v>2661</v>
      </c>
      <c r="D439" s="21" t="n">
        <v>2.1901376</v>
      </c>
      <c r="E439" s="13" t="n">
        <v>6.5963078</v>
      </c>
      <c r="F439" s="14" t="n">
        <v>0</v>
      </c>
      <c r="G439" s="14" t="n">
        <v>0</v>
      </c>
      <c r="H439" s="14" t="n">
        <v>0</v>
      </c>
    </row>
    <row r="440" customFormat="false" ht="15" hidden="false" customHeight="false" outlineLevel="0" collapsed="false">
      <c r="A440" s="11" t="s">
        <v>3509</v>
      </c>
      <c r="B440" s="0" t="s">
        <v>3510</v>
      </c>
      <c r="C440" s="0" t="s">
        <v>3511</v>
      </c>
      <c r="D440" s="21" t="s">
        <v>15</v>
      </c>
      <c r="E440" s="13" t="n">
        <v>6.527925</v>
      </c>
      <c r="F440" s="14" t="n">
        <v>0</v>
      </c>
      <c r="G440" s="14" t="n">
        <v>0</v>
      </c>
      <c r="H440" s="14" t="n">
        <v>0</v>
      </c>
    </row>
    <row r="441" customFormat="false" ht="15" hidden="false" customHeight="false" outlineLevel="0" collapsed="false">
      <c r="A441" s="11" t="s">
        <v>3512</v>
      </c>
      <c r="B441" s="0" t="s">
        <v>3513</v>
      </c>
      <c r="C441" s="0" t="s">
        <v>3514</v>
      </c>
      <c r="D441" s="21" t="n">
        <v>2.1667352</v>
      </c>
      <c r="E441" s="13" t="n">
        <v>6.36423</v>
      </c>
      <c r="F441" s="14" t="n">
        <v>0</v>
      </c>
      <c r="G441" s="14" t="n">
        <v>0</v>
      </c>
      <c r="H441" s="14" t="n">
        <v>0</v>
      </c>
    </row>
    <row r="442" customFormat="false" ht="15" hidden="false" customHeight="false" outlineLevel="0" collapsed="false">
      <c r="A442" s="11" t="s">
        <v>3515</v>
      </c>
      <c r="B442" s="0" t="s">
        <v>3516</v>
      </c>
      <c r="C442" s="0" t="s">
        <v>3517</v>
      </c>
      <c r="D442" s="21" t="n">
        <v>2.0750854</v>
      </c>
      <c r="E442" s="13" t="n">
        <v>6.3244414</v>
      </c>
      <c r="F442" s="14" t="n">
        <v>0</v>
      </c>
      <c r="G442" s="14" t="n">
        <v>1</v>
      </c>
      <c r="H442" s="14" t="n">
        <v>0</v>
      </c>
    </row>
    <row r="443" customFormat="false" ht="15" hidden="false" customHeight="false" outlineLevel="0" collapsed="false">
      <c r="A443" s="11" t="s">
        <v>3518</v>
      </c>
      <c r="B443" s="0" t="s">
        <v>3519</v>
      </c>
      <c r="C443" s="0" t="s">
        <v>36</v>
      </c>
      <c r="D443" s="21" t="n">
        <v>2.5353913</v>
      </c>
      <c r="E443" s="13" t="n">
        <v>6.309126</v>
      </c>
      <c r="F443" s="14" t="n">
        <v>0</v>
      </c>
      <c r="G443" s="14" t="n">
        <v>0</v>
      </c>
      <c r="H443" s="14" t="n">
        <v>0</v>
      </c>
    </row>
    <row r="444" customFormat="false" ht="15" hidden="false" customHeight="false" outlineLevel="0" collapsed="false">
      <c r="A444" s="11" t="s">
        <v>3520</v>
      </c>
      <c r="B444" s="0" t="s">
        <v>3521</v>
      </c>
      <c r="C444" s="0" t="s">
        <v>3522</v>
      </c>
      <c r="D444" s="21" t="s">
        <v>15</v>
      </c>
      <c r="E444" s="13" t="n">
        <v>6.279466</v>
      </c>
      <c r="F444" s="14" t="n">
        <v>0</v>
      </c>
      <c r="G444" s="14" t="n">
        <v>0</v>
      </c>
      <c r="H444" s="14" t="n">
        <v>0</v>
      </c>
    </row>
    <row r="445" customFormat="false" ht="15" hidden="false" customHeight="false" outlineLevel="0" collapsed="false">
      <c r="A445" s="11" t="s">
        <v>3523</v>
      </c>
      <c r="B445" s="0" t="s">
        <v>3524</v>
      </c>
      <c r="C445" s="0" t="s">
        <v>3428</v>
      </c>
      <c r="D445" s="21" t="n">
        <v>2.0960488</v>
      </c>
      <c r="E445" s="13" t="n">
        <v>6.1740365</v>
      </c>
      <c r="F445" s="14" t="n">
        <v>0</v>
      </c>
      <c r="G445" s="14" t="n">
        <v>0</v>
      </c>
      <c r="H445" s="14" t="n">
        <v>0</v>
      </c>
    </row>
    <row r="446" customFormat="false" ht="15" hidden="false" customHeight="false" outlineLevel="0" collapsed="false">
      <c r="A446" s="11" t="s">
        <v>3525</v>
      </c>
      <c r="B446" s="0" t="s">
        <v>3526</v>
      </c>
      <c r="C446" s="0" t="s">
        <v>3527</v>
      </c>
      <c r="D446" s="21" t="n">
        <v>2.0233629</v>
      </c>
      <c r="E446" s="13" t="n">
        <v>6.165802</v>
      </c>
      <c r="F446" s="14" t="n">
        <v>0</v>
      </c>
      <c r="G446" s="14" t="n">
        <v>0</v>
      </c>
      <c r="H446" s="14" t="n">
        <v>0</v>
      </c>
    </row>
    <row r="447" customFormat="false" ht="15" hidden="false" customHeight="false" outlineLevel="0" collapsed="false">
      <c r="A447" s="11" t="s">
        <v>3528</v>
      </c>
      <c r="B447" s="0" t="s">
        <v>3529</v>
      </c>
      <c r="C447" s="0" t="s">
        <v>3530</v>
      </c>
      <c r="D447" s="21" t="n">
        <v>2.3245664</v>
      </c>
      <c r="E447" s="13" t="n">
        <v>6.1594133</v>
      </c>
      <c r="F447" s="14" t="n">
        <v>0</v>
      </c>
      <c r="G447" s="14" t="n">
        <v>1</v>
      </c>
      <c r="H447" s="14" t="n">
        <v>0</v>
      </c>
    </row>
    <row r="448" customFormat="false" ht="15" hidden="false" customHeight="false" outlineLevel="0" collapsed="false">
      <c r="A448" s="11" t="s">
        <v>3531</v>
      </c>
      <c r="B448" s="0" t="s">
        <v>3532</v>
      </c>
      <c r="C448" s="0" t="s">
        <v>3533</v>
      </c>
      <c r="D448" s="21" t="n">
        <v>2.1090195</v>
      </c>
      <c r="E448" s="13" t="n">
        <v>6.0167694</v>
      </c>
      <c r="F448" s="14" t="n">
        <v>0</v>
      </c>
      <c r="G448" s="14" t="n">
        <v>0</v>
      </c>
      <c r="H448" s="14" t="n">
        <v>0</v>
      </c>
    </row>
    <row r="449" customFormat="false" ht="15" hidden="false" customHeight="false" outlineLevel="0" collapsed="false">
      <c r="A449" s="11" t="s">
        <v>3534</v>
      </c>
      <c r="B449" s="0" t="s">
        <v>3535</v>
      </c>
      <c r="C449" s="0" t="s">
        <v>3536</v>
      </c>
      <c r="D449" s="21" t="s">
        <v>15</v>
      </c>
      <c r="E449" s="13" t="n">
        <v>6.0077267</v>
      </c>
      <c r="F449" s="14" t="n">
        <v>0</v>
      </c>
      <c r="G449" s="14" t="n">
        <v>1</v>
      </c>
      <c r="H449" s="14" t="n">
        <v>0</v>
      </c>
    </row>
    <row r="450" customFormat="false" ht="15" hidden="false" customHeight="false" outlineLevel="0" collapsed="false">
      <c r="A450" s="11" t="s">
        <v>3537</v>
      </c>
      <c r="B450" s="0" t="s">
        <v>3538</v>
      </c>
      <c r="C450" s="0" t="s">
        <v>3539</v>
      </c>
      <c r="D450" s="21" t="s">
        <v>15</v>
      </c>
      <c r="E450" s="13" t="n">
        <v>5.9818015</v>
      </c>
      <c r="F450" s="14" t="n">
        <v>0</v>
      </c>
      <c r="G450" s="14" t="n">
        <v>0</v>
      </c>
      <c r="H450" s="14" t="n">
        <v>0</v>
      </c>
    </row>
    <row r="451" customFormat="false" ht="15" hidden="false" customHeight="false" outlineLevel="0" collapsed="false">
      <c r="A451" s="11" t="s">
        <v>3540</v>
      </c>
      <c r="B451" s="0" t="s">
        <v>3541</v>
      </c>
      <c r="C451" s="0" t="s">
        <v>3542</v>
      </c>
      <c r="D451" s="21" t="s">
        <v>15</v>
      </c>
      <c r="E451" s="13" t="n">
        <v>5.970774</v>
      </c>
      <c r="F451" s="14" t="n">
        <v>0</v>
      </c>
      <c r="G451" s="14" t="n">
        <v>0</v>
      </c>
      <c r="H451" s="14" t="n">
        <v>0</v>
      </c>
    </row>
    <row r="452" customFormat="false" ht="15" hidden="false" customHeight="false" outlineLevel="0" collapsed="false">
      <c r="A452" s="11" t="s">
        <v>3543</v>
      </c>
      <c r="B452" s="0" t="s">
        <v>3544</v>
      </c>
      <c r="C452" s="0" t="s">
        <v>3545</v>
      </c>
      <c r="D452" s="21" t="n">
        <v>2.4424107</v>
      </c>
      <c r="E452" s="13" t="n">
        <v>5.9188747</v>
      </c>
      <c r="F452" s="14" t="n">
        <v>0</v>
      </c>
      <c r="G452" s="14" t="n">
        <v>0</v>
      </c>
      <c r="H452" s="14" t="n">
        <v>0</v>
      </c>
    </row>
    <row r="453" customFormat="false" ht="15" hidden="false" customHeight="false" outlineLevel="0" collapsed="false">
      <c r="A453" s="11" t="s">
        <v>3546</v>
      </c>
      <c r="B453" s="0" t="s">
        <v>3547</v>
      </c>
      <c r="C453" s="0" t="s">
        <v>3385</v>
      </c>
      <c r="D453" s="21" t="s">
        <v>15</v>
      </c>
      <c r="E453" s="13" t="n">
        <v>5.876579</v>
      </c>
      <c r="F453" s="14" t="n">
        <v>0</v>
      </c>
      <c r="G453" s="14" t="n">
        <v>0</v>
      </c>
      <c r="H453" s="14" t="n">
        <v>0</v>
      </c>
    </row>
    <row r="454" customFormat="false" ht="15" hidden="false" customHeight="false" outlineLevel="0" collapsed="false">
      <c r="A454" s="11" t="s">
        <v>3548</v>
      </c>
      <c r="B454" s="0" t="s">
        <v>3549</v>
      </c>
      <c r="C454" s="0" t="s">
        <v>3550</v>
      </c>
      <c r="D454" s="21" t="n">
        <v>2.2539244</v>
      </c>
      <c r="E454" s="13" t="n">
        <v>5.7321706</v>
      </c>
      <c r="F454" s="14" t="n">
        <v>0</v>
      </c>
      <c r="G454" s="14" t="n">
        <v>1</v>
      </c>
      <c r="H454" s="14" t="n">
        <v>0</v>
      </c>
    </row>
    <row r="455" customFormat="false" ht="15" hidden="false" customHeight="false" outlineLevel="0" collapsed="false">
      <c r="A455" s="11" t="s">
        <v>3551</v>
      </c>
      <c r="B455" s="0" t="s">
        <v>3552</v>
      </c>
      <c r="C455" s="0" t="s">
        <v>2349</v>
      </c>
      <c r="D455" s="21" t="s">
        <v>15</v>
      </c>
      <c r="E455" s="13" t="n">
        <v>5.689864</v>
      </c>
      <c r="F455" s="14" t="n">
        <v>0</v>
      </c>
      <c r="G455" s="14" t="n">
        <v>0</v>
      </c>
      <c r="H455" s="14" t="n">
        <v>0</v>
      </c>
    </row>
    <row r="456" customFormat="false" ht="15" hidden="false" customHeight="false" outlineLevel="0" collapsed="false">
      <c r="A456" s="11" t="s">
        <v>3553</v>
      </c>
      <c r="B456" s="0" t="s">
        <v>3554</v>
      </c>
      <c r="C456" s="0" t="s">
        <v>3555</v>
      </c>
      <c r="D456" s="21" t="n">
        <v>2.0686355</v>
      </c>
      <c r="E456" s="13" t="n">
        <v>5.632439</v>
      </c>
      <c r="F456" s="14" t="n">
        <v>0</v>
      </c>
      <c r="G456" s="14" t="n">
        <v>0</v>
      </c>
      <c r="H456" s="14" t="n">
        <v>0</v>
      </c>
    </row>
    <row r="457" customFormat="false" ht="15" hidden="false" customHeight="false" outlineLevel="0" collapsed="false">
      <c r="A457" s="11" t="s">
        <v>3556</v>
      </c>
      <c r="B457" s="0" t="s">
        <v>3557</v>
      </c>
      <c r="C457" s="0" t="s">
        <v>3558</v>
      </c>
      <c r="D457" s="21" t="s">
        <v>15</v>
      </c>
      <c r="E457" s="13" t="n">
        <v>5.5550146</v>
      </c>
      <c r="F457" s="14" t="n">
        <v>0</v>
      </c>
      <c r="G457" s="14" t="n">
        <v>0</v>
      </c>
      <c r="H457" s="14" t="n">
        <v>0</v>
      </c>
    </row>
    <row r="458" customFormat="false" ht="15" hidden="false" customHeight="false" outlineLevel="0" collapsed="false">
      <c r="A458" s="11" t="s">
        <v>3559</v>
      </c>
      <c r="B458" s="0" t="s">
        <v>3560</v>
      </c>
      <c r="C458" s="0" t="s">
        <v>2349</v>
      </c>
      <c r="D458" s="21" t="s">
        <v>15</v>
      </c>
      <c r="E458" s="13" t="n">
        <v>5.502311</v>
      </c>
      <c r="F458" s="14" t="n">
        <v>0</v>
      </c>
      <c r="G458" s="14" t="n">
        <v>0</v>
      </c>
      <c r="H458" s="14" t="n">
        <v>0</v>
      </c>
    </row>
    <row r="459" customFormat="false" ht="15" hidden="false" customHeight="false" outlineLevel="0" collapsed="false">
      <c r="A459" s="11" t="s">
        <v>3561</v>
      </c>
      <c r="B459" s="0" t="s">
        <v>3562</v>
      </c>
      <c r="C459" s="0" t="s">
        <v>1393</v>
      </c>
      <c r="D459" s="21" t="n">
        <v>2.2701786</v>
      </c>
      <c r="E459" s="13" t="n">
        <v>5.4796433</v>
      </c>
      <c r="F459" s="14" t="n">
        <v>0</v>
      </c>
      <c r="G459" s="14" t="n">
        <v>0</v>
      </c>
      <c r="H459" s="14" t="n">
        <v>0</v>
      </c>
    </row>
    <row r="460" customFormat="false" ht="15" hidden="false" customHeight="false" outlineLevel="0" collapsed="false">
      <c r="A460" s="11" t="s">
        <v>3563</v>
      </c>
      <c r="B460" s="0" t="s">
        <v>3564</v>
      </c>
      <c r="C460" s="0" t="s">
        <v>3565</v>
      </c>
      <c r="D460" s="21" t="n">
        <v>2.1599631</v>
      </c>
      <c r="E460" s="13" t="n">
        <v>5.4500413</v>
      </c>
      <c r="F460" s="14" t="n">
        <v>0</v>
      </c>
      <c r="G460" s="14" t="n">
        <v>0</v>
      </c>
      <c r="H460" s="14" t="n">
        <v>0</v>
      </c>
    </row>
    <row r="461" customFormat="false" ht="15" hidden="false" customHeight="false" outlineLevel="0" collapsed="false">
      <c r="A461" s="11" t="s">
        <v>3566</v>
      </c>
      <c r="B461" s="0" t="s">
        <v>3567</v>
      </c>
      <c r="C461" s="0" t="s">
        <v>3568</v>
      </c>
      <c r="D461" s="21" t="s">
        <v>15</v>
      </c>
      <c r="E461" s="13" t="n">
        <v>5.3853993</v>
      </c>
      <c r="F461" s="14" t="n">
        <v>0</v>
      </c>
      <c r="G461" s="14" t="n">
        <v>1</v>
      </c>
      <c r="H461" s="14" t="n">
        <v>0</v>
      </c>
    </row>
    <row r="462" customFormat="false" ht="15" hidden="false" customHeight="false" outlineLevel="0" collapsed="false">
      <c r="A462" s="11" t="s">
        <v>3569</v>
      </c>
      <c r="B462" s="0" t="s">
        <v>3570</v>
      </c>
      <c r="C462" s="0" t="s">
        <v>2646</v>
      </c>
      <c r="D462" s="21" t="n">
        <v>2.1566842</v>
      </c>
      <c r="E462" s="13" t="n">
        <v>5.3672156</v>
      </c>
      <c r="F462" s="14" t="n">
        <v>0</v>
      </c>
      <c r="G462" s="14" t="n">
        <v>0</v>
      </c>
      <c r="H462" s="14" t="n">
        <v>0</v>
      </c>
    </row>
    <row r="463" customFormat="false" ht="15" hidden="false" customHeight="false" outlineLevel="0" collapsed="false">
      <c r="A463" s="11" t="s">
        <v>3571</v>
      </c>
      <c r="B463" s="0" t="s">
        <v>3572</v>
      </c>
      <c r="C463" s="0" t="s">
        <v>3573</v>
      </c>
      <c r="D463" s="21" t="s">
        <v>15</v>
      </c>
      <c r="E463" s="13" t="n">
        <v>5.261323</v>
      </c>
      <c r="F463" s="14" t="n">
        <v>0</v>
      </c>
      <c r="G463" s="14" t="n">
        <v>0</v>
      </c>
      <c r="H463" s="14" t="n">
        <v>0</v>
      </c>
    </row>
    <row r="464" customFormat="false" ht="15" hidden="false" customHeight="false" outlineLevel="0" collapsed="false">
      <c r="A464" s="11" t="s">
        <v>3574</v>
      </c>
      <c r="B464" s="0" t="s">
        <v>3575</v>
      </c>
      <c r="C464" s="0" t="s">
        <v>3428</v>
      </c>
      <c r="D464" s="21" t="s">
        <v>15</v>
      </c>
      <c r="E464" s="13" t="n">
        <v>5.1716375</v>
      </c>
      <c r="F464" s="14" t="n">
        <v>0</v>
      </c>
      <c r="G464" s="14" t="n">
        <v>2</v>
      </c>
      <c r="H464" s="14" t="n">
        <v>0</v>
      </c>
    </row>
    <row r="465" customFormat="false" ht="15" hidden="false" customHeight="false" outlineLevel="0" collapsed="false">
      <c r="A465" s="11" t="s">
        <v>3576</v>
      </c>
      <c r="B465" s="0" t="s">
        <v>3577</v>
      </c>
      <c r="C465" s="0" t="s">
        <v>3578</v>
      </c>
      <c r="D465" s="21" t="n">
        <v>2.1230583</v>
      </c>
      <c r="E465" s="13" t="n">
        <v>5.156926</v>
      </c>
      <c r="F465" s="14" t="n">
        <v>0</v>
      </c>
      <c r="G465" s="14" t="n">
        <v>0</v>
      </c>
      <c r="H465" s="14" t="n">
        <v>0</v>
      </c>
    </row>
    <row r="466" customFormat="false" ht="15" hidden="false" customHeight="false" outlineLevel="0" collapsed="false">
      <c r="A466" s="11" t="s">
        <v>3579</v>
      </c>
      <c r="B466" s="0" t="s">
        <v>3580</v>
      </c>
      <c r="C466" s="0" t="s">
        <v>3581</v>
      </c>
      <c r="D466" s="21" t="s">
        <v>15</v>
      </c>
      <c r="E466" s="13" t="n">
        <v>5.1522512</v>
      </c>
      <c r="F466" s="14" t="n">
        <v>0</v>
      </c>
      <c r="G466" s="14" t="n">
        <v>0</v>
      </c>
      <c r="H466" s="14" t="n">
        <v>0</v>
      </c>
    </row>
    <row r="467" customFormat="false" ht="15" hidden="false" customHeight="false" outlineLevel="0" collapsed="false">
      <c r="A467" s="11" t="s">
        <v>3582</v>
      </c>
      <c r="B467" s="0" t="s">
        <v>3583</v>
      </c>
      <c r="C467" s="0" t="s">
        <v>3584</v>
      </c>
      <c r="D467" s="21" t="s">
        <v>15</v>
      </c>
      <c r="E467" s="13" t="n">
        <v>5.1220975</v>
      </c>
      <c r="F467" s="14" t="n">
        <v>0</v>
      </c>
      <c r="G467" s="14" t="n">
        <v>1</v>
      </c>
      <c r="H467" s="14" t="n">
        <v>0</v>
      </c>
    </row>
    <row r="468" customFormat="false" ht="15" hidden="false" customHeight="false" outlineLevel="0" collapsed="false">
      <c r="A468" s="11" t="s">
        <v>3585</v>
      </c>
      <c r="B468" s="0" t="s">
        <v>3586</v>
      </c>
      <c r="C468" s="0" t="s">
        <v>3587</v>
      </c>
      <c r="D468" s="21" t="s">
        <v>15</v>
      </c>
      <c r="E468" s="13" t="n">
        <v>5.035066</v>
      </c>
      <c r="F468" s="14" t="n">
        <v>0</v>
      </c>
      <c r="G468" s="14" t="n">
        <v>0</v>
      </c>
      <c r="H468" s="14" t="n">
        <v>0</v>
      </c>
    </row>
    <row r="469" customFormat="false" ht="15" hidden="false" customHeight="false" outlineLevel="0" collapsed="false">
      <c r="A469" s="11" t="s">
        <v>3588</v>
      </c>
      <c r="B469" s="0" t="s">
        <v>3589</v>
      </c>
      <c r="C469" s="0" t="s">
        <v>3590</v>
      </c>
      <c r="D469" s="21" t="s">
        <v>15</v>
      </c>
      <c r="E469" s="13" t="n">
        <v>4.998574</v>
      </c>
      <c r="F469" s="14" t="n">
        <v>0</v>
      </c>
      <c r="G469" s="14" t="n">
        <v>0</v>
      </c>
      <c r="H469" s="14" t="n">
        <v>0</v>
      </c>
    </row>
    <row r="470" customFormat="false" ht="15" hidden="false" customHeight="false" outlineLevel="0" collapsed="false">
      <c r="A470" s="11" t="s">
        <v>3591</v>
      </c>
      <c r="B470" s="0" t="s">
        <v>3592</v>
      </c>
      <c r="C470" s="0" t="s">
        <v>3593</v>
      </c>
      <c r="D470" s="21" t="s">
        <v>15</v>
      </c>
      <c r="E470" s="13" t="n">
        <v>4.9454637</v>
      </c>
      <c r="F470" s="14" t="n">
        <v>0</v>
      </c>
      <c r="G470" s="14" t="n">
        <v>0</v>
      </c>
      <c r="H470" s="14" t="n">
        <v>0</v>
      </c>
    </row>
    <row r="471" customFormat="false" ht="15" hidden="false" customHeight="false" outlineLevel="0" collapsed="false">
      <c r="A471" s="11" t="s">
        <v>3594</v>
      </c>
      <c r="B471" s="0" t="s">
        <v>3595</v>
      </c>
      <c r="C471" s="0" t="s">
        <v>3596</v>
      </c>
      <c r="D471" s="21" t="s">
        <v>15</v>
      </c>
      <c r="E471" s="13" t="n">
        <v>4.900299</v>
      </c>
      <c r="F471" s="14" t="n">
        <v>0</v>
      </c>
      <c r="G471" s="14" t="n">
        <v>0</v>
      </c>
      <c r="H471" s="14" t="n">
        <v>0</v>
      </c>
    </row>
    <row r="472" customFormat="false" ht="15" hidden="false" customHeight="false" outlineLevel="0" collapsed="false">
      <c r="A472" s="11" t="s">
        <v>3597</v>
      </c>
      <c r="B472" s="0" t="s">
        <v>3598</v>
      </c>
      <c r="C472" s="0" t="s">
        <v>3599</v>
      </c>
      <c r="D472" s="21" t="s">
        <v>15</v>
      </c>
      <c r="E472" s="13" t="n">
        <v>4.841176</v>
      </c>
      <c r="F472" s="14" t="n">
        <v>0</v>
      </c>
      <c r="G472" s="14" t="n">
        <v>0</v>
      </c>
      <c r="H472" s="14" t="n">
        <v>0</v>
      </c>
    </row>
    <row r="473" customFormat="false" ht="15" hidden="false" customHeight="false" outlineLevel="0" collapsed="false">
      <c r="A473" s="11" t="s">
        <v>3600</v>
      </c>
      <c r="B473" s="0" t="s">
        <v>3601</v>
      </c>
      <c r="C473" s="0" t="s">
        <v>3602</v>
      </c>
      <c r="D473" s="21" t="s">
        <v>15</v>
      </c>
      <c r="E473" s="13" t="n">
        <v>4.83875</v>
      </c>
      <c r="F473" s="14" t="n">
        <v>0</v>
      </c>
      <c r="G473" s="14" t="n">
        <v>1</v>
      </c>
      <c r="H473" s="14" t="n">
        <v>0</v>
      </c>
    </row>
    <row r="474" customFormat="false" ht="15" hidden="false" customHeight="false" outlineLevel="0" collapsed="false">
      <c r="A474" s="11" t="s">
        <v>3603</v>
      </c>
      <c r="B474" s="0" t="s">
        <v>3604</v>
      </c>
      <c r="C474" s="0" t="s">
        <v>3605</v>
      </c>
      <c r="D474" s="21" t="s">
        <v>15</v>
      </c>
      <c r="E474" s="13" t="n">
        <v>4.838725</v>
      </c>
      <c r="F474" s="14" t="n">
        <v>0</v>
      </c>
      <c r="G474" s="14" t="n">
        <v>1</v>
      </c>
      <c r="H474" s="14" t="n">
        <v>0</v>
      </c>
    </row>
    <row r="475" customFormat="false" ht="15" hidden="false" customHeight="false" outlineLevel="0" collapsed="false">
      <c r="A475" s="11" t="s">
        <v>3606</v>
      </c>
      <c r="B475" s="0" t="s">
        <v>3607</v>
      </c>
      <c r="C475" s="0" t="s">
        <v>3608</v>
      </c>
      <c r="D475" s="21" t="s">
        <v>15</v>
      </c>
      <c r="E475" s="13" t="n">
        <v>4.6809354</v>
      </c>
      <c r="F475" s="14" t="n">
        <v>0</v>
      </c>
      <c r="G475" s="14" t="n">
        <v>0</v>
      </c>
      <c r="H475" s="14" t="n">
        <v>0</v>
      </c>
    </row>
    <row r="476" customFormat="false" ht="15" hidden="false" customHeight="false" outlineLevel="0" collapsed="false">
      <c r="A476" s="11" t="s">
        <v>3609</v>
      </c>
      <c r="B476" s="0" t="s">
        <v>3610</v>
      </c>
      <c r="C476" s="0" t="s">
        <v>3611</v>
      </c>
      <c r="D476" s="21" t="n">
        <v>2.0735447</v>
      </c>
      <c r="E476" s="13" t="n">
        <v>4.6592693</v>
      </c>
      <c r="F476" s="14" t="n">
        <v>0</v>
      </c>
      <c r="G476" s="14" t="n">
        <v>0</v>
      </c>
      <c r="H476" s="14" t="n">
        <v>0</v>
      </c>
    </row>
    <row r="477" customFormat="false" ht="15" hidden="false" customHeight="false" outlineLevel="0" collapsed="false">
      <c r="A477" s="11" t="s">
        <v>3612</v>
      </c>
      <c r="B477" s="0" t="s">
        <v>3613</v>
      </c>
      <c r="C477" s="0" t="s">
        <v>3614</v>
      </c>
      <c r="D477" s="21" t="s">
        <v>15</v>
      </c>
      <c r="E477" s="13" t="n">
        <v>4.528991</v>
      </c>
      <c r="F477" s="14" t="n">
        <v>0</v>
      </c>
      <c r="G477" s="14" t="n">
        <v>0</v>
      </c>
      <c r="H477" s="14" t="n">
        <v>0</v>
      </c>
    </row>
    <row r="478" customFormat="false" ht="15" hidden="false" customHeight="false" outlineLevel="0" collapsed="false">
      <c r="A478" s="11" t="s">
        <v>3615</v>
      </c>
      <c r="B478" s="0" t="s">
        <v>3616</v>
      </c>
      <c r="C478" s="0" t="s">
        <v>51</v>
      </c>
      <c r="D478" s="21" t="s">
        <v>15</v>
      </c>
      <c r="E478" s="13" t="n">
        <v>4.488744</v>
      </c>
      <c r="F478" s="14" t="n">
        <v>0</v>
      </c>
      <c r="G478" s="14" t="n">
        <v>0</v>
      </c>
      <c r="H478" s="14" t="n">
        <v>0</v>
      </c>
    </row>
    <row r="479" customFormat="false" ht="15" hidden="false" customHeight="false" outlineLevel="0" collapsed="false">
      <c r="A479" s="11" t="s">
        <v>3617</v>
      </c>
      <c r="B479" s="0" t="s">
        <v>3618</v>
      </c>
      <c r="C479" s="0" t="s">
        <v>3619</v>
      </c>
      <c r="D479" s="21" t="s">
        <v>15</v>
      </c>
      <c r="E479" s="13" t="n">
        <v>4.43299</v>
      </c>
      <c r="F479" s="14" t="n">
        <v>0</v>
      </c>
      <c r="G479" s="14" t="n">
        <v>0</v>
      </c>
      <c r="H479" s="14" t="n">
        <v>0</v>
      </c>
    </row>
    <row r="480" customFormat="false" ht="15" hidden="false" customHeight="false" outlineLevel="0" collapsed="false">
      <c r="A480" s="11" t="s">
        <v>3620</v>
      </c>
      <c r="B480" s="0" t="s">
        <v>3621</v>
      </c>
      <c r="C480" s="0" t="s">
        <v>3622</v>
      </c>
      <c r="D480" s="21" t="s">
        <v>15</v>
      </c>
      <c r="E480" s="13" t="n">
        <v>4.383054</v>
      </c>
      <c r="F480" s="14" t="n">
        <v>0</v>
      </c>
      <c r="G480" s="14" t="n">
        <v>0</v>
      </c>
      <c r="H480" s="14" t="n">
        <v>0</v>
      </c>
    </row>
    <row r="481" customFormat="false" ht="15" hidden="false" customHeight="false" outlineLevel="0" collapsed="false">
      <c r="A481" s="11" t="s">
        <v>3623</v>
      </c>
      <c r="B481" s="0" t="s">
        <v>3624</v>
      </c>
      <c r="C481" s="0" t="s">
        <v>3625</v>
      </c>
      <c r="D481" s="21" t="s">
        <v>15</v>
      </c>
      <c r="E481" s="13" t="n">
        <v>4.3627434</v>
      </c>
      <c r="F481" s="14" t="n">
        <v>0</v>
      </c>
      <c r="G481" s="14" t="n">
        <v>0</v>
      </c>
      <c r="H481" s="14" t="n">
        <v>0</v>
      </c>
    </row>
    <row r="482" customFormat="false" ht="15" hidden="false" customHeight="false" outlineLevel="0" collapsed="false">
      <c r="A482" s="11" t="s">
        <v>3626</v>
      </c>
      <c r="B482" s="0" t="s">
        <v>3627</v>
      </c>
      <c r="C482" s="0" t="s">
        <v>2349</v>
      </c>
      <c r="D482" s="21" t="s">
        <v>15</v>
      </c>
      <c r="E482" s="13" t="n">
        <v>4.2977476</v>
      </c>
      <c r="F482" s="14" t="n">
        <v>0</v>
      </c>
      <c r="G482" s="14" t="n">
        <v>1</v>
      </c>
      <c r="H482" s="14" t="n">
        <v>0</v>
      </c>
    </row>
    <row r="483" customFormat="false" ht="15" hidden="false" customHeight="false" outlineLevel="0" collapsed="false">
      <c r="A483" s="11" t="s">
        <v>3628</v>
      </c>
      <c r="B483" s="0" t="s">
        <v>3629</v>
      </c>
      <c r="C483" s="0" t="s">
        <v>3565</v>
      </c>
      <c r="D483" s="21" t="s">
        <v>15</v>
      </c>
      <c r="E483" s="13" t="n">
        <v>4.296565</v>
      </c>
      <c r="F483" s="14" t="n">
        <v>0</v>
      </c>
      <c r="G483" s="14" t="n">
        <v>0</v>
      </c>
      <c r="H483" s="14" t="n">
        <v>0</v>
      </c>
    </row>
    <row r="484" customFormat="false" ht="15" hidden="false" customHeight="false" outlineLevel="0" collapsed="false">
      <c r="A484" s="11" t="s">
        <v>3630</v>
      </c>
      <c r="B484" s="0" t="s">
        <v>3631</v>
      </c>
      <c r="C484" s="0" t="s">
        <v>3632</v>
      </c>
      <c r="D484" s="21" t="s">
        <v>15</v>
      </c>
      <c r="E484" s="13" t="n">
        <v>4.2885547</v>
      </c>
      <c r="F484" s="14" t="n">
        <v>0</v>
      </c>
      <c r="G484" s="14" t="n">
        <v>0</v>
      </c>
      <c r="H484" s="14" t="n">
        <v>0</v>
      </c>
    </row>
    <row r="485" customFormat="false" ht="15" hidden="false" customHeight="false" outlineLevel="0" collapsed="false">
      <c r="A485" s="11" t="s">
        <v>3633</v>
      </c>
      <c r="B485" s="0" t="s">
        <v>3634</v>
      </c>
      <c r="C485" s="0" t="s">
        <v>3635</v>
      </c>
      <c r="D485" s="21" t="s">
        <v>15</v>
      </c>
      <c r="E485" s="13" t="n">
        <v>4.2615356</v>
      </c>
      <c r="F485" s="14" t="n">
        <v>0</v>
      </c>
      <c r="G485" s="14" t="n">
        <v>0</v>
      </c>
      <c r="H485" s="14" t="n">
        <v>0</v>
      </c>
    </row>
    <row r="486" customFormat="false" ht="15" hidden="false" customHeight="false" outlineLevel="0" collapsed="false">
      <c r="A486" s="11" t="s">
        <v>3636</v>
      </c>
      <c r="B486" s="0" t="s">
        <v>3637</v>
      </c>
      <c r="C486" s="0" t="s">
        <v>3638</v>
      </c>
      <c r="D486" s="21" t="s">
        <v>15</v>
      </c>
      <c r="E486" s="13" t="n">
        <v>4.1727333</v>
      </c>
      <c r="F486" s="14" t="n">
        <v>0</v>
      </c>
      <c r="G486" s="14" t="n">
        <v>1</v>
      </c>
      <c r="H486" s="14" t="n">
        <v>0</v>
      </c>
    </row>
    <row r="487" customFormat="false" ht="15" hidden="false" customHeight="false" outlineLevel="0" collapsed="false">
      <c r="A487" s="11" t="s">
        <v>3639</v>
      </c>
      <c r="B487" s="0" t="s">
        <v>3640</v>
      </c>
      <c r="C487" s="0" t="s">
        <v>3641</v>
      </c>
      <c r="D487" s="21" t="s">
        <v>15</v>
      </c>
      <c r="E487" s="13" t="n">
        <v>4.1455946</v>
      </c>
      <c r="F487" s="14" t="n">
        <v>0</v>
      </c>
      <c r="G487" s="14" t="n">
        <v>0</v>
      </c>
      <c r="H487" s="14" t="n">
        <v>0</v>
      </c>
    </row>
    <row r="488" customFormat="false" ht="15" hidden="false" customHeight="false" outlineLevel="0" collapsed="false">
      <c r="A488" s="11" t="s">
        <v>3642</v>
      </c>
      <c r="B488" s="0" t="s">
        <v>3643</v>
      </c>
      <c r="C488" s="0" t="s">
        <v>3644</v>
      </c>
      <c r="D488" s="21" t="s">
        <v>15</v>
      </c>
      <c r="E488" s="13" t="n">
        <v>4.118349</v>
      </c>
      <c r="F488" s="14" t="n">
        <v>0</v>
      </c>
      <c r="G488" s="14" t="n">
        <v>1</v>
      </c>
      <c r="H488" s="14" t="n">
        <v>0</v>
      </c>
    </row>
    <row r="489" customFormat="false" ht="15" hidden="false" customHeight="false" outlineLevel="0" collapsed="false">
      <c r="A489" s="11" t="s">
        <v>3645</v>
      </c>
      <c r="B489" s="0" t="s">
        <v>3646</v>
      </c>
      <c r="C489" s="0" t="s">
        <v>3647</v>
      </c>
      <c r="D489" s="21" t="s">
        <v>15</v>
      </c>
      <c r="E489" s="13" t="n">
        <v>4.081845</v>
      </c>
      <c r="F489" s="14" t="n">
        <v>0</v>
      </c>
      <c r="G489" s="14" t="n">
        <v>0</v>
      </c>
      <c r="H489" s="14" t="n">
        <v>0</v>
      </c>
    </row>
    <row r="490" customFormat="false" ht="15" hidden="false" customHeight="false" outlineLevel="0" collapsed="false">
      <c r="A490" s="11" t="s">
        <v>3648</v>
      </c>
      <c r="B490" s="0" t="s">
        <v>3649</v>
      </c>
      <c r="C490" s="0" t="s">
        <v>3650</v>
      </c>
      <c r="D490" s="21" t="s">
        <v>15</v>
      </c>
      <c r="E490" s="13" t="n">
        <v>4.075015</v>
      </c>
      <c r="F490" s="14" t="n">
        <v>0</v>
      </c>
      <c r="G490" s="14" t="n">
        <v>0</v>
      </c>
      <c r="H490" s="14" t="n">
        <v>0</v>
      </c>
    </row>
    <row r="491" customFormat="false" ht="15" hidden="false" customHeight="false" outlineLevel="0" collapsed="false">
      <c r="A491" s="11" t="s">
        <v>3651</v>
      </c>
      <c r="B491" s="0" t="s">
        <v>3652</v>
      </c>
      <c r="C491" s="0" t="s">
        <v>3653</v>
      </c>
      <c r="D491" s="21" t="s">
        <v>15</v>
      </c>
      <c r="E491" s="13" t="n">
        <v>4.0707564</v>
      </c>
      <c r="F491" s="14" t="n">
        <v>0</v>
      </c>
      <c r="G491" s="14" t="n">
        <v>0</v>
      </c>
      <c r="H491" s="14" t="n">
        <v>0</v>
      </c>
    </row>
    <row r="492" customFormat="false" ht="15" hidden="false" customHeight="false" outlineLevel="0" collapsed="false">
      <c r="A492" s="11" t="s">
        <v>3654</v>
      </c>
      <c r="B492" s="0" t="s">
        <v>3655</v>
      </c>
      <c r="C492" s="0" t="s">
        <v>3656</v>
      </c>
      <c r="D492" s="21" t="s">
        <v>15</v>
      </c>
      <c r="E492" s="13" t="n">
        <v>4.0334263</v>
      </c>
      <c r="F492" s="14" t="n">
        <v>0</v>
      </c>
      <c r="G492" s="14" t="n">
        <v>1</v>
      </c>
      <c r="H492" s="14" t="n">
        <v>0</v>
      </c>
    </row>
    <row r="493" customFormat="false" ht="15" hidden="false" customHeight="false" outlineLevel="0" collapsed="false">
      <c r="A493" s="11" t="s">
        <v>3657</v>
      </c>
      <c r="B493" s="0" t="s">
        <v>3658</v>
      </c>
      <c r="C493" s="0" t="s">
        <v>3659</v>
      </c>
      <c r="D493" s="21" t="s">
        <v>15</v>
      </c>
      <c r="E493" s="13" t="n">
        <v>4.017528</v>
      </c>
      <c r="F493" s="14" t="n">
        <v>0</v>
      </c>
      <c r="G493" s="14" t="n">
        <v>0</v>
      </c>
      <c r="H493" s="14" t="n">
        <v>0</v>
      </c>
    </row>
    <row r="494" customFormat="false" ht="15" hidden="false" customHeight="false" outlineLevel="0" collapsed="false">
      <c r="A494" s="11" t="s">
        <v>3660</v>
      </c>
      <c r="B494" s="0" t="s">
        <v>3661</v>
      </c>
      <c r="C494" s="0" t="s">
        <v>769</v>
      </c>
      <c r="D494" s="21" t="s">
        <v>15</v>
      </c>
      <c r="E494" s="13" t="n">
        <v>4.0130424</v>
      </c>
      <c r="F494" s="14" t="n">
        <v>0</v>
      </c>
      <c r="G494" s="14" t="n">
        <v>0</v>
      </c>
      <c r="H494" s="14" t="n">
        <v>0</v>
      </c>
    </row>
    <row r="495" customFormat="false" ht="15" hidden="false" customHeight="false" outlineLevel="0" collapsed="false">
      <c r="A495" s="11" t="s">
        <v>3662</v>
      </c>
      <c r="B495" s="0" t="s">
        <v>3663</v>
      </c>
      <c r="C495" s="0" t="s">
        <v>1372</v>
      </c>
      <c r="D495" s="21" t="s">
        <v>15</v>
      </c>
      <c r="E495" s="13" t="n">
        <v>3.981856</v>
      </c>
      <c r="F495" s="14" t="n">
        <v>0</v>
      </c>
      <c r="G495" s="14" t="n">
        <v>0</v>
      </c>
      <c r="H495" s="14" t="n">
        <v>0</v>
      </c>
    </row>
    <row r="496" customFormat="false" ht="15" hidden="false" customHeight="false" outlineLevel="0" collapsed="false">
      <c r="A496" s="11" t="s">
        <v>3664</v>
      </c>
      <c r="B496" s="0" t="s">
        <v>3665</v>
      </c>
      <c r="C496" s="0" t="s">
        <v>3385</v>
      </c>
      <c r="D496" s="21" t="s">
        <v>15</v>
      </c>
      <c r="E496" s="13" t="n">
        <v>3.9633021</v>
      </c>
      <c r="F496" s="14" t="n">
        <v>0</v>
      </c>
      <c r="G496" s="14" t="n">
        <v>0</v>
      </c>
      <c r="H496" s="14" t="n">
        <v>0</v>
      </c>
    </row>
    <row r="497" customFormat="false" ht="15" hidden="false" customHeight="false" outlineLevel="0" collapsed="false">
      <c r="A497" s="11" t="s">
        <v>3666</v>
      </c>
      <c r="B497" s="0" t="s">
        <v>3667</v>
      </c>
      <c r="C497" s="0" t="s">
        <v>3668</v>
      </c>
      <c r="D497" s="21" t="s">
        <v>15</v>
      </c>
      <c r="E497" s="13" t="n">
        <v>3.949377</v>
      </c>
      <c r="F497" s="14" t="n">
        <v>0</v>
      </c>
      <c r="G497" s="14" t="n">
        <v>1</v>
      </c>
      <c r="H497" s="14" t="n">
        <v>0</v>
      </c>
    </row>
    <row r="498" customFormat="false" ht="15" hidden="false" customHeight="false" outlineLevel="0" collapsed="false">
      <c r="A498" s="11" t="s">
        <v>3669</v>
      </c>
      <c r="B498" s="0" t="s">
        <v>3670</v>
      </c>
      <c r="C498" s="0" t="s">
        <v>51</v>
      </c>
      <c r="D498" s="21" t="s">
        <v>15</v>
      </c>
      <c r="E498" s="13" t="n">
        <v>3.935586</v>
      </c>
      <c r="F498" s="14" t="n">
        <v>0</v>
      </c>
      <c r="G498" s="14" t="n">
        <v>0</v>
      </c>
      <c r="H498" s="14" t="n">
        <v>0</v>
      </c>
    </row>
    <row r="499" customFormat="false" ht="15" hidden="false" customHeight="false" outlineLevel="0" collapsed="false">
      <c r="A499" s="11" t="s">
        <v>3671</v>
      </c>
      <c r="B499" s="0" t="s">
        <v>3672</v>
      </c>
      <c r="C499" s="0" t="s">
        <v>3673</v>
      </c>
      <c r="D499" s="21" t="s">
        <v>15</v>
      </c>
      <c r="E499" s="13" t="n">
        <v>3.9324555</v>
      </c>
      <c r="F499" s="14" t="n">
        <v>0</v>
      </c>
      <c r="G499" s="14" t="n">
        <v>1</v>
      </c>
      <c r="H499" s="14" t="n">
        <v>0</v>
      </c>
    </row>
    <row r="500" customFormat="false" ht="15" hidden="false" customHeight="false" outlineLevel="0" collapsed="false">
      <c r="A500" s="11" t="s">
        <v>3674</v>
      </c>
      <c r="B500" s="0" t="s">
        <v>3675</v>
      </c>
      <c r="C500" s="0" t="s">
        <v>3638</v>
      </c>
      <c r="D500" s="21" t="s">
        <v>15</v>
      </c>
      <c r="E500" s="13" t="n">
        <v>3.9275827</v>
      </c>
      <c r="F500" s="14" t="n">
        <v>0</v>
      </c>
      <c r="G500" s="14" t="n">
        <v>0</v>
      </c>
      <c r="H500" s="14" t="n">
        <v>0</v>
      </c>
    </row>
    <row r="501" customFormat="false" ht="15" hidden="false" customHeight="false" outlineLevel="0" collapsed="false">
      <c r="A501" s="11" t="s">
        <v>3676</v>
      </c>
      <c r="B501" s="0" t="s">
        <v>3677</v>
      </c>
      <c r="C501" s="0" t="s">
        <v>3678</v>
      </c>
      <c r="D501" s="21" t="s">
        <v>15</v>
      </c>
      <c r="E501" s="13" t="n">
        <v>3.8940446</v>
      </c>
      <c r="F501" s="14" t="n">
        <v>0</v>
      </c>
      <c r="G501" s="14" t="n">
        <v>1</v>
      </c>
      <c r="H501" s="14" t="n">
        <v>0</v>
      </c>
    </row>
    <row r="502" customFormat="false" ht="15" hidden="false" customHeight="false" outlineLevel="0" collapsed="false">
      <c r="A502" s="11" t="s">
        <v>3679</v>
      </c>
      <c r="B502" s="0" t="s">
        <v>3680</v>
      </c>
      <c r="C502" s="0" t="s">
        <v>3681</v>
      </c>
      <c r="D502" s="21" t="s">
        <v>15</v>
      </c>
      <c r="E502" s="13" t="n">
        <v>3.8725402</v>
      </c>
      <c r="F502" s="14" t="n">
        <v>0</v>
      </c>
      <c r="G502" s="14" t="n">
        <v>0</v>
      </c>
      <c r="H502" s="14" t="n">
        <v>0</v>
      </c>
    </row>
    <row r="503" customFormat="false" ht="15" hidden="false" customHeight="false" outlineLevel="0" collapsed="false">
      <c r="A503" s="11" t="s">
        <v>3682</v>
      </c>
      <c r="B503" s="0" t="s">
        <v>3683</v>
      </c>
      <c r="C503" s="0" t="s">
        <v>3684</v>
      </c>
      <c r="D503" s="21" t="s">
        <v>15</v>
      </c>
      <c r="E503" s="13" t="n">
        <v>3.8078408</v>
      </c>
      <c r="F503" s="14" t="n">
        <v>0</v>
      </c>
      <c r="G503" s="14" t="n">
        <v>0</v>
      </c>
      <c r="H503" s="14" t="n">
        <v>0</v>
      </c>
    </row>
    <row r="504" customFormat="false" ht="15" hidden="false" customHeight="false" outlineLevel="0" collapsed="false">
      <c r="A504" s="11" t="s">
        <v>3685</v>
      </c>
      <c r="B504" s="0" t="s">
        <v>3686</v>
      </c>
      <c r="C504" s="0" t="s">
        <v>1326</v>
      </c>
      <c r="D504" s="21" t="s">
        <v>15</v>
      </c>
      <c r="E504" s="13" t="n">
        <v>3.8041904</v>
      </c>
      <c r="F504" s="14" t="n">
        <v>0</v>
      </c>
      <c r="G504" s="14" t="n">
        <v>0</v>
      </c>
      <c r="H504" s="14" t="n">
        <v>0</v>
      </c>
    </row>
    <row r="505" customFormat="false" ht="15" hidden="false" customHeight="false" outlineLevel="0" collapsed="false">
      <c r="A505" s="11" t="s">
        <v>3687</v>
      </c>
      <c r="B505" s="0" t="s">
        <v>3688</v>
      </c>
      <c r="C505" s="0" t="s">
        <v>51</v>
      </c>
      <c r="D505" s="21" t="s">
        <v>15</v>
      </c>
      <c r="E505" s="13" t="n">
        <v>3.76504</v>
      </c>
      <c r="F505" s="14" t="n">
        <v>0</v>
      </c>
      <c r="G505" s="14" t="n">
        <v>0</v>
      </c>
      <c r="H505" s="14" t="n">
        <v>0</v>
      </c>
    </row>
    <row r="506" customFormat="false" ht="15" hidden="false" customHeight="false" outlineLevel="0" collapsed="false">
      <c r="A506" s="11" t="s">
        <v>3689</v>
      </c>
      <c r="B506" s="0" t="s">
        <v>3690</v>
      </c>
      <c r="C506" s="0" t="s">
        <v>2900</v>
      </c>
      <c r="D506" s="21" t="s">
        <v>15</v>
      </c>
      <c r="E506" s="13" t="n">
        <v>3.7280183</v>
      </c>
      <c r="F506" s="14" t="n">
        <v>0</v>
      </c>
      <c r="G506" s="14" t="n">
        <v>1</v>
      </c>
      <c r="H506" s="14" t="n">
        <v>0</v>
      </c>
    </row>
    <row r="507" customFormat="false" ht="15" hidden="false" customHeight="false" outlineLevel="0" collapsed="false">
      <c r="A507" s="11" t="s">
        <v>3691</v>
      </c>
      <c r="B507" s="0" t="s">
        <v>3692</v>
      </c>
      <c r="C507" s="0" t="s">
        <v>1075</v>
      </c>
      <c r="D507" s="21" t="s">
        <v>15</v>
      </c>
      <c r="E507" s="13" t="n">
        <v>3.6924899</v>
      </c>
      <c r="F507" s="14" t="n">
        <v>0</v>
      </c>
      <c r="G507" s="14" t="n">
        <v>0</v>
      </c>
      <c r="H507" s="14" t="n">
        <v>0</v>
      </c>
    </row>
    <row r="508" customFormat="false" ht="15" hidden="false" customHeight="false" outlineLevel="0" collapsed="false">
      <c r="A508" s="11" t="s">
        <v>3693</v>
      </c>
      <c r="B508" s="0" t="s">
        <v>3694</v>
      </c>
      <c r="C508" s="0" t="s">
        <v>188</v>
      </c>
      <c r="D508" s="21" t="s">
        <v>15</v>
      </c>
      <c r="E508" s="13" t="n">
        <v>3.636588</v>
      </c>
      <c r="F508" s="14" t="n">
        <v>0</v>
      </c>
      <c r="G508" s="14" t="n">
        <v>0</v>
      </c>
      <c r="H508" s="14" t="n">
        <v>0</v>
      </c>
    </row>
    <row r="509" customFormat="false" ht="15" hidden="false" customHeight="false" outlineLevel="0" collapsed="false">
      <c r="A509" s="11" t="s">
        <v>3695</v>
      </c>
      <c r="B509" s="0" t="s">
        <v>3696</v>
      </c>
      <c r="C509" s="0" t="s">
        <v>3697</v>
      </c>
      <c r="D509" s="21" t="s">
        <v>15</v>
      </c>
      <c r="E509" s="13" t="n">
        <v>3.598397</v>
      </c>
      <c r="F509" s="14" t="n">
        <v>0</v>
      </c>
      <c r="G509" s="14" t="n">
        <v>0</v>
      </c>
      <c r="H509" s="14" t="n">
        <v>0</v>
      </c>
    </row>
    <row r="510" customFormat="false" ht="15" hidden="false" customHeight="false" outlineLevel="0" collapsed="false">
      <c r="A510" s="11" t="s">
        <v>3698</v>
      </c>
      <c r="B510" s="0" t="s">
        <v>3699</v>
      </c>
      <c r="C510" s="0" t="s">
        <v>3700</v>
      </c>
      <c r="D510" s="21" t="s">
        <v>15</v>
      </c>
      <c r="E510" s="13" t="n">
        <v>3.594174</v>
      </c>
      <c r="F510" s="14" t="n">
        <v>0</v>
      </c>
      <c r="G510" s="14" t="n">
        <v>0</v>
      </c>
      <c r="H510" s="14" t="n">
        <v>0</v>
      </c>
    </row>
    <row r="511" customFormat="false" ht="15" hidden="false" customHeight="false" outlineLevel="0" collapsed="false">
      <c r="A511" s="11" t="s">
        <v>3701</v>
      </c>
      <c r="B511" s="0" t="s">
        <v>3702</v>
      </c>
      <c r="C511" s="0" t="s">
        <v>3703</v>
      </c>
      <c r="D511" s="21" t="s">
        <v>15</v>
      </c>
      <c r="E511" s="13" t="n">
        <v>3.5384786</v>
      </c>
      <c r="F511" s="14" t="n">
        <v>0</v>
      </c>
      <c r="G511" s="14" t="n">
        <v>0</v>
      </c>
      <c r="H511" s="14" t="n">
        <v>0</v>
      </c>
    </row>
    <row r="512" customFormat="false" ht="15" hidden="false" customHeight="false" outlineLevel="0" collapsed="false">
      <c r="A512" s="11" t="s">
        <v>3704</v>
      </c>
      <c r="B512" s="0" t="s">
        <v>3705</v>
      </c>
      <c r="C512" s="0" t="s">
        <v>51</v>
      </c>
      <c r="D512" s="21" t="s">
        <v>15</v>
      </c>
      <c r="E512" s="13" t="n">
        <v>3.5261045</v>
      </c>
      <c r="F512" s="14" t="n">
        <v>0</v>
      </c>
      <c r="G512" s="14" t="n">
        <v>0</v>
      </c>
      <c r="H512" s="14" t="n">
        <v>0</v>
      </c>
    </row>
    <row r="513" customFormat="false" ht="15" hidden="false" customHeight="false" outlineLevel="0" collapsed="false">
      <c r="A513" s="11" t="s">
        <v>3706</v>
      </c>
      <c r="B513" s="0" t="s">
        <v>3707</v>
      </c>
      <c r="C513" s="0" t="s">
        <v>3708</v>
      </c>
      <c r="D513" s="21" t="s">
        <v>15</v>
      </c>
      <c r="E513" s="13" t="n">
        <v>3.5170488</v>
      </c>
      <c r="F513" s="14" t="n">
        <v>0</v>
      </c>
      <c r="G513" s="14" t="n">
        <v>0</v>
      </c>
      <c r="H513" s="14" t="n">
        <v>0</v>
      </c>
    </row>
    <row r="514" customFormat="false" ht="15" hidden="false" customHeight="false" outlineLevel="0" collapsed="false">
      <c r="A514" s="11" t="s">
        <v>3709</v>
      </c>
      <c r="B514" s="0" t="s">
        <v>3710</v>
      </c>
      <c r="C514" s="0" t="s">
        <v>3711</v>
      </c>
      <c r="D514" s="21" t="s">
        <v>15</v>
      </c>
      <c r="E514" s="13" t="n">
        <v>3.5049136</v>
      </c>
      <c r="F514" s="14" t="n">
        <v>0</v>
      </c>
      <c r="G514" s="14" t="n">
        <v>0</v>
      </c>
      <c r="H514" s="14" t="n">
        <v>0</v>
      </c>
    </row>
    <row r="515" customFormat="false" ht="15" hidden="false" customHeight="false" outlineLevel="0" collapsed="false">
      <c r="A515" s="11" t="s">
        <v>3712</v>
      </c>
      <c r="B515" s="0" t="s">
        <v>3713</v>
      </c>
      <c r="C515" s="0" t="s">
        <v>3714</v>
      </c>
      <c r="D515" s="21" t="s">
        <v>15</v>
      </c>
      <c r="E515" s="13" t="n">
        <v>3.5011866</v>
      </c>
      <c r="F515" s="14" t="n">
        <v>0</v>
      </c>
      <c r="G515" s="14" t="n">
        <v>3</v>
      </c>
      <c r="H515" s="14" t="n">
        <v>0</v>
      </c>
    </row>
    <row r="516" customFormat="false" ht="15" hidden="false" customHeight="false" outlineLevel="0" collapsed="false">
      <c r="A516" s="11" t="s">
        <v>3715</v>
      </c>
      <c r="B516" s="0" t="s">
        <v>3716</v>
      </c>
      <c r="C516" s="0" t="s">
        <v>3717</v>
      </c>
      <c r="D516" s="21" t="s">
        <v>15</v>
      </c>
      <c r="E516" s="13" t="n">
        <v>3.4727705</v>
      </c>
      <c r="F516" s="14" t="n">
        <v>0</v>
      </c>
      <c r="G516" s="14" t="n">
        <v>0</v>
      </c>
      <c r="H516" s="14" t="n">
        <v>0</v>
      </c>
    </row>
    <row r="517" customFormat="false" ht="15" hidden="false" customHeight="false" outlineLevel="0" collapsed="false">
      <c r="A517" s="11" t="s">
        <v>3718</v>
      </c>
      <c r="B517" s="0" t="s">
        <v>3719</v>
      </c>
      <c r="C517" s="0" t="s">
        <v>3720</v>
      </c>
      <c r="D517" s="21" t="s">
        <v>15</v>
      </c>
      <c r="E517" s="13" t="n">
        <v>3.4682229</v>
      </c>
      <c r="F517" s="14" t="n">
        <v>0</v>
      </c>
      <c r="G517" s="14" t="n">
        <v>0</v>
      </c>
      <c r="H517" s="14" t="n">
        <v>0</v>
      </c>
    </row>
    <row r="518" customFormat="false" ht="15" hidden="false" customHeight="false" outlineLevel="0" collapsed="false">
      <c r="A518" s="11" t="s">
        <v>3721</v>
      </c>
      <c r="B518" s="0" t="s">
        <v>3722</v>
      </c>
      <c r="C518" s="0" t="s">
        <v>3723</v>
      </c>
      <c r="D518" s="21" t="s">
        <v>15</v>
      </c>
      <c r="E518" s="13" t="n">
        <v>3.4405608</v>
      </c>
      <c r="F518" s="14" t="n">
        <v>0</v>
      </c>
      <c r="G518" s="14" t="n">
        <v>0</v>
      </c>
      <c r="H518" s="14" t="n">
        <v>0</v>
      </c>
    </row>
    <row r="519" customFormat="false" ht="15" hidden="false" customHeight="false" outlineLevel="0" collapsed="false">
      <c r="A519" s="11" t="s">
        <v>3724</v>
      </c>
      <c r="B519" s="0" t="s">
        <v>3725</v>
      </c>
      <c r="C519" s="0" t="s">
        <v>3726</v>
      </c>
      <c r="D519" s="21" t="s">
        <v>15</v>
      </c>
      <c r="E519" s="13" t="n">
        <v>3.4400368</v>
      </c>
      <c r="F519" s="14" t="n">
        <v>0</v>
      </c>
      <c r="G519" s="14" t="n">
        <v>0</v>
      </c>
      <c r="H519" s="14" t="n">
        <v>0</v>
      </c>
    </row>
    <row r="520" customFormat="false" ht="15" hidden="false" customHeight="false" outlineLevel="0" collapsed="false">
      <c r="A520" s="11" t="s">
        <v>3727</v>
      </c>
      <c r="B520" s="0" t="s">
        <v>3728</v>
      </c>
      <c r="C520" s="0" t="s">
        <v>3729</v>
      </c>
      <c r="D520" s="21" t="s">
        <v>15</v>
      </c>
      <c r="E520" s="13" t="n">
        <v>3.4287796</v>
      </c>
      <c r="F520" s="14" t="n">
        <v>0</v>
      </c>
      <c r="G520" s="14" t="n">
        <v>0</v>
      </c>
      <c r="H520" s="14" t="n">
        <v>0</v>
      </c>
    </row>
    <row r="521" customFormat="false" ht="15" hidden="false" customHeight="false" outlineLevel="0" collapsed="false">
      <c r="A521" s="11" t="s">
        <v>3730</v>
      </c>
      <c r="B521" s="0" t="s">
        <v>3731</v>
      </c>
      <c r="C521" s="0" t="s">
        <v>3732</v>
      </c>
      <c r="D521" s="21" t="s">
        <v>15</v>
      </c>
      <c r="E521" s="13" t="n">
        <v>3.417212</v>
      </c>
      <c r="F521" s="14" t="n">
        <v>0</v>
      </c>
      <c r="G521" s="14" t="n">
        <v>0</v>
      </c>
      <c r="H521" s="14" t="n">
        <v>0</v>
      </c>
    </row>
    <row r="522" customFormat="false" ht="15" hidden="false" customHeight="false" outlineLevel="0" collapsed="false">
      <c r="A522" s="11" t="s">
        <v>3733</v>
      </c>
      <c r="B522" s="0" t="s">
        <v>3734</v>
      </c>
      <c r="C522" s="0" t="s">
        <v>3735</v>
      </c>
      <c r="D522" s="21" t="s">
        <v>15</v>
      </c>
      <c r="E522" s="13" t="n">
        <v>3.3990924</v>
      </c>
      <c r="F522" s="14" t="n">
        <v>0</v>
      </c>
      <c r="G522" s="14" t="n">
        <v>0</v>
      </c>
      <c r="H522" s="14" t="n">
        <v>0</v>
      </c>
    </row>
    <row r="523" customFormat="false" ht="15" hidden="false" customHeight="false" outlineLevel="0" collapsed="false">
      <c r="A523" s="11" t="s">
        <v>3736</v>
      </c>
      <c r="B523" s="0" t="s">
        <v>3737</v>
      </c>
      <c r="C523" s="0" t="s">
        <v>3738</v>
      </c>
      <c r="D523" s="21" t="s">
        <v>15</v>
      </c>
      <c r="E523" s="13" t="n">
        <v>3.39732</v>
      </c>
      <c r="F523" s="14" t="n">
        <v>0</v>
      </c>
      <c r="G523" s="14" t="n">
        <v>0</v>
      </c>
      <c r="H523" s="14" t="n">
        <v>0</v>
      </c>
    </row>
    <row r="524" customFormat="false" ht="15" hidden="false" customHeight="false" outlineLevel="0" collapsed="false">
      <c r="A524" s="11" t="s">
        <v>3739</v>
      </c>
      <c r="B524" s="0" t="s">
        <v>3740</v>
      </c>
      <c r="C524" s="0" t="s">
        <v>1402</v>
      </c>
      <c r="D524" s="21" t="s">
        <v>15</v>
      </c>
      <c r="E524" s="13" t="n">
        <v>3.3963478</v>
      </c>
      <c r="F524" s="14" t="n">
        <v>0</v>
      </c>
      <c r="G524" s="14" t="n">
        <v>0</v>
      </c>
      <c r="H524" s="14" t="n">
        <v>0</v>
      </c>
    </row>
    <row r="525" customFormat="false" ht="15" hidden="false" customHeight="false" outlineLevel="0" collapsed="false">
      <c r="A525" s="11" t="s">
        <v>3741</v>
      </c>
      <c r="B525" s="0" t="s">
        <v>3742</v>
      </c>
      <c r="C525" s="0" t="s">
        <v>3743</v>
      </c>
      <c r="D525" s="21" t="s">
        <v>15</v>
      </c>
      <c r="E525" s="13" t="n">
        <v>3.3951738</v>
      </c>
      <c r="F525" s="14" t="n">
        <v>0</v>
      </c>
      <c r="G525" s="14" t="n">
        <v>1</v>
      </c>
      <c r="H525" s="14" t="n">
        <v>0</v>
      </c>
    </row>
    <row r="526" customFormat="false" ht="15" hidden="false" customHeight="false" outlineLevel="0" collapsed="false">
      <c r="A526" s="11" t="s">
        <v>3744</v>
      </c>
      <c r="B526" s="0" t="s">
        <v>3745</v>
      </c>
      <c r="C526" s="0" t="s">
        <v>3746</v>
      </c>
      <c r="D526" s="21" t="s">
        <v>15</v>
      </c>
      <c r="E526" s="13" t="n">
        <v>3.3702068</v>
      </c>
      <c r="F526" s="14" t="n">
        <v>0</v>
      </c>
      <c r="G526" s="14" t="n">
        <v>0</v>
      </c>
      <c r="H526" s="14" t="n">
        <v>0</v>
      </c>
    </row>
    <row r="527" customFormat="false" ht="15" hidden="false" customHeight="false" outlineLevel="0" collapsed="false">
      <c r="A527" s="11" t="s">
        <v>3747</v>
      </c>
      <c r="B527" s="0" t="s">
        <v>3748</v>
      </c>
      <c r="C527" s="0" t="s">
        <v>3749</v>
      </c>
      <c r="D527" s="21" t="s">
        <v>15</v>
      </c>
      <c r="E527" s="13" t="n">
        <v>3.340858</v>
      </c>
      <c r="F527" s="14" t="n">
        <v>0</v>
      </c>
      <c r="G527" s="14" t="n">
        <v>0</v>
      </c>
      <c r="H527" s="14" t="n">
        <v>0</v>
      </c>
    </row>
    <row r="528" customFormat="false" ht="15" hidden="false" customHeight="false" outlineLevel="0" collapsed="false">
      <c r="A528" s="11" t="s">
        <v>3750</v>
      </c>
      <c r="B528" s="0" t="s">
        <v>3751</v>
      </c>
      <c r="C528" s="0" t="s">
        <v>3752</v>
      </c>
      <c r="D528" s="21" t="s">
        <v>15</v>
      </c>
      <c r="E528" s="13" t="n">
        <v>3.323453</v>
      </c>
      <c r="F528" s="14" t="n">
        <v>0</v>
      </c>
      <c r="G528" s="14" t="n">
        <v>0</v>
      </c>
      <c r="H528" s="14" t="n">
        <v>0</v>
      </c>
    </row>
    <row r="529" customFormat="false" ht="15" hidden="false" customHeight="false" outlineLevel="0" collapsed="false">
      <c r="A529" s="11" t="s">
        <v>3753</v>
      </c>
      <c r="B529" s="0" t="s">
        <v>3754</v>
      </c>
      <c r="C529" s="0" t="s">
        <v>3755</v>
      </c>
      <c r="D529" s="21" t="s">
        <v>15</v>
      </c>
      <c r="E529" s="13" t="n">
        <v>3.3041778</v>
      </c>
      <c r="F529" s="14" t="n">
        <v>0</v>
      </c>
      <c r="G529" s="14" t="n">
        <v>0</v>
      </c>
      <c r="H529" s="14" t="n">
        <v>0</v>
      </c>
    </row>
    <row r="530" customFormat="false" ht="15" hidden="false" customHeight="false" outlineLevel="0" collapsed="false">
      <c r="A530" s="11" t="s">
        <v>3756</v>
      </c>
      <c r="B530" s="0" t="s">
        <v>3757</v>
      </c>
      <c r="C530" s="0" t="s">
        <v>1937</v>
      </c>
      <c r="D530" s="21" t="s">
        <v>15</v>
      </c>
      <c r="E530" s="13" t="n">
        <v>3.3005016</v>
      </c>
      <c r="F530" s="14" t="n">
        <v>0</v>
      </c>
      <c r="G530" s="14" t="n">
        <v>0</v>
      </c>
      <c r="H530" s="14" t="n">
        <v>0</v>
      </c>
    </row>
    <row r="531" customFormat="false" ht="15" hidden="false" customHeight="false" outlineLevel="0" collapsed="false">
      <c r="A531" s="11" t="s">
        <v>3758</v>
      </c>
      <c r="B531" s="0" t="s">
        <v>3759</v>
      </c>
      <c r="C531" s="0" t="s">
        <v>3760</v>
      </c>
      <c r="D531" s="21" t="s">
        <v>15</v>
      </c>
      <c r="E531" s="13" t="n">
        <v>3.2961738</v>
      </c>
      <c r="F531" s="14" t="n">
        <v>0</v>
      </c>
      <c r="G531" s="14" t="n">
        <v>0</v>
      </c>
      <c r="H531" s="14" t="n">
        <v>0</v>
      </c>
    </row>
    <row r="532" customFormat="false" ht="15" hidden="false" customHeight="false" outlineLevel="0" collapsed="false">
      <c r="A532" s="11" t="s">
        <v>3761</v>
      </c>
      <c r="B532" s="0" t="s">
        <v>3762</v>
      </c>
      <c r="C532" s="0" t="s">
        <v>3763</v>
      </c>
      <c r="D532" s="21" t="s">
        <v>15</v>
      </c>
      <c r="E532" s="13" t="n">
        <v>3.2658293</v>
      </c>
      <c r="F532" s="14" t="n">
        <v>0</v>
      </c>
      <c r="G532" s="14" t="n">
        <v>0</v>
      </c>
      <c r="H532" s="14" t="n">
        <v>0</v>
      </c>
    </row>
    <row r="533" customFormat="false" ht="15" hidden="false" customHeight="false" outlineLevel="0" collapsed="false">
      <c r="A533" s="11" t="s">
        <v>3764</v>
      </c>
      <c r="B533" s="0" t="s">
        <v>3765</v>
      </c>
      <c r="C533" s="0" t="s">
        <v>3766</v>
      </c>
      <c r="D533" s="21" t="s">
        <v>15</v>
      </c>
      <c r="E533" s="13" t="n">
        <v>3.261272</v>
      </c>
      <c r="F533" s="14" t="n">
        <v>0</v>
      </c>
      <c r="G533" s="14" t="n">
        <v>0</v>
      </c>
      <c r="H533" s="14" t="n">
        <v>0</v>
      </c>
    </row>
    <row r="534" customFormat="false" ht="15" hidden="false" customHeight="false" outlineLevel="0" collapsed="false">
      <c r="A534" s="11" t="s">
        <v>3767</v>
      </c>
      <c r="B534" s="0" t="s">
        <v>3768</v>
      </c>
      <c r="C534" s="0" t="s">
        <v>3769</v>
      </c>
      <c r="D534" s="21" t="s">
        <v>15</v>
      </c>
      <c r="E534" s="13" t="n">
        <v>3.2488728</v>
      </c>
      <c r="F534" s="14" t="n">
        <v>0</v>
      </c>
      <c r="G534" s="14" t="n">
        <v>0</v>
      </c>
      <c r="H534" s="14" t="n">
        <v>0</v>
      </c>
    </row>
    <row r="535" customFormat="false" ht="15" hidden="false" customHeight="false" outlineLevel="0" collapsed="false">
      <c r="A535" s="11" t="s">
        <v>3770</v>
      </c>
      <c r="B535" s="0" t="s">
        <v>3771</v>
      </c>
      <c r="C535" s="0" t="s">
        <v>3772</v>
      </c>
      <c r="D535" s="21" t="s">
        <v>15</v>
      </c>
      <c r="E535" s="13" t="n">
        <v>3.2443368</v>
      </c>
      <c r="F535" s="14" t="n">
        <v>0</v>
      </c>
      <c r="G535" s="14" t="n">
        <v>0</v>
      </c>
      <c r="H535" s="14" t="n">
        <v>0</v>
      </c>
    </row>
    <row r="536" customFormat="false" ht="15" hidden="false" customHeight="false" outlineLevel="0" collapsed="false">
      <c r="A536" s="11" t="s">
        <v>3773</v>
      </c>
      <c r="B536" s="0" t="s">
        <v>3774</v>
      </c>
      <c r="C536" s="0" t="s">
        <v>3775</v>
      </c>
      <c r="D536" s="21" t="s">
        <v>15</v>
      </c>
      <c r="E536" s="13" t="n">
        <v>3.2434454</v>
      </c>
      <c r="F536" s="14" t="n">
        <v>0</v>
      </c>
      <c r="G536" s="14" t="n">
        <v>0</v>
      </c>
      <c r="H536" s="14" t="n">
        <v>0</v>
      </c>
    </row>
    <row r="537" customFormat="false" ht="15" hidden="false" customHeight="false" outlineLevel="0" collapsed="false">
      <c r="A537" s="11" t="s">
        <v>3776</v>
      </c>
      <c r="B537" s="0" t="s">
        <v>3777</v>
      </c>
      <c r="C537" s="0" t="s">
        <v>3778</v>
      </c>
      <c r="D537" s="21" t="s">
        <v>15</v>
      </c>
      <c r="E537" s="13" t="n">
        <v>3.2124958</v>
      </c>
      <c r="F537" s="14" t="n">
        <v>0</v>
      </c>
      <c r="G537" s="14" t="n">
        <v>0</v>
      </c>
      <c r="H537" s="14" t="n">
        <v>0</v>
      </c>
    </row>
    <row r="538" customFormat="false" ht="15" hidden="false" customHeight="false" outlineLevel="0" collapsed="false">
      <c r="A538" s="11" t="s">
        <v>3779</v>
      </c>
      <c r="B538" s="0" t="s">
        <v>3780</v>
      </c>
      <c r="C538" s="0" t="s">
        <v>3781</v>
      </c>
      <c r="D538" s="21" t="s">
        <v>15</v>
      </c>
      <c r="E538" s="13" t="n">
        <v>3.2080252</v>
      </c>
      <c r="F538" s="14" t="n">
        <v>0</v>
      </c>
      <c r="G538" s="14" t="n">
        <v>0</v>
      </c>
      <c r="H538" s="14" t="n">
        <v>0</v>
      </c>
    </row>
    <row r="539" customFormat="false" ht="15" hidden="false" customHeight="false" outlineLevel="0" collapsed="false">
      <c r="A539" s="11" t="s">
        <v>3782</v>
      </c>
      <c r="B539" s="0" t="s">
        <v>3783</v>
      </c>
      <c r="C539" s="0" t="s">
        <v>3784</v>
      </c>
      <c r="D539" s="21" t="s">
        <v>15</v>
      </c>
      <c r="E539" s="13" t="n">
        <v>3.2034001</v>
      </c>
      <c r="F539" s="14" t="n">
        <v>0</v>
      </c>
      <c r="G539" s="14" t="n">
        <v>0</v>
      </c>
      <c r="H539" s="14" t="n">
        <v>0</v>
      </c>
    </row>
    <row r="540" customFormat="false" ht="15" hidden="false" customHeight="false" outlineLevel="0" collapsed="false">
      <c r="A540" s="11" t="s">
        <v>3785</v>
      </c>
      <c r="B540" s="0" t="s">
        <v>3786</v>
      </c>
      <c r="C540" s="0" t="s">
        <v>179</v>
      </c>
      <c r="D540" s="21" t="s">
        <v>15</v>
      </c>
      <c r="E540" s="13" t="n">
        <v>3.1927607</v>
      </c>
      <c r="F540" s="14" t="n">
        <v>0</v>
      </c>
      <c r="G540" s="14" t="n">
        <v>0</v>
      </c>
      <c r="H540" s="14" t="n">
        <v>0</v>
      </c>
    </row>
    <row r="541" customFormat="false" ht="15" hidden="false" customHeight="false" outlineLevel="0" collapsed="false">
      <c r="A541" s="11" t="s">
        <v>3787</v>
      </c>
      <c r="B541" s="0" t="s">
        <v>3788</v>
      </c>
      <c r="C541" s="0" t="s">
        <v>3789</v>
      </c>
      <c r="D541" s="21" t="s">
        <v>15</v>
      </c>
      <c r="E541" s="13" t="n">
        <v>3.1808643</v>
      </c>
      <c r="F541" s="14" t="n">
        <v>0</v>
      </c>
      <c r="G541" s="14" t="n">
        <v>0</v>
      </c>
      <c r="H541" s="14" t="n">
        <v>0</v>
      </c>
    </row>
    <row r="542" customFormat="false" ht="15" hidden="false" customHeight="false" outlineLevel="0" collapsed="false">
      <c r="A542" s="11" t="s">
        <v>3790</v>
      </c>
      <c r="B542" s="0" t="s">
        <v>3791</v>
      </c>
      <c r="C542" s="0" t="s">
        <v>2661</v>
      </c>
      <c r="D542" s="21" t="s">
        <v>15</v>
      </c>
      <c r="E542" s="13" t="n">
        <v>3.1801047</v>
      </c>
      <c r="F542" s="14" t="n">
        <v>0</v>
      </c>
      <c r="G542" s="14" t="n">
        <v>0</v>
      </c>
      <c r="H542" s="14" t="n">
        <v>0</v>
      </c>
    </row>
    <row r="543" customFormat="false" ht="15" hidden="false" customHeight="false" outlineLevel="0" collapsed="false">
      <c r="A543" s="11" t="s">
        <v>3792</v>
      </c>
      <c r="B543" s="0" t="s">
        <v>3793</v>
      </c>
      <c r="C543" s="0" t="s">
        <v>3794</v>
      </c>
      <c r="D543" s="21" t="s">
        <v>15</v>
      </c>
      <c r="E543" s="13" t="n">
        <v>3.1653311</v>
      </c>
      <c r="F543" s="14" t="n">
        <v>0</v>
      </c>
      <c r="G543" s="14" t="n">
        <v>3</v>
      </c>
      <c r="H543" s="14" t="n">
        <v>0</v>
      </c>
    </row>
    <row r="544" customFormat="false" ht="15" hidden="false" customHeight="false" outlineLevel="0" collapsed="false">
      <c r="A544" s="11" t="s">
        <v>3795</v>
      </c>
      <c r="B544" s="0" t="s">
        <v>3796</v>
      </c>
      <c r="C544" s="0" t="s">
        <v>3797</v>
      </c>
      <c r="D544" s="21" t="s">
        <v>15</v>
      </c>
      <c r="E544" s="13" t="n">
        <v>3.1643858</v>
      </c>
      <c r="F544" s="14" t="n">
        <v>0</v>
      </c>
      <c r="G544" s="14" t="n">
        <v>0</v>
      </c>
      <c r="H544" s="14" t="n">
        <v>0</v>
      </c>
    </row>
    <row r="545" customFormat="false" ht="15" hidden="false" customHeight="false" outlineLevel="0" collapsed="false">
      <c r="A545" s="11" t="s">
        <v>3798</v>
      </c>
      <c r="B545" s="0" t="s">
        <v>3799</v>
      </c>
      <c r="C545" s="0" t="s">
        <v>3800</v>
      </c>
      <c r="D545" s="21" t="s">
        <v>15</v>
      </c>
      <c r="E545" s="13" t="n">
        <v>3.156792</v>
      </c>
      <c r="F545" s="14" t="n">
        <v>0</v>
      </c>
      <c r="G545" s="14" t="n">
        <v>1</v>
      </c>
      <c r="H545" s="14" t="n">
        <v>0</v>
      </c>
    </row>
    <row r="546" customFormat="false" ht="15" hidden="false" customHeight="false" outlineLevel="0" collapsed="false">
      <c r="A546" s="11" t="s">
        <v>3801</v>
      </c>
      <c r="B546" s="0" t="s">
        <v>3802</v>
      </c>
      <c r="C546" s="0" t="s">
        <v>1075</v>
      </c>
      <c r="D546" s="21" t="s">
        <v>15</v>
      </c>
      <c r="E546" s="13" t="n">
        <v>3.144924</v>
      </c>
      <c r="F546" s="14" t="n">
        <v>0</v>
      </c>
      <c r="G546" s="14" t="n">
        <v>2</v>
      </c>
      <c r="H546" s="14" t="n">
        <v>0</v>
      </c>
    </row>
    <row r="547" customFormat="false" ht="15" hidden="false" customHeight="false" outlineLevel="0" collapsed="false">
      <c r="A547" s="11" t="s">
        <v>3803</v>
      </c>
      <c r="B547" s="0" t="s">
        <v>3804</v>
      </c>
      <c r="C547" s="0" t="s">
        <v>2871</v>
      </c>
      <c r="D547" s="21" t="s">
        <v>15</v>
      </c>
      <c r="E547" s="13" t="n">
        <v>3.140049</v>
      </c>
      <c r="F547" s="14" t="n">
        <v>0</v>
      </c>
      <c r="G547" s="14" t="n">
        <v>0</v>
      </c>
      <c r="H547" s="14" t="n">
        <v>0</v>
      </c>
    </row>
    <row r="548" customFormat="false" ht="15" hidden="false" customHeight="false" outlineLevel="0" collapsed="false">
      <c r="A548" s="11" t="s">
        <v>3805</v>
      </c>
      <c r="B548" s="0" t="s">
        <v>3806</v>
      </c>
      <c r="C548" s="0" t="s">
        <v>392</v>
      </c>
      <c r="D548" s="21" t="s">
        <v>15</v>
      </c>
      <c r="E548" s="13" t="n">
        <v>3.1229315</v>
      </c>
      <c r="F548" s="14" t="n">
        <v>0</v>
      </c>
      <c r="G548" s="14" t="n">
        <v>0</v>
      </c>
      <c r="H548" s="14" t="n">
        <v>0</v>
      </c>
    </row>
    <row r="549" customFormat="false" ht="15" hidden="false" customHeight="false" outlineLevel="0" collapsed="false">
      <c r="A549" s="11" t="s">
        <v>3807</v>
      </c>
      <c r="B549" s="0" t="s">
        <v>3808</v>
      </c>
      <c r="C549" s="0" t="s">
        <v>3809</v>
      </c>
      <c r="D549" s="21" t="s">
        <v>15</v>
      </c>
      <c r="E549" s="13" t="n">
        <v>3.1169388</v>
      </c>
      <c r="F549" s="14" t="n">
        <v>0</v>
      </c>
      <c r="G549" s="14" t="n">
        <v>0</v>
      </c>
      <c r="H549" s="14" t="n">
        <v>0</v>
      </c>
    </row>
    <row r="550" customFormat="false" ht="15" hidden="false" customHeight="false" outlineLevel="0" collapsed="false">
      <c r="A550" s="11" t="s">
        <v>3810</v>
      </c>
      <c r="B550" s="0" t="s">
        <v>3811</v>
      </c>
      <c r="C550" s="0" t="s">
        <v>3812</v>
      </c>
      <c r="D550" s="21" t="s">
        <v>15</v>
      </c>
      <c r="E550" s="13" t="n">
        <v>3.1156373</v>
      </c>
      <c r="F550" s="14" t="n">
        <v>0</v>
      </c>
      <c r="G550" s="14" t="n">
        <v>0</v>
      </c>
      <c r="H550" s="14" t="n">
        <v>0</v>
      </c>
    </row>
    <row r="551" customFormat="false" ht="15" hidden="false" customHeight="false" outlineLevel="0" collapsed="false">
      <c r="A551" s="11" t="s">
        <v>3813</v>
      </c>
      <c r="B551" s="0" t="s">
        <v>3814</v>
      </c>
      <c r="C551" s="0" t="s">
        <v>3815</v>
      </c>
      <c r="D551" s="21" t="s">
        <v>15</v>
      </c>
      <c r="E551" s="13" t="n">
        <v>3.1130366</v>
      </c>
      <c r="F551" s="14" t="n">
        <v>0</v>
      </c>
      <c r="G551" s="14" t="n">
        <v>3</v>
      </c>
      <c r="H551" s="14" t="n">
        <v>0</v>
      </c>
    </row>
    <row r="552" customFormat="false" ht="15" hidden="false" customHeight="false" outlineLevel="0" collapsed="false">
      <c r="A552" s="11" t="s">
        <v>3816</v>
      </c>
      <c r="B552" s="0" t="s">
        <v>3817</v>
      </c>
      <c r="C552" s="0" t="s">
        <v>3313</v>
      </c>
      <c r="D552" s="21" t="s">
        <v>15</v>
      </c>
      <c r="E552" s="13" t="n">
        <v>3.1096406</v>
      </c>
      <c r="F552" s="14" t="n">
        <v>0</v>
      </c>
      <c r="G552" s="14" t="n">
        <v>0</v>
      </c>
      <c r="H552" s="14" t="n">
        <v>0</v>
      </c>
    </row>
    <row r="553" customFormat="false" ht="15" hidden="false" customHeight="false" outlineLevel="0" collapsed="false">
      <c r="A553" s="11" t="s">
        <v>3818</v>
      </c>
      <c r="B553" s="0" t="s">
        <v>3819</v>
      </c>
      <c r="C553" s="0" t="s">
        <v>3820</v>
      </c>
      <c r="D553" s="21" t="s">
        <v>15</v>
      </c>
      <c r="E553" s="13" t="n">
        <v>3.1024451</v>
      </c>
      <c r="F553" s="14" t="n">
        <v>0</v>
      </c>
      <c r="G553" s="14" t="n">
        <v>0</v>
      </c>
      <c r="H553" s="14" t="n">
        <v>0</v>
      </c>
    </row>
    <row r="554" customFormat="false" ht="15" hidden="false" customHeight="false" outlineLevel="0" collapsed="false">
      <c r="A554" s="11" t="s">
        <v>3821</v>
      </c>
      <c r="B554" s="0" t="s">
        <v>3822</v>
      </c>
      <c r="C554" s="0" t="s">
        <v>3823</v>
      </c>
      <c r="D554" s="21" t="s">
        <v>15</v>
      </c>
      <c r="E554" s="13" t="n">
        <v>3.0977564</v>
      </c>
      <c r="F554" s="14" t="n">
        <v>0</v>
      </c>
      <c r="G554" s="14" t="n">
        <v>0</v>
      </c>
      <c r="H554" s="14" t="n">
        <v>0</v>
      </c>
    </row>
    <row r="555" customFormat="false" ht="15" hidden="false" customHeight="false" outlineLevel="0" collapsed="false">
      <c r="A555" s="11" t="s">
        <v>3824</v>
      </c>
      <c r="B555" s="0" t="s">
        <v>3825</v>
      </c>
      <c r="C555" s="0" t="s">
        <v>3826</v>
      </c>
      <c r="D555" s="21" t="s">
        <v>15</v>
      </c>
      <c r="E555" s="13" t="n">
        <v>3.0818577</v>
      </c>
      <c r="F555" s="14" t="n">
        <v>0</v>
      </c>
      <c r="G555" s="14" t="n">
        <v>0</v>
      </c>
      <c r="H555" s="14" t="n">
        <v>0</v>
      </c>
    </row>
    <row r="556" customFormat="false" ht="15" hidden="false" customHeight="false" outlineLevel="0" collapsed="false">
      <c r="A556" s="11" t="s">
        <v>3827</v>
      </c>
      <c r="B556" s="0" t="s">
        <v>3828</v>
      </c>
      <c r="C556" s="0" t="s">
        <v>3829</v>
      </c>
      <c r="D556" s="21" t="s">
        <v>15</v>
      </c>
      <c r="E556" s="13" t="n">
        <v>3.0761516</v>
      </c>
      <c r="F556" s="14" t="n">
        <v>0</v>
      </c>
      <c r="G556" s="14" t="n">
        <v>0</v>
      </c>
      <c r="H556" s="14" t="n">
        <v>0</v>
      </c>
    </row>
    <row r="557" customFormat="false" ht="15" hidden="false" customHeight="false" outlineLevel="0" collapsed="false">
      <c r="A557" s="11" t="s">
        <v>3830</v>
      </c>
      <c r="B557" s="0" t="s">
        <v>3831</v>
      </c>
      <c r="C557" s="0" t="s">
        <v>3832</v>
      </c>
      <c r="D557" s="21" t="s">
        <v>15</v>
      </c>
      <c r="E557" s="13" t="n">
        <v>3.0640774</v>
      </c>
      <c r="F557" s="14" t="n">
        <v>0</v>
      </c>
      <c r="G557" s="14" t="n">
        <v>0</v>
      </c>
      <c r="H557" s="14" t="n">
        <v>0</v>
      </c>
    </row>
    <row r="558" customFormat="false" ht="15" hidden="false" customHeight="false" outlineLevel="0" collapsed="false">
      <c r="A558" s="11" t="s">
        <v>3833</v>
      </c>
      <c r="B558" s="0" t="s">
        <v>3834</v>
      </c>
      <c r="C558" s="0" t="s">
        <v>480</v>
      </c>
      <c r="D558" s="21" t="s">
        <v>15</v>
      </c>
      <c r="E558" s="13" t="n">
        <v>3.0338857</v>
      </c>
      <c r="F558" s="14" t="n">
        <v>0</v>
      </c>
      <c r="G558" s="14" t="n">
        <v>0</v>
      </c>
      <c r="H558" s="14" t="n">
        <v>0</v>
      </c>
    </row>
    <row r="559" customFormat="false" ht="15" hidden="false" customHeight="false" outlineLevel="0" collapsed="false">
      <c r="A559" s="11" t="s">
        <v>3835</v>
      </c>
      <c r="B559" s="0" t="s">
        <v>3836</v>
      </c>
      <c r="C559" s="0" t="s">
        <v>2374</v>
      </c>
      <c r="D559" s="21" t="s">
        <v>15</v>
      </c>
      <c r="E559" s="13" t="n">
        <v>3.0313296</v>
      </c>
      <c r="F559" s="14" t="n">
        <v>0</v>
      </c>
      <c r="G559" s="14" t="n">
        <v>0</v>
      </c>
      <c r="H559" s="14" t="n">
        <v>0</v>
      </c>
    </row>
    <row r="560" customFormat="false" ht="15" hidden="false" customHeight="false" outlineLevel="0" collapsed="false">
      <c r="A560" s="11" t="s">
        <v>3837</v>
      </c>
      <c r="B560" s="0" t="s">
        <v>3838</v>
      </c>
      <c r="C560" s="0" t="s">
        <v>3839</v>
      </c>
      <c r="D560" s="21" t="s">
        <v>15</v>
      </c>
      <c r="E560" s="13" t="n">
        <v>3.0282855</v>
      </c>
      <c r="F560" s="14" t="n">
        <v>0</v>
      </c>
      <c r="G560" s="14" t="n">
        <v>0</v>
      </c>
      <c r="H560" s="14" t="n">
        <v>0</v>
      </c>
    </row>
    <row r="561" customFormat="false" ht="15" hidden="false" customHeight="false" outlineLevel="0" collapsed="false">
      <c r="A561" s="11" t="s">
        <v>3840</v>
      </c>
      <c r="B561" s="0" t="s">
        <v>3841</v>
      </c>
      <c r="C561" s="0" t="s">
        <v>3842</v>
      </c>
      <c r="D561" s="21" t="s">
        <v>15</v>
      </c>
      <c r="E561" s="13" t="n">
        <v>3.0280273</v>
      </c>
      <c r="F561" s="14" t="n">
        <v>0</v>
      </c>
      <c r="G561" s="14" t="n">
        <v>0</v>
      </c>
      <c r="H561" s="14" t="n">
        <v>0</v>
      </c>
    </row>
    <row r="562" customFormat="false" ht="15" hidden="false" customHeight="false" outlineLevel="0" collapsed="false">
      <c r="A562" s="11" t="s">
        <v>3843</v>
      </c>
      <c r="B562" s="0" t="s">
        <v>3844</v>
      </c>
      <c r="C562" s="0" t="s">
        <v>3845</v>
      </c>
      <c r="D562" s="21" t="s">
        <v>15</v>
      </c>
      <c r="E562" s="13" t="n">
        <v>3.0225852</v>
      </c>
      <c r="F562" s="14" t="n">
        <v>0</v>
      </c>
      <c r="G562" s="14" t="n">
        <v>0</v>
      </c>
      <c r="H562" s="14" t="n">
        <v>0</v>
      </c>
    </row>
    <row r="563" customFormat="false" ht="15" hidden="false" customHeight="false" outlineLevel="0" collapsed="false">
      <c r="A563" s="11" t="s">
        <v>3846</v>
      </c>
      <c r="B563" s="0" t="s">
        <v>3847</v>
      </c>
      <c r="C563" s="0" t="s">
        <v>3848</v>
      </c>
      <c r="D563" s="21" t="s">
        <v>15</v>
      </c>
      <c r="E563" s="13" t="n">
        <v>3.0212882</v>
      </c>
      <c r="F563" s="14" t="n">
        <v>0</v>
      </c>
      <c r="G563" s="14" t="n">
        <v>0</v>
      </c>
      <c r="H563" s="14" t="n">
        <v>0</v>
      </c>
    </row>
    <row r="564" customFormat="false" ht="15" hidden="false" customHeight="false" outlineLevel="0" collapsed="false">
      <c r="A564" s="11" t="s">
        <v>3849</v>
      </c>
      <c r="B564" s="0" t="s">
        <v>3850</v>
      </c>
      <c r="C564" s="0" t="s">
        <v>3851</v>
      </c>
      <c r="D564" s="21" t="s">
        <v>15</v>
      </c>
      <c r="E564" s="13" t="n">
        <v>3.0164354</v>
      </c>
      <c r="F564" s="14" t="n">
        <v>0</v>
      </c>
      <c r="G564" s="14" t="n">
        <v>0</v>
      </c>
      <c r="H564" s="14" t="n">
        <v>0</v>
      </c>
    </row>
    <row r="565" customFormat="false" ht="15" hidden="false" customHeight="false" outlineLevel="0" collapsed="false">
      <c r="A565" s="11" t="s">
        <v>3852</v>
      </c>
      <c r="B565" s="0" t="s">
        <v>3853</v>
      </c>
      <c r="C565" s="0" t="s">
        <v>3854</v>
      </c>
      <c r="D565" s="21" t="s">
        <v>15</v>
      </c>
      <c r="E565" s="13" t="n">
        <v>3.0108411</v>
      </c>
      <c r="F565" s="14" t="n">
        <v>0</v>
      </c>
      <c r="G565" s="14" t="n">
        <v>0</v>
      </c>
      <c r="H565" s="14" t="n">
        <v>0</v>
      </c>
    </row>
    <row r="566" customFormat="false" ht="15" hidden="false" customHeight="false" outlineLevel="0" collapsed="false">
      <c r="A566" s="11" t="s">
        <v>3855</v>
      </c>
      <c r="B566" s="0" t="s">
        <v>3856</v>
      </c>
      <c r="C566" s="0" t="s">
        <v>3857</v>
      </c>
      <c r="D566" s="21" t="s">
        <v>15</v>
      </c>
      <c r="E566" s="13" t="n">
        <v>3.009664</v>
      </c>
      <c r="F566" s="14" t="n">
        <v>0</v>
      </c>
      <c r="G566" s="14" t="n">
        <v>0</v>
      </c>
      <c r="H566" s="14" t="n">
        <v>0</v>
      </c>
    </row>
    <row r="567" customFormat="false" ht="15" hidden="false" customHeight="false" outlineLevel="0" collapsed="false">
      <c r="A567" s="11" t="s">
        <v>3858</v>
      </c>
      <c r="B567" s="0" t="s">
        <v>3859</v>
      </c>
      <c r="C567" s="0" t="s">
        <v>3860</v>
      </c>
      <c r="D567" s="21" t="s">
        <v>15</v>
      </c>
      <c r="E567" s="13" t="n">
        <v>3.0080042</v>
      </c>
      <c r="F567" s="14" t="n">
        <v>0</v>
      </c>
      <c r="G567" s="14" t="n">
        <v>0</v>
      </c>
      <c r="H567" s="14" t="n">
        <v>0</v>
      </c>
    </row>
    <row r="568" customFormat="false" ht="15" hidden="false" customHeight="false" outlineLevel="0" collapsed="false">
      <c r="A568" s="11" t="s">
        <v>3861</v>
      </c>
      <c r="B568" s="0" t="s">
        <v>3862</v>
      </c>
      <c r="C568" s="0" t="s">
        <v>3863</v>
      </c>
      <c r="D568" s="21" t="s">
        <v>15</v>
      </c>
      <c r="E568" s="13" t="n">
        <v>2.9945426</v>
      </c>
      <c r="F568" s="14" t="n">
        <v>0</v>
      </c>
      <c r="G568" s="14" t="n">
        <v>0</v>
      </c>
      <c r="H568" s="14" t="n">
        <v>0</v>
      </c>
    </row>
    <row r="569" customFormat="false" ht="15" hidden="false" customHeight="false" outlineLevel="0" collapsed="false">
      <c r="A569" s="11" t="s">
        <v>3864</v>
      </c>
      <c r="B569" s="0" t="s">
        <v>3865</v>
      </c>
      <c r="C569" s="0" t="s">
        <v>3866</v>
      </c>
      <c r="D569" s="21" t="s">
        <v>15</v>
      </c>
      <c r="E569" s="13" t="n">
        <v>2.993879</v>
      </c>
      <c r="F569" s="14" t="n">
        <v>0</v>
      </c>
      <c r="G569" s="14" t="n">
        <v>0</v>
      </c>
      <c r="H569" s="14" t="n">
        <v>0</v>
      </c>
    </row>
    <row r="570" customFormat="false" ht="15" hidden="false" customHeight="false" outlineLevel="0" collapsed="false">
      <c r="A570" s="11" t="s">
        <v>3867</v>
      </c>
      <c r="B570" s="0" t="s">
        <v>3868</v>
      </c>
      <c r="C570" s="0" t="s">
        <v>3869</v>
      </c>
      <c r="D570" s="21" t="s">
        <v>15</v>
      </c>
      <c r="E570" s="13" t="n">
        <v>2.9895184</v>
      </c>
      <c r="F570" s="14" t="n">
        <v>0</v>
      </c>
      <c r="G570" s="14" t="n">
        <v>0</v>
      </c>
      <c r="H570" s="14" t="n">
        <v>0</v>
      </c>
    </row>
    <row r="571" customFormat="false" ht="15" hidden="false" customHeight="false" outlineLevel="0" collapsed="false">
      <c r="A571" s="11" t="s">
        <v>3870</v>
      </c>
      <c r="B571" s="0" t="s">
        <v>3871</v>
      </c>
      <c r="C571" s="0" t="s">
        <v>3872</v>
      </c>
      <c r="D571" s="21" t="s">
        <v>15</v>
      </c>
      <c r="E571" s="13" t="n">
        <v>2.984701</v>
      </c>
      <c r="F571" s="14" t="n">
        <v>0</v>
      </c>
      <c r="G571" s="14" t="n">
        <v>0</v>
      </c>
      <c r="H571" s="14" t="n">
        <v>0</v>
      </c>
    </row>
    <row r="572" customFormat="false" ht="15" hidden="false" customHeight="false" outlineLevel="0" collapsed="false">
      <c r="A572" s="11" t="s">
        <v>3873</v>
      </c>
      <c r="B572" s="0" t="s">
        <v>3874</v>
      </c>
      <c r="C572" s="0" t="s">
        <v>3875</v>
      </c>
      <c r="D572" s="21" t="s">
        <v>15</v>
      </c>
      <c r="E572" s="13" t="n">
        <v>2.9797454</v>
      </c>
      <c r="F572" s="14" t="n">
        <v>0</v>
      </c>
      <c r="G572" s="14" t="n">
        <v>0</v>
      </c>
      <c r="H572" s="14" t="n">
        <v>0</v>
      </c>
    </row>
    <row r="573" customFormat="false" ht="15" hidden="false" customHeight="false" outlineLevel="0" collapsed="false">
      <c r="A573" s="11" t="s">
        <v>3876</v>
      </c>
      <c r="B573" s="0" t="s">
        <v>3877</v>
      </c>
      <c r="C573" s="0" t="s">
        <v>3878</v>
      </c>
      <c r="D573" s="21" t="s">
        <v>15</v>
      </c>
      <c r="E573" s="13" t="n">
        <v>2.976945</v>
      </c>
      <c r="F573" s="14" t="n">
        <v>0</v>
      </c>
      <c r="G573" s="14" t="n">
        <v>0</v>
      </c>
      <c r="H573" s="14" t="n">
        <v>0</v>
      </c>
    </row>
    <row r="574" customFormat="false" ht="15" hidden="false" customHeight="false" outlineLevel="0" collapsed="false">
      <c r="A574" s="11" t="s">
        <v>3879</v>
      </c>
      <c r="B574" s="0" t="s">
        <v>3880</v>
      </c>
      <c r="C574" s="0" t="s">
        <v>3881</v>
      </c>
      <c r="D574" s="21" t="s">
        <v>15</v>
      </c>
      <c r="E574" s="13" t="n">
        <v>2.9607522</v>
      </c>
      <c r="F574" s="14" t="n">
        <v>0</v>
      </c>
      <c r="G574" s="14" t="n">
        <v>1</v>
      </c>
      <c r="H574" s="14" t="n">
        <v>0</v>
      </c>
    </row>
    <row r="575" customFormat="false" ht="15" hidden="false" customHeight="false" outlineLevel="0" collapsed="false">
      <c r="A575" s="11" t="s">
        <v>3882</v>
      </c>
      <c r="B575" s="0" t="s">
        <v>3883</v>
      </c>
      <c r="C575" s="0" t="s">
        <v>3884</v>
      </c>
      <c r="D575" s="21" t="s">
        <v>15</v>
      </c>
      <c r="E575" s="13" t="n">
        <v>2.9528909</v>
      </c>
      <c r="F575" s="14" t="n">
        <v>0</v>
      </c>
      <c r="G575" s="14" t="n">
        <v>0</v>
      </c>
      <c r="H575" s="14" t="n">
        <v>0</v>
      </c>
    </row>
    <row r="576" customFormat="false" ht="15" hidden="false" customHeight="false" outlineLevel="0" collapsed="false">
      <c r="A576" s="11" t="s">
        <v>3885</v>
      </c>
      <c r="B576" s="0" t="s">
        <v>3886</v>
      </c>
      <c r="C576" s="0" t="s">
        <v>3887</v>
      </c>
      <c r="D576" s="21" t="s">
        <v>15</v>
      </c>
      <c r="E576" s="13" t="n">
        <v>2.938571</v>
      </c>
      <c r="F576" s="14" t="n">
        <v>0</v>
      </c>
      <c r="G576" s="14" t="n">
        <v>0</v>
      </c>
      <c r="H576" s="14" t="n">
        <v>0</v>
      </c>
    </row>
    <row r="577" customFormat="false" ht="15" hidden="false" customHeight="false" outlineLevel="0" collapsed="false">
      <c r="A577" s="11" t="s">
        <v>3888</v>
      </c>
      <c r="B577" s="0" t="s">
        <v>3889</v>
      </c>
      <c r="C577" s="0" t="s">
        <v>3890</v>
      </c>
      <c r="D577" s="21" t="s">
        <v>15</v>
      </c>
      <c r="E577" s="13" t="n">
        <v>2.9232314</v>
      </c>
      <c r="F577" s="14" t="n">
        <v>0</v>
      </c>
      <c r="G577" s="14" t="n">
        <v>0</v>
      </c>
      <c r="H577" s="14" t="n">
        <v>0</v>
      </c>
    </row>
    <row r="578" customFormat="false" ht="15" hidden="false" customHeight="false" outlineLevel="0" collapsed="false">
      <c r="A578" s="11" t="s">
        <v>3891</v>
      </c>
      <c r="B578" s="0" t="s">
        <v>3892</v>
      </c>
      <c r="C578" s="0" t="s">
        <v>3893</v>
      </c>
      <c r="D578" s="21" t="s">
        <v>15</v>
      </c>
      <c r="E578" s="13" t="n">
        <v>2.9207137</v>
      </c>
      <c r="F578" s="14" t="n">
        <v>0</v>
      </c>
      <c r="G578" s="14" t="n">
        <v>0</v>
      </c>
      <c r="H578" s="14" t="n">
        <v>0</v>
      </c>
    </row>
    <row r="579" customFormat="false" ht="15" hidden="false" customHeight="false" outlineLevel="0" collapsed="false">
      <c r="A579" s="11" t="s">
        <v>3894</v>
      </c>
      <c r="B579" s="0" t="s">
        <v>3895</v>
      </c>
      <c r="C579" s="0" t="s">
        <v>3896</v>
      </c>
      <c r="D579" s="21" t="s">
        <v>15</v>
      </c>
      <c r="E579" s="13" t="n">
        <v>2.9130352</v>
      </c>
      <c r="F579" s="14" t="n">
        <v>0</v>
      </c>
      <c r="G579" s="14" t="n">
        <v>0</v>
      </c>
      <c r="H579" s="14" t="n">
        <v>0</v>
      </c>
    </row>
    <row r="580" customFormat="false" ht="15" hidden="false" customHeight="false" outlineLevel="0" collapsed="false">
      <c r="A580" s="11" t="s">
        <v>3897</v>
      </c>
      <c r="B580" s="0" t="s">
        <v>3898</v>
      </c>
      <c r="C580" s="0" t="s">
        <v>3446</v>
      </c>
      <c r="D580" s="21" t="s">
        <v>15</v>
      </c>
      <c r="E580" s="13" t="n">
        <v>2.912874</v>
      </c>
      <c r="F580" s="14" t="n">
        <v>0</v>
      </c>
      <c r="G580" s="14" t="n">
        <v>0</v>
      </c>
      <c r="H580" s="14" t="n">
        <v>0</v>
      </c>
    </row>
    <row r="581" customFormat="false" ht="15" hidden="false" customHeight="false" outlineLevel="0" collapsed="false">
      <c r="A581" s="11" t="s">
        <v>3899</v>
      </c>
      <c r="B581" s="0" t="s">
        <v>3900</v>
      </c>
      <c r="C581" s="0" t="s">
        <v>69</v>
      </c>
      <c r="D581" s="21" t="s">
        <v>15</v>
      </c>
      <c r="E581" s="13" t="n">
        <v>2.9095812</v>
      </c>
      <c r="F581" s="14" t="n">
        <v>0</v>
      </c>
      <c r="G581" s="14" t="n">
        <v>0</v>
      </c>
      <c r="H581" s="14" t="n">
        <v>0</v>
      </c>
    </row>
    <row r="582" customFormat="false" ht="15" hidden="false" customHeight="false" outlineLevel="0" collapsed="false">
      <c r="A582" s="11" t="s">
        <v>3901</v>
      </c>
      <c r="B582" s="0" t="s">
        <v>3902</v>
      </c>
      <c r="C582" s="0" t="s">
        <v>3903</v>
      </c>
      <c r="D582" s="21" t="s">
        <v>15</v>
      </c>
      <c r="E582" s="13" t="n">
        <v>2.9072025</v>
      </c>
      <c r="F582" s="14" t="n">
        <v>0</v>
      </c>
      <c r="G582" s="14" t="n">
        <v>0</v>
      </c>
      <c r="H582" s="14" t="n">
        <v>0</v>
      </c>
    </row>
    <row r="583" customFormat="false" ht="15" hidden="false" customHeight="false" outlineLevel="0" collapsed="false">
      <c r="A583" s="11" t="s">
        <v>3904</v>
      </c>
      <c r="B583" s="0" t="s">
        <v>3905</v>
      </c>
      <c r="C583" s="0" t="s">
        <v>3906</v>
      </c>
      <c r="D583" s="21" t="s">
        <v>15</v>
      </c>
      <c r="E583" s="13" t="n">
        <v>2.8981187</v>
      </c>
      <c r="F583" s="14" t="n">
        <v>0</v>
      </c>
      <c r="G583" s="14" t="n">
        <v>1</v>
      </c>
      <c r="H583" s="14" t="n">
        <v>0</v>
      </c>
    </row>
    <row r="584" customFormat="false" ht="15" hidden="false" customHeight="false" outlineLevel="0" collapsed="false">
      <c r="A584" s="11" t="s">
        <v>3907</v>
      </c>
      <c r="B584" s="0" t="s">
        <v>3908</v>
      </c>
      <c r="C584" s="0" t="s">
        <v>3909</v>
      </c>
      <c r="D584" s="21" t="s">
        <v>15</v>
      </c>
      <c r="E584" s="13" t="n">
        <v>2.8864894</v>
      </c>
      <c r="F584" s="14" t="n">
        <v>0</v>
      </c>
      <c r="G584" s="14" t="n">
        <v>0</v>
      </c>
      <c r="H584" s="14" t="n">
        <v>0</v>
      </c>
    </row>
    <row r="585" customFormat="false" ht="15" hidden="false" customHeight="false" outlineLevel="0" collapsed="false">
      <c r="A585" s="11" t="s">
        <v>3910</v>
      </c>
      <c r="B585" s="0" t="s">
        <v>3911</v>
      </c>
      <c r="C585" s="0" t="s">
        <v>2443</v>
      </c>
      <c r="D585" s="21" t="s">
        <v>15</v>
      </c>
      <c r="E585" s="13" t="n">
        <v>2.8771107</v>
      </c>
      <c r="F585" s="14" t="n">
        <v>0</v>
      </c>
      <c r="G585" s="14" t="n">
        <v>0</v>
      </c>
      <c r="H585" s="14" t="n">
        <v>0</v>
      </c>
    </row>
    <row r="586" customFormat="false" ht="15" hidden="false" customHeight="false" outlineLevel="0" collapsed="false">
      <c r="A586" s="11" t="s">
        <v>3912</v>
      </c>
      <c r="B586" s="0" t="s">
        <v>3913</v>
      </c>
      <c r="C586" s="0" t="s">
        <v>3914</v>
      </c>
      <c r="D586" s="21" t="s">
        <v>15</v>
      </c>
      <c r="E586" s="13" t="n">
        <v>2.8767812</v>
      </c>
      <c r="F586" s="14" t="n">
        <v>0</v>
      </c>
      <c r="G586" s="14" t="n">
        <v>0</v>
      </c>
      <c r="H586" s="14" t="n">
        <v>0</v>
      </c>
    </row>
    <row r="587" customFormat="false" ht="15" hidden="false" customHeight="false" outlineLevel="0" collapsed="false">
      <c r="A587" s="11" t="s">
        <v>3915</v>
      </c>
      <c r="B587" s="0" t="s">
        <v>3916</v>
      </c>
      <c r="C587" s="0" t="s">
        <v>3917</v>
      </c>
      <c r="D587" s="21" t="s">
        <v>15</v>
      </c>
      <c r="E587" s="13" t="n">
        <v>2.873803</v>
      </c>
      <c r="F587" s="14" t="n">
        <v>0</v>
      </c>
      <c r="G587" s="14" t="n">
        <v>1</v>
      </c>
      <c r="H587" s="14" t="n">
        <v>0</v>
      </c>
    </row>
    <row r="588" customFormat="false" ht="15" hidden="false" customHeight="false" outlineLevel="0" collapsed="false">
      <c r="A588" s="11" t="s">
        <v>3918</v>
      </c>
      <c r="B588" s="0" t="s">
        <v>3919</v>
      </c>
      <c r="C588" s="0" t="s">
        <v>3920</v>
      </c>
      <c r="D588" s="21" t="s">
        <v>15</v>
      </c>
      <c r="E588" s="13" t="n">
        <v>2.8714843</v>
      </c>
      <c r="F588" s="14" t="n">
        <v>0</v>
      </c>
      <c r="G588" s="14" t="n">
        <v>1</v>
      </c>
      <c r="H588" s="14" t="n">
        <v>0</v>
      </c>
    </row>
    <row r="589" customFormat="false" ht="15" hidden="false" customHeight="false" outlineLevel="0" collapsed="false">
      <c r="A589" s="11" t="s">
        <v>3921</v>
      </c>
      <c r="B589" s="0" t="s">
        <v>3922</v>
      </c>
      <c r="C589" s="0" t="s">
        <v>1778</v>
      </c>
      <c r="D589" s="21" t="s">
        <v>15</v>
      </c>
      <c r="E589" s="13" t="n">
        <v>2.869378</v>
      </c>
      <c r="F589" s="14" t="n">
        <v>0</v>
      </c>
      <c r="G589" s="14" t="n">
        <v>0</v>
      </c>
      <c r="H589" s="14" t="n">
        <v>0</v>
      </c>
    </row>
    <row r="590" customFormat="false" ht="15" hidden="false" customHeight="false" outlineLevel="0" collapsed="false">
      <c r="A590" s="11" t="s">
        <v>3923</v>
      </c>
      <c r="B590" s="0" t="s">
        <v>3924</v>
      </c>
      <c r="C590" s="0" t="s">
        <v>3925</v>
      </c>
      <c r="D590" s="21" t="s">
        <v>15</v>
      </c>
      <c r="E590" s="13" t="n">
        <v>2.8635406</v>
      </c>
      <c r="F590" s="14" t="n">
        <v>0</v>
      </c>
      <c r="G590" s="14" t="n">
        <v>0</v>
      </c>
      <c r="H590" s="14" t="n">
        <v>0</v>
      </c>
    </row>
    <row r="591" customFormat="false" ht="15" hidden="false" customHeight="false" outlineLevel="0" collapsed="false">
      <c r="A591" s="11" t="s">
        <v>3926</v>
      </c>
      <c r="B591" s="0" t="s">
        <v>3927</v>
      </c>
      <c r="C591" s="0" t="s">
        <v>3928</v>
      </c>
      <c r="D591" s="21" t="s">
        <v>15</v>
      </c>
      <c r="E591" s="13" t="n">
        <v>2.8633273</v>
      </c>
      <c r="F591" s="14" t="n">
        <v>0</v>
      </c>
      <c r="G591" s="14" t="n">
        <v>0</v>
      </c>
      <c r="H591" s="14" t="n">
        <v>0</v>
      </c>
    </row>
    <row r="592" customFormat="false" ht="15" hidden="false" customHeight="false" outlineLevel="0" collapsed="false">
      <c r="A592" s="11" t="s">
        <v>3929</v>
      </c>
      <c r="B592" s="0" t="s">
        <v>3930</v>
      </c>
      <c r="C592" s="0" t="s">
        <v>3931</v>
      </c>
      <c r="D592" s="21" t="s">
        <v>15</v>
      </c>
      <c r="E592" s="13" t="n">
        <v>2.8625646</v>
      </c>
      <c r="F592" s="14" t="n">
        <v>0</v>
      </c>
      <c r="G592" s="14" t="n">
        <v>0</v>
      </c>
      <c r="H592" s="14" t="n">
        <v>0</v>
      </c>
    </row>
    <row r="593" customFormat="false" ht="15" hidden="false" customHeight="false" outlineLevel="0" collapsed="false">
      <c r="A593" s="11" t="s">
        <v>3932</v>
      </c>
      <c r="B593" s="0" t="s">
        <v>3933</v>
      </c>
      <c r="C593" s="0" t="s">
        <v>3934</v>
      </c>
      <c r="D593" s="21" t="s">
        <v>15</v>
      </c>
      <c r="E593" s="13" t="n">
        <v>2.8553114</v>
      </c>
      <c r="F593" s="14" t="n">
        <v>0</v>
      </c>
      <c r="G593" s="14" t="n">
        <v>0</v>
      </c>
      <c r="H593" s="14" t="n">
        <v>0</v>
      </c>
    </row>
    <row r="594" customFormat="false" ht="15" hidden="false" customHeight="false" outlineLevel="0" collapsed="false">
      <c r="A594" s="11" t="s">
        <v>3935</v>
      </c>
      <c r="B594" s="0" t="s">
        <v>3936</v>
      </c>
      <c r="C594" s="0" t="s">
        <v>3937</v>
      </c>
      <c r="D594" s="21" t="s">
        <v>15</v>
      </c>
      <c r="E594" s="13" t="n">
        <v>2.851568</v>
      </c>
      <c r="F594" s="14" t="n">
        <v>0</v>
      </c>
      <c r="G594" s="14" t="n">
        <v>0</v>
      </c>
      <c r="H594" s="14" t="n">
        <v>0</v>
      </c>
    </row>
    <row r="595" customFormat="false" ht="15" hidden="false" customHeight="false" outlineLevel="0" collapsed="false">
      <c r="A595" s="11" t="s">
        <v>3938</v>
      </c>
      <c r="B595" s="0" t="s">
        <v>3939</v>
      </c>
      <c r="C595" s="0" t="s">
        <v>51</v>
      </c>
      <c r="D595" s="21" t="s">
        <v>15</v>
      </c>
      <c r="E595" s="13" t="n">
        <v>2.8501885</v>
      </c>
      <c r="F595" s="14" t="n">
        <v>0</v>
      </c>
      <c r="G595" s="14" t="n">
        <v>1</v>
      </c>
      <c r="H595" s="14" t="n">
        <v>0</v>
      </c>
    </row>
    <row r="596" customFormat="false" ht="15" hidden="false" customHeight="false" outlineLevel="0" collapsed="false">
      <c r="A596" s="11" t="s">
        <v>3940</v>
      </c>
      <c r="B596" s="0" t="s">
        <v>3941</v>
      </c>
      <c r="C596" s="0" t="s">
        <v>3942</v>
      </c>
      <c r="D596" s="21" t="s">
        <v>15</v>
      </c>
      <c r="E596" s="13" t="n">
        <v>2.8498626</v>
      </c>
      <c r="F596" s="14" t="n">
        <v>0</v>
      </c>
      <c r="G596" s="14" t="n">
        <v>2</v>
      </c>
      <c r="H596" s="14" t="n">
        <v>0</v>
      </c>
    </row>
    <row r="597" customFormat="false" ht="15" hidden="false" customHeight="false" outlineLevel="0" collapsed="false">
      <c r="A597" s="11" t="s">
        <v>3943</v>
      </c>
      <c r="B597" s="0" t="s">
        <v>3944</v>
      </c>
      <c r="C597" s="0" t="s">
        <v>3945</v>
      </c>
      <c r="D597" s="21" t="s">
        <v>15</v>
      </c>
      <c r="E597" s="13" t="n">
        <v>2.8422568</v>
      </c>
      <c r="F597" s="14" t="n">
        <v>0</v>
      </c>
      <c r="G597" s="14" t="n">
        <v>0</v>
      </c>
      <c r="H597" s="14" t="n">
        <v>0</v>
      </c>
    </row>
    <row r="598" customFormat="false" ht="15" hidden="false" customHeight="false" outlineLevel="0" collapsed="false">
      <c r="A598" s="11" t="s">
        <v>3946</v>
      </c>
      <c r="B598" s="0" t="s">
        <v>3947</v>
      </c>
      <c r="C598" s="0" t="s">
        <v>2349</v>
      </c>
      <c r="D598" s="21" t="s">
        <v>15</v>
      </c>
      <c r="E598" s="13" t="n">
        <v>2.8417778</v>
      </c>
      <c r="F598" s="14" t="n">
        <v>0</v>
      </c>
      <c r="G598" s="14" t="n">
        <v>0</v>
      </c>
      <c r="H598" s="14" t="n">
        <v>0</v>
      </c>
    </row>
    <row r="599" customFormat="false" ht="15" hidden="false" customHeight="false" outlineLevel="0" collapsed="false">
      <c r="A599" s="11" t="s">
        <v>3948</v>
      </c>
      <c r="B599" s="0" t="s">
        <v>3949</v>
      </c>
      <c r="C599" s="0" t="s">
        <v>3950</v>
      </c>
      <c r="D599" s="21" t="s">
        <v>15</v>
      </c>
      <c r="E599" s="13" t="n">
        <v>2.8365102</v>
      </c>
      <c r="F599" s="14" t="n">
        <v>0</v>
      </c>
      <c r="G599" s="14" t="n">
        <v>0</v>
      </c>
      <c r="H599" s="14" t="n">
        <v>0</v>
      </c>
    </row>
    <row r="600" customFormat="false" ht="15" hidden="false" customHeight="false" outlineLevel="0" collapsed="false">
      <c r="A600" s="11" t="s">
        <v>3951</v>
      </c>
      <c r="B600" s="0" t="s">
        <v>3952</v>
      </c>
      <c r="C600" s="0" t="s">
        <v>3953</v>
      </c>
      <c r="D600" s="21" t="s">
        <v>15</v>
      </c>
      <c r="E600" s="13" t="n">
        <v>2.8337739</v>
      </c>
      <c r="F600" s="14" t="n">
        <v>0</v>
      </c>
      <c r="G600" s="14" t="n">
        <v>0</v>
      </c>
      <c r="H600" s="14" t="n">
        <v>0</v>
      </c>
    </row>
    <row r="601" customFormat="false" ht="15" hidden="false" customHeight="false" outlineLevel="0" collapsed="false">
      <c r="A601" s="11" t="s">
        <v>3954</v>
      </c>
      <c r="B601" s="0" t="s">
        <v>3955</v>
      </c>
      <c r="C601" s="0" t="s">
        <v>3956</v>
      </c>
      <c r="D601" s="21" t="s">
        <v>15</v>
      </c>
      <c r="E601" s="13" t="n">
        <v>2.8225288</v>
      </c>
      <c r="F601" s="14" t="n">
        <v>0</v>
      </c>
      <c r="G601" s="14" t="n">
        <v>1</v>
      </c>
      <c r="H601" s="14" t="n">
        <v>0</v>
      </c>
    </row>
    <row r="602" customFormat="false" ht="15" hidden="false" customHeight="false" outlineLevel="0" collapsed="false">
      <c r="A602" s="11" t="s">
        <v>3957</v>
      </c>
      <c r="B602" s="0" t="s">
        <v>3958</v>
      </c>
      <c r="C602" s="0" t="s">
        <v>3959</v>
      </c>
      <c r="D602" s="21" t="s">
        <v>15</v>
      </c>
      <c r="E602" s="13" t="n">
        <v>2.8220456</v>
      </c>
      <c r="F602" s="14" t="n">
        <v>0</v>
      </c>
      <c r="G602" s="14" t="n">
        <v>0</v>
      </c>
      <c r="H602" s="14" t="n">
        <v>0</v>
      </c>
    </row>
    <row r="603" customFormat="false" ht="15" hidden="false" customHeight="false" outlineLevel="0" collapsed="false">
      <c r="A603" s="11" t="s">
        <v>3960</v>
      </c>
      <c r="B603" s="0" t="s">
        <v>3961</v>
      </c>
      <c r="C603" s="0" t="s">
        <v>3962</v>
      </c>
      <c r="D603" s="21" t="s">
        <v>15</v>
      </c>
      <c r="E603" s="13" t="n">
        <v>2.8214226</v>
      </c>
      <c r="F603" s="14" t="n">
        <v>0</v>
      </c>
      <c r="G603" s="14" t="n">
        <v>0</v>
      </c>
      <c r="H603" s="14" t="n">
        <v>0</v>
      </c>
    </row>
    <row r="604" customFormat="false" ht="15" hidden="false" customHeight="false" outlineLevel="0" collapsed="false">
      <c r="A604" s="11" t="s">
        <v>3963</v>
      </c>
      <c r="B604" s="0" t="s">
        <v>3964</v>
      </c>
      <c r="C604" s="0" t="s">
        <v>3965</v>
      </c>
      <c r="D604" s="21" t="s">
        <v>15</v>
      </c>
      <c r="E604" s="13" t="n">
        <v>2.819519</v>
      </c>
      <c r="F604" s="14" t="n">
        <v>0</v>
      </c>
      <c r="G604" s="14" t="n">
        <v>0</v>
      </c>
      <c r="H604" s="14" t="n">
        <v>0</v>
      </c>
    </row>
    <row r="605" customFormat="false" ht="15" hidden="false" customHeight="false" outlineLevel="0" collapsed="false">
      <c r="A605" s="11" t="s">
        <v>3966</v>
      </c>
      <c r="B605" s="0" t="s">
        <v>3967</v>
      </c>
      <c r="C605" s="0" t="s">
        <v>3968</v>
      </c>
      <c r="D605" s="21" t="s">
        <v>15</v>
      </c>
      <c r="E605" s="13" t="n">
        <v>2.817511</v>
      </c>
      <c r="F605" s="14" t="n">
        <v>0</v>
      </c>
      <c r="G605" s="14" t="n">
        <v>0</v>
      </c>
      <c r="H605" s="14" t="n">
        <v>0</v>
      </c>
    </row>
    <row r="606" customFormat="false" ht="15" hidden="false" customHeight="false" outlineLevel="0" collapsed="false">
      <c r="A606" s="11" t="s">
        <v>3969</v>
      </c>
      <c r="B606" s="0" t="s">
        <v>3970</v>
      </c>
      <c r="C606" s="0" t="s">
        <v>3971</v>
      </c>
      <c r="D606" s="21" t="s">
        <v>15</v>
      </c>
      <c r="E606" s="13" t="n">
        <v>2.8166203</v>
      </c>
      <c r="F606" s="14" t="n">
        <v>0</v>
      </c>
      <c r="G606" s="14" t="n">
        <v>0</v>
      </c>
      <c r="H606" s="14" t="n">
        <v>0</v>
      </c>
    </row>
    <row r="607" customFormat="false" ht="15" hidden="false" customHeight="false" outlineLevel="0" collapsed="false">
      <c r="A607" s="11" t="s">
        <v>3972</v>
      </c>
      <c r="B607" s="0" t="s">
        <v>3973</v>
      </c>
      <c r="C607" s="0" t="s">
        <v>3974</v>
      </c>
      <c r="D607" s="21" t="s">
        <v>15</v>
      </c>
      <c r="E607" s="13" t="n">
        <v>2.8125193</v>
      </c>
      <c r="F607" s="14" t="n">
        <v>0</v>
      </c>
      <c r="G607" s="14" t="n">
        <v>0</v>
      </c>
      <c r="H607" s="14" t="n">
        <v>0</v>
      </c>
    </row>
    <row r="608" customFormat="false" ht="15" hidden="false" customHeight="false" outlineLevel="0" collapsed="false">
      <c r="A608" s="11" t="s">
        <v>3975</v>
      </c>
      <c r="B608" s="0" t="s">
        <v>3976</v>
      </c>
      <c r="C608" s="0" t="s">
        <v>1285</v>
      </c>
      <c r="D608" s="21" t="s">
        <v>15</v>
      </c>
      <c r="E608" s="13" t="n">
        <v>2.806855</v>
      </c>
      <c r="F608" s="14" t="n">
        <v>0</v>
      </c>
      <c r="G608" s="14" t="n">
        <v>0</v>
      </c>
      <c r="H608" s="14" t="n">
        <v>0</v>
      </c>
    </row>
    <row r="609" customFormat="false" ht="15" hidden="false" customHeight="false" outlineLevel="0" collapsed="false">
      <c r="A609" s="11" t="s">
        <v>3977</v>
      </c>
      <c r="B609" s="0" t="s">
        <v>3978</v>
      </c>
      <c r="C609" s="0" t="s">
        <v>3979</v>
      </c>
      <c r="D609" s="21" t="s">
        <v>15</v>
      </c>
      <c r="E609" s="13" t="n">
        <v>2.8062475</v>
      </c>
      <c r="F609" s="14" t="n">
        <v>0</v>
      </c>
      <c r="G609" s="14" t="n">
        <v>0</v>
      </c>
      <c r="H609" s="14" t="n">
        <v>0</v>
      </c>
    </row>
    <row r="610" customFormat="false" ht="15" hidden="false" customHeight="false" outlineLevel="0" collapsed="false">
      <c r="A610" s="11" t="s">
        <v>3980</v>
      </c>
      <c r="B610" s="0" t="s">
        <v>3981</v>
      </c>
      <c r="C610" s="0" t="s">
        <v>3982</v>
      </c>
      <c r="D610" s="21" t="s">
        <v>15</v>
      </c>
      <c r="E610" s="13" t="n">
        <v>2.7974305</v>
      </c>
      <c r="F610" s="14" t="n">
        <v>0</v>
      </c>
      <c r="G610" s="14" t="n">
        <v>0</v>
      </c>
      <c r="H610" s="14" t="n">
        <v>0</v>
      </c>
    </row>
    <row r="611" customFormat="false" ht="15" hidden="false" customHeight="false" outlineLevel="0" collapsed="false">
      <c r="A611" s="11" t="s">
        <v>3983</v>
      </c>
      <c r="B611" s="0" t="s">
        <v>3984</v>
      </c>
      <c r="C611" s="0" t="s">
        <v>3985</v>
      </c>
      <c r="D611" s="21" t="s">
        <v>15</v>
      </c>
      <c r="E611" s="13" t="n">
        <v>2.794066</v>
      </c>
      <c r="F611" s="14" t="n">
        <v>0</v>
      </c>
      <c r="G611" s="14" t="n">
        <v>1</v>
      </c>
      <c r="H611" s="14" t="n">
        <v>0</v>
      </c>
    </row>
    <row r="612" customFormat="false" ht="15" hidden="false" customHeight="false" outlineLevel="0" collapsed="false">
      <c r="A612" s="11" t="s">
        <v>3986</v>
      </c>
      <c r="B612" s="0" t="s">
        <v>3987</v>
      </c>
      <c r="C612" s="0" t="s">
        <v>3988</v>
      </c>
      <c r="D612" s="21" t="s">
        <v>15</v>
      </c>
      <c r="E612" s="13" t="n">
        <v>2.793923</v>
      </c>
      <c r="F612" s="14" t="n">
        <v>0</v>
      </c>
      <c r="G612" s="14" t="n">
        <v>0</v>
      </c>
      <c r="H612" s="14" t="n">
        <v>0</v>
      </c>
    </row>
    <row r="613" customFormat="false" ht="15" hidden="false" customHeight="false" outlineLevel="0" collapsed="false">
      <c r="A613" s="11" t="s">
        <v>3989</v>
      </c>
      <c r="B613" s="0" t="s">
        <v>3990</v>
      </c>
      <c r="C613" s="0" t="s">
        <v>3991</v>
      </c>
      <c r="D613" s="21" t="s">
        <v>15</v>
      </c>
      <c r="E613" s="13" t="n">
        <v>2.7938075</v>
      </c>
      <c r="F613" s="14" t="n">
        <v>0</v>
      </c>
      <c r="G613" s="14" t="n">
        <v>0</v>
      </c>
      <c r="H613" s="14" t="n">
        <v>0</v>
      </c>
    </row>
    <row r="614" customFormat="false" ht="15" hidden="false" customHeight="false" outlineLevel="0" collapsed="false">
      <c r="A614" s="11" t="s">
        <v>3992</v>
      </c>
      <c r="B614" s="0" t="s">
        <v>3993</v>
      </c>
      <c r="C614" s="0" t="s">
        <v>3994</v>
      </c>
      <c r="D614" s="21" t="s">
        <v>15</v>
      </c>
      <c r="E614" s="13" t="n">
        <v>2.7931514</v>
      </c>
      <c r="F614" s="14" t="n">
        <v>0</v>
      </c>
      <c r="G614" s="14" t="n">
        <v>2</v>
      </c>
      <c r="H614" s="14" t="n">
        <v>0</v>
      </c>
    </row>
    <row r="615" customFormat="false" ht="15" hidden="false" customHeight="false" outlineLevel="0" collapsed="false">
      <c r="A615" s="11" t="s">
        <v>3995</v>
      </c>
      <c r="B615" s="0" t="s">
        <v>3996</v>
      </c>
      <c r="C615" s="0" t="s">
        <v>3997</v>
      </c>
      <c r="D615" s="21" t="s">
        <v>15</v>
      </c>
      <c r="E615" s="13" t="n">
        <v>2.7881923</v>
      </c>
      <c r="F615" s="14" t="n">
        <v>0</v>
      </c>
      <c r="G615" s="14" t="n">
        <v>0</v>
      </c>
      <c r="H615" s="14" t="n">
        <v>0</v>
      </c>
    </row>
    <row r="616" customFormat="false" ht="15" hidden="false" customHeight="false" outlineLevel="0" collapsed="false">
      <c r="A616" s="11" t="s">
        <v>3998</v>
      </c>
      <c r="B616" s="0" t="s">
        <v>3999</v>
      </c>
      <c r="C616" s="0" t="s">
        <v>4000</v>
      </c>
      <c r="D616" s="21" t="s">
        <v>15</v>
      </c>
      <c r="E616" s="13" t="n">
        <v>2.7876966</v>
      </c>
      <c r="F616" s="14" t="n">
        <v>0</v>
      </c>
      <c r="G616" s="14" t="n">
        <v>0</v>
      </c>
      <c r="H616" s="14" t="n">
        <v>0</v>
      </c>
    </row>
    <row r="617" customFormat="false" ht="15" hidden="false" customHeight="false" outlineLevel="0" collapsed="false">
      <c r="A617" s="11" t="s">
        <v>4001</v>
      </c>
      <c r="B617" s="0" t="s">
        <v>4002</v>
      </c>
      <c r="C617" s="0" t="s">
        <v>4003</v>
      </c>
      <c r="D617" s="21" t="s">
        <v>15</v>
      </c>
      <c r="E617" s="13" t="n">
        <v>2.7772133</v>
      </c>
      <c r="F617" s="14" t="n">
        <v>0</v>
      </c>
      <c r="G617" s="14" t="n">
        <v>0</v>
      </c>
      <c r="H617" s="14" t="n">
        <v>0</v>
      </c>
    </row>
    <row r="618" customFormat="false" ht="15" hidden="false" customHeight="false" outlineLevel="0" collapsed="false">
      <c r="A618" s="11" t="s">
        <v>4004</v>
      </c>
      <c r="B618" s="0" t="s">
        <v>4005</v>
      </c>
      <c r="C618" s="0" t="s">
        <v>4006</v>
      </c>
      <c r="D618" s="21" t="s">
        <v>15</v>
      </c>
      <c r="E618" s="13" t="n">
        <v>2.7762222</v>
      </c>
      <c r="F618" s="14" t="n">
        <v>0</v>
      </c>
      <c r="G618" s="14" t="n">
        <v>1</v>
      </c>
      <c r="H618" s="14" t="n">
        <v>0</v>
      </c>
    </row>
    <row r="619" customFormat="false" ht="15" hidden="false" customHeight="false" outlineLevel="0" collapsed="false">
      <c r="A619" s="11" t="s">
        <v>4007</v>
      </c>
      <c r="B619" s="0" t="s">
        <v>4008</v>
      </c>
      <c r="C619" s="0" t="s">
        <v>4009</v>
      </c>
      <c r="D619" s="21" t="s">
        <v>15</v>
      </c>
      <c r="E619" s="13" t="n">
        <v>2.7645037</v>
      </c>
      <c r="F619" s="14" t="n">
        <v>0</v>
      </c>
      <c r="G619" s="14" t="n">
        <v>0</v>
      </c>
      <c r="H619" s="14" t="n">
        <v>0</v>
      </c>
    </row>
    <row r="620" customFormat="false" ht="15" hidden="false" customHeight="false" outlineLevel="0" collapsed="false">
      <c r="A620" s="11" t="s">
        <v>4010</v>
      </c>
      <c r="B620" s="0" t="s">
        <v>4011</v>
      </c>
      <c r="C620" s="0" t="s">
        <v>4012</v>
      </c>
      <c r="D620" s="21" t="s">
        <v>15</v>
      </c>
      <c r="E620" s="13" t="n">
        <v>2.7585745</v>
      </c>
      <c r="F620" s="14" t="n">
        <v>0</v>
      </c>
      <c r="G620" s="14" t="n">
        <v>0</v>
      </c>
      <c r="H620" s="14" t="n">
        <v>0</v>
      </c>
    </row>
    <row r="621" customFormat="false" ht="15" hidden="false" customHeight="false" outlineLevel="0" collapsed="false">
      <c r="A621" s="11" t="s">
        <v>4013</v>
      </c>
      <c r="B621" s="0" t="s">
        <v>4014</v>
      </c>
      <c r="C621" s="0" t="s">
        <v>4015</v>
      </c>
      <c r="D621" s="21" t="s">
        <v>15</v>
      </c>
      <c r="E621" s="13" t="n">
        <v>2.7570574</v>
      </c>
      <c r="F621" s="14" t="n">
        <v>0</v>
      </c>
      <c r="G621" s="14" t="n">
        <v>0</v>
      </c>
      <c r="H621" s="14" t="n">
        <v>0</v>
      </c>
    </row>
    <row r="622" customFormat="false" ht="15" hidden="false" customHeight="false" outlineLevel="0" collapsed="false">
      <c r="A622" s="11" t="s">
        <v>4016</v>
      </c>
      <c r="B622" s="0" t="s">
        <v>4017</v>
      </c>
      <c r="C622" s="0" t="s">
        <v>69</v>
      </c>
      <c r="D622" s="21" t="s">
        <v>15</v>
      </c>
      <c r="E622" s="13" t="n">
        <v>2.7518268</v>
      </c>
      <c r="F622" s="14" t="n">
        <v>0</v>
      </c>
      <c r="G622" s="14" t="n">
        <v>0</v>
      </c>
      <c r="H622" s="14" t="n">
        <v>0</v>
      </c>
    </row>
    <row r="623" customFormat="false" ht="15" hidden="false" customHeight="false" outlineLevel="0" collapsed="false">
      <c r="A623" s="11" t="s">
        <v>4018</v>
      </c>
      <c r="B623" s="0" t="s">
        <v>4019</v>
      </c>
      <c r="C623" s="0" t="s">
        <v>4020</v>
      </c>
      <c r="D623" s="21" t="s">
        <v>15</v>
      </c>
      <c r="E623" s="13" t="n">
        <v>2.7492003</v>
      </c>
      <c r="F623" s="14" t="n">
        <v>0</v>
      </c>
      <c r="G623" s="14" t="n">
        <v>0</v>
      </c>
      <c r="H623" s="14" t="n">
        <v>0</v>
      </c>
    </row>
    <row r="624" customFormat="false" ht="15" hidden="false" customHeight="false" outlineLevel="0" collapsed="false">
      <c r="A624" s="11" t="s">
        <v>4021</v>
      </c>
      <c r="B624" s="0" t="s">
        <v>4022</v>
      </c>
      <c r="C624" s="0" t="s">
        <v>4023</v>
      </c>
      <c r="D624" s="21" t="s">
        <v>15</v>
      </c>
      <c r="E624" s="13" t="n">
        <v>2.7488468</v>
      </c>
      <c r="F624" s="14" t="n">
        <v>0</v>
      </c>
      <c r="G624" s="14" t="n">
        <v>2</v>
      </c>
      <c r="H624" s="14" t="n">
        <v>0</v>
      </c>
    </row>
    <row r="625" customFormat="false" ht="15" hidden="false" customHeight="false" outlineLevel="0" collapsed="false">
      <c r="A625" s="11" t="s">
        <v>4024</v>
      </c>
      <c r="B625" s="0" t="s">
        <v>4025</v>
      </c>
      <c r="C625" s="0" t="s">
        <v>4026</v>
      </c>
      <c r="D625" s="21" t="s">
        <v>15</v>
      </c>
      <c r="E625" s="13" t="n">
        <v>2.7339573</v>
      </c>
      <c r="F625" s="14" t="n">
        <v>0</v>
      </c>
      <c r="G625" s="14" t="n">
        <v>0</v>
      </c>
      <c r="H625" s="14" t="n">
        <v>0</v>
      </c>
    </row>
    <row r="626" customFormat="false" ht="15" hidden="false" customHeight="false" outlineLevel="0" collapsed="false">
      <c r="A626" s="11" t="s">
        <v>4027</v>
      </c>
      <c r="B626" s="0" t="s">
        <v>4028</v>
      </c>
      <c r="C626" s="0" t="s">
        <v>263</v>
      </c>
      <c r="D626" s="21" t="s">
        <v>15</v>
      </c>
      <c r="E626" s="13" t="n">
        <v>2.7328389</v>
      </c>
      <c r="F626" s="14" t="n">
        <v>0</v>
      </c>
      <c r="G626" s="14" t="n">
        <v>1</v>
      </c>
      <c r="H626" s="14" t="n">
        <v>0</v>
      </c>
    </row>
    <row r="627" customFormat="false" ht="15" hidden="false" customHeight="false" outlineLevel="0" collapsed="false">
      <c r="A627" s="11" t="s">
        <v>4029</v>
      </c>
      <c r="B627" s="0" t="s">
        <v>4030</v>
      </c>
      <c r="C627" s="0" t="s">
        <v>4031</v>
      </c>
      <c r="D627" s="21" t="s">
        <v>15</v>
      </c>
      <c r="E627" s="13" t="n">
        <v>2.731945</v>
      </c>
      <c r="F627" s="14" t="n">
        <v>0</v>
      </c>
      <c r="G627" s="14" t="n">
        <v>0</v>
      </c>
      <c r="H627" s="14" t="n">
        <v>0</v>
      </c>
    </row>
    <row r="628" customFormat="false" ht="15" hidden="false" customHeight="false" outlineLevel="0" collapsed="false">
      <c r="A628" s="11" t="s">
        <v>4032</v>
      </c>
      <c r="B628" s="0" t="s">
        <v>4033</v>
      </c>
      <c r="C628" s="0" t="s">
        <v>4034</v>
      </c>
      <c r="D628" s="21" t="s">
        <v>15</v>
      </c>
      <c r="E628" s="13" t="n">
        <v>2.723488</v>
      </c>
      <c r="F628" s="14" t="n">
        <v>0</v>
      </c>
      <c r="G628" s="14" t="n">
        <v>0</v>
      </c>
      <c r="H628" s="14" t="n">
        <v>0</v>
      </c>
    </row>
    <row r="629" customFormat="false" ht="15" hidden="false" customHeight="false" outlineLevel="0" collapsed="false">
      <c r="A629" s="11" t="s">
        <v>4035</v>
      </c>
      <c r="B629" s="0" t="s">
        <v>4036</v>
      </c>
      <c r="C629" s="0" t="s">
        <v>4037</v>
      </c>
      <c r="D629" s="21" t="s">
        <v>15</v>
      </c>
      <c r="E629" s="13" t="n">
        <v>2.7146683</v>
      </c>
      <c r="F629" s="14" t="n">
        <v>0</v>
      </c>
      <c r="G629" s="14" t="n">
        <v>0</v>
      </c>
      <c r="H629" s="14" t="n">
        <v>0</v>
      </c>
    </row>
    <row r="630" customFormat="false" ht="15" hidden="false" customHeight="false" outlineLevel="0" collapsed="false">
      <c r="A630" s="11" t="s">
        <v>4038</v>
      </c>
      <c r="B630" s="0" t="s">
        <v>4039</v>
      </c>
      <c r="C630" s="0" t="s">
        <v>2374</v>
      </c>
      <c r="D630" s="21" t="s">
        <v>15</v>
      </c>
      <c r="E630" s="13" t="n">
        <v>2.7136672</v>
      </c>
      <c r="F630" s="14" t="n">
        <v>0</v>
      </c>
      <c r="G630" s="14" t="n">
        <v>0</v>
      </c>
      <c r="H630" s="14" t="n">
        <v>0</v>
      </c>
    </row>
    <row r="631" customFormat="false" ht="15" hidden="false" customHeight="false" outlineLevel="0" collapsed="false">
      <c r="A631" s="11" t="s">
        <v>4040</v>
      </c>
      <c r="B631" s="0" t="s">
        <v>4041</v>
      </c>
      <c r="C631" s="0" t="s">
        <v>4042</v>
      </c>
      <c r="D631" s="21" t="s">
        <v>15</v>
      </c>
      <c r="E631" s="13" t="n">
        <v>2.705089</v>
      </c>
      <c r="F631" s="14" t="n">
        <v>0</v>
      </c>
      <c r="G631" s="14" t="n">
        <v>0</v>
      </c>
      <c r="H631" s="14" t="n">
        <v>0</v>
      </c>
    </row>
    <row r="632" customFormat="false" ht="15" hidden="false" customHeight="false" outlineLevel="0" collapsed="false">
      <c r="A632" s="11" t="s">
        <v>4043</v>
      </c>
      <c r="B632" s="0" t="s">
        <v>4044</v>
      </c>
      <c r="C632" s="0" t="s">
        <v>508</v>
      </c>
      <c r="D632" s="21" t="s">
        <v>15</v>
      </c>
      <c r="E632" s="13" t="n">
        <v>2.704163</v>
      </c>
      <c r="F632" s="14" t="n">
        <v>0</v>
      </c>
      <c r="G632" s="14" t="n">
        <v>0</v>
      </c>
      <c r="H632" s="14" t="n">
        <v>0</v>
      </c>
    </row>
    <row r="633" customFormat="false" ht="15" hidden="false" customHeight="false" outlineLevel="0" collapsed="false">
      <c r="A633" s="11" t="s">
        <v>4045</v>
      </c>
      <c r="B633" s="0" t="s">
        <v>4046</v>
      </c>
      <c r="C633" s="0" t="s">
        <v>4047</v>
      </c>
      <c r="D633" s="21" t="s">
        <v>15</v>
      </c>
      <c r="E633" s="13" t="n">
        <v>2.7025056</v>
      </c>
      <c r="F633" s="14" t="n">
        <v>0</v>
      </c>
      <c r="G633" s="14" t="n">
        <v>1</v>
      </c>
      <c r="H633" s="14" t="n">
        <v>0</v>
      </c>
    </row>
    <row r="634" customFormat="false" ht="15" hidden="false" customHeight="false" outlineLevel="0" collapsed="false">
      <c r="A634" s="11" t="s">
        <v>4048</v>
      </c>
      <c r="B634" s="0" t="s">
        <v>4049</v>
      </c>
      <c r="C634" s="0" t="s">
        <v>658</v>
      </c>
      <c r="D634" s="21" t="s">
        <v>15</v>
      </c>
      <c r="E634" s="13" t="n">
        <v>2.7024643</v>
      </c>
      <c r="F634" s="14" t="n">
        <v>0</v>
      </c>
      <c r="G634" s="14" t="n">
        <v>0</v>
      </c>
      <c r="H634" s="14" t="n">
        <v>0</v>
      </c>
    </row>
    <row r="635" customFormat="false" ht="15" hidden="false" customHeight="false" outlineLevel="0" collapsed="false">
      <c r="A635" s="11" t="s">
        <v>4050</v>
      </c>
      <c r="B635" s="0" t="s">
        <v>4051</v>
      </c>
      <c r="C635" s="0" t="s">
        <v>4052</v>
      </c>
      <c r="D635" s="21" t="s">
        <v>15</v>
      </c>
      <c r="E635" s="13" t="n">
        <v>2.7011437</v>
      </c>
      <c r="F635" s="14" t="n">
        <v>0</v>
      </c>
      <c r="G635" s="14" t="n">
        <v>1</v>
      </c>
      <c r="H635" s="14" t="n">
        <v>0</v>
      </c>
    </row>
    <row r="636" customFormat="false" ht="15" hidden="false" customHeight="false" outlineLevel="0" collapsed="false">
      <c r="A636" s="11" t="s">
        <v>4053</v>
      </c>
      <c r="B636" s="0" t="s">
        <v>4054</v>
      </c>
      <c r="C636" s="0" t="s">
        <v>2661</v>
      </c>
      <c r="D636" s="21" t="s">
        <v>15</v>
      </c>
      <c r="E636" s="13" t="n">
        <v>2.6979334</v>
      </c>
      <c r="F636" s="14" t="n">
        <v>0</v>
      </c>
      <c r="G636" s="14" t="n">
        <v>0</v>
      </c>
      <c r="H636" s="14" t="n">
        <v>0</v>
      </c>
    </row>
    <row r="637" customFormat="false" ht="15" hidden="false" customHeight="false" outlineLevel="0" collapsed="false">
      <c r="A637" s="11" t="s">
        <v>4055</v>
      </c>
      <c r="B637" s="0" t="s">
        <v>4056</v>
      </c>
      <c r="C637" s="0" t="s">
        <v>4057</v>
      </c>
      <c r="D637" s="21" t="s">
        <v>15</v>
      </c>
      <c r="E637" s="13" t="n">
        <v>2.6928313</v>
      </c>
      <c r="F637" s="14" t="n">
        <v>0</v>
      </c>
      <c r="G637" s="14" t="n">
        <v>0</v>
      </c>
      <c r="H637" s="14" t="n">
        <v>0</v>
      </c>
    </row>
    <row r="638" customFormat="false" ht="15" hidden="false" customHeight="false" outlineLevel="0" collapsed="false">
      <c r="A638" s="11" t="s">
        <v>4058</v>
      </c>
      <c r="B638" s="0" t="s">
        <v>4059</v>
      </c>
      <c r="C638" s="0" t="s">
        <v>4060</v>
      </c>
      <c r="D638" s="21" t="s">
        <v>15</v>
      </c>
      <c r="E638" s="13" t="n">
        <v>2.6910336</v>
      </c>
      <c r="F638" s="14" t="n">
        <v>0</v>
      </c>
      <c r="G638" s="14" t="n">
        <v>0</v>
      </c>
      <c r="H638" s="14" t="n">
        <v>0</v>
      </c>
    </row>
    <row r="639" customFormat="false" ht="15" hidden="false" customHeight="false" outlineLevel="0" collapsed="false">
      <c r="A639" s="11" t="s">
        <v>4061</v>
      </c>
      <c r="B639" s="0" t="s">
        <v>4062</v>
      </c>
      <c r="C639" s="0" t="s">
        <v>4063</v>
      </c>
      <c r="D639" s="21" t="s">
        <v>15</v>
      </c>
      <c r="E639" s="13" t="n">
        <v>2.6895523</v>
      </c>
      <c r="F639" s="14" t="n">
        <v>0</v>
      </c>
      <c r="G639" s="14" t="n">
        <v>1</v>
      </c>
      <c r="H639" s="14" t="n">
        <v>0</v>
      </c>
    </row>
    <row r="640" customFormat="false" ht="15" hidden="false" customHeight="false" outlineLevel="0" collapsed="false">
      <c r="A640" s="11" t="s">
        <v>4064</v>
      </c>
      <c r="B640" s="0" t="s">
        <v>4065</v>
      </c>
      <c r="C640" s="0" t="s">
        <v>4066</v>
      </c>
      <c r="D640" s="21" t="s">
        <v>15</v>
      </c>
      <c r="E640" s="13" t="n">
        <v>2.6860285</v>
      </c>
      <c r="F640" s="14" t="n">
        <v>0</v>
      </c>
      <c r="G640" s="14" t="n">
        <v>1</v>
      </c>
      <c r="H640" s="14" t="n">
        <v>0</v>
      </c>
    </row>
    <row r="641" customFormat="false" ht="15" hidden="false" customHeight="false" outlineLevel="0" collapsed="false">
      <c r="A641" s="11" t="s">
        <v>4067</v>
      </c>
      <c r="B641" s="0" t="s">
        <v>4068</v>
      </c>
      <c r="C641" s="0" t="s">
        <v>1937</v>
      </c>
      <c r="D641" s="21" t="s">
        <v>15</v>
      </c>
      <c r="E641" s="13" t="n">
        <v>2.6727695</v>
      </c>
      <c r="F641" s="14" t="n">
        <v>0</v>
      </c>
      <c r="G641" s="14" t="n">
        <v>0</v>
      </c>
      <c r="H641" s="14" t="n">
        <v>0</v>
      </c>
    </row>
    <row r="642" customFormat="false" ht="15" hidden="false" customHeight="false" outlineLevel="0" collapsed="false">
      <c r="A642" s="11" t="s">
        <v>4069</v>
      </c>
      <c r="B642" s="0" t="s">
        <v>4070</v>
      </c>
      <c r="C642" s="0" t="s">
        <v>4009</v>
      </c>
      <c r="D642" s="21" t="s">
        <v>15</v>
      </c>
      <c r="E642" s="13" t="n">
        <v>2.6675556</v>
      </c>
      <c r="F642" s="14" t="n">
        <v>0</v>
      </c>
      <c r="G642" s="14" t="n">
        <v>0</v>
      </c>
      <c r="H642" s="14" t="n">
        <v>0</v>
      </c>
    </row>
    <row r="643" customFormat="false" ht="15" hidden="false" customHeight="false" outlineLevel="0" collapsed="false">
      <c r="A643" s="11" t="s">
        <v>4071</v>
      </c>
      <c r="B643" s="0" t="s">
        <v>4072</v>
      </c>
      <c r="C643" s="0" t="s">
        <v>4073</v>
      </c>
      <c r="D643" s="21" t="s">
        <v>15</v>
      </c>
      <c r="E643" s="13" t="n">
        <v>2.6615202</v>
      </c>
      <c r="F643" s="14" t="n">
        <v>0</v>
      </c>
      <c r="G643" s="14" t="n">
        <v>0</v>
      </c>
      <c r="H643" s="14" t="n">
        <v>0</v>
      </c>
    </row>
    <row r="644" customFormat="false" ht="15" hidden="false" customHeight="false" outlineLevel="0" collapsed="false">
      <c r="A644" s="11" t="s">
        <v>4074</v>
      </c>
      <c r="B644" s="0" t="s">
        <v>4075</v>
      </c>
      <c r="C644" s="0" t="s">
        <v>4076</v>
      </c>
      <c r="D644" s="21" t="s">
        <v>15</v>
      </c>
      <c r="E644" s="13" t="n">
        <v>2.6507204</v>
      </c>
      <c r="F644" s="14" t="n">
        <v>0</v>
      </c>
      <c r="G644" s="14" t="n">
        <v>0</v>
      </c>
      <c r="H644" s="14" t="n">
        <v>0</v>
      </c>
    </row>
    <row r="645" customFormat="false" ht="15" hidden="false" customHeight="false" outlineLevel="0" collapsed="false">
      <c r="A645" s="11" t="s">
        <v>4077</v>
      </c>
      <c r="B645" s="0" t="s">
        <v>4078</v>
      </c>
      <c r="C645" s="0" t="s">
        <v>480</v>
      </c>
      <c r="D645" s="21" t="s">
        <v>15</v>
      </c>
      <c r="E645" s="13" t="n">
        <v>2.648764</v>
      </c>
      <c r="F645" s="14" t="n">
        <v>0</v>
      </c>
      <c r="G645" s="14" t="n">
        <v>0</v>
      </c>
      <c r="H645" s="14" t="n">
        <v>0</v>
      </c>
    </row>
    <row r="646" customFormat="false" ht="15" hidden="false" customHeight="false" outlineLevel="0" collapsed="false">
      <c r="A646" s="11" t="s">
        <v>4079</v>
      </c>
      <c r="B646" s="0" t="s">
        <v>4080</v>
      </c>
      <c r="C646" s="0" t="s">
        <v>4081</v>
      </c>
      <c r="D646" s="21" t="s">
        <v>15</v>
      </c>
      <c r="E646" s="13" t="n">
        <v>2.6427011</v>
      </c>
      <c r="F646" s="14" t="n">
        <v>0</v>
      </c>
      <c r="G646" s="14" t="n">
        <v>0</v>
      </c>
      <c r="H646" s="14" t="n">
        <v>0</v>
      </c>
    </row>
    <row r="647" customFormat="false" ht="15" hidden="false" customHeight="false" outlineLevel="0" collapsed="false">
      <c r="A647" s="11" t="s">
        <v>4082</v>
      </c>
      <c r="B647" s="0" t="s">
        <v>4083</v>
      </c>
      <c r="C647" s="0" t="s">
        <v>4084</v>
      </c>
      <c r="D647" s="21" t="s">
        <v>15</v>
      </c>
      <c r="E647" s="13" t="n">
        <v>2.6420016</v>
      </c>
      <c r="F647" s="14" t="n">
        <v>0</v>
      </c>
      <c r="G647" s="14" t="n">
        <v>2</v>
      </c>
      <c r="H647" s="14" t="n">
        <v>0</v>
      </c>
    </row>
    <row r="648" customFormat="false" ht="15" hidden="false" customHeight="false" outlineLevel="0" collapsed="false">
      <c r="A648" s="11" t="s">
        <v>4085</v>
      </c>
      <c r="B648" s="0" t="s">
        <v>4086</v>
      </c>
      <c r="C648" s="0" t="s">
        <v>4087</v>
      </c>
      <c r="D648" s="21" t="s">
        <v>15</v>
      </c>
      <c r="E648" s="13" t="n">
        <v>2.641345</v>
      </c>
      <c r="F648" s="14" t="n">
        <v>0</v>
      </c>
      <c r="G648" s="14" t="n">
        <v>0</v>
      </c>
      <c r="H648" s="14" t="n">
        <v>0</v>
      </c>
    </row>
    <row r="649" customFormat="false" ht="15" hidden="false" customHeight="false" outlineLevel="0" collapsed="false">
      <c r="A649" s="11" t="s">
        <v>4088</v>
      </c>
      <c r="B649" s="0" t="s">
        <v>4089</v>
      </c>
      <c r="C649" s="0" t="s">
        <v>4090</v>
      </c>
      <c r="D649" s="21" t="s">
        <v>15</v>
      </c>
      <c r="E649" s="13" t="n">
        <v>2.6407254</v>
      </c>
      <c r="F649" s="14" t="n">
        <v>0</v>
      </c>
      <c r="G649" s="14" t="n">
        <v>1</v>
      </c>
      <c r="H649" s="14" t="n">
        <v>0</v>
      </c>
    </row>
    <row r="650" customFormat="false" ht="15" hidden="false" customHeight="false" outlineLevel="0" collapsed="false">
      <c r="A650" s="11" t="s">
        <v>4091</v>
      </c>
      <c r="B650" s="0" t="s">
        <v>4092</v>
      </c>
      <c r="C650" s="0" t="s">
        <v>602</v>
      </c>
      <c r="D650" s="21" t="s">
        <v>15</v>
      </c>
      <c r="E650" s="13" t="n">
        <v>2.639445</v>
      </c>
      <c r="F650" s="14" t="n">
        <v>0</v>
      </c>
      <c r="G650" s="14" t="n">
        <v>0</v>
      </c>
      <c r="H650" s="14" t="n">
        <v>0</v>
      </c>
    </row>
    <row r="651" customFormat="false" ht="15" hidden="false" customHeight="false" outlineLevel="0" collapsed="false">
      <c r="A651" s="11" t="s">
        <v>4093</v>
      </c>
      <c r="B651" s="0" t="s">
        <v>4094</v>
      </c>
      <c r="C651" s="0" t="s">
        <v>4095</v>
      </c>
      <c r="D651" s="21" t="s">
        <v>15</v>
      </c>
      <c r="E651" s="13" t="n">
        <v>2.6346636</v>
      </c>
      <c r="F651" s="14" t="n">
        <v>0</v>
      </c>
      <c r="G651" s="14" t="n">
        <v>0</v>
      </c>
      <c r="H651" s="14" t="n">
        <v>0</v>
      </c>
    </row>
    <row r="652" customFormat="false" ht="15" hidden="false" customHeight="false" outlineLevel="0" collapsed="false">
      <c r="A652" s="11" t="s">
        <v>4096</v>
      </c>
      <c r="B652" s="0" t="s">
        <v>4097</v>
      </c>
      <c r="C652" s="0" t="s">
        <v>4098</v>
      </c>
      <c r="D652" s="21" t="s">
        <v>15</v>
      </c>
      <c r="E652" s="13" t="n">
        <v>2.6328468</v>
      </c>
      <c r="F652" s="14" t="n">
        <v>0</v>
      </c>
      <c r="G652" s="14" t="n">
        <v>0</v>
      </c>
      <c r="H652" s="14" t="n">
        <v>0</v>
      </c>
    </row>
    <row r="653" customFormat="false" ht="15" hidden="false" customHeight="false" outlineLevel="0" collapsed="false">
      <c r="A653" s="11" t="s">
        <v>4099</v>
      </c>
      <c r="B653" s="0" t="s">
        <v>4100</v>
      </c>
      <c r="C653" s="0" t="s">
        <v>4101</v>
      </c>
      <c r="D653" s="21" t="s">
        <v>15</v>
      </c>
      <c r="E653" s="13" t="n">
        <v>2.6316018</v>
      </c>
      <c r="F653" s="14" t="n">
        <v>0</v>
      </c>
      <c r="G653" s="14" t="n">
        <v>0</v>
      </c>
      <c r="H653" s="14" t="n">
        <v>0</v>
      </c>
    </row>
    <row r="654" customFormat="false" ht="15" hidden="false" customHeight="false" outlineLevel="0" collapsed="false">
      <c r="A654" s="11" t="s">
        <v>4102</v>
      </c>
      <c r="B654" s="0" t="s">
        <v>4103</v>
      </c>
      <c r="C654" s="0" t="s">
        <v>3446</v>
      </c>
      <c r="D654" s="21" t="s">
        <v>15</v>
      </c>
      <c r="E654" s="13" t="n">
        <v>2.6235297</v>
      </c>
      <c r="F654" s="14" t="n">
        <v>0</v>
      </c>
      <c r="G654" s="14" t="n">
        <v>0</v>
      </c>
      <c r="H654" s="14" t="n">
        <v>0</v>
      </c>
    </row>
    <row r="655" customFormat="false" ht="15" hidden="false" customHeight="false" outlineLevel="0" collapsed="false">
      <c r="A655" s="11" t="s">
        <v>4104</v>
      </c>
      <c r="B655" s="0" t="s">
        <v>4105</v>
      </c>
      <c r="C655" s="0" t="s">
        <v>4106</v>
      </c>
      <c r="D655" s="21" t="s">
        <v>15</v>
      </c>
      <c r="E655" s="13" t="n">
        <v>2.6212401</v>
      </c>
      <c r="F655" s="14" t="n">
        <v>0</v>
      </c>
      <c r="G655" s="14" t="n">
        <v>0</v>
      </c>
      <c r="H655" s="14" t="n">
        <v>0</v>
      </c>
    </row>
    <row r="656" customFormat="false" ht="15" hidden="false" customHeight="false" outlineLevel="0" collapsed="false">
      <c r="A656" s="11" t="s">
        <v>4107</v>
      </c>
      <c r="B656" s="0" t="s">
        <v>4108</v>
      </c>
      <c r="C656" s="0" t="s">
        <v>1372</v>
      </c>
      <c r="D656" s="21" t="s">
        <v>15</v>
      </c>
      <c r="E656" s="13" t="n">
        <v>2.617959</v>
      </c>
      <c r="F656" s="14" t="n">
        <v>0</v>
      </c>
      <c r="G656" s="14" t="n">
        <v>0</v>
      </c>
      <c r="H656" s="14" t="n">
        <v>0</v>
      </c>
    </row>
    <row r="657" customFormat="false" ht="15" hidden="false" customHeight="false" outlineLevel="0" collapsed="false">
      <c r="A657" s="11" t="s">
        <v>4109</v>
      </c>
      <c r="B657" s="0" t="s">
        <v>4110</v>
      </c>
      <c r="C657" s="0" t="s">
        <v>3385</v>
      </c>
      <c r="D657" s="21" t="s">
        <v>15</v>
      </c>
      <c r="E657" s="13" t="n">
        <v>2.6132607</v>
      </c>
      <c r="F657" s="14" t="n">
        <v>0</v>
      </c>
      <c r="G657" s="14" t="n">
        <v>0</v>
      </c>
      <c r="H657" s="14" t="n">
        <v>0</v>
      </c>
    </row>
    <row r="658" customFormat="false" ht="15" hidden="false" customHeight="false" outlineLevel="0" collapsed="false">
      <c r="A658" s="11" t="s">
        <v>4111</v>
      </c>
      <c r="B658" s="0" t="s">
        <v>4112</v>
      </c>
      <c r="C658" s="0" t="s">
        <v>1039</v>
      </c>
      <c r="D658" s="21" t="s">
        <v>15</v>
      </c>
      <c r="E658" s="13" t="n">
        <v>2.610717</v>
      </c>
      <c r="F658" s="14" t="n">
        <v>0</v>
      </c>
      <c r="G658" s="14" t="n">
        <v>0</v>
      </c>
      <c r="H658" s="14" t="n">
        <v>0</v>
      </c>
    </row>
    <row r="659" customFormat="false" ht="15" hidden="false" customHeight="false" outlineLevel="0" collapsed="false">
      <c r="A659" s="11" t="s">
        <v>4113</v>
      </c>
      <c r="B659" s="0" t="s">
        <v>4114</v>
      </c>
      <c r="C659" s="0" t="s">
        <v>81</v>
      </c>
      <c r="D659" s="21" t="s">
        <v>15</v>
      </c>
      <c r="E659" s="13" t="n">
        <v>2.6008384</v>
      </c>
      <c r="F659" s="14" t="n">
        <v>0</v>
      </c>
      <c r="G659" s="14" t="n">
        <v>0</v>
      </c>
      <c r="H659" s="14" t="n">
        <v>0</v>
      </c>
    </row>
    <row r="660" customFormat="false" ht="15" hidden="false" customHeight="false" outlineLevel="0" collapsed="false">
      <c r="A660" s="11" t="s">
        <v>4115</v>
      </c>
      <c r="B660" s="0" t="s">
        <v>4116</v>
      </c>
      <c r="C660" s="0" t="s">
        <v>602</v>
      </c>
      <c r="D660" s="21" t="s">
        <v>15</v>
      </c>
      <c r="E660" s="13" t="n">
        <v>2.5980961</v>
      </c>
      <c r="F660" s="14" t="n">
        <v>0</v>
      </c>
      <c r="G660" s="14" t="n">
        <v>0</v>
      </c>
      <c r="H660" s="14" t="n">
        <v>0</v>
      </c>
    </row>
    <row r="661" customFormat="false" ht="15" hidden="false" customHeight="false" outlineLevel="0" collapsed="false">
      <c r="A661" s="11" t="s">
        <v>4117</v>
      </c>
      <c r="B661" s="0" t="s">
        <v>4118</v>
      </c>
      <c r="C661" s="0" t="s">
        <v>4119</v>
      </c>
      <c r="D661" s="21" t="s">
        <v>15</v>
      </c>
      <c r="E661" s="13" t="n">
        <v>2.5965023</v>
      </c>
      <c r="F661" s="14" t="n">
        <v>0</v>
      </c>
      <c r="G661" s="14" t="n">
        <v>0</v>
      </c>
      <c r="H661" s="14" t="n">
        <v>0</v>
      </c>
    </row>
    <row r="662" customFormat="false" ht="15" hidden="false" customHeight="false" outlineLevel="0" collapsed="false">
      <c r="A662" s="11" t="s">
        <v>4120</v>
      </c>
      <c r="B662" s="0" t="s">
        <v>4121</v>
      </c>
      <c r="C662" s="0" t="s">
        <v>4122</v>
      </c>
      <c r="D662" s="21" t="s">
        <v>15</v>
      </c>
      <c r="E662" s="13" t="n">
        <v>2.593943</v>
      </c>
      <c r="F662" s="14" t="n">
        <v>0</v>
      </c>
      <c r="G662" s="14" t="n">
        <v>0</v>
      </c>
      <c r="H662" s="14" t="n">
        <v>0</v>
      </c>
    </row>
    <row r="663" customFormat="false" ht="15" hidden="false" customHeight="false" outlineLevel="0" collapsed="false">
      <c r="A663" s="11" t="s">
        <v>4123</v>
      </c>
      <c r="B663" s="0" t="s">
        <v>4124</v>
      </c>
      <c r="C663" s="0" t="s">
        <v>4125</v>
      </c>
      <c r="D663" s="21" t="s">
        <v>15</v>
      </c>
      <c r="E663" s="13" t="n">
        <v>2.5892253</v>
      </c>
      <c r="F663" s="14" t="n">
        <v>0</v>
      </c>
      <c r="G663" s="14" t="n">
        <v>0</v>
      </c>
      <c r="H663" s="14" t="n">
        <v>0</v>
      </c>
    </row>
    <row r="664" customFormat="false" ht="15" hidden="false" customHeight="false" outlineLevel="0" collapsed="false">
      <c r="A664" s="11" t="s">
        <v>4126</v>
      </c>
      <c r="B664" s="0" t="s">
        <v>4127</v>
      </c>
      <c r="C664" s="0" t="s">
        <v>4128</v>
      </c>
      <c r="D664" s="21" t="s">
        <v>15</v>
      </c>
      <c r="E664" s="13" t="n">
        <v>2.586801</v>
      </c>
      <c r="F664" s="14" t="n">
        <v>0</v>
      </c>
      <c r="G664" s="14" t="n">
        <v>1</v>
      </c>
      <c r="H664" s="14" t="n">
        <v>0</v>
      </c>
    </row>
    <row r="665" customFormat="false" ht="15" hidden="false" customHeight="false" outlineLevel="0" collapsed="false">
      <c r="A665" s="11" t="s">
        <v>4129</v>
      </c>
      <c r="B665" s="0" t="s">
        <v>4130</v>
      </c>
      <c r="C665" s="0" t="s">
        <v>4131</v>
      </c>
      <c r="D665" s="21" t="s">
        <v>15</v>
      </c>
      <c r="E665" s="13" t="n">
        <v>2.5830457</v>
      </c>
      <c r="F665" s="14" t="n">
        <v>0</v>
      </c>
      <c r="G665" s="14" t="n">
        <v>0</v>
      </c>
      <c r="H665" s="14" t="n">
        <v>0</v>
      </c>
    </row>
    <row r="666" customFormat="false" ht="15" hidden="false" customHeight="false" outlineLevel="0" collapsed="false">
      <c r="A666" s="11" t="s">
        <v>4132</v>
      </c>
      <c r="B666" s="0" t="s">
        <v>4133</v>
      </c>
      <c r="C666" s="0" t="s">
        <v>4134</v>
      </c>
      <c r="D666" s="21" t="s">
        <v>15</v>
      </c>
      <c r="E666" s="13" t="n">
        <v>2.5820124</v>
      </c>
      <c r="F666" s="14" t="n">
        <v>0</v>
      </c>
      <c r="G666" s="14" t="n">
        <v>2</v>
      </c>
      <c r="H666" s="14" t="n">
        <v>0</v>
      </c>
    </row>
    <row r="667" customFormat="false" ht="15" hidden="false" customHeight="false" outlineLevel="0" collapsed="false">
      <c r="A667" s="11" t="s">
        <v>4135</v>
      </c>
      <c r="B667" s="0" t="s">
        <v>4136</v>
      </c>
      <c r="C667" s="0" t="s">
        <v>4137</v>
      </c>
      <c r="D667" s="21" t="s">
        <v>15</v>
      </c>
      <c r="E667" s="13" t="n">
        <v>2.5820022</v>
      </c>
      <c r="F667" s="14" t="n">
        <v>0</v>
      </c>
      <c r="G667" s="14" t="n">
        <v>1</v>
      </c>
      <c r="H667" s="14" t="n">
        <v>0</v>
      </c>
    </row>
    <row r="668" customFormat="false" ht="15" hidden="false" customHeight="false" outlineLevel="0" collapsed="false">
      <c r="A668" s="11" t="s">
        <v>4138</v>
      </c>
      <c r="B668" s="0" t="s">
        <v>4139</v>
      </c>
      <c r="C668" s="0" t="s">
        <v>4140</v>
      </c>
      <c r="D668" s="21" t="s">
        <v>15</v>
      </c>
      <c r="E668" s="13" t="n">
        <v>2.5800426</v>
      </c>
      <c r="F668" s="14" t="n">
        <v>0</v>
      </c>
      <c r="G668" s="14" t="n">
        <v>0</v>
      </c>
      <c r="H668" s="14" t="n">
        <v>0</v>
      </c>
    </row>
    <row r="669" customFormat="false" ht="15" hidden="false" customHeight="false" outlineLevel="0" collapsed="false">
      <c r="A669" s="11" t="s">
        <v>4141</v>
      </c>
      <c r="B669" s="0" t="s">
        <v>4142</v>
      </c>
      <c r="C669" s="0" t="s">
        <v>4143</v>
      </c>
      <c r="D669" s="21" t="s">
        <v>15</v>
      </c>
      <c r="E669" s="13" t="n">
        <v>2.5760353</v>
      </c>
      <c r="F669" s="14" t="n">
        <v>0</v>
      </c>
      <c r="G669" s="14" t="n">
        <v>0</v>
      </c>
      <c r="H669" s="14" t="n">
        <v>0</v>
      </c>
    </row>
    <row r="670" customFormat="false" ht="15" hidden="false" customHeight="false" outlineLevel="0" collapsed="false">
      <c r="A670" s="11" t="s">
        <v>4144</v>
      </c>
      <c r="B670" s="0" t="s">
        <v>4145</v>
      </c>
      <c r="C670" s="0" t="s">
        <v>4146</v>
      </c>
      <c r="D670" s="21" t="s">
        <v>15</v>
      </c>
      <c r="E670" s="13" t="n">
        <v>2.5755126</v>
      </c>
      <c r="F670" s="14" t="n">
        <v>0</v>
      </c>
      <c r="G670" s="14" t="n">
        <v>0</v>
      </c>
      <c r="H670" s="14" t="n">
        <v>0</v>
      </c>
    </row>
    <row r="671" customFormat="false" ht="15" hidden="false" customHeight="false" outlineLevel="0" collapsed="false">
      <c r="A671" s="11" t="s">
        <v>4147</v>
      </c>
      <c r="B671" s="0" t="s">
        <v>4148</v>
      </c>
      <c r="C671" s="0" t="s">
        <v>4149</v>
      </c>
      <c r="D671" s="21" t="s">
        <v>15</v>
      </c>
      <c r="E671" s="13" t="n">
        <v>2.5749862</v>
      </c>
      <c r="F671" s="14" t="n">
        <v>0</v>
      </c>
      <c r="G671" s="14" t="n">
        <v>0</v>
      </c>
      <c r="H671" s="14" t="n">
        <v>0</v>
      </c>
    </row>
    <row r="672" customFormat="false" ht="15" hidden="false" customHeight="false" outlineLevel="0" collapsed="false">
      <c r="A672" s="11" t="s">
        <v>4150</v>
      </c>
      <c r="B672" s="0" t="s">
        <v>4151</v>
      </c>
      <c r="C672" s="0" t="s">
        <v>4152</v>
      </c>
      <c r="D672" s="21" t="s">
        <v>15</v>
      </c>
      <c r="E672" s="13" t="n">
        <v>2.5692635</v>
      </c>
      <c r="F672" s="14" t="n">
        <v>0</v>
      </c>
      <c r="G672" s="14" t="n">
        <v>0</v>
      </c>
      <c r="H672" s="14" t="n">
        <v>0</v>
      </c>
    </row>
    <row r="673" customFormat="false" ht="15" hidden="false" customHeight="false" outlineLevel="0" collapsed="false">
      <c r="A673" s="11" t="s">
        <v>4153</v>
      </c>
      <c r="B673" s="0" t="s">
        <v>4154</v>
      </c>
      <c r="C673" s="0" t="s">
        <v>4155</v>
      </c>
      <c r="D673" s="21" t="s">
        <v>15</v>
      </c>
      <c r="E673" s="13" t="n">
        <v>2.564343</v>
      </c>
      <c r="F673" s="14" t="n">
        <v>0</v>
      </c>
      <c r="G673" s="14" t="n">
        <v>2</v>
      </c>
      <c r="H673" s="14" t="n">
        <v>0</v>
      </c>
    </row>
    <row r="674" customFormat="false" ht="15" hidden="false" customHeight="false" outlineLevel="0" collapsed="false">
      <c r="A674" s="11" t="s">
        <v>4156</v>
      </c>
      <c r="B674" s="0" t="s">
        <v>4157</v>
      </c>
      <c r="C674" s="0" t="s">
        <v>4158</v>
      </c>
      <c r="D674" s="21" t="s">
        <v>15</v>
      </c>
      <c r="E674" s="13" t="n">
        <v>2.56091</v>
      </c>
      <c r="F674" s="14" t="n">
        <v>0</v>
      </c>
      <c r="G674" s="14" t="n">
        <v>1</v>
      </c>
      <c r="H674" s="14" t="n">
        <v>0</v>
      </c>
    </row>
    <row r="675" customFormat="false" ht="15" hidden="false" customHeight="false" outlineLevel="0" collapsed="false">
      <c r="A675" s="11" t="s">
        <v>4159</v>
      </c>
      <c r="B675" s="0" t="s">
        <v>4160</v>
      </c>
      <c r="C675" s="0" t="s">
        <v>4161</v>
      </c>
      <c r="D675" s="21" t="s">
        <v>15</v>
      </c>
      <c r="E675" s="13" t="n">
        <v>2.560828</v>
      </c>
      <c r="F675" s="14" t="n">
        <v>0</v>
      </c>
      <c r="G675" s="14" t="n">
        <v>0</v>
      </c>
      <c r="H675" s="14" t="n">
        <v>0</v>
      </c>
    </row>
    <row r="676" customFormat="false" ht="15" hidden="false" customHeight="false" outlineLevel="0" collapsed="false">
      <c r="A676" s="11" t="s">
        <v>4162</v>
      </c>
      <c r="B676" s="0" t="s">
        <v>4163</v>
      </c>
      <c r="C676" s="0" t="s">
        <v>4164</v>
      </c>
      <c r="D676" s="21" t="s">
        <v>15</v>
      </c>
      <c r="E676" s="13" t="n">
        <v>2.5582578</v>
      </c>
      <c r="F676" s="14" t="n">
        <v>0</v>
      </c>
      <c r="G676" s="14" t="n">
        <v>0</v>
      </c>
      <c r="H676" s="14" t="n">
        <v>0</v>
      </c>
    </row>
    <row r="677" customFormat="false" ht="15" hidden="false" customHeight="false" outlineLevel="0" collapsed="false">
      <c r="A677" s="11" t="s">
        <v>4165</v>
      </c>
      <c r="B677" s="0" t="s">
        <v>4166</v>
      </c>
      <c r="C677" s="0" t="s">
        <v>2317</v>
      </c>
      <c r="D677" s="21" t="s">
        <v>15</v>
      </c>
      <c r="E677" s="13" t="n">
        <v>2.553588</v>
      </c>
      <c r="F677" s="14" t="n">
        <v>0</v>
      </c>
      <c r="G677" s="14" t="n">
        <v>0</v>
      </c>
      <c r="H677" s="14" t="n">
        <v>0</v>
      </c>
    </row>
    <row r="678" customFormat="false" ht="15" hidden="false" customHeight="false" outlineLevel="0" collapsed="false">
      <c r="A678" s="11" t="s">
        <v>4167</v>
      </c>
      <c r="B678" s="0" t="s">
        <v>4168</v>
      </c>
      <c r="C678" s="0" t="s">
        <v>4169</v>
      </c>
      <c r="D678" s="21" t="s">
        <v>15</v>
      </c>
      <c r="E678" s="13" t="n">
        <v>2.5483713</v>
      </c>
      <c r="F678" s="14" t="n">
        <v>0</v>
      </c>
      <c r="G678" s="14" t="n">
        <v>1</v>
      </c>
      <c r="H678" s="14" t="n">
        <v>0</v>
      </c>
    </row>
    <row r="679" customFormat="false" ht="15" hidden="false" customHeight="false" outlineLevel="0" collapsed="false">
      <c r="A679" s="11" t="s">
        <v>4170</v>
      </c>
      <c r="B679" s="0" t="s">
        <v>4171</v>
      </c>
      <c r="C679" s="0" t="s">
        <v>4172</v>
      </c>
      <c r="D679" s="21" t="s">
        <v>15</v>
      </c>
      <c r="E679" s="13" t="n">
        <v>2.545261</v>
      </c>
      <c r="F679" s="14" t="n">
        <v>0</v>
      </c>
      <c r="G679" s="14" t="n">
        <v>0</v>
      </c>
      <c r="H679" s="14" t="n">
        <v>0</v>
      </c>
    </row>
    <row r="680" customFormat="false" ht="15" hidden="false" customHeight="false" outlineLevel="0" collapsed="false">
      <c r="A680" s="11" t="s">
        <v>4173</v>
      </c>
      <c r="B680" s="0" t="s">
        <v>4174</v>
      </c>
      <c r="C680" s="0" t="s">
        <v>4175</v>
      </c>
      <c r="D680" s="21" t="s">
        <v>15</v>
      </c>
      <c r="E680" s="13" t="n">
        <v>2.544223</v>
      </c>
      <c r="F680" s="14" t="n">
        <v>0</v>
      </c>
      <c r="G680" s="14" t="n">
        <v>0</v>
      </c>
      <c r="H680" s="14" t="n">
        <v>0</v>
      </c>
    </row>
    <row r="681" customFormat="false" ht="15" hidden="false" customHeight="false" outlineLevel="0" collapsed="false">
      <c r="A681" s="11" t="s">
        <v>4176</v>
      </c>
      <c r="B681" s="0" t="s">
        <v>4177</v>
      </c>
      <c r="C681" s="0" t="s">
        <v>4178</v>
      </c>
      <c r="D681" s="21" t="s">
        <v>15</v>
      </c>
      <c r="E681" s="13" t="n">
        <v>2.5438423</v>
      </c>
      <c r="F681" s="14" t="n">
        <v>0</v>
      </c>
      <c r="G681" s="14" t="n">
        <v>2</v>
      </c>
      <c r="H681" s="14" t="n">
        <v>0</v>
      </c>
    </row>
    <row r="682" customFormat="false" ht="15" hidden="false" customHeight="false" outlineLevel="0" collapsed="false">
      <c r="A682" s="11" t="s">
        <v>4179</v>
      </c>
      <c r="B682" s="0" t="s">
        <v>4180</v>
      </c>
      <c r="C682" s="0" t="s">
        <v>4181</v>
      </c>
      <c r="D682" s="21" t="s">
        <v>15</v>
      </c>
      <c r="E682" s="13" t="n">
        <v>2.5328257</v>
      </c>
      <c r="F682" s="14" t="n">
        <v>0</v>
      </c>
      <c r="G682" s="14" t="n">
        <v>0</v>
      </c>
      <c r="H682" s="14" t="n">
        <v>0</v>
      </c>
    </row>
    <row r="683" customFormat="false" ht="15" hidden="false" customHeight="false" outlineLevel="0" collapsed="false">
      <c r="A683" s="11" t="s">
        <v>4182</v>
      </c>
      <c r="B683" s="0" t="s">
        <v>4183</v>
      </c>
      <c r="C683" s="0" t="s">
        <v>4184</v>
      </c>
      <c r="D683" s="21" t="s">
        <v>15</v>
      </c>
      <c r="E683" s="13" t="n">
        <v>2.532815</v>
      </c>
      <c r="F683" s="14" t="n">
        <v>0</v>
      </c>
      <c r="G683" s="14" t="n">
        <v>0</v>
      </c>
      <c r="H683" s="14" t="n">
        <v>0</v>
      </c>
    </row>
    <row r="684" customFormat="false" ht="15" hidden="false" customHeight="false" outlineLevel="0" collapsed="false">
      <c r="A684" s="11" t="s">
        <v>4185</v>
      </c>
      <c r="B684" s="0" t="s">
        <v>4186</v>
      </c>
      <c r="C684" s="0" t="s">
        <v>4187</v>
      </c>
      <c r="D684" s="21" t="s">
        <v>15</v>
      </c>
      <c r="E684" s="13" t="n">
        <v>2.5322123</v>
      </c>
      <c r="F684" s="14" t="n">
        <v>0</v>
      </c>
      <c r="G684" s="14" t="n">
        <v>0</v>
      </c>
      <c r="H684" s="14" t="n">
        <v>0</v>
      </c>
    </row>
    <row r="685" customFormat="false" ht="15" hidden="false" customHeight="false" outlineLevel="0" collapsed="false">
      <c r="A685" s="11" t="s">
        <v>4188</v>
      </c>
      <c r="B685" s="0" t="s">
        <v>4189</v>
      </c>
      <c r="C685" s="0" t="s">
        <v>4190</v>
      </c>
      <c r="D685" s="21" t="s">
        <v>15</v>
      </c>
      <c r="E685" s="13" t="n">
        <v>2.5321813</v>
      </c>
      <c r="F685" s="14" t="n">
        <v>0</v>
      </c>
      <c r="G685" s="14" t="n">
        <v>0</v>
      </c>
      <c r="H685" s="14" t="n">
        <v>0</v>
      </c>
    </row>
    <row r="686" customFormat="false" ht="15" hidden="false" customHeight="false" outlineLevel="0" collapsed="false">
      <c r="A686" s="11" t="s">
        <v>4191</v>
      </c>
      <c r="B686" s="0" t="s">
        <v>4192</v>
      </c>
      <c r="C686" s="0" t="s">
        <v>3001</v>
      </c>
      <c r="D686" s="21" t="s">
        <v>15</v>
      </c>
      <c r="E686" s="13" t="n">
        <v>2.531495</v>
      </c>
      <c r="F686" s="14" t="n">
        <v>0</v>
      </c>
      <c r="G686" s="14" t="n">
        <v>0</v>
      </c>
      <c r="H686" s="14" t="n">
        <v>0</v>
      </c>
    </row>
    <row r="687" customFormat="false" ht="15" hidden="false" customHeight="false" outlineLevel="0" collapsed="false">
      <c r="A687" s="11" t="s">
        <v>4193</v>
      </c>
      <c r="B687" s="0" t="s">
        <v>4194</v>
      </c>
      <c r="C687" s="0" t="s">
        <v>492</v>
      </c>
      <c r="D687" s="21" t="s">
        <v>15</v>
      </c>
      <c r="E687" s="13" t="n">
        <v>2.531025</v>
      </c>
      <c r="F687" s="14" t="n">
        <v>0</v>
      </c>
      <c r="G687" s="14" t="n">
        <v>1</v>
      </c>
      <c r="H687" s="14" t="n">
        <v>0</v>
      </c>
    </row>
    <row r="688" customFormat="false" ht="15" hidden="false" customHeight="false" outlineLevel="0" collapsed="false">
      <c r="A688" s="11" t="s">
        <v>4195</v>
      </c>
      <c r="B688" s="0" t="s">
        <v>4196</v>
      </c>
      <c r="C688" s="0" t="s">
        <v>4197</v>
      </c>
      <c r="D688" s="21" t="s">
        <v>15</v>
      </c>
      <c r="E688" s="13" t="n">
        <v>2.5308254</v>
      </c>
      <c r="F688" s="14" t="n">
        <v>0</v>
      </c>
      <c r="G688" s="14" t="n">
        <v>0</v>
      </c>
      <c r="H688" s="14" t="n">
        <v>0</v>
      </c>
    </row>
    <row r="689" customFormat="false" ht="15" hidden="false" customHeight="false" outlineLevel="0" collapsed="false">
      <c r="A689" s="11" t="s">
        <v>4198</v>
      </c>
      <c r="B689" s="0" t="s">
        <v>4199</v>
      </c>
      <c r="C689" s="0" t="s">
        <v>4200</v>
      </c>
      <c r="D689" s="21" t="s">
        <v>15</v>
      </c>
      <c r="E689" s="13" t="n">
        <v>2.5297787</v>
      </c>
      <c r="F689" s="14" t="n">
        <v>0</v>
      </c>
      <c r="G689" s="14" t="n">
        <v>0</v>
      </c>
      <c r="H689" s="14" t="n">
        <v>0</v>
      </c>
    </row>
    <row r="690" customFormat="false" ht="15" hidden="false" customHeight="false" outlineLevel="0" collapsed="false">
      <c r="A690" s="11" t="s">
        <v>4201</v>
      </c>
      <c r="B690" s="0" t="s">
        <v>4202</v>
      </c>
      <c r="C690" s="0" t="s">
        <v>769</v>
      </c>
      <c r="D690" s="21" t="s">
        <v>15</v>
      </c>
      <c r="E690" s="13" t="n">
        <v>2.5229878</v>
      </c>
      <c r="F690" s="14" t="n">
        <v>0</v>
      </c>
      <c r="G690" s="14" t="n">
        <v>0</v>
      </c>
      <c r="H690" s="14" t="n">
        <v>0</v>
      </c>
    </row>
    <row r="691" customFormat="false" ht="15" hidden="false" customHeight="false" outlineLevel="0" collapsed="false">
      <c r="A691" s="11" t="s">
        <v>4203</v>
      </c>
      <c r="B691" s="0" t="s">
        <v>4204</v>
      </c>
      <c r="C691" s="0" t="s">
        <v>4205</v>
      </c>
      <c r="D691" s="21" t="s">
        <v>15</v>
      </c>
      <c r="E691" s="13" t="n">
        <v>2.5227683</v>
      </c>
      <c r="F691" s="14" t="n">
        <v>0</v>
      </c>
      <c r="G691" s="14" t="n">
        <v>0</v>
      </c>
      <c r="H691" s="14" t="n">
        <v>0</v>
      </c>
    </row>
    <row r="692" customFormat="false" ht="15" hidden="false" customHeight="false" outlineLevel="0" collapsed="false">
      <c r="A692" s="11" t="s">
        <v>4206</v>
      </c>
      <c r="B692" s="0" t="s">
        <v>4207</v>
      </c>
      <c r="C692" s="0" t="s">
        <v>4208</v>
      </c>
      <c r="D692" s="21" t="s">
        <v>15</v>
      </c>
      <c r="E692" s="13" t="n">
        <v>2.5207863</v>
      </c>
      <c r="F692" s="14" t="n">
        <v>0</v>
      </c>
      <c r="G692" s="14" t="n">
        <v>0</v>
      </c>
      <c r="H692" s="14" t="n">
        <v>0</v>
      </c>
    </row>
    <row r="693" customFormat="false" ht="15" hidden="false" customHeight="false" outlineLevel="0" collapsed="false">
      <c r="A693" s="11" t="s">
        <v>4209</v>
      </c>
      <c r="B693" s="0" t="s">
        <v>4210</v>
      </c>
      <c r="C693" s="0" t="s">
        <v>3875</v>
      </c>
      <c r="D693" s="21" t="s">
        <v>15</v>
      </c>
      <c r="E693" s="13" t="n">
        <v>2.5203805</v>
      </c>
      <c r="F693" s="14" t="n">
        <v>0</v>
      </c>
      <c r="G693" s="14" t="n">
        <v>0</v>
      </c>
      <c r="H693" s="14" t="n">
        <v>0</v>
      </c>
    </row>
    <row r="694" customFormat="false" ht="15" hidden="false" customHeight="false" outlineLevel="0" collapsed="false">
      <c r="A694" s="11" t="s">
        <v>4211</v>
      </c>
      <c r="B694" s="0" t="s">
        <v>4212</v>
      </c>
      <c r="C694" s="0" t="s">
        <v>4213</v>
      </c>
      <c r="D694" s="21" t="s">
        <v>15</v>
      </c>
      <c r="E694" s="13" t="n">
        <v>2.5203414</v>
      </c>
      <c r="F694" s="14" t="n">
        <v>0</v>
      </c>
      <c r="G694" s="14" t="n">
        <v>0</v>
      </c>
      <c r="H694" s="14" t="n">
        <v>0</v>
      </c>
    </row>
    <row r="695" customFormat="false" ht="15" hidden="false" customHeight="false" outlineLevel="0" collapsed="false">
      <c r="A695" s="11" t="s">
        <v>4214</v>
      </c>
      <c r="B695" s="0" t="s">
        <v>4215</v>
      </c>
      <c r="C695" s="0" t="s">
        <v>508</v>
      </c>
      <c r="D695" s="21" t="s">
        <v>15</v>
      </c>
      <c r="E695" s="13" t="n">
        <v>2.5116982</v>
      </c>
      <c r="F695" s="14" t="n">
        <v>0</v>
      </c>
      <c r="G695" s="14" t="n">
        <v>0</v>
      </c>
      <c r="H695" s="14" t="n">
        <v>0</v>
      </c>
    </row>
    <row r="696" customFormat="false" ht="15" hidden="false" customHeight="false" outlineLevel="0" collapsed="false">
      <c r="A696" s="11" t="s">
        <v>4216</v>
      </c>
      <c r="B696" s="0" t="s">
        <v>4217</v>
      </c>
      <c r="C696" s="0" t="s">
        <v>4218</v>
      </c>
      <c r="D696" s="21" t="s">
        <v>15</v>
      </c>
      <c r="E696" s="13" t="n">
        <v>2.51112</v>
      </c>
      <c r="F696" s="14" t="n">
        <v>0</v>
      </c>
      <c r="G696" s="14" t="n">
        <v>0</v>
      </c>
      <c r="H696" s="14" t="n">
        <v>0</v>
      </c>
    </row>
    <row r="697" customFormat="false" ht="15" hidden="false" customHeight="false" outlineLevel="0" collapsed="false">
      <c r="A697" s="11" t="s">
        <v>4219</v>
      </c>
      <c r="B697" s="0" t="s">
        <v>4220</v>
      </c>
      <c r="C697" s="0" t="s">
        <v>4221</v>
      </c>
      <c r="D697" s="21" t="s">
        <v>15</v>
      </c>
      <c r="E697" s="13" t="n">
        <v>2.4995644</v>
      </c>
      <c r="F697" s="14" t="n">
        <v>0</v>
      </c>
      <c r="G697" s="14" t="n">
        <v>0</v>
      </c>
      <c r="H697" s="14" t="n">
        <v>0</v>
      </c>
    </row>
    <row r="698" customFormat="false" ht="15" hidden="false" customHeight="false" outlineLevel="0" collapsed="false">
      <c r="A698" s="11" t="s">
        <v>4222</v>
      </c>
      <c r="B698" s="0" t="s">
        <v>4223</v>
      </c>
      <c r="C698" s="0" t="s">
        <v>4224</v>
      </c>
      <c r="D698" s="21" t="s">
        <v>15</v>
      </c>
      <c r="E698" s="13" t="n">
        <v>2.4980464</v>
      </c>
      <c r="F698" s="14" t="n">
        <v>0</v>
      </c>
      <c r="G698" s="14" t="n">
        <v>0</v>
      </c>
      <c r="H698" s="14" t="n">
        <v>0</v>
      </c>
    </row>
    <row r="699" customFormat="false" ht="15" hidden="false" customHeight="false" outlineLevel="0" collapsed="false">
      <c r="A699" s="11" t="s">
        <v>4225</v>
      </c>
      <c r="B699" s="0" t="s">
        <v>4226</v>
      </c>
      <c r="C699" s="0" t="s">
        <v>4227</v>
      </c>
      <c r="D699" s="21" t="s">
        <v>15</v>
      </c>
      <c r="E699" s="13" t="n">
        <v>2.4969883</v>
      </c>
      <c r="F699" s="14" t="n">
        <v>0</v>
      </c>
      <c r="G699" s="14" t="n">
        <v>2</v>
      </c>
      <c r="H699" s="14" t="n">
        <v>0</v>
      </c>
    </row>
    <row r="700" customFormat="false" ht="15" hidden="false" customHeight="false" outlineLevel="0" collapsed="false">
      <c r="A700" s="11" t="s">
        <v>4228</v>
      </c>
      <c r="B700" s="0" t="s">
        <v>4229</v>
      </c>
      <c r="C700" s="0" t="s">
        <v>36</v>
      </c>
      <c r="D700" s="21" t="s">
        <v>15</v>
      </c>
      <c r="E700" s="13" t="n">
        <v>2.4967813</v>
      </c>
      <c r="F700" s="14" t="n">
        <v>0</v>
      </c>
      <c r="G700" s="14" t="n">
        <v>1</v>
      </c>
      <c r="H700" s="14" t="n">
        <v>0</v>
      </c>
    </row>
    <row r="701" customFormat="false" ht="15" hidden="false" customHeight="false" outlineLevel="0" collapsed="false">
      <c r="A701" s="11" t="s">
        <v>4230</v>
      </c>
      <c r="B701" s="0" t="s">
        <v>4231</v>
      </c>
      <c r="C701" s="0" t="s">
        <v>480</v>
      </c>
      <c r="D701" s="21" t="s">
        <v>15</v>
      </c>
      <c r="E701" s="13" t="n">
        <v>2.4964526</v>
      </c>
      <c r="F701" s="14" t="n">
        <v>0</v>
      </c>
      <c r="G701" s="14" t="n">
        <v>0</v>
      </c>
      <c r="H701" s="14" t="n">
        <v>0</v>
      </c>
    </row>
    <row r="702" customFormat="false" ht="15" hidden="false" customHeight="false" outlineLevel="0" collapsed="false">
      <c r="A702" s="11" t="s">
        <v>4232</v>
      </c>
      <c r="B702" s="0" t="s">
        <v>4233</v>
      </c>
      <c r="C702" s="0" t="s">
        <v>4234</v>
      </c>
      <c r="D702" s="21" t="s">
        <v>15</v>
      </c>
      <c r="E702" s="13" t="n">
        <v>2.492753</v>
      </c>
      <c r="F702" s="14" t="n">
        <v>0</v>
      </c>
      <c r="G702" s="14" t="n">
        <v>1</v>
      </c>
      <c r="H702" s="14" t="n">
        <v>0</v>
      </c>
    </row>
    <row r="703" customFormat="false" ht="15" hidden="false" customHeight="false" outlineLevel="0" collapsed="false">
      <c r="A703" s="11" t="s">
        <v>4235</v>
      </c>
      <c r="B703" s="0" t="s">
        <v>4236</v>
      </c>
      <c r="C703" s="0" t="s">
        <v>4237</v>
      </c>
      <c r="D703" s="21" t="s">
        <v>15</v>
      </c>
      <c r="E703" s="13" t="n">
        <v>2.4921565</v>
      </c>
      <c r="F703" s="14" t="n">
        <v>0</v>
      </c>
      <c r="G703" s="14" t="n">
        <v>0</v>
      </c>
      <c r="H703" s="14" t="n">
        <v>0</v>
      </c>
    </row>
    <row r="704" customFormat="false" ht="15" hidden="false" customHeight="false" outlineLevel="0" collapsed="false">
      <c r="A704" s="11" t="s">
        <v>4238</v>
      </c>
      <c r="B704" s="0" t="s">
        <v>4239</v>
      </c>
      <c r="C704" s="0" t="s">
        <v>4240</v>
      </c>
      <c r="D704" s="21" t="s">
        <v>15</v>
      </c>
      <c r="E704" s="13" t="n">
        <v>2.4902036</v>
      </c>
      <c r="F704" s="14" t="n">
        <v>0</v>
      </c>
      <c r="G704" s="14" t="n">
        <v>0</v>
      </c>
      <c r="H704" s="14" t="n">
        <v>0</v>
      </c>
    </row>
    <row r="705" customFormat="false" ht="15" hidden="false" customHeight="false" outlineLevel="0" collapsed="false">
      <c r="A705" s="11" t="s">
        <v>4241</v>
      </c>
      <c r="B705" s="0" t="s">
        <v>4242</v>
      </c>
      <c r="C705" s="0" t="s">
        <v>4243</v>
      </c>
      <c r="D705" s="21" t="s">
        <v>15</v>
      </c>
      <c r="E705" s="13" t="n">
        <v>2.487234</v>
      </c>
      <c r="F705" s="14" t="n">
        <v>0</v>
      </c>
      <c r="G705" s="14" t="n">
        <v>0</v>
      </c>
      <c r="H705" s="14" t="n">
        <v>0</v>
      </c>
    </row>
    <row r="706" customFormat="false" ht="15" hidden="false" customHeight="false" outlineLevel="0" collapsed="false">
      <c r="A706" s="11" t="s">
        <v>4244</v>
      </c>
      <c r="B706" s="0" t="s">
        <v>4245</v>
      </c>
      <c r="C706" s="0" t="s">
        <v>4246</v>
      </c>
      <c r="D706" s="21" t="s">
        <v>15</v>
      </c>
      <c r="E706" s="13" t="n">
        <v>2.486081</v>
      </c>
      <c r="F706" s="14" t="n">
        <v>0</v>
      </c>
      <c r="G706" s="14" t="n">
        <v>0</v>
      </c>
      <c r="H706" s="14" t="n">
        <v>0</v>
      </c>
    </row>
    <row r="707" customFormat="false" ht="15" hidden="false" customHeight="false" outlineLevel="0" collapsed="false">
      <c r="A707" s="11" t="s">
        <v>4247</v>
      </c>
      <c r="B707" s="0" t="s">
        <v>4248</v>
      </c>
      <c r="C707" s="0" t="s">
        <v>4249</v>
      </c>
      <c r="D707" s="21" t="s">
        <v>15</v>
      </c>
      <c r="E707" s="13" t="n">
        <v>2.485894</v>
      </c>
      <c r="F707" s="14" t="n">
        <v>0</v>
      </c>
      <c r="G707" s="14" t="n">
        <v>0</v>
      </c>
      <c r="H707" s="14" t="n">
        <v>0</v>
      </c>
    </row>
    <row r="708" customFormat="false" ht="15" hidden="false" customHeight="false" outlineLevel="0" collapsed="false">
      <c r="A708" s="11" t="s">
        <v>4250</v>
      </c>
      <c r="B708" s="0" t="s">
        <v>4251</v>
      </c>
      <c r="C708" s="0" t="s">
        <v>4252</v>
      </c>
      <c r="D708" s="21" t="s">
        <v>15</v>
      </c>
      <c r="E708" s="13" t="n">
        <v>2.479063</v>
      </c>
      <c r="F708" s="14" t="n">
        <v>0</v>
      </c>
      <c r="G708" s="14" t="n">
        <v>0</v>
      </c>
      <c r="H708" s="14" t="n">
        <v>0</v>
      </c>
    </row>
    <row r="709" customFormat="false" ht="15" hidden="false" customHeight="false" outlineLevel="0" collapsed="false">
      <c r="A709" s="11" t="s">
        <v>4253</v>
      </c>
      <c r="B709" s="0" t="s">
        <v>4254</v>
      </c>
      <c r="C709" s="0" t="s">
        <v>239</v>
      </c>
      <c r="D709" s="21" t="s">
        <v>15</v>
      </c>
      <c r="E709" s="13" t="n">
        <v>2.471452</v>
      </c>
      <c r="F709" s="14" t="n">
        <v>0</v>
      </c>
      <c r="G709" s="14" t="n">
        <v>0</v>
      </c>
      <c r="H709" s="14" t="n">
        <v>0</v>
      </c>
    </row>
    <row r="710" customFormat="false" ht="15" hidden="false" customHeight="false" outlineLevel="0" collapsed="false">
      <c r="A710" s="11" t="s">
        <v>4255</v>
      </c>
      <c r="B710" s="0" t="s">
        <v>4256</v>
      </c>
      <c r="C710" s="0" t="s">
        <v>4257</v>
      </c>
      <c r="D710" s="21" t="s">
        <v>15</v>
      </c>
      <c r="E710" s="13" t="n">
        <v>2.4699993</v>
      </c>
      <c r="F710" s="14" t="n">
        <v>0</v>
      </c>
      <c r="G710" s="14" t="n">
        <v>0</v>
      </c>
      <c r="H710" s="14" t="n">
        <v>0</v>
      </c>
    </row>
    <row r="711" customFormat="false" ht="15" hidden="false" customHeight="false" outlineLevel="0" collapsed="false">
      <c r="A711" s="11" t="s">
        <v>4258</v>
      </c>
      <c r="B711" s="0" t="s">
        <v>4259</v>
      </c>
      <c r="C711" s="0" t="s">
        <v>2572</v>
      </c>
      <c r="D711" s="21" t="s">
        <v>15</v>
      </c>
      <c r="E711" s="13" t="n">
        <v>2.4699502</v>
      </c>
      <c r="F711" s="14" t="n">
        <v>0</v>
      </c>
      <c r="G711" s="14" t="n">
        <v>0</v>
      </c>
      <c r="H711" s="14" t="n">
        <v>0</v>
      </c>
    </row>
    <row r="712" customFormat="false" ht="15" hidden="false" customHeight="false" outlineLevel="0" collapsed="false">
      <c r="A712" s="11" t="s">
        <v>4260</v>
      </c>
      <c r="B712" s="0" t="s">
        <v>4261</v>
      </c>
      <c r="C712" s="0" t="s">
        <v>4262</v>
      </c>
      <c r="D712" s="21" t="s">
        <v>15</v>
      </c>
      <c r="E712" s="13" t="n">
        <v>2.4656734</v>
      </c>
      <c r="F712" s="14" t="n">
        <v>0</v>
      </c>
      <c r="G712" s="14" t="n">
        <v>0</v>
      </c>
      <c r="H712" s="14" t="n">
        <v>0</v>
      </c>
    </row>
    <row r="713" customFormat="false" ht="15" hidden="false" customHeight="false" outlineLevel="0" collapsed="false">
      <c r="A713" s="11" t="s">
        <v>4263</v>
      </c>
      <c r="B713" s="0" t="s">
        <v>4264</v>
      </c>
      <c r="C713" s="0" t="s">
        <v>4265</v>
      </c>
      <c r="D713" s="21" t="s">
        <v>15</v>
      </c>
      <c r="E713" s="13" t="n">
        <v>2.4652312</v>
      </c>
      <c r="F713" s="14" t="n">
        <v>0</v>
      </c>
      <c r="G713" s="14" t="n">
        <v>0</v>
      </c>
      <c r="H713" s="14" t="n">
        <v>0</v>
      </c>
    </row>
    <row r="714" customFormat="false" ht="15" hidden="false" customHeight="false" outlineLevel="0" collapsed="false">
      <c r="A714" s="11" t="s">
        <v>4266</v>
      </c>
      <c r="B714" s="0" t="s">
        <v>4267</v>
      </c>
      <c r="C714" s="0" t="s">
        <v>4268</v>
      </c>
      <c r="D714" s="21" t="s">
        <v>15</v>
      </c>
      <c r="E714" s="13" t="n">
        <v>2.460113</v>
      </c>
      <c r="F714" s="14" t="n">
        <v>0</v>
      </c>
      <c r="G714" s="14" t="n">
        <v>2</v>
      </c>
      <c r="H714" s="14" t="n">
        <v>0</v>
      </c>
    </row>
    <row r="715" customFormat="false" ht="15" hidden="false" customHeight="false" outlineLevel="0" collapsed="false">
      <c r="A715" s="11" t="s">
        <v>4269</v>
      </c>
      <c r="B715" s="0" t="s">
        <v>4270</v>
      </c>
      <c r="C715" s="0" t="s">
        <v>4271</v>
      </c>
      <c r="D715" s="21" t="s">
        <v>15</v>
      </c>
      <c r="E715" s="13" t="n">
        <v>2.4576693</v>
      </c>
      <c r="F715" s="14" t="n">
        <v>0</v>
      </c>
      <c r="G715" s="14" t="n">
        <v>0</v>
      </c>
      <c r="H715" s="14" t="n">
        <v>0</v>
      </c>
    </row>
    <row r="716" customFormat="false" ht="15" hidden="false" customHeight="false" outlineLevel="0" collapsed="false">
      <c r="A716" s="11" t="s">
        <v>4272</v>
      </c>
      <c r="B716" s="0" t="s">
        <v>4273</v>
      </c>
      <c r="C716" s="0" t="s">
        <v>480</v>
      </c>
      <c r="D716" s="21" t="s">
        <v>15</v>
      </c>
      <c r="E716" s="13" t="n">
        <v>2.4575005</v>
      </c>
      <c r="F716" s="14" t="n">
        <v>0</v>
      </c>
      <c r="G716" s="14" t="n">
        <v>0</v>
      </c>
      <c r="H716" s="14" t="n">
        <v>0</v>
      </c>
    </row>
    <row r="717" customFormat="false" ht="15" hidden="false" customHeight="false" outlineLevel="0" collapsed="false">
      <c r="A717" s="11" t="s">
        <v>4274</v>
      </c>
      <c r="B717" s="0" t="s">
        <v>4275</v>
      </c>
      <c r="C717" s="0" t="s">
        <v>649</v>
      </c>
      <c r="D717" s="21" t="s">
        <v>15</v>
      </c>
      <c r="E717" s="13" t="n">
        <v>2.4555979</v>
      </c>
      <c r="F717" s="14" t="n">
        <v>0</v>
      </c>
      <c r="G717" s="14" t="n">
        <v>0</v>
      </c>
      <c r="H717" s="14" t="n">
        <v>0</v>
      </c>
    </row>
    <row r="718" customFormat="false" ht="15" hidden="false" customHeight="false" outlineLevel="0" collapsed="false">
      <c r="A718" s="11" t="s">
        <v>4276</v>
      </c>
      <c r="B718" s="0" t="s">
        <v>4277</v>
      </c>
      <c r="C718" s="0" t="s">
        <v>4278</v>
      </c>
      <c r="D718" s="21" t="s">
        <v>15</v>
      </c>
      <c r="E718" s="13" t="n">
        <v>2.4478223</v>
      </c>
      <c r="F718" s="14" t="n">
        <v>0</v>
      </c>
      <c r="G718" s="14" t="n">
        <v>0</v>
      </c>
      <c r="H718" s="14" t="n">
        <v>0</v>
      </c>
    </row>
    <row r="719" customFormat="false" ht="15" hidden="false" customHeight="false" outlineLevel="0" collapsed="false">
      <c r="A719" s="11" t="s">
        <v>4279</v>
      </c>
      <c r="B719" s="0" t="s">
        <v>4280</v>
      </c>
      <c r="C719" s="0" t="s">
        <v>4281</v>
      </c>
      <c r="D719" s="21" t="s">
        <v>15</v>
      </c>
      <c r="E719" s="13" t="n">
        <v>2.446814</v>
      </c>
      <c r="F719" s="14" t="n">
        <v>0</v>
      </c>
      <c r="G719" s="14" t="n">
        <v>0</v>
      </c>
      <c r="H719" s="14" t="n">
        <v>0</v>
      </c>
    </row>
    <row r="720" customFormat="false" ht="15" hidden="false" customHeight="false" outlineLevel="0" collapsed="false">
      <c r="A720" s="11" t="s">
        <v>4282</v>
      </c>
      <c r="B720" s="0" t="s">
        <v>4283</v>
      </c>
      <c r="C720" s="0" t="s">
        <v>2882</v>
      </c>
      <c r="D720" s="21" t="s">
        <v>15</v>
      </c>
      <c r="E720" s="13" t="n">
        <v>2.4442656</v>
      </c>
      <c r="F720" s="14" t="n">
        <v>0</v>
      </c>
      <c r="G720" s="14" t="n">
        <v>0</v>
      </c>
      <c r="H720" s="14" t="n">
        <v>0</v>
      </c>
    </row>
    <row r="721" customFormat="false" ht="15" hidden="false" customHeight="false" outlineLevel="0" collapsed="false">
      <c r="A721" s="11" t="s">
        <v>4284</v>
      </c>
      <c r="B721" s="0" t="s">
        <v>4285</v>
      </c>
      <c r="C721" s="0" t="s">
        <v>4286</v>
      </c>
      <c r="D721" s="21" t="s">
        <v>15</v>
      </c>
      <c r="E721" s="13" t="n">
        <v>2.4398565</v>
      </c>
      <c r="F721" s="14" t="n">
        <v>0</v>
      </c>
      <c r="G721" s="14" t="n">
        <v>0</v>
      </c>
      <c r="H721" s="14" t="n">
        <v>0</v>
      </c>
    </row>
    <row r="722" customFormat="false" ht="15" hidden="false" customHeight="false" outlineLevel="0" collapsed="false">
      <c r="A722" s="11" t="s">
        <v>4287</v>
      </c>
      <c r="B722" s="0" t="s">
        <v>4288</v>
      </c>
      <c r="C722" s="0" t="s">
        <v>769</v>
      </c>
      <c r="D722" s="21" t="s">
        <v>15</v>
      </c>
      <c r="E722" s="13" t="n">
        <v>2.437542</v>
      </c>
      <c r="F722" s="14" t="n">
        <v>0</v>
      </c>
      <c r="G722" s="14" t="n">
        <v>1</v>
      </c>
      <c r="H722" s="14" t="n">
        <v>0</v>
      </c>
    </row>
    <row r="723" customFormat="false" ht="15" hidden="false" customHeight="false" outlineLevel="0" collapsed="false">
      <c r="A723" s="11" t="s">
        <v>4289</v>
      </c>
      <c r="B723" s="0" t="s">
        <v>4290</v>
      </c>
      <c r="C723" s="0" t="s">
        <v>3321</v>
      </c>
      <c r="D723" s="21" t="s">
        <v>15</v>
      </c>
      <c r="E723" s="13" t="n">
        <v>2.4369967</v>
      </c>
      <c r="F723" s="14" t="n">
        <v>0</v>
      </c>
      <c r="G723" s="14" t="n">
        <v>0</v>
      </c>
      <c r="H723" s="14" t="n">
        <v>0</v>
      </c>
    </row>
    <row r="724" customFormat="false" ht="15" hidden="false" customHeight="false" outlineLevel="0" collapsed="false">
      <c r="A724" s="11" t="s">
        <v>4291</v>
      </c>
      <c r="B724" s="0" t="s">
        <v>4292</v>
      </c>
      <c r="C724" s="0" t="s">
        <v>4293</v>
      </c>
      <c r="D724" s="21" t="s">
        <v>15</v>
      </c>
      <c r="E724" s="13" t="n">
        <v>2.435417</v>
      </c>
      <c r="F724" s="14" t="n">
        <v>0</v>
      </c>
      <c r="G724" s="14" t="n">
        <v>0</v>
      </c>
      <c r="H724" s="14" t="n">
        <v>0</v>
      </c>
    </row>
    <row r="725" customFormat="false" ht="15" hidden="false" customHeight="false" outlineLevel="0" collapsed="false">
      <c r="A725" s="11" t="s">
        <v>4294</v>
      </c>
      <c r="B725" s="0" t="s">
        <v>4295</v>
      </c>
      <c r="C725" s="0" t="s">
        <v>4296</v>
      </c>
      <c r="D725" s="21" t="s">
        <v>15</v>
      </c>
      <c r="E725" s="13" t="n">
        <v>2.4353404</v>
      </c>
      <c r="F725" s="14" t="n">
        <v>0</v>
      </c>
      <c r="G725" s="14" t="n">
        <v>1</v>
      </c>
      <c r="H725" s="14" t="n">
        <v>0</v>
      </c>
    </row>
    <row r="726" customFormat="false" ht="15" hidden="false" customHeight="false" outlineLevel="0" collapsed="false">
      <c r="A726" s="11" t="s">
        <v>4297</v>
      </c>
      <c r="B726" s="0" t="s">
        <v>4298</v>
      </c>
      <c r="C726" s="0" t="s">
        <v>4299</v>
      </c>
      <c r="D726" s="21" t="s">
        <v>15</v>
      </c>
      <c r="E726" s="13" t="n">
        <v>2.4316661</v>
      </c>
      <c r="F726" s="14" t="n">
        <v>0</v>
      </c>
      <c r="G726" s="14" t="n">
        <v>0</v>
      </c>
      <c r="H726" s="14" t="n">
        <v>0</v>
      </c>
    </row>
    <row r="727" customFormat="false" ht="15" hidden="false" customHeight="false" outlineLevel="0" collapsed="false">
      <c r="A727" s="11" t="s">
        <v>4300</v>
      </c>
      <c r="B727" s="0" t="s">
        <v>4301</v>
      </c>
      <c r="C727" s="0" t="s">
        <v>51</v>
      </c>
      <c r="D727" s="21" t="s">
        <v>15</v>
      </c>
      <c r="E727" s="13" t="n">
        <v>2.430796</v>
      </c>
      <c r="F727" s="14" t="n">
        <v>0</v>
      </c>
      <c r="G727" s="14" t="n">
        <v>0</v>
      </c>
      <c r="H727" s="14" t="n">
        <v>0</v>
      </c>
    </row>
    <row r="728" customFormat="false" ht="15" hidden="false" customHeight="false" outlineLevel="0" collapsed="false">
      <c r="A728" s="11" t="s">
        <v>4302</v>
      </c>
      <c r="B728" s="0" t="s">
        <v>4303</v>
      </c>
      <c r="C728" s="0" t="s">
        <v>51</v>
      </c>
      <c r="D728" s="21" t="s">
        <v>15</v>
      </c>
      <c r="E728" s="13" t="n">
        <v>2.4268174</v>
      </c>
      <c r="F728" s="14" t="n">
        <v>0</v>
      </c>
      <c r="G728" s="14" t="n">
        <v>0</v>
      </c>
      <c r="H728" s="14" t="n">
        <v>0</v>
      </c>
    </row>
    <row r="729" customFormat="false" ht="15" hidden="false" customHeight="false" outlineLevel="0" collapsed="false">
      <c r="A729" s="11" t="s">
        <v>4304</v>
      </c>
      <c r="B729" s="0" t="s">
        <v>4305</v>
      </c>
      <c r="C729" s="0" t="s">
        <v>4306</v>
      </c>
      <c r="D729" s="21" t="s">
        <v>15</v>
      </c>
      <c r="E729" s="13" t="n">
        <v>2.426204</v>
      </c>
      <c r="F729" s="14" t="n">
        <v>0</v>
      </c>
      <c r="G729" s="14" t="n">
        <v>0</v>
      </c>
      <c r="H729" s="14" t="n">
        <v>0</v>
      </c>
    </row>
    <row r="730" customFormat="false" ht="15" hidden="false" customHeight="false" outlineLevel="0" collapsed="false">
      <c r="A730" s="11" t="s">
        <v>4307</v>
      </c>
      <c r="B730" s="0" t="s">
        <v>4308</v>
      </c>
      <c r="C730" s="0" t="s">
        <v>4309</v>
      </c>
      <c r="D730" s="21" t="s">
        <v>15</v>
      </c>
      <c r="E730" s="13" t="n">
        <v>2.4257991</v>
      </c>
      <c r="F730" s="14" t="n">
        <v>0</v>
      </c>
      <c r="G730" s="14" t="n">
        <v>1</v>
      </c>
      <c r="H730" s="14" t="n">
        <v>0</v>
      </c>
    </row>
    <row r="731" customFormat="false" ht="15" hidden="false" customHeight="false" outlineLevel="0" collapsed="false">
      <c r="A731" s="11" t="s">
        <v>4310</v>
      </c>
      <c r="B731" s="0" t="s">
        <v>4311</v>
      </c>
      <c r="C731" s="0" t="s">
        <v>4312</v>
      </c>
      <c r="D731" s="21" t="s">
        <v>15</v>
      </c>
      <c r="E731" s="13" t="n">
        <v>2.4209754</v>
      </c>
      <c r="F731" s="14" t="n">
        <v>0</v>
      </c>
      <c r="G731" s="14" t="n">
        <v>0</v>
      </c>
      <c r="H731" s="14" t="n">
        <v>0</v>
      </c>
    </row>
    <row r="732" customFormat="false" ht="15" hidden="false" customHeight="false" outlineLevel="0" collapsed="false">
      <c r="A732" s="11" t="s">
        <v>4313</v>
      </c>
      <c r="B732" s="0" t="s">
        <v>4314</v>
      </c>
      <c r="C732" s="0" t="s">
        <v>4315</v>
      </c>
      <c r="D732" s="21" t="s">
        <v>15</v>
      </c>
      <c r="E732" s="13" t="n">
        <v>2.4186354</v>
      </c>
      <c r="F732" s="14" t="n">
        <v>0</v>
      </c>
      <c r="G732" s="14" t="n">
        <v>1</v>
      </c>
      <c r="H732" s="14" t="n">
        <v>0</v>
      </c>
    </row>
    <row r="733" customFormat="false" ht="15" hidden="false" customHeight="false" outlineLevel="0" collapsed="false">
      <c r="A733" s="11" t="s">
        <v>4316</v>
      </c>
      <c r="B733" s="0" t="s">
        <v>4317</v>
      </c>
      <c r="C733" s="0" t="s">
        <v>4318</v>
      </c>
      <c r="D733" s="21" t="s">
        <v>15</v>
      </c>
      <c r="E733" s="13" t="n">
        <v>2.4140887</v>
      </c>
      <c r="F733" s="14" t="n">
        <v>0</v>
      </c>
      <c r="G733" s="14" t="n">
        <v>0</v>
      </c>
      <c r="H733" s="14" t="n">
        <v>0</v>
      </c>
    </row>
    <row r="734" customFormat="false" ht="15" hidden="false" customHeight="false" outlineLevel="0" collapsed="false">
      <c r="A734" s="11" t="s">
        <v>4319</v>
      </c>
      <c r="B734" s="0" t="s">
        <v>4320</v>
      </c>
      <c r="C734" s="0" t="s">
        <v>4321</v>
      </c>
      <c r="D734" s="21" t="s">
        <v>15</v>
      </c>
      <c r="E734" s="13" t="n">
        <v>2.4137225</v>
      </c>
      <c r="F734" s="14" t="n">
        <v>0</v>
      </c>
      <c r="G734" s="14" t="n">
        <v>0</v>
      </c>
      <c r="H734" s="14" t="n">
        <v>0</v>
      </c>
    </row>
    <row r="735" customFormat="false" ht="15" hidden="false" customHeight="false" outlineLevel="0" collapsed="false">
      <c r="A735" s="11" t="s">
        <v>4322</v>
      </c>
      <c r="B735" s="0" t="s">
        <v>4323</v>
      </c>
      <c r="C735" s="0" t="s">
        <v>2443</v>
      </c>
      <c r="D735" s="21" t="s">
        <v>15</v>
      </c>
      <c r="E735" s="13" t="n">
        <v>2.4093816</v>
      </c>
      <c r="F735" s="14" t="n">
        <v>0</v>
      </c>
      <c r="G735" s="14" t="n">
        <v>0</v>
      </c>
      <c r="H735" s="14" t="n">
        <v>0</v>
      </c>
    </row>
    <row r="736" customFormat="false" ht="15" hidden="false" customHeight="false" outlineLevel="0" collapsed="false">
      <c r="A736" s="11" t="s">
        <v>4324</v>
      </c>
      <c r="B736" s="0" t="s">
        <v>4325</v>
      </c>
      <c r="C736" s="0" t="s">
        <v>769</v>
      </c>
      <c r="D736" s="21" t="s">
        <v>15</v>
      </c>
      <c r="E736" s="13" t="n">
        <v>2.406392</v>
      </c>
      <c r="F736" s="14" t="n">
        <v>0</v>
      </c>
      <c r="G736" s="14" t="n">
        <v>0</v>
      </c>
      <c r="H736" s="14" t="n">
        <v>0</v>
      </c>
    </row>
    <row r="737" customFormat="false" ht="15" hidden="false" customHeight="false" outlineLevel="0" collapsed="false">
      <c r="A737" s="11" t="s">
        <v>4326</v>
      </c>
      <c r="B737" s="0" t="s">
        <v>4327</v>
      </c>
      <c r="C737" s="0" t="s">
        <v>4328</v>
      </c>
      <c r="D737" s="21" t="s">
        <v>15</v>
      </c>
      <c r="E737" s="13" t="n">
        <v>2.4057817</v>
      </c>
      <c r="F737" s="14" t="n">
        <v>0</v>
      </c>
      <c r="G737" s="14" t="n">
        <v>1</v>
      </c>
      <c r="H737" s="14" t="n">
        <v>0</v>
      </c>
    </row>
    <row r="738" customFormat="false" ht="15" hidden="false" customHeight="false" outlineLevel="0" collapsed="false">
      <c r="A738" s="11" t="s">
        <v>4329</v>
      </c>
      <c r="B738" s="0" t="s">
        <v>4330</v>
      </c>
      <c r="C738" s="0" t="s">
        <v>4331</v>
      </c>
      <c r="D738" s="21" t="s">
        <v>15</v>
      </c>
      <c r="E738" s="13" t="n">
        <v>2.4056764</v>
      </c>
      <c r="F738" s="14" t="n">
        <v>0</v>
      </c>
      <c r="G738" s="14" t="n">
        <v>0</v>
      </c>
      <c r="H738" s="14" t="n">
        <v>0</v>
      </c>
    </row>
    <row r="739" customFormat="false" ht="15" hidden="false" customHeight="false" outlineLevel="0" collapsed="false">
      <c r="A739" s="11" t="s">
        <v>4332</v>
      </c>
      <c r="B739" s="0" t="s">
        <v>4333</v>
      </c>
      <c r="C739" s="0" t="s">
        <v>4334</v>
      </c>
      <c r="D739" s="21" t="s">
        <v>15</v>
      </c>
      <c r="E739" s="13" t="n">
        <v>2.4038026</v>
      </c>
      <c r="F739" s="14" t="n">
        <v>0</v>
      </c>
      <c r="G739" s="14" t="n">
        <v>0</v>
      </c>
      <c r="H739" s="14" t="n">
        <v>0</v>
      </c>
    </row>
    <row r="740" customFormat="false" ht="15" hidden="false" customHeight="false" outlineLevel="0" collapsed="false">
      <c r="A740" s="11" t="s">
        <v>4335</v>
      </c>
      <c r="B740" s="0" t="s">
        <v>4336</v>
      </c>
      <c r="C740" s="0" t="s">
        <v>4337</v>
      </c>
      <c r="D740" s="21" t="s">
        <v>15</v>
      </c>
      <c r="E740" s="13" t="n">
        <v>2.4010992</v>
      </c>
      <c r="F740" s="14" t="n">
        <v>0</v>
      </c>
      <c r="G740" s="14" t="n">
        <v>0</v>
      </c>
      <c r="H740" s="14" t="n">
        <v>0</v>
      </c>
    </row>
    <row r="741" customFormat="false" ht="15" hidden="false" customHeight="false" outlineLevel="0" collapsed="false">
      <c r="A741" s="11" t="s">
        <v>4338</v>
      </c>
      <c r="B741" s="0" t="s">
        <v>4339</v>
      </c>
      <c r="C741" s="0" t="s">
        <v>4340</v>
      </c>
      <c r="D741" s="21" t="s">
        <v>15</v>
      </c>
      <c r="E741" s="13" t="n">
        <v>2.3974724</v>
      </c>
      <c r="F741" s="14" t="n">
        <v>0</v>
      </c>
      <c r="G741" s="14" t="n">
        <v>0</v>
      </c>
      <c r="H741" s="14" t="n">
        <v>0</v>
      </c>
    </row>
    <row r="742" customFormat="false" ht="15" hidden="false" customHeight="false" outlineLevel="0" collapsed="false">
      <c r="A742" s="11" t="s">
        <v>4341</v>
      </c>
      <c r="B742" s="0" t="s">
        <v>4342</v>
      </c>
      <c r="C742" s="0" t="s">
        <v>4343</v>
      </c>
      <c r="D742" s="21" t="s">
        <v>15</v>
      </c>
      <c r="E742" s="13" t="n">
        <v>2.3961236</v>
      </c>
      <c r="F742" s="14" t="n">
        <v>0</v>
      </c>
      <c r="G742" s="14" t="n">
        <v>0</v>
      </c>
      <c r="H742" s="14" t="n">
        <v>0</v>
      </c>
    </row>
    <row r="743" customFormat="false" ht="15" hidden="false" customHeight="false" outlineLevel="0" collapsed="false">
      <c r="A743" s="11" t="s">
        <v>4344</v>
      </c>
      <c r="B743" s="0" t="s">
        <v>4345</v>
      </c>
      <c r="C743" s="0" t="s">
        <v>4346</v>
      </c>
      <c r="D743" s="21" t="s">
        <v>15</v>
      </c>
      <c r="E743" s="13" t="n">
        <v>2.3858192</v>
      </c>
      <c r="F743" s="14" t="n">
        <v>0</v>
      </c>
      <c r="G743" s="14" t="n">
        <v>0</v>
      </c>
      <c r="H743" s="14" t="n">
        <v>0</v>
      </c>
    </row>
    <row r="744" customFormat="false" ht="15" hidden="false" customHeight="false" outlineLevel="0" collapsed="false">
      <c r="A744" s="11" t="s">
        <v>4347</v>
      </c>
      <c r="B744" s="0" t="s">
        <v>4348</v>
      </c>
      <c r="C744" s="0" t="s">
        <v>4349</v>
      </c>
      <c r="D744" s="21" t="s">
        <v>15</v>
      </c>
      <c r="E744" s="13" t="n">
        <v>2.385456</v>
      </c>
      <c r="F744" s="14" t="n">
        <v>0</v>
      </c>
      <c r="G744" s="14" t="n">
        <v>0</v>
      </c>
      <c r="H744" s="14" t="n">
        <v>0</v>
      </c>
    </row>
    <row r="745" customFormat="false" ht="15" hidden="false" customHeight="false" outlineLevel="0" collapsed="false">
      <c r="A745" s="11" t="s">
        <v>4350</v>
      </c>
      <c r="B745" s="0" t="s">
        <v>4351</v>
      </c>
      <c r="C745" s="0" t="s">
        <v>4352</v>
      </c>
      <c r="D745" s="21" t="s">
        <v>15</v>
      </c>
      <c r="E745" s="13" t="n">
        <v>2.3842914</v>
      </c>
      <c r="F745" s="14" t="n">
        <v>0</v>
      </c>
      <c r="G745" s="14" t="n">
        <v>1</v>
      </c>
      <c r="H745" s="14" t="n">
        <v>0</v>
      </c>
    </row>
    <row r="746" customFormat="false" ht="15" hidden="false" customHeight="false" outlineLevel="0" collapsed="false">
      <c r="A746" s="11" t="s">
        <v>4353</v>
      </c>
      <c r="B746" s="0" t="s">
        <v>4354</v>
      </c>
      <c r="C746" s="0" t="s">
        <v>114</v>
      </c>
      <c r="D746" s="21" t="s">
        <v>15</v>
      </c>
      <c r="E746" s="13" t="n">
        <v>2.3839962</v>
      </c>
      <c r="F746" s="14" t="n">
        <v>0</v>
      </c>
      <c r="G746" s="14" t="n">
        <v>1</v>
      </c>
      <c r="H746" s="14" t="n">
        <v>0</v>
      </c>
    </row>
    <row r="747" customFormat="false" ht="15" hidden="false" customHeight="false" outlineLevel="0" collapsed="false">
      <c r="A747" s="11" t="s">
        <v>4355</v>
      </c>
      <c r="B747" s="0" t="s">
        <v>4356</v>
      </c>
      <c r="C747" s="0" t="s">
        <v>4357</v>
      </c>
      <c r="D747" s="21" t="s">
        <v>15</v>
      </c>
      <c r="E747" s="13" t="n">
        <v>2.3813207</v>
      </c>
      <c r="F747" s="14" t="n">
        <v>0</v>
      </c>
      <c r="G747" s="14" t="n">
        <v>0</v>
      </c>
      <c r="H747" s="14" t="n">
        <v>0</v>
      </c>
    </row>
    <row r="748" customFormat="false" ht="15" hidden="false" customHeight="false" outlineLevel="0" collapsed="false">
      <c r="A748" s="11" t="s">
        <v>4358</v>
      </c>
      <c r="B748" s="0" t="s">
        <v>4359</v>
      </c>
      <c r="C748" s="0" t="s">
        <v>51</v>
      </c>
      <c r="D748" s="21" t="s">
        <v>15</v>
      </c>
      <c r="E748" s="13" t="n">
        <v>2.3811018</v>
      </c>
      <c r="F748" s="14" t="n">
        <v>0</v>
      </c>
      <c r="G748" s="14" t="n">
        <v>0</v>
      </c>
      <c r="H748" s="14" t="n">
        <v>0</v>
      </c>
    </row>
    <row r="749" customFormat="false" ht="15" hidden="false" customHeight="false" outlineLevel="0" collapsed="false">
      <c r="A749" s="11" t="s">
        <v>4360</v>
      </c>
      <c r="B749" s="0" t="s">
        <v>4361</v>
      </c>
      <c r="C749" s="0" t="s">
        <v>3373</v>
      </c>
      <c r="D749" s="21" t="s">
        <v>15</v>
      </c>
      <c r="E749" s="13" t="n">
        <v>2.3799775</v>
      </c>
      <c r="F749" s="14" t="n">
        <v>0</v>
      </c>
      <c r="G749" s="14" t="n">
        <v>0</v>
      </c>
      <c r="H749" s="14" t="n">
        <v>0</v>
      </c>
    </row>
    <row r="750" customFormat="false" ht="15" hidden="false" customHeight="false" outlineLevel="0" collapsed="false">
      <c r="A750" s="11" t="s">
        <v>4362</v>
      </c>
      <c r="B750" s="0" t="s">
        <v>4363</v>
      </c>
      <c r="C750" s="0" t="s">
        <v>4364</v>
      </c>
      <c r="D750" s="21" t="s">
        <v>15</v>
      </c>
      <c r="E750" s="13" t="n">
        <v>2.3717244</v>
      </c>
      <c r="F750" s="14" t="n">
        <v>0</v>
      </c>
      <c r="G750" s="14" t="n">
        <v>0</v>
      </c>
      <c r="H750" s="14" t="n">
        <v>0</v>
      </c>
    </row>
    <row r="751" customFormat="false" ht="15" hidden="false" customHeight="false" outlineLevel="0" collapsed="false">
      <c r="A751" s="11" t="s">
        <v>4365</v>
      </c>
      <c r="B751" s="0" t="s">
        <v>4366</v>
      </c>
      <c r="C751" s="0" t="s">
        <v>4367</v>
      </c>
      <c r="D751" s="21" t="s">
        <v>15</v>
      </c>
      <c r="E751" s="13" t="n">
        <v>2.3700287</v>
      </c>
      <c r="F751" s="14" t="n">
        <v>0</v>
      </c>
      <c r="G751" s="14" t="n">
        <v>0</v>
      </c>
      <c r="H751" s="14" t="n">
        <v>0</v>
      </c>
    </row>
    <row r="752" customFormat="false" ht="15" hidden="false" customHeight="false" outlineLevel="0" collapsed="false">
      <c r="A752" s="11" t="s">
        <v>4368</v>
      </c>
      <c r="B752" s="0" t="s">
        <v>4369</v>
      </c>
      <c r="C752" s="0" t="s">
        <v>3428</v>
      </c>
      <c r="D752" s="21" t="s">
        <v>15</v>
      </c>
      <c r="E752" s="13" t="n">
        <v>2.3693902</v>
      </c>
      <c r="F752" s="14" t="n">
        <v>0</v>
      </c>
      <c r="G752" s="14" t="n">
        <v>0</v>
      </c>
      <c r="H752" s="14" t="n">
        <v>0</v>
      </c>
    </row>
    <row r="753" customFormat="false" ht="15" hidden="false" customHeight="false" outlineLevel="0" collapsed="false">
      <c r="A753" s="11" t="s">
        <v>4370</v>
      </c>
      <c r="B753" s="0" t="s">
        <v>4371</v>
      </c>
      <c r="C753" s="0" t="s">
        <v>4372</v>
      </c>
      <c r="D753" s="21" t="s">
        <v>15</v>
      </c>
      <c r="E753" s="13" t="n">
        <v>2.3679233</v>
      </c>
      <c r="F753" s="14" t="n">
        <v>0</v>
      </c>
      <c r="G753" s="14" t="n">
        <v>0</v>
      </c>
      <c r="H753" s="14" t="n">
        <v>0</v>
      </c>
    </row>
    <row r="754" customFormat="false" ht="15" hidden="false" customHeight="false" outlineLevel="0" collapsed="false">
      <c r="A754" s="11" t="s">
        <v>4373</v>
      </c>
      <c r="B754" s="0" t="s">
        <v>4374</v>
      </c>
      <c r="C754" s="0" t="s">
        <v>129</v>
      </c>
      <c r="D754" s="21" t="s">
        <v>15</v>
      </c>
      <c r="E754" s="13" t="n">
        <v>2.3673348</v>
      </c>
      <c r="F754" s="14" t="n">
        <v>0</v>
      </c>
      <c r="G754" s="14" t="n">
        <v>1</v>
      </c>
      <c r="H754" s="14" t="n">
        <v>0</v>
      </c>
    </row>
    <row r="755" customFormat="false" ht="15" hidden="false" customHeight="false" outlineLevel="0" collapsed="false">
      <c r="A755" s="11" t="s">
        <v>4375</v>
      </c>
      <c r="B755" s="0" t="s">
        <v>4376</v>
      </c>
      <c r="C755" s="0" t="s">
        <v>4377</v>
      </c>
      <c r="D755" s="21" t="s">
        <v>15</v>
      </c>
      <c r="E755" s="13" t="n">
        <v>2.3666627</v>
      </c>
      <c r="F755" s="14" t="n">
        <v>0</v>
      </c>
      <c r="G755" s="14" t="n">
        <v>1</v>
      </c>
      <c r="H755" s="14" t="n">
        <v>0</v>
      </c>
    </row>
    <row r="756" customFormat="false" ht="15" hidden="false" customHeight="false" outlineLevel="0" collapsed="false">
      <c r="A756" s="11" t="s">
        <v>4378</v>
      </c>
      <c r="B756" s="0" t="s">
        <v>4379</v>
      </c>
      <c r="C756" s="0" t="s">
        <v>323</v>
      </c>
      <c r="D756" s="21" t="s">
        <v>15</v>
      </c>
      <c r="E756" s="13" t="n">
        <v>2.365532</v>
      </c>
      <c r="F756" s="14" t="n">
        <v>0</v>
      </c>
      <c r="G756" s="14" t="n">
        <v>0</v>
      </c>
      <c r="H756" s="14" t="n">
        <v>0</v>
      </c>
    </row>
    <row r="757" customFormat="false" ht="15" hidden="false" customHeight="false" outlineLevel="0" collapsed="false">
      <c r="A757" s="11" t="s">
        <v>4380</v>
      </c>
      <c r="B757" s="0" t="s">
        <v>4381</v>
      </c>
      <c r="C757" s="0" t="s">
        <v>4382</v>
      </c>
      <c r="D757" s="21" t="s">
        <v>15</v>
      </c>
      <c r="E757" s="13" t="n">
        <v>2.3643634</v>
      </c>
      <c r="F757" s="14" t="n">
        <v>0</v>
      </c>
      <c r="G757" s="14" t="n">
        <v>0</v>
      </c>
      <c r="H757" s="14" t="n">
        <v>0</v>
      </c>
    </row>
    <row r="758" customFormat="false" ht="15" hidden="false" customHeight="false" outlineLevel="0" collapsed="false">
      <c r="A758" s="11" t="s">
        <v>4383</v>
      </c>
      <c r="B758" s="0" t="s">
        <v>4384</v>
      </c>
      <c r="C758" s="0" t="s">
        <v>1402</v>
      </c>
      <c r="D758" s="21" t="s">
        <v>15</v>
      </c>
      <c r="E758" s="13" t="n">
        <v>2.3642867</v>
      </c>
      <c r="F758" s="14" t="n">
        <v>0</v>
      </c>
      <c r="G758" s="14" t="n">
        <v>0</v>
      </c>
      <c r="H758" s="14" t="n">
        <v>0</v>
      </c>
    </row>
    <row r="759" customFormat="false" ht="15" hidden="false" customHeight="false" outlineLevel="0" collapsed="false">
      <c r="A759" s="11" t="s">
        <v>4385</v>
      </c>
      <c r="B759" s="0" t="s">
        <v>4386</v>
      </c>
      <c r="C759" s="0" t="s">
        <v>4387</v>
      </c>
      <c r="D759" s="21" t="s">
        <v>15</v>
      </c>
      <c r="E759" s="13" t="n">
        <v>2.3628337</v>
      </c>
      <c r="F759" s="14" t="n">
        <v>0</v>
      </c>
      <c r="G759" s="14" t="n">
        <v>0</v>
      </c>
      <c r="H759" s="14" t="n">
        <v>0</v>
      </c>
    </row>
    <row r="760" customFormat="false" ht="15" hidden="false" customHeight="false" outlineLevel="0" collapsed="false">
      <c r="A760" s="11" t="s">
        <v>4388</v>
      </c>
      <c r="B760" s="0" t="s">
        <v>4389</v>
      </c>
      <c r="C760" s="0" t="s">
        <v>1075</v>
      </c>
      <c r="D760" s="21" t="s">
        <v>15</v>
      </c>
      <c r="E760" s="13" t="n">
        <v>2.3620045</v>
      </c>
      <c r="F760" s="14" t="n">
        <v>0</v>
      </c>
      <c r="G760" s="14" t="n">
        <v>0</v>
      </c>
      <c r="H760" s="14" t="n">
        <v>0</v>
      </c>
    </row>
    <row r="761" customFormat="false" ht="15" hidden="false" customHeight="false" outlineLevel="0" collapsed="false">
      <c r="A761" s="11" t="s">
        <v>4390</v>
      </c>
      <c r="B761" s="0" t="s">
        <v>4391</v>
      </c>
      <c r="C761" s="0" t="s">
        <v>4392</v>
      </c>
      <c r="D761" s="21" t="s">
        <v>15</v>
      </c>
      <c r="E761" s="13" t="n">
        <v>2.3588448</v>
      </c>
      <c r="F761" s="14" t="n">
        <v>0</v>
      </c>
      <c r="G761" s="14" t="n">
        <v>0</v>
      </c>
      <c r="H761" s="14" t="n">
        <v>0</v>
      </c>
    </row>
    <row r="762" customFormat="false" ht="15" hidden="false" customHeight="false" outlineLevel="0" collapsed="false">
      <c r="A762" s="11" t="s">
        <v>4393</v>
      </c>
      <c r="B762" s="0" t="s">
        <v>4394</v>
      </c>
      <c r="C762" s="0" t="s">
        <v>4395</v>
      </c>
      <c r="D762" s="21" t="s">
        <v>15</v>
      </c>
      <c r="E762" s="13" t="n">
        <v>2.3570561</v>
      </c>
      <c r="F762" s="14" t="n">
        <v>0</v>
      </c>
      <c r="G762" s="14" t="n">
        <v>0</v>
      </c>
      <c r="H762" s="14" t="n">
        <v>0</v>
      </c>
    </row>
    <row r="763" customFormat="false" ht="15" hidden="false" customHeight="false" outlineLevel="0" collapsed="false">
      <c r="A763" s="11" t="s">
        <v>4396</v>
      </c>
      <c r="B763" s="0" t="s">
        <v>4397</v>
      </c>
      <c r="C763" s="0" t="s">
        <v>4398</v>
      </c>
      <c r="D763" s="21" t="s">
        <v>15</v>
      </c>
      <c r="E763" s="13" t="n">
        <v>2.3551655</v>
      </c>
      <c r="F763" s="14" t="n">
        <v>0</v>
      </c>
      <c r="G763" s="14" t="n">
        <v>0</v>
      </c>
      <c r="H763" s="14" t="n">
        <v>0</v>
      </c>
    </row>
    <row r="764" customFormat="false" ht="15" hidden="false" customHeight="false" outlineLevel="0" collapsed="false">
      <c r="A764" s="11" t="s">
        <v>4399</v>
      </c>
      <c r="B764" s="0" t="s">
        <v>4400</v>
      </c>
      <c r="C764" s="0" t="s">
        <v>200</v>
      </c>
      <c r="D764" s="21" t="s">
        <v>15</v>
      </c>
      <c r="E764" s="13" t="n">
        <v>2.3532054</v>
      </c>
      <c r="F764" s="14" t="n">
        <v>0</v>
      </c>
      <c r="G764" s="14" t="n">
        <v>0</v>
      </c>
      <c r="H764" s="14" t="n">
        <v>0</v>
      </c>
    </row>
    <row r="765" customFormat="false" ht="15" hidden="false" customHeight="false" outlineLevel="0" collapsed="false">
      <c r="A765" s="11" t="s">
        <v>4401</v>
      </c>
      <c r="B765" s="0" t="s">
        <v>4402</v>
      </c>
      <c r="C765" s="0" t="s">
        <v>4403</v>
      </c>
      <c r="D765" s="21" t="s">
        <v>15</v>
      </c>
      <c r="E765" s="13" t="n">
        <v>2.3528235</v>
      </c>
      <c r="F765" s="14" t="n">
        <v>0</v>
      </c>
      <c r="G765" s="14" t="n">
        <v>1</v>
      </c>
      <c r="H765" s="14" t="n">
        <v>0</v>
      </c>
    </row>
    <row r="766" customFormat="false" ht="15" hidden="false" customHeight="false" outlineLevel="0" collapsed="false">
      <c r="A766" s="11" t="s">
        <v>4404</v>
      </c>
      <c r="B766" s="0" t="s">
        <v>4405</v>
      </c>
      <c r="C766" s="0" t="s">
        <v>4406</v>
      </c>
      <c r="D766" s="21" t="s">
        <v>15</v>
      </c>
      <c r="E766" s="13" t="n">
        <v>2.352276</v>
      </c>
      <c r="F766" s="14" t="n">
        <v>0</v>
      </c>
      <c r="G766" s="14" t="n">
        <v>1</v>
      </c>
      <c r="H766" s="14" t="n">
        <v>0</v>
      </c>
    </row>
    <row r="767" customFormat="false" ht="15" hidden="false" customHeight="false" outlineLevel="0" collapsed="false">
      <c r="A767" s="11" t="s">
        <v>4407</v>
      </c>
      <c r="B767" s="0" t="s">
        <v>4408</v>
      </c>
      <c r="C767" s="0" t="s">
        <v>4409</v>
      </c>
      <c r="D767" s="21" t="s">
        <v>15</v>
      </c>
      <c r="E767" s="13" t="n">
        <v>2.3500478</v>
      </c>
      <c r="F767" s="14" t="n">
        <v>0</v>
      </c>
      <c r="G767" s="14" t="n">
        <v>1</v>
      </c>
      <c r="H767" s="14" t="n">
        <v>0</v>
      </c>
    </row>
    <row r="768" customFormat="false" ht="15" hidden="false" customHeight="false" outlineLevel="0" collapsed="false">
      <c r="A768" s="11" t="s">
        <v>4410</v>
      </c>
      <c r="B768" s="0" t="s">
        <v>4411</v>
      </c>
      <c r="C768" s="0" t="s">
        <v>4412</v>
      </c>
      <c r="D768" s="21" t="s">
        <v>15</v>
      </c>
      <c r="E768" s="13" t="n">
        <v>2.3488452</v>
      </c>
      <c r="F768" s="14" t="n">
        <v>0</v>
      </c>
      <c r="G768" s="14" t="n">
        <v>0</v>
      </c>
      <c r="H768" s="14" t="n">
        <v>0</v>
      </c>
    </row>
    <row r="769" customFormat="false" ht="15" hidden="false" customHeight="false" outlineLevel="0" collapsed="false">
      <c r="A769" s="11" t="s">
        <v>4413</v>
      </c>
      <c r="B769" s="0" t="s">
        <v>4414</v>
      </c>
      <c r="C769" s="0" t="s">
        <v>4415</v>
      </c>
      <c r="D769" s="21" t="s">
        <v>15</v>
      </c>
      <c r="E769" s="13" t="n">
        <v>2.348478</v>
      </c>
      <c r="F769" s="14" t="n">
        <v>0</v>
      </c>
      <c r="G769" s="14" t="n">
        <v>0</v>
      </c>
      <c r="H769" s="14" t="n">
        <v>0</v>
      </c>
    </row>
    <row r="770" customFormat="false" ht="15" hidden="false" customHeight="false" outlineLevel="0" collapsed="false">
      <c r="A770" s="11" t="s">
        <v>4416</v>
      </c>
      <c r="B770" s="0" t="s">
        <v>4417</v>
      </c>
      <c r="C770" s="0" t="s">
        <v>4418</v>
      </c>
      <c r="D770" s="21" t="s">
        <v>15</v>
      </c>
      <c r="E770" s="13" t="n">
        <v>2.3480427</v>
      </c>
      <c r="F770" s="14" t="n">
        <v>0</v>
      </c>
      <c r="G770" s="14" t="n">
        <v>0</v>
      </c>
      <c r="H770" s="14" t="n">
        <v>0</v>
      </c>
    </row>
    <row r="771" customFormat="false" ht="15" hidden="false" customHeight="false" outlineLevel="0" collapsed="false">
      <c r="A771" s="11" t="s">
        <v>4419</v>
      </c>
      <c r="B771" s="0" t="s">
        <v>4420</v>
      </c>
      <c r="C771" s="0" t="s">
        <v>1999</v>
      </c>
      <c r="D771" s="21" t="s">
        <v>15</v>
      </c>
      <c r="E771" s="13" t="n">
        <v>2.3455505</v>
      </c>
      <c r="F771" s="14" t="n">
        <v>0</v>
      </c>
      <c r="G771" s="14" t="n">
        <v>0</v>
      </c>
      <c r="H771" s="14" t="n">
        <v>0</v>
      </c>
    </row>
    <row r="772" customFormat="false" ht="15" hidden="false" customHeight="false" outlineLevel="0" collapsed="false">
      <c r="A772" s="11" t="s">
        <v>4421</v>
      </c>
      <c r="B772" s="0" t="s">
        <v>4422</v>
      </c>
      <c r="C772" s="0" t="s">
        <v>4423</v>
      </c>
      <c r="D772" s="21" t="s">
        <v>15</v>
      </c>
      <c r="E772" s="13" t="n">
        <v>2.3454652</v>
      </c>
      <c r="F772" s="14" t="n">
        <v>0</v>
      </c>
      <c r="G772" s="14" t="n">
        <v>0</v>
      </c>
      <c r="H772" s="14" t="n">
        <v>0</v>
      </c>
    </row>
    <row r="773" customFormat="false" ht="15" hidden="false" customHeight="false" outlineLevel="0" collapsed="false">
      <c r="A773" s="11" t="s">
        <v>4424</v>
      </c>
      <c r="B773" s="0" t="s">
        <v>4425</v>
      </c>
      <c r="C773" s="0" t="s">
        <v>4426</v>
      </c>
      <c r="D773" s="21" t="s">
        <v>15</v>
      </c>
      <c r="E773" s="13" t="n">
        <v>2.3398585</v>
      </c>
      <c r="F773" s="14" t="n">
        <v>0</v>
      </c>
      <c r="G773" s="14" t="n">
        <v>0</v>
      </c>
      <c r="H773" s="14" t="n">
        <v>0</v>
      </c>
    </row>
    <row r="774" customFormat="false" ht="15" hidden="false" customHeight="false" outlineLevel="0" collapsed="false">
      <c r="A774" s="11" t="s">
        <v>4427</v>
      </c>
      <c r="B774" s="0" t="s">
        <v>4428</v>
      </c>
      <c r="C774" s="0" t="s">
        <v>2225</v>
      </c>
      <c r="D774" s="21" t="s">
        <v>15</v>
      </c>
      <c r="E774" s="13" t="n">
        <v>2.3334022</v>
      </c>
      <c r="F774" s="14" t="n">
        <v>0</v>
      </c>
      <c r="G774" s="14" t="n">
        <v>2</v>
      </c>
      <c r="H774" s="14" t="n">
        <v>0</v>
      </c>
    </row>
    <row r="775" customFormat="false" ht="15" hidden="false" customHeight="false" outlineLevel="0" collapsed="false">
      <c r="A775" s="11" t="s">
        <v>4429</v>
      </c>
      <c r="B775" s="0" t="s">
        <v>4430</v>
      </c>
      <c r="C775" s="0" t="s">
        <v>602</v>
      </c>
      <c r="D775" s="21" t="s">
        <v>15</v>
      </c>
      <c r="E775" s="13" t="n">
        <v>2.3334022</v>
      </c>
      <c r="F775" s="14" t="n">
        <v>0</v>
      </c>
      <c r="G775" s="14" t="n">
        <v>0</v>
      </c>
      <c r="H775" s="14" t="n">
        <v>0</v>
      </c>
    </row>
    <row r="776" customFormat="false" ht="15" hidden="false" customHeight="false" outlineLevel="0" collapsed="false">
      <c r="A776" s="11" t="s">
        <v>4431</v>
      </c>
      <c r="B776" s="0" t="s">
        <v>4432</v>
      </c>
      <c r="C776" s="0" t="s">
        <v>4433</v>
      </c>
      <c r="D776" s="21" t="s">
        <v>15</v>
      </c>
      <c r="E776" s="13" t="n">
        <v>2.328621</v>
      </c>
      <c r="F776" s="14" t="n">
        <v>0</v>
      </c>
      <c r="G776" s="14" t="n">
        <v>1</v>
      </c>
      <c r="H776" s="14" t="n">
        <v>0</v>
      </c>
    </row>
    <row r="777" customFormat="false" ht="15" hidden="false" customHeight="false" outlineLevel="0" collapsed="false">
      <c r="A777" s="11" t="s">
        <v>4434</v>
      </c>
      <c r="B777" s="0" t="s">
        <v>4435</v>
      </c>
      <c r="C777" s="0" t="s">
        <v>2721</v>
      </c>
      <c r="D777" s="21" t="s">
        <v>15</v>
      </c>
      <c r="E777" s="13" t="n">
        <v>2.3269374</v>
      </c>
      <c r="F777" s="14" t="n">
        <v>0</v>
      </c>
      <c r="G777" s="14" t="n">
        <v>1</v>
      </c>
      <c r="H777" s="14" t="n">
        <v>0</v>
      </c>
    </row>
    <row r="778" customFormat="false" ht="15" hidden="false" customHeight="false" outlineLevel="0" collapsed="false">
      <c r="A778" s="11" t="s">
        <v>4436</v>
      </c>
      <c r="B778" s="0" t="s">
        <v>4437</v>
      </c>
      <c r="C778" s="0" t="s">
        <v>2882</v>
      </c>
      <c r="D778" s="21" t="s">
        <v>15</v>
      </c>
      <c r="E778" s="13" t="n">
        <v>2.3230252</v>
      </c>
      <c r="F778" s="14" t="n">
        <v>0</v>
      </c>
      <c r="G778" s="14" t="n">
        <v>0</v>
      </c>
      <c r="H778" s="14" t="n">
        <v>0</v>
      </c>
    </row>
    <row r="779" customFormat="false" ht="15" hidden="false" customHeight="false" outlineLevel="0" collapsed="false">
      <c r="A779" s="11" t="s">
        <v>4438</v>
      </c>
      <c r="B779" s="0" t="s">
        <v>4439</v>
      </c>
      <c r="C779" s="0" t="s">
        <v>4440</v>
      </c>
      <c r="D779" s="21" t="s">
        <v>15</v>
      </c>
      <c r="E779" s="13" t="n">
        <v>2.3205252</v>
      </c>
      <c r="F779" s="14" t="n">
        <v>0</v>
      </c>
      <c r="G779" s="14" t="n">
        <v>0</v>
      </c>
      <c r="H779" s="14" t="n">
        <v>0</v>
      </c>
    </row>
    <row r="780" customFormat="false" ht="15" hidden="false" customHeight="false" outlineLevel="0" collapsed="false">
      <c r="A780" s="11" t="s">
        <v>4441</v>
      </c>
      <c r="B780" s="0" t="s">
        <v>4442</v>
      </c>
      <c r="C780" s="0" t="s">
        <v>51</v>
      </c>
      <c r="D780" s="21" t="s">
        <v>15</v>
      </c>
      <c r="E780" s="13" t="n">
        <v>2.3196905</v>
      </c>
      <c r="F780" s="14" t="n">
        <v>0</v>
      </c>
      <c r="G780" s="14" t="n">
        <v>4</v>
      </c>
      <c r="H780" s="14" t="n">
        <v>0</v>
      </c>
    </row>
    <row r="781" customFormat="false" ht="15" hidden="false" customHeight="false" outlineLevel="0" collapsed="false">
      <c r="A781" s="11" t="s">
        <v>4443</v>
      </c>
      <c r="B781" s="0" t="s">
        <v>4444</v>
      </c>
      <c r="C781" s="0" t="s">
        <v>4445</v>
      </c>
      <c r="D781" s="21" t="s">
        <v>15</v>
      </c>
      <c r="E781" s="13" t="n">
        <v>2.3182418</v>
      </c>
      <c r="F781" s="14" t="n">
        <v>0</v>
      </c>
      <c r="G781" s="14" t="n">
        <v>1</v>
      </c>
      <c r="H781" s="14" t="n">
        <v>0</v>
      </c>
    </row>
    <row r="782" customFormat="false" ht="15" hidden="false" customHeight="false" outlineLevel="0" collapsed="false">
      <c r="A782" s="11" t="s">
        <v>4446</v>
      </c>
      <c r="B782" s="0" t="s">
        <v>4447</v>
      </c>
      <c r="C782" s="0" t="s">
        <v>4448</v>
      </c>
      <c r="D782" s="21" t="s">
        <v>15</v>
      </c>
      <c r="E782" s="13" t="n">
        <v>2.3102963</v>
      </c>
      <c r="F782" s="14" t="n">
        <v>0</v>
      </c>
      <c r="G782" s="14" t="n">
        <v>0</v>
      </c>
      <c r="H782" s="14" t="n">
        <v>0</v>
      </c>
    </row>
    <row r="783" customFormat="false" ht="15" hidden="false" customHeight="false" outlineLevel="0" collapsed="false">
      <c r="A783" s="11" t="s">
        <v>4449</v>
      </c>
      <c r="B783" s="0" t="s">
        <v>4450</v>
      </c>
      <c r="C783" s="0" t="s">
        <v>4451</v>
      </c>
      <c r="D783" s="21" t="s">
        <v>15</v>
      </c>
      <c r="E783" s="13" t="n">
        <v>2.307525</v>
      </c>
      <c r="F783" s="14" t="n">
        <v>0</v>
      </c>
      <c r="G783" s="14" t="n">
        <v>0</v>
      </c>
      <c r="H783" s="14" t="n">
        <v>0</v>
      </c>
    </row>
    <row r="784" customFormat="false" ht="15" hidden="false" customHeight="false" outlineLevel="0" collapsed="false">
      <c r="A784" s="11" t="s">
        <v>4452</v>
      </c>
      <c r="B784" s="0" t="s">
        <v>4453</v>
      </c>
      <c r="C784" s="0" t="s">
        <v>4454</v>
      </c>
      <c r="D784" s="21" t="s">
        <v>15</v>
      </c>
      <c r="E784" s="13" t="n">
        <v>2.3038955</v>
      </c>
      <c r="F784" s="14" t="n">
        <v>0</v>
      </c>
      <c r="G784" s="14" t="n">
        <v>0</v>
      </c>
      <c r="H784" s="14" t="n">
        <v>0</v>
      </c>
    </row>
    <row r="785" customFormat="false" ht="15" hidden="false" customHeight="false" outlineLevel="0" collapsed="false">
      <c r="A785" s="11" t="s">
        <v>4455</v>
      </c>
      <c r="B785" s="0" t="s">
        <v>4456</v>
      </c>
      <c r="C785" s="0" t="s">
        <v>2443</v>
      </c>
      <c r="D785" s="21" t="s">
        <v>15</v>
      </c>
      <c r="E785" s="13" t="n">
        <v>2.3027596</v>
      </c>
      <c r="F785" s="14" t="n">
        <v>0</v>
      </c>
      <c r="G785" s="14" t="n">
        <v>0</v>
      </c>
      <c r="H785" s="14" t="n">
        <v>0</v>
      </c>
    </row>
    <row r="786" customFormat="false" ht="15" hidden="false" customHeight="false" outlineLevel="0" collapsed="false">
      <c r="A786" s="11" t="s">
        <v>4457</v>
      </c>
      <c r="B786" s="0" t="s">
        <v>4458</v>
      </c>
      <c r="C786" s="0" t="s">
        <v>1937</v>
      </c>
      <c r="D786" s="21" t="s">
        <v>15</v>
      </c>
      <c r="E786" s="13" t="n">
        <v>2.2980723</v>
      </c>
      <c r="F786" s="14" t="n">
        <v>0</v>
      </c>
      <c r="G786" s="14" t="n">
        <v>0</v>
      </c>
      <c r="H786" s="14" t="n">
        <v>0</v>
      </c>
    </row>
    <row r="787" customFormat="false" ht="15" hidden="false" customHeight="false" outlineLevel="0" collapsed="false">
      <c r="A787" s="11" t="s">
        <v>4459</v>
      </c>
      <c r="B787" s="0" t="s">
        <v>4460</v>
      </c>
      <c r="C787" s="0" t="s">
        <v>4461</v>
      </c>
      <c r="D787" s="21" t="s">
        <v>15</v>
      </c>
      <c r="E787" s="13" t="n">
        <v>2.2974663</v>
      </c>
      <c r="F787" s="14" t="n">
        <v>0</v>
      </c>
      <c r="G787" s="14" t="n">
        <v>0</v>
      </c>
      <c r="H787" s="14" t="n">
        <v>0</v>
      </c>
    </row>
    <row r="788" customFormat="false" ht="15" hidden="false" customHeight="false" outlineLevel="0" collapsed="false">
      <c r="A788" s="11" t="s">
        <v>4462</v>
      </c>
      <c r="B788" s="0" t="s">
        <v>4463</v>
      </c>
      <c r="C788" s="0" t="s">
        <v>4464</v>
      </c>
      <c r="D788" s="21" t="s">
        <v>15</v>
      </c>
      <c r="E788" s="13" t="n">
        <v>2.2954168</v>
      </c>
      <c r="F788" s="14" t="n">
        <v>0</v>
      </c>
      <c r="G788" s="14" t="n">
        <v>4</v>
      </c>
      <c r="H788" s="14" t="n">
        <v>0</v>
      </c>
    </row>
    <row r="789" customFormat="false" ht="15" hidden="false" customHeight="false" outlineLevel="0" collapsed="false">
      <c r="A789" s="11" t="s">
        <v>4465</v>
      </c>
      <c r="B789" s="0" t="s">
        <v>4466</v>
      </c>
      <c r="C789" s="0" t="s">
        <v>4467</v>
      </c>
      <c r="D789" s="21" t="s">
        <v>15</v>
      </c>
      <c r="E789" s="13" t="n">
        <v>2.2875698</v>
      </c>
      <c r="F789" s="14" t="n">
        <v>0</v>
      </c>
      <c r="G789" s="14" t="n">
        <v>1</v>
      </c>
      <c r="H789" s="14" t="n">
        <v>0</v>
      </c>
    </row>
    <row r="790" customFormat="false" ht="15" hidden="false" customHeight="false" outlineLevel="0" collapsed="false">
      <c r="A790" s="11" t="s">
        <v>4468</v>
      </c>
      <c r="B790" s="0" t="s">
        <v>4469</v>
      </c>
      <c r="C790" s="0" t="s">
        <v>4470</v>
      </c>
      <c r="D790" s="21" t="s">
        <v>15</v>
      </c>
      <c r="E790" s="13" t="n">
        <v>2.2846515</v>
      </c>
      <c r="F790" s="14" t="n">
        <v>0</v>
      </c>
      <c r="G790" s="14" t="n">
        <v>0</v>
      </c>
      <c r="H790" s="14" t="n">
        <v>0</v>
      </c>
    </row>
    <row r="791" customFormat="false" ht="15" hidden="false" customHeight="false" outlineLevel="0" collapsed="false">
      <c r="A791" s="11" t="s">
        <v>4471</v>
      </c>
      <c r="B791" s="0" t="s">
        <v>4472</v>
      </c>
      <c r="C791" s="0" t="s">
        <v>4461</v>
      </c>
      <c r="D791" s="21" t="s">
        <v>15</v>
      </c>
      <c r="E791" s="13" t="n">
        <v>2.2808173</v>
      </c>
      <c r="F791" s="14" t="n">
        <v>0</v>
      </c>
      <c r="G791" s="14" t="n">
        <v>0</v>
      </c>
      <c r="H791" s="14" t="n">
        <v>0</v>
      </c>
    </row>
    <row r="792" customFormat="false" ht="15" hidden="false" customHeight="false" outlineLevel="0" collapsed="false">
      <c r="A792" s="11" t="s">
        <v>4473</v>
      </c>
      <c r="B792" s="0" t="s">
        <v>4474</v>
      </c>
      <c r="C792" s="0" t="s">
        <v>4475</v>
      </c>
      <c r="D792" s="21" t="s">
        <v>15</v>
      </c>
      <c r="E792" s="13" t="n">
        <v>2.2783935</v>
      </c>
      <c r="F792" s="14" t="n">
        <v>0</v>
      </c>
      <c r="G792" s="14" t="n">
        <v>0</v>
      </c>
      <c r="H792" s="14" t="n">
        <v>0</v>
      </c>
    </row>
    <row r="793" customFormat="false" ht="15" hidden="false" customHeight="false" outlineLevel="0" collapsed="false">
      <c r="A793" s="11" t="s">
        <v>4476</v>
      </c>
      <c r="B793" s="0" t="s">
        <v>4477</v>
      </c>
      <c r="C793" s="0" t="s">
        <v>81</v>
      </c>
      <c r="D793" s="21" t="s">
        <v>15</v>
      </c>
      <c r="E793" s="13" t="n">
        <v>2.2777355</v>
      </c>
      <c r="F793" s="14" t="n">
        <v>0</v>
      </c>
      <c r="G793" s="14" t="n">
        <v>0</v>
      </c>
      <c r="H793" s="14" t="n">
        <v>0</v>
      </c>
    </row>
    <row r="794" customFormat="false" ht="15" hidden="false" customHeight="false" outlineLevel="0" collapsed="false">
      <c r="A794" s="11" t="s">
        <v>4478</v>
      </c>
      <c r="B794" s="0" t="s">
        <v>4479</v>
      </c>
      <c r="C794" s="0" t="s">
        <v>4480</v>
      </c>
      <c r="D794" s="21" t="s">
        <v>15</v>
      </c>
      <c r="E794" s="13" t="n">
        <v>2.2686727</v>
      </c>
      <c r="F794" s="14" t="n">
        <v>0</v>
      </c>
      <c r="G794" s="14" t="n">
        <v>1</v>
      </c>
      <c r="H794" s="14" t="n">
        <v>0</v>
      </c>
    </row>
    <row r="795" customFormat="false" ht="15" hidden="false" customHeight="false" outlineLevel="0" collapsed="false">
      <c r="A795" s="11" t="s">
        <v>4481</v>
      </c>
      <c r="B795" s="0" t="s">
        <v>4482</v>
      </c>
      <c r="C795" s="0" t="s">
        <v>4483</v>
      </c>
      <c r="D795" s="21" t="s">
        <v>15</v>
      </c>
      <c r="E795" s="13" t="n">
        <v>2.2659495</v>
      </c>
      <c r="F795" s="14" t="n">
        <v>0</v>
      </c>
      <c r="G795" s="14" t="n">
        <v>0</v>
      </c>
      <c r="H795" s="14" t="n">
        <v>0</v>
      </c>
    </row>
    <row r="796" customFormat="false" ht="15" hidden="false" customHeight="false" outlineLevel="0" collapsed="false">
      <c r="A796" s="11" t="s">
        <v>4484</v>
      </c>
      <c r="B796" s="0" t="s">
        <v>4485</v>
      </c>
      <c r="C796" s="0" t="s">
        <v>4486</v>
      </c>
      <c r="D796" s="21" t="s">
        <v>15</v>
      </c>
      <c r="E796" s="13" t="n">
        <v>2.2654705</v>
      </c>
      <c r="F796" s="14" t="n">
        <v>0</v>
      </c>
      <c r="G796" s="14" t="n">
        <v>0</v>
      </c>
      <c r="H796" s="14" t="n">
        <v>0</v>
      </c>
    </row>
    <row r="797" customFormat="false" ht="15" hidden="false" customHeight="false" outlineLevel="0" collapsed="false">
      <c r="A797" s="11" t="s">
        <v>4487</v>
      </c>
      <c r="B797" s="0" t="s">
        <v>4488</v>
      </c>
      <c r="C797" s="0" t="s">
        <v>4489</v>
      </c>
      <c r="D797" s="21" t="s">
        <v>15</v>
      </c>
      <c r="E797" s="13" t="n">
        <v>2.2628398</v>
      </c>
      <c r="F797" s="14" t="n">
        <v>0</v>
      </c>
      <c r="G797" s="14" t="n">
        <v>1</v>
      </c>
      <c r="H797" s="14" t="n">
        <v>0</v>
      </c>
    </row>
    <row r="798" customFormat="false" ht="15" hidden="false" customHeight="false" outlineLevel="0" collapsed="false">
      <c r="A798" s="11" t="s">
        <v>4490</v>
      </c>
      <c r="B798" s="0" t="s">
        <v>4491</v>
      </c>
      <c r="C798" s="0" t="s">
        <v>4213</v>
      </c>
      <c r="D798" s="21" t="s">
        <v>15</v>
      </c>
      <c r="E798" s="13" t="n">
        <v>2.259414</v>
      </c>
      <c r="F798" s="14" t="n">
        <v>0</v>
      </c>
      <c r="G798" s="14" t="n">
        <v>0</v>
      </c>
      <c r="H798" s="14" t="n">
        <v>0</v>
      </c>
    </row>
    <row r="799" customFormat="false" ht="15" hidden="false" customHeight="false" outlineLevel="0" collapsed="false">
      <c r="A799" s="11" t="s">
        <v>4492</v>
      </c>
      <c r="B799" s="0" t="s">
        <v>4493</v>
      </c>
      <c r="C799" s="0" t="s">
        <v>4494</v>
      </c>
      <c r="D799" s="21" t="s">
        <v>15</v>
      </c>
      <c r="E799" s="13" t="n">
        <v>2.2581866</v>
      </c>
      <c r="F799" s="14" t="n">
        <v>0</v>
      </c>
      <c r="G799" s="14" t="n">
        <v>0</v>
      </c>
      <c r="H799" s="14" t="n">
        <v>0</v>
      </c>
    </row>
    <row r="800" customFormat="false" ht="15" hidden="false" customHeight="false" outlineLevel="0" collapsed="false">
      <c r="A800" s="11" t="s">
        <v>4495</v>
      </c>
      <c r="B800" s="0" t="s">
        <v>4496</v>
      </c>
      <c r="C800" s="0" t="s">
        <v>769</v>
      </c>
      <c r="D800" s="21" t="s">
        <v>15</v>
      </c>
      <c r="E800" s="13" t="n">
        <v>2.257974</v>
      </c>
      <c r="F800" s="14" t="n">
        <v>0</v>
      </c>
      <c r="G800" s="14" t="n">
        <v>0</v>
      </c>
      <c r="H800" s="14" t="n">
        <v>0</v>
      </c>
    </row>
    <row r="801" customFormat="false" ht="15" hidden="false" customHeight="false" outlineLevel="0" collapsed="false">
      <c r="A801" s="11" t="s">
        <v>4497</v>
      </c>
      <c r="B801" s="0" t="s">
        <v>4498</v>
      </c>
      <c r="C801" s="0" t="s">
        <v>4499</v>
      </c>
      <c r="D801" s="21" t="s">
        <v>15</v>
      </c>
      <c r="E801" s="13" t="n">
        <v>2.2543385</v>
      </c>
      <c r="F801" s="14" t="n">
        <v>0</v>
      </c>
      <c r="G801" s="14" t="n">
        <v>0</v>
      </c>
      <c r="H801" s="14" t="n">
        <v>0</v>
      </c>
    </row>
    <row r="802" customFormat="false" ht="15" hidden="false" customHeight="false" outlineLevel="0" collapsed="false">
      <c r="A802" s="11" t="s">
        <v>4500</v>
      </c>
      <c r="B802" s="0" t="s">
        <v>4501</v>
      </c>
      <c r="C802" s="0" t="s">
        <v>4502</v>
      </c>
      <c r="D802" s="21" t="s">
        <v>15</v>
      </c>
      <c r="E802" s="13" t="n">
        <v>2.252668</v>
      </c>
      <c r="F802" s="14" t="n">
        <v>0</v>
      </c>
      <c r="G802" s="14" t="n">
        <v>0</v>
      </c>
      <c r="H802" s="14" t="n">
        <v>0</v>
      </c>
    </row>
    <row r="803" customFormat="false" ht="15" hidden="false" customHeight="false" outlineLevel="0" collapsed="false">
      <c r="A803" s="11" t="s">
        <v>4503</v>
      </c>
      <c r="B803" s="0" t="s">
        <v>4504</v>
      </c>
      <c r="C803" s="0" t="s">
        <v>4415</v>
      </c>
      <c r="D803" s="21" t="s">
        <v>15</v>
      </c>
      <c r="E803" s="13" t="n">
        <v>2.252589</v>
      </c>
      <c r="F803" s="14" t="n">
        <v>0</v>
      </c>
      <c r="G803" s="14" t="n">
        <v>1</v>
      </c>
      <c r="H803" s="14" t="n">
        <v>0</v>
      </c>
    </row>
    <row r="804" customFormat="false" ht="15" hidden="false" customHeight="false" outlineLevel="0" collapsed="false">
      <c r="A804" s="11" t="s">
        <v>4505</v>
      </c>
      <c r="B804" s="0" t="s">
        <v>4506</v>
      </c>
      <c r="C804" s="0" t="s">
        <v>4507</v>
      </c>
      <c r="D804" s="21" t="s">
        <v>15</v>
      </c>
      <c r="E804" s="13" t="n">
        <v>2.246461</v>
      </c>
      <c r="F804" s="14" t="n">
        <v>0</v>
      </c>
      <c r="G804" s="14" t="n">
        <v>1</v>
      </c>
      <c r="H804" s="14" t="n">
        <v>0</v>
      </c>
    </row>
    <row r="805" customFormat="false" ht="15" hidden="false" customHeight="false" outlineLevel="0" collapsed="false">
      <c r="A805" s="11" t="s">
        <v>4508</v>
      </c>
      <c r="B805" s="0" t="s">
        <v>4509</v>
      </c>
      <c r="C805" s="0" t="s">
        <v>4510</v>
      </c>
      <c r="D805" s="21" t="s">
        <v>15</v>
      </c>
      <c r="E805" s="13" t="n">
        <v>2.2378194</v>
      </c>
      <c r="F805" s="14" t="n">
        <v>0</v>
      </c>
      <c r="G805" s="14" t="n">
        <v>0</v>
      </c>
      <c r="H805" s="14" t="n">
        <v>0</v>
      </c>
    </row>
    <row r="806" customFormat="false" ht="15" hidden="false" customHeight="false" outlineLevel="0" collapsed="false">
      <c r="A806" s="11" t="s">
        <v>4511</v>
      </c>
      <c r="B806" s="0" t="s">
        <v>4512</v>
      </c>
      <c r="C806" s="0" t="s">
        <v>4513</v>
      </c>
      <c r="D806" s="21" t="s">
        <v>15</v>
      </c>
      <c r="E806" s="13" t="n">
        <v>2.2361293</v>
      </c>
      <c r="F806" s="14" t="n">
        <v>0</v>
      </c>
      <c r="G806" s="14" t="n">
        <v>1</v>
      </c>
      <c r="H806" s="14" t="n">
        <v>0</v>
      </c>
    </row>
    <row r="807" customFormat="false" ht="15" hidden="false" customHeight="false" outlineLevel="0" collapsed="false">
      <c r="A807" s="11" t="s">
        <v>4514</v>
      </c>
      <c r="B807" s="0" t="s">
        <v>4515</v>
      </c>
      <c r="C807" s="0" t="s">
        <v>4516</v>
      </c>
      <c r="D807" s="21" t="s">
        <v>15</v>
      </c>
      <c r="E807" s="13" t="n">
        <v>2.2360232</v>
      </c>
      <c r="F807" s="14" t="n">
        <v>0</v>
      </c>
      <c r="G807" s="14" t="n">
        <v>0</v>
      </c>
      <c r="H807" s="14" t="n">
        <v>0</v>
      </c>
    </row>
    <row r="808" customFormat="false" ht="15" hidden="false" customHeight="false" outlineLevel="0" collapsed="false">
      <c r="A808" s="11" t="s">
        <v>4517</v>
      </c>
      <c r="B808" s="0" t="s">
        <v>4518</v>
      </c>
      <c r="C808" s="0" t="s">
        <v>4519</v>
      </c>
      <c r="D808" s="21" t="s">
        <v>15</v>
      </c>
      <c r="E808" s="13" t="n">
        <v>2.235821</v>
      </c>
      <c r="F808" s="14" t="n">
        <v>0</v>
      </c>
      <c r="G808" s="14" t="n">
        <v>0</v>
      </c>
      <c r="H808" s="14" t="n">
        <v>0</v>
      </c>
    </row>
    <row r="809" customFormat="false" ht="15" hidden="false" customHeight="false" outlineLevel="0" collapsed="false">
      <c r="A809" s="11" t="s">
        <v>4520</v>
      </c>
      <c r="B809" s="0" t="s">
        <v>4521</v>
      </c>
      <c r="C809" s="0" t="s">
        <v>2145</v>
      </c>
      <c r="D809" s="21" t="s">
        <v>15</v>
      </c>
      <c r="E809" s="13" t="n">
        <v>2.2350976</v>
      </c>
      <c r="F809" s="14" t="n">
        <v>0</v>
      </c>
      <c r="G809" s="14" t="n">
        <v>0</v>
      </c>
      <c r="H809" s="14" t="n">
        <v>0</v>
      </c>
    </row>
    <row r="810" customFormat="false" ht="15" hidden="false" customHeight="false" outlineLevel="0" collapsed="false">
      <c r="A810" s="11" t="s">
        <v>4522</v>
      </c>
      <c r="B810" s="0" t="s">
        <v>4523</v>
      </c>
      <c r="C810" s="0" t="s">
        <v>4524</v>
      </c>
      <c r="D810" s="21" t="s">
        <v>15</v>
      </c>
      <c r="E810" s="13" t="n">
        <v>2.2315233</v>
      </c>
      <c r="F810" s="14" t="n">
        <v>0</v>
      </c>
      <c r="G810" s="14" t="n">
        <v>0</v>
      </c>
      <c r="H810" s="14" t="n">
        <v>0</v>
      </c>
    </row>
    <row r="811" customFormat="false" ht="15" hidden="false" customHeight="false" outlineLevel="0" collapsed="false">
      <c r="A811" s="11" t="s">
        <v>4525</v>
      </c>
      <c r="B811" s="0" t="s">
        <v>4526</v>
      </c>
      <c r="C811" s="0" t="s">
        <v>2661</v>
      </c>
      <c r="D811" s="21" t="s">
        <v>15</v>
      </c>
      <c r="E811" s="13" t="n">
        <v>2.2247617</v>
      </c>
      <c r="F811" s="14" t="n">
        <v>0</v>
      </c>
      <c r="G811" s="14" t="n">
        <v>0</v>
      </c>
      <c r="H811" s="14" t="n">
        <v>0</v>
      </c>
    </row>
    <row r="812" customFormat="false" ht="15" hidden="false" customHeight="false" outlineLevel="0" collapsed="false">
      <c r="A812" s="11" t="s">
        <v>4527</v>
      </c>
      <c r="B812" s="0" t="s">
        <v>4528</v>
      </c>
      <c r="C812" s="0" t="s">
        <v>4529</v>
      </c>
      <c r="D812" s="21" t="s">
        <v>15</v>
      </c>
      <c r="E812" s="13" t="n">
        <v>2.2208679</v>
      </c>
      <c r="F812" s="14" t="n">
        <v>0</v>
      </c>
      <c r="G812" s="14" t="n">
        <v>0</v>
      </c>
      <c r="H812" s="14" t="n">
        <v>0</v>
      </c>
    </row>
    <row r="813" customFormat="false" ht="15" hidden="false" customHeight="false" outlineLevel="0" collapsed="false">
      <c r="A813" s="11" t="s">
        <v>4530</v>
      </c>
      <c r="B813" s="0" t="s">
        <v>4531</v>
      </c>
      <c r="C813" s="0" t="s">
        <v>4532</v>
      </c>
      <c r="D813" s="21" t="s">
        <v>15</v>
      </c>
      <c r="E813" s="13" t="n">
        <v>2.2198558</v>
      </c>
      <c r="F813" s="14" t="n">
        <v>0</v>
      </c>
      <c r="G813" s="14" t="n">
        <v>0</v>
      </c>
      <c r="H813" s="14" t="n">
        <v>0</v>
      </c>
    </row>
    <row r="814" customFormat="false" ht="15" hidden="false" customHeight="false" outlineLevel="0" collapsed="false">
      <c r="A814" s="11" t="s">
        <v>4533</v>
      </c>
      <c r="B814" s="0" t="s">
        <v>4534</v>
      </c>
      <c r="C814" s="0" t="s">
        <v>4535</v>
      </c>
      <c r="D814" s="21" t="s">
        <v>15</v>
      </c>
      <c r="E814" s="13" t="n">
        <v>2.2195382</v>
      </c>
      <c r="F814" s="14" t="n">
        <v>0</v>
      </c>
      <c r="G814" s="14" t="n">
        <v>0</v>
      </c>
      <c r="H814" s="14" t="n">
        <v>0</v>
      </c>
    </row>
    <row r="815" customFormat="false" ht="15" hidden="false" customHeight="false" outlineLevel="0" collapsed="false">
      <c r="A815" s="11" t="s">
        <v>4536</v>
      </c>
      <c r="B815" s="0" t="s">
        <v>4537</v>
      </c>
      <c r="C815" s="0" t="s">
        <v>4538</v>
      </c>
      <c r="D815" s="21" t="s">
        <v>15</v>
      </c>
      <c r="E815" s="13" t="n">
        <v>2.2183669</v>
      </c>
      <c r="F815" s="14" t="n">
        <v>0</v>
      </c>
      <c r="G815" s="14" t="n">
        <v>0</v>
      </c>
      <c r="H815" s="14" t="n">
        <v>0</v>
      </c>
    </row>
    <row r="816" customFormat="false" ht="15" hidden="false" customHeight="false" outlineLevel="0" collapsed="false">
      <c r="A816" s="11" t="s">
        <v>4539</v>
      </c>
      <c r="B816" s="0" t="s">
        <v>4540</v>
      </c>
      <c r="C816" s="0" t="s">
        <v>1999</v>
      </c>
      <c r="D816" s="21" t="s">
        <v>15</v>
      </c>
      <c r="E816" s="13" t="n">
        <v>2.216542</v>
      </c>
      <c r="F816" s="14" t="n">
        <v>0</v>
      </c>
      <c r="G816" s="14" t="n">
        <v>0</v>
      </c>
      <c r="H816" s="14" t="n">
        <v>0</v>
      </c>
    </row>
    <row r="817" customFormat="false" ht="15" hidden="false" customHeight="false" outlineLevel="0" collapsed="false">
      <c r="A817" s="11" t="s">
        <v>4541</v>
      </c>
      <c r="B817" s="0" t="s">
        <v>4542</v>
      </c>
      <c r="C817" s="0" t="s">
        <v>4543</v>
      </c>
      <c r="D817" s="21" t="s">
        <v>15</v>
      </c>
      <c r="E817" s="13" t="n">
        <v>2.2092257</v>
      </c>
      <c r="F817" s="14" t="n">
        <v>0</v>
      </c>
      <c r="G817" s="14" t="n">
        <v>0</v>
      </c>
      <c r="H817" s="14" t="n">
        <v>0</v>
      </c>
    </row>
    <row r="818" customFormat="false" ht="15" hidden="false" customHeight="false" outlineLevel="0" collapsed="false">
      <c r="A818" s="11" t="s">
        <v>4544</v>
      </c>
      <c r="B818" s="0" t="s">
        <v>4545</v>
      </c>
      <c r="C818" s="0" t="s">
        <v>4546</v>
      </c>
      <c r="D818" s="21" t="s">
        <v>15</v>
      </c>
      <c r="E818" s="13" t="n">
        <v>2.2055814</v>
      </c>
      <c r="F818" s="14" t="n">
        <v>0</v>
      </c>
      <c r="G818" s="14" t="n">
        <v>1</v>
      </c>
      <c r="H818" s="14" t="n">
        <v>0</v>
      </c>
    </row>
    <row r="819" customFormat="false" ht="15" hidden="false" customHeight="false" outlineLevel="0" collapsed="false">
      <c r="A819" s="11" t="s">
        <v>4547</v>
      </c>
      <c r="B819" s="0" t="s">
        <v>4548</v>
      </c>
      <c r="C819" s="0" t="s">
        <v>4549</v>
      </c>
      <c r="D819" s="21" t="s">
        <v>15</v>
      </c>
      <c r="E819" s="13" t="n">
        <v>2.1991837</v>
      </c>
      <c r="F819" s="14" t="n">
        <v>0</v>
      </c>
      <c r="G819" s="14" t="n">
        <v>0</v>
      </c>
      <c r="H819" s="14" t="n">
        <v>0</v>
      </c>
    </row>
    <row r="820" customFormat="false" ht="15" hidden="false" customHeight="false" outlineLevel="0" collapsed="false">
      <c r="A820" s="11" t="s">
        <v>4550</v>
      </c>
      <c r="B820" s="0" t="s">
        <v>4551</v>
      </c>
      <c r="C820" s="0" t="s">
        <v>4552</v>
      </c>
      <c r="D820" s="21" t="s">
        <v>15</v>
      </c>
      <c r="E820" s="13" t="n">
        <v>2.1986215</v>
      </c>
      <c r="F820" s="14" t="n">
        <v>0</v>
      </c>
      <c r="G820" s="14" t="n">
        <v>0</v>
      </c>
      <c r="H820" s="14" t="n">
        <v>0</v>
      </c>
    </row>
    <row r="821" customFormat="false" ht="15" hidden="false" customHeight="false" outlineLevel="0" collapsed="false">
      <c r="A821" s="11" t="s">
        <v>4553</v>
      </c>
      <c r="B821" s="0" t="s">
        <v>4554</v>
      </c>
      <c r="C821" s="0" t="s">
        <v>4555</v>
      </c>
      <c r="D821" s="21" t="s">
        <v>15</v>
      </c>
      <c r="E821" s="13" t="n">
        <v>2.1980073</v>
      </c>
      <c r="F821" s="14" t="n">
        <v>0</v>
      </c>
      <c r="G821" s="14" t="n">
        <v>0</v>
      </c>
      <c r="H821" s="14" t="n">
        <v>0</v>
      </c>
    </row>
    <row r="822" customFormat="false" ht="15" hidden="false" customHeight="false" outlineLevel="0" collapsed="false">
      <c r="A822" s="11" t="s">
        <v>4556</v>
      </c>
      <c r="B822" s="0" t="s">
        <v>4557</v>
      </c>
      <c r="C822" s="0" t="s">
        <v>4558</v>
      </c>
      <c r="D822" s="21" t="s">
        <v>15</v>
      </c>
      <c r="E822" s="13" t="n">
        <v>2.1948628</v>
      </c>
      <c r="F822" s="14" t="n">
        <v>0</v>
      </c>
      <c r="G822" s="14" t="n">
        <v>0</v>
      </c>
      <c r="H822" s="14" t="n">
        <v>0</v>
      </c>
    </row>
    <row r="823" customFormat="false" ht="15" hidden="false" customHeight="false" outlineLevel="0" collapsed="false">
      <c r="A823" s="11" t="s">
        <v>4559</v>
      </c>
      <c r="B823" s="0" t="s">
        <v>4560</v>
      </c>
      <c r="C823" s="0" t="s">
        <v>200</v>
      </c>
      <c r="D823" s="21" t="s">
        <v>15</v>
      </c>
      <c r="E823" s="13" t="n">
        <v>2.191903</v>
      </c>
      <c r="F823" s="14" t="n">
        <v>0</v>
      </c>
      <c r="G823" s="14" t="n">
        <v>0</v>
      </c>
      <c r="H823" s="14" t="n">
        <v>0</v>
      </c>
    </row>
    <row r="824" customFormat="false" ht="15" hidden="false" customHeight="false" outlineLevel="0" collapsed="false">
      <c r="A824" s="11" t="s">
        <v>4561</v>
      </c>
      <c r="B824" s="0" t="s">
        <v>4562</v>
      </c>
      <c r="C824" s="0" t="s">
        <v>4563</v>
      </c>
      <c r="D824" s="21" t="s">
        <v>15</v>
      </c>
      <c r="E824" s="13" t="n">
        <v>2.1906435</v>
      </c>
      <c r="F824" s="14" t="n">
        <v>0</v>
      </c>
      <c r="G824" s="14" t="n">
        <v>0</v>
      </c>
      <c r="H824" s="14" t="n">
        <v>0</v>
      </c>
    </row>
    <row r="825" customFormat="false" ht="15" hidden="false" customHeight="false" outlineLevel="0" collapsed="false">
      <c r="A825" s="11" t="s">
        <v>4564</v>
      </c>
      <c r="B825" s="0" t="s">
        <v>4565</v>
      </c>
      <c r="C825" s="0" t="s">
        <v>4566</v>
      </c>
      <c r="D825" s="21" t="s">
        <v>15</v>
      </c>
      <c r="E825" s="13" t="n">
        <v>2.1904771</v>
      </c>
      <c r="F825" s="14" t="n">
        <v>0</v>
      </c>
      <c r="G825" s="14" t="n">
        <v>0</v>
      </c>
      <c r="H825" s="14" t="n">
        <v>0</v>
      </c>
    </row>
    <row r="826" customFormat="false" ht="15" hidden="false" customHeight="false" outlineLevel="0" collapsed="false">
      <c r="A826" s="11" t="s">
        <v>4567</v>
      </c>
      <c r="B826" s="0" t="s">
        <v>4568</v>
      </c>
      <c r="C826" s="0" t="s">
        <v>4569</v>
      </c>
      <c r="D826" s="21" t="s">
        <v>15</v>
      </c>
      <c r="E826" s="13" t="n">
        <v>2.1891398</v>
      </c>
      <c r="F826" s="14" t="n">
        <v>0</v>
      </c>
      <c r="G826" s="14" t="n">
        <v>0</v>
      </c>
      <c r="H826" s="14" t="n">
        <v>0</v>
      </c>
    </row>
    <row r="827" customFormat="false" ht="15" hidden="false" customHeight="false" outlineLevel="0" collapsed="false">
      <c r="A827" s="11" t="s">
        <v>4570</v>
      </c>
      <c r="B827" s="0" t="s">
        <v>4571</v>
      </c>
      <c r="C827" s="0" t="s">
        <v>4572</v>
      </c>
      <c r="D827" s="21" t="s">
        <v>15</v>
      </c>
      <c r="E827" s="13" t="n">
        <v>2.1891308</v>
      </c>
      <c r="F827" s="14" t="n">
        <v>0</v>
      </c>
      <c r="G827" s="14" t="n">
        <v>0</v>
      </c>
      <c r="H827" s="14" t="n">
        <v>0</v>
      </c>
    </row>
    <row r="828" customFormat="false" ht="15" hidden="false" customHeight="false" outlineLevel="0" collapsed="false">
      <c r="A828" s="11" t="s">
        <v>4573</v>
      </c>
      <c r="B828" s="0" t="s">
        <v>4574</v>
      </c>
      <c r="C828" s="0" t="s">
        <v>4575</v>
      </c>
      <c r="D828" s="21" t="s">
        <v>15</v>
      </c>
      <c r="E828" s="13" t="n">
        <v>2.1888394</v>
      </c>
      <c r="F828" s="14" t="n">
        <v>0</v>
      </c>
      <c r="G828" s="14" t="n">
        <v>0</v>
      </c>
      <c r="H828" s="14" t="n">
        <v>0</v>
      </c>
    </row>
    <row r="829" customFormat="false" ht="15" hidden="false" customHeight="false" outlineLevel="0" collapsed="false">
      <c r="A829" s="11" t="s">
        <v>4576</v>
      </c>
      <c r="B829" s="0" t="s">
        <v>4577</v>
      </c>
      <c r="C829" s="0" t="s">
        <v>4578</v>
      </c>
      <c r="D829" s="21" t="s">
        <v>15</v>
      </c>
      <c r="E829" s="13" t="n">
        <v>2.1887982</v>
      </c>
      <c r="F829" s="14" t="n">
        <v>0</v>
      </c>
      <c r="G829" s="14" t="n">
        <v>0</v>
      </c>
      <c r="H829" s="14" t="n">
        <v>0</v>
      </c>
    </row>
    <row r="830" customFormat="false" ht="15" hidden="false" customHeight="false" outlineLevel="0" collapsed="false">
      <c r="A830" s="11" t="s">
        <v>4579</v>
      </c>
      <c r="B830" s="0" t="s">
        <v>4580</v>
      </c>
      <c r="C830" s="0" t="s">
        <v>554</v>
      </c>
      <c r="D830" s="21" t="s">
        <v>15</v>
      </c>
      <c r="E830" s="13" t="n">
        <v>2.1845455</v>
      </c>
      <c r="F830" s="14" t="n">
        <v>0</v>
      </c>
      <c r="G830" s="14" t="n">
        <v>0</v>
      </c>
      <c r="H830" s="14" t="n">
        <v>0</v>
      </c>
    </row>
    <row r="831" customFormat="false" ht="15" hidden="false" customHeight="false" outlineLevel="0" collapsed="false">
      <c r="A831" s="11" t="s">
        <v>4581</v>
      </c>
      <c r="B831" s="0" t="s">
        <v>4582</v>
      </c>
      <c r="C831" s="0" t="s">
        <v>4583</v>
      </c>
      <c r="D831" s="21" t="s">
        <v>15</v>
      </c>
      <c r="E831" s="13" t="n">
        <v>2.1795273</v>
      </c>
      <c r="F831" s="14" t="n">
        <v>0</v>
      </c>
      <c r="G831" s="14" t="n">
        <v>1</v>
      </c>
      <c r="H831" s="14" t="n">
        <v>0</v>
      </c>
    </row>
    <row r="832" customFormat="false" ht="15" hidden="false" customHeight="false" outlineLevel="0" collapsed="false">
      <c r="A832" s="11" t="s">
        <v>4584</v>
      </c>
      <c r="B832" s="0" t="s">
        <v>4585</v>
      </c>
      <c r="C832" s="0" t="s">
        <v>170</v>
      </c>
      <c r="D832" s="21" t="s">
        <v>15</v>
      </c>
      <c r="E832" s="13" t="n">
        <v>2.1692524</v>
      </c>
      <c r="F832" s="14" t="n">
        <v>0</v>
      </c>
      <c r="G832" s="14" t="n">
        <v>1</v>
      </c>
      <c r="H832" s="14" t="n">
        <v>0</v>
      </c>
    </row>
    <row r="833" customFormat="false" ht="15" hidden="false" customHeight="false" outlineLevel="0" collapsed="false">
      <c r="A833" s="11" t="s">
        <v>4586</v>
      </c>
      <c r="B833" s="0" t="s">
        <v>4587</v>
      </c>
      <c r="C833" s="0" t="s">
        <v>4588</v>
      </c>
      <c r="D833" s="21" t="s">
        <v>15</v>
      </c>
      <c r="E833" s="13" t="n">
        <v>2.1651251</v>
      </c>
      <c r="F833" s="14" t="n">
        <v>0</v>
      </c>
      <c r="G833" s="14" t="n">
        <v>0</v>
      </c>
      <c r="H833" s="14" t="n">
        <v>0</v>
      </c>
    </row>
    <row r="834" customFormat="false" ht="15" hidden="false" customHeight="false" outlineLevel="0" collapsed="false">
      <c r="A834" s="11" t="s">
        <v>4589</v>
      </c>
      <c r="B834" s="0" t="s">
        <v>4590</v>
      </c>
      <c r="C834" s="0" t="s">
        <v>4591</v>
      </c>
      <c r="D834" s="21" t="s">
        <v>15</v>
      </c>
      <c r="E834" s="13" t="n">
        <v>2.1610007</v>
      </c>
      <c r="F834" s="14" t="n">
        <v>0</v>
      </c>
      <c r="G834" s="14" t="n">
        <v>0</v>
      </c>
      <c r="H834" s="14" t="n">
        <v>0</v>
      </c>
    </row>
    <row r="835" customFormat="false" ht="15" hidden="false" customHeight="false" outlineLevel="0" collapsed="false">
      <c r="A835" s="11" t="s">
        <v>4592</v>
      </c>
      <c r="B835" s="0" t="s">
        <v>4593</v>
      </c>
      <c r="C835" s="0" t="s">
        <v>263</v>
      </c>
      <c r="D835" s="21" t="s">
        <v>15</v>
      </c>
      <c r="E835" s="13" t="n">
        <v>2.1596177</v>
      </c>
      <c r="F835" s="14" t="n">
        <v>0</v>
      </c>
      <c r="G835" s="14" t="n">
        <v>2</v>
      </c>
      <c r="H835" s="14" t="n">
        <v>0</v>
      </c>
    </row>
    <row r="836" customFormat="false" ht="15" hidden="false" customHeight="false" outlineLevel="0" collapsed="false">
      <c r="A836" s="11" t="s">
        <v>4594</v>
      </c>
      <c r="B836" s="0" t="s">
        <v>4595</v>
      </c>
      <c r="C836" s="0" t="s">
        <v>4596</v>
      </c>
      <c r="D836" s="21" t="s">
        <v>15</v>
      </c>
      <c r="E836" s="13" t="n">
        <v>2.1570866</v>
      </c>
      <c r="F836" s="14" t="n">
        <v>0</v>
      </c>
      <c r="G836" s="14" t="n">
        <v>1</v>
      </c>
      <c r="H836" s="14" t="n">
        <v>0</v>
      </c>
    </row>
    <row r="837" customFormat="false" ht="15" hidden="false" customHeight="false" outlineLevel="0" collapsed="false">
      <c r="A837" s="11" t="s">
        <v>4597</v>
      </c>
      <c r="B837" s="0" t="s">
        <v>4598</v>
      </c>
      <c r="C837" s="0" t="s">
        <v>4599</v>
      </c>
      <c r="D837" s="21" t="s">
        <v>15</v>
      </c>
      <c r="E837" s="13" t="n">
        <v>2.1544325</v>
      </c>
      <c r="F837" s="14" t="n">
        <v>0</v>
      </c>
      <c r="G837" s="14" t="n">
        <v>0</v>
      </c>
      <c r="H837" s="14" t="n">
        <v>0</v>
      </c>
    </row>
    <row r="838" customFormat="false" ht="15" hidden="false" customHeight="false" outlineLevel="0" collapsed="false">
      <c r="A838" s="11" t="s">
        <v>4600</v>
      </c>
      <c r="B838" s="0" t="s">
        <v>4601</v>
      </c>
      <c r="C838" s="0" t="s">
        <v>4602</v>
      </c>
      <c r="D838" s="21" t="s">
        <v>15</v>
      </c>
      <c r="E838" s="13" t="n">
        <v>2.1518898</v>
      </c>
      <c r="F838" s="14" t="n">
        <v>0</v>
      </c>
      <c r="G838" s="14" t="n">
        <v>0</v>
      </c>
      <c r="H838" s="14" t="n">
        <v>0</v>
      </c>
    </row>
    <row r="839" customFormat="false" ht="15" hidden="false" customHeight="false" outlineLevel="0" collapsed="false">
      <c r="A839" s="11" t="s">
        <v>4603</v>
      </c>
      <c r="B839" s="0" t="s">
        <v>4604</v>
      </c>
      <c r="C839" s="0" t="s">
        <v>4605</v>
      </c>
      <c r="D839" s="21" t="s">
        <v>15</v>
      </c>
      <c r="E839" s="13" t="n">
        <v>2.1504536</v>
      </c>
      <c r="F839" s="14" t="n">
        <v>0</v>
      </c>
      <c r="G839" s="14" t="n">
        <v>0</v>
      </c>
      <c r="H839" s="14" t="n">
        <v>0</v>
      </c>
    </row>
    <row r="840" customFormat="false" ht="15" hidden="false" customHeight="false" outlineLevel="0" collapsed="false">
      <c r="A840" s="11" t="s">
        <v>4606</v>
      </c>
      <c r="B840" s="0" t="s">
        <v>4607</v>
      </c>
      <c r="C840" s="0" t="s">
        <v>4608</v>
      </c>
      <c r="D840" s="21" t="s">
        <v>15</v>
      </c>
      <c r="E840" s="13" t="n">
        <v>2.1455023</v>
      </c>
      <c r="F840" s="14" t="n">
        <v>0</v>
      </c>
      <c r="G840" s="14" t="n">
        <v>1</v>
      </c>
      <c r="H840" s="14" t="n">
        <v>0</v>
      </c>
    </row>
    <row r="841" customFormat="false" ht="15" hidden="false" customHeight="false" outlineLevel="0" collapsed="false">
      <c r="A841" s="11" t="s">
        <v>4609</v>
      </c>
      <c r="B841" s="0" t="s">
        <v>4610</v>
      </c>
      <c r="C841" s="0" t="s">
        <v>4611</v>
      </c>
      <c r="D841" s="21" t="s">
        <v>15</v>
      </c>
      <c r="E841" s="13" t="n">
        <v>2.1423526</v>
      </c>
      <c r="F841" s="14" t="n">
        <v>0</v>
      </c>
      <c r="G841" s="14" t="n">
        <v>0</v>
      </c>
      <c r="H841" s="14" t="n">
        <v>0</v>
      </c>
    </row>
    <row r="842" customFormat="false" ht="15" hidden="false" customHeight="false" outlineLevel="0" collapsed="false">
      <c r="A842" s="11" t="s">
        <v>4612</v>
      </c>
      <c r="B842" s="0" t="s">
        <v>4613</v>
      </c>
      <c r="C842" s="0" t="s">
        <v>4614</v>
      </c>
      <c r="D842" s="21" t="s">
        <v>15</v>
      </c>
      <c r="E842" s="13" t="n">
        <v>2.1422088</v>
      </c>
      <c r="F842" s="14" t="n">
        <v>0</v>
      </c>
      <c r="G842" s="14" t="n">
        <v>0</v>
      </c>
      <c r="H842" s="14" t="n">
        <v>0</v>
      </c>
    </row>
    <row r="843" customFormat="false" ht="15" hidden="false" customHeight="false" outlineLevel="0" collapsed="false">
      <c r="A843" s="11" t="s">
        <v>4615</v>
      </c>
      <c r="B843" s="0" t="s">
        <v>4616</v>
      </c>
      <c r="C843" s="0" t="s">
        <v>4617</v>
      </c>
      <c r="D843" s="21" t="s">
        <v>15</v>
      </c>
      <c r="E843" s="13" t="n">
        <v>2.1393895</v>
      </c>
      <c r="F843" s="14" t="n">
        <v>0</v>
      </c>
      <c r="G843" s="14" t="n">
        <v>0</v>
      </c>
      <c r="H843" s="14" t="n">
        <v>0</v>
      </c>
    </row>
    <row r="844" customFormat="false" ht="15" hidden="false" customHeight="false" outlineLevel="0" collapsed="false">
      <c r="A844" s="11" t="s">
        <v>4618</v>
      </c>
      <c r="B844" s="0" t="s">
        <v>4619</v>
      </c>
      <c r="C844" s="0" t="s">
        <v>4620</v>
      </c>
      <c r="D844" s="21" t="s">
        <v>15</v>
      </c>
      <c r="E844" s="13" t="n">
        <v>2.1376982</v>
      </c>
      <c r="F844" s="14" t="n">
        <v>0</v>
      </c>
      <c r="G844" s="14" t="n">
        <v>0</v>
      </c>
      <c r="H844" s="14" t="n">
        <v>0</v>
      </c>
    </row>
    <row r="845" customFormat="false" ht="15" hidden="false" customHeight="false" outlineLevel="0" collapsed="false">
      <c r="A845" s="11" t="s">
        <v>4621</v>
      </c>
      <c r="B845" s="0" t="s">
        <v>4622</v>
      </c>
      <c r="C845" s="0" t="s">
        <v>4623</v>
      </c>
      <c r="D845" s="21" t="s">
        <v>15</v>
      </c>
      <c r="E845" s="13" t="n">
        <v>2.1372597</v>
      </c>
      <c r="F845" s="14" t="n">
        <v>0</v>
      </c>
      <c r="G845" s="14" t="n">
        <v>0</v>
      </c>
      <c r="H845" s="14" t="n">
        <v>0</v>
      </c>
    </row>
    <row r="846" customFormat="false" ht="15" hidden="false" customHeight="false" outlineLevel="0" collapsed="false">
      <c r="A846" s="11" t="s">
        <v>4624</v>
      </c>
      <c r="B846" s="0" t="s">
        <v>4625</v>
      </c>
      <c r="C846" s="0" t="s">
        <v>4626</v>
      </c>
      <c r="D846" s="21" t="s">
        <v>15</v>
      </c>
      <c r="E846" s="13" t="n">
        <v>2.134868</v>
      </c>
      <c r="F846" s="14" t="n">
        <v>0</v>
      </c>
      <c r="G846" s="14" t="n">
        <v>0</v>
      </c>
      <c r="H846" s="14" t="n">
        <v>0</v>
      </c>
    </row>
    <row r="847" customFormat="false" ht="15" hidden="false" customHeight="false" outlineLevel="0" collapsed="false">
      <c r="A847" s="11" t="s">
        <v>4627</v>
      </c>
      <c r="B847" s="0" t="s">
        <v>4628</v>
      </c>
      <c r="C847" s="0" t="s">
        <v>4629</v>
      </c>
      <c r="D847" s="21" t="s">
        <v>15</v>
      </c>
      <c r="E847" s="13" t="n">
        <v>2.1345334</v>
      </c>
      <c r="F847" s="14" t="n">
        <v>0</v>
      </c>
      <c r="G847" s="14" t="n">
        <v>0</v>
      </c>
      <c r="H847" s="14" t="n">
        <v>0</v>
      </c>
    </row>
    <row r="848" customFormat="false" ht="15" hidden="false" customHeight="false" outlineLevel="0" collapsed="false">
      <c r="A848" s="11" t="s">
        <v>4630</v>
      </c>
      <c r="B848" s="0" t="s">
        <v>4631</v>
      </c>
      <c r="C848" s="0" t="s">
        <v>4632</v>
      </c>
      <c r="D848" s="21" t="s">
        <v>15</v>
      </c>
      <c r="E848" s="13" t="n">
        <v>2.1315358</v>
      </c>
      <c r="F848" s="14" t="n">
        <v>0</v>
      </c>
      <c r="G848" s="14" t="n">
        <v>0</v>
      </c>
      <c r="H848" s="14" t="n">
        <v>0</v>
      </c>
    </row>
    <row r="849" customFormat="false" ht="15" hidden="false" customHeight="false" outlineLevel="0" collapsed="false">
      <c r="A849" s="11" t="s">
        <v>4633</v>
      </c>
      <c r="B849" s="0" t="s">
        <v>4634</v>
      </c>
      <c r="C849" s="0" t="s">
        <v>4635</v>
      </c>
      <c r="D849" s="21" t="s">
        <v>15</v>
      </c>
      <c r="E849" s="13" t="n">
        <v>2.127357</v>
      </c>
      <c r="F849" s="14" t="n">
        <v>0</v>
      </c>
      <c r="G849" s="14" t="n">
        <v>0</v>
      </c>
      <c r="H849" s="14" t="n">
        <v>0</v>
      </c>
    </row>
    <row r="850" customFormat="false" ht="15" hidden="false" customHeight="false" outlineLevel="0" collapsed="false">
      <c r="A850" s="11" t="s">
        <v>4636</v>
      </c>
      <c r="B850" s="0" t="s">
        <v>4637</v>
      </c>
      <c r="C850" s="0" t="s">
        <v>4638</v>
      </c>
      <c r="D850" s="21" t="s">
        <v>15</v>
      </c>
      <c r="E850" s="13" t="n">
        <v>2.1268487</v>
      </c>
      <c r="F850" s="14" t="n">
        <v>0</v>
      </c>
      <c r="G850" s="14" t="n">
        <v>0</v>
      </c>
      <c r="H850" s="14" t="n">
        <v>0</v>
      </c>
    </row>
    <row r="851" customFormat="false" ht="15" hidden="false" customHeight="false" outlineLevel="0" collapsed="false">
      <c r="A851" s="11" t="s">
        <v>4639</v>
      </c>
      <c r="B851" s="0" t="s">
        <v>4640</v>
      </c>
      <c r="C851" s="0" t="s">
        <v>4641</v>
      </c>
      <c r="D851" s="21" t="s">
        <v>15</v>
      </c>
      <c r="E851" s="13" t="n">
        <v>2.1257274</v>
      </c>
      <c r="F851" s="14" t="n">
        <v>0</v>
      </c>
      <c r="G851" s="14" t="n">
        <v>1</v>
      </c>
      <c r="H851" s="14" t="n">
        <v>0</v>
      </c>
    </row>
    <row r="852" customFormat="false" ht="15" hidden="false" customHeight="false" outlineLevel="0" collapsed="false">
      <c r="A852" s="11" t="s">
        <v>4642</v>
      </c>
      <c r="B852" s="0" t="s">
        <v>4643</v>
      </c>
      <c r="C852" s="0" t="s">
        <v>69</v>
      </c>
      <c r="D852" s="21" t="s">
        <v>15</v>
      </c>
      <c r="E852" s="13" t="n">
        <v>2.1232197</v>
      </c>
      <c r="F852" s="14" t="n">
        <v>0</v>
      </c>
      <c r="G852" s="14" t="n">
        <v>0</v>
      </c>
      <c r="H852" s="14" t="n">
        <v>0</v>
      </c>
    </row>
    <row r="853" customFormat="false" ht="15" hidden="false" customHeight="false" outlineLevel="0" collapsed="false">
      <c r="A853" s="11" t="s">
        <v>4644</v>
      </c>
      <c r="B853" s="0" t="s">
        <v>4645</v>
      </c>
      <c r="C853" s="0" t="s">
        <v>51</v>
      </c>
      <c r="D853" s="21" t="s">
        <v>15</v>
      </c>
      <c r="E853" s="13" t="n">
        <v>2.1229656</v>
      </c>
      <c r="F853" s="14" t="n">
        <v>0</v>
      </c>
      <c r="G853" s="14" t="n">
        <v>0</v>
      </c>
      <c r="H853" s="14" t="n">
        <v>0</v>
      </c>
    </row>
    <row r="854" customFormat="false" ht="15" hidden="false" customHeight="false" outlineLevel="0" collapsed="false">
      <c r="A854" s="11" t="s">
        <v>4646</v>
      </c>
      <c r="B854" s="0" t="s">
        <v>4647</v>
      </c>
      <c r="C854" s="0" t="s">
        <v>332</v>
      </c>
      <c r="D854" s="21" t="s">
        <v>15</v>
      </c>
      <c r="E854" s="13" t="n">
        <v>2.1220376</v>
      </c>
      <c r="F854" s="14" t="n">
        <v>0</v>
      </c>
      <c r="G854" s="14" t="n">
        <v>0</v>
      </c>
      <c r="H854" s="14" t="n">
        <v>0</v>
      </c>
    </row>
    <row r="855" customFormat="false" ht="15" hidden="false" customHeight="false" outlineLevel="0" collapsed="false">
      <c r="A855" s="11" t="s">
        <v>4648</v>
      </c>
      <c r="B855" s="0" t="s">
        <v>4649</v>
      </c>
      <c r="C855" s="0" t="s">
        <v>2893</v>
      </c>
      <c r="D855" s="21" t="s">
        <v>15</v>
      </c>
      <c r="E855" s="13" t="n">
        <v>2.1217065</v>
      </c>
      <c r="F855" s="14" t="n">
        <v>0</v>
      </c>
      <c r="G855" s="14" t="n">
        <v>0</v>
      </c>
      <c r="H855" s="14" t="n">
        <v>0</v>
      </c>
    </row>
    <row r="856" customFormat="false" ht="15" hidden="false" customHeight="false" outlineLevel="0" collapsed="false">
      <c r="A856" s="11" t="s">
        <v>4650</v>
      </c>
      <c r="B856" s="0" t="s">
        <v>4651</v>
      </c>
      <c r="C856" s="0" t="s">
        <v>4652</v>
      </c>
      <c r="D856" s="21" t="s">
        <v>15</v>
      </c>
      <c r="E856" s="13" t="n">
        <v>2.1207755</v>
      </c>
      <c r="F856" s="14" t="n">
        <v>0</v>
      </c>
      <c r="G856" s="14" t="n">
        <v>2</v>
      </c>
      <c r="H856" s="14" t="n">
        <v>0</v>
      </c>
    </row>
    <row r="857" customFormat="false" ht="15" hidden="false" customHeight="false" outlineLevel="0" collapsed="false">
      <c r="A857" s="11" t="s">
        <v>4653</v>
      </c>
      <c r="B857" s="0" t="s">
        <v>4654</v>
      </c>
      <c r="C857" s="0" t="s">
        <v>2349</v>
      </c>
      <c r="D857" s="21" t="s">
        <v>15</v>
      </c>
      <c r="E857" s="13" t="n">
        <v>2.119863</v>
      </c>
      <c r="F857" s="14" t="n">
        <v>0</v>
      </c>
      <c r="G857" s="14" t="n">
        <v>0</v>
      </c>
      <c r="H857" s="14" t="n">
        <v>0</v>
      </c>
    </row>
    <row r="858" customFormat="false" ht="15" hidden="false" customHeight="false" outlineLevel="0" collapsed="false">
      <c r="A858" s="11" t="s">
        <v>4655</v>
      </c>
      <c r="B858" s="0" t="s">
        <v>4656</v>
      </c>
      <c r="C858" s="0" t="s">
        <v>4657</v>
      </c>
      <c r="D858" s="21" t="s">
        <v>15</v>
      </c>
      <c r="E858" s="13" t="n">
        <v>2.1196542</v>
      </c>
      <c r="F858" s="14" t="n">
        <v>0</v>
      </c>
      <c r="G858" s="14" t="n">
        <v>0</v>
      </c>
      <c r="H858" s="14" t="n">
        <v>0</v>
      </c>
    </row>
    <row r="859" customFormat="false" ht="15" hidden="false" customHeight="false" outlineLevel="0" collapsed="false">
      <c r="A859" s="11" t="s">
        <v>4658</v>
      </c>
      <c r="B859" s="0" t="s">
        <v>4659</v>
      </c>
      <c r="C859" s="0" t="s">
        <v>4660</v>
      </c>
      <c r="D859" s="21" t="s">
        <v>15</v>
      </c>
      <c r="E859" s="13" t="n">
        <v>2.1167936</v>
      </c>
      <c r="F859" s="14" t="n">
        <v>0</v>
      </c>
      <c r="G859" s="14" t="n">
        <v>1</v>
      </c>
      <c r="H859" s="14" t="n">
        <v>0</v>
      </c>
    </row>
    <row r="860" customFormat="false" ht="15" hidden="false" customHeight="false" outlineLevel="0" collapsed="false">
      <c r="A860" s="11" t="s">
        <v>4661</v>
      </c>
      <c r="B860" s="0" t="s">
        <v>4662</v>
      </c>
      <c r="C860" s="0" t="s">
        <v>4663</v>
      </c>
      <c r="D860" s="21" t="s">
        <v>15</v>
      </c>
      <c r="E860" s="13" t="n">
        <v>2.1146257</v>
      </c>
      <c r="F860" s="14" t="n">
        <v>0</v>
      </c>
      <c r="G860" s="14" t="n">
        <v>0</v>
      </c>
      <c r="H860" s="14" t="n">
        <v>0</v>
      </c>
    </row>
    <row r="861" customFormat="false" ht="15" hidden="false" customHeight="false" outlineLevel="0" collapsed="false">
      <c r="A861" s="11" t="s">
        <v>4664</v>
      </c>
      <c r="B861" s="0" t="s">
        <v>4665</v>
      </c>
      <c r="C861" s="0" t="s">
        <v>4666</v>
      </c>
      <c r="D861" s="21" t="s">
        <v>15</v>
      </c>
      <c r="E861" s="13" t="n">
        <v>2.1101577</v>
      </c>
      <c r="F861" s="14" t="n">
        <v>0</v>
      </c>
      <c r="G861" s="14" t="n">
        <v>0</v>
      </c>
      <c r="H861" s="14" t="n">
        <v>0</v>
      </c>
    </row>
    <row r="862" customFormat="false" ht="15" hidden="false" customHeight="false" outlineLevel="0" collapsed="false">
      <c r="A862" s="11" t="s">
        <v>4667</v>
      </c>
      <c r="B862" s="0" t="s">
        <v>4668</v>
      </c>
      <c r="C862" s="0" t="s">
        <v>4669</v>
      </c>
      <c r="D862" s="21" t="s">
        <v>15</v>
      </c>
      <c r="E862" s="13" t="n">
        <v>2.1082056</v>
      </c>
      <c r="F862" s="14" t="n">
        <v>0</v>
      </c>
      <c r="G862" s="14" t="n">
        <v>0</v>
      </c>
      <c r="H862" s="14" t="n">
        <v>0</v>
      </c>
    </row>
    <row r="863" customFormat="false" ht="15" hidden="false" customHeight="false" outlineLevel="0" collapsed="false">
      <c r="A863" s="11" t="s">
        <v>4670</v>
      </c>
      <c r="B863" s="0" t="s">
        <v>4671</v>
      </c>
      <c r="C863" s="0" t="s">
        <v>4672</v>
      </c>
      <c r="D863" s="21" t="s">
        <v>15</v>
      </c>
      <c r="E863" s="13" t="n">
        <v>2.1079118</v>
      </c>
      <c r="F863" s="14" t="n">
        <v>0</v>
      </c>
      <c r="G863" s="14" t="n">
        <v>0</v>
      </c>
      <c r="H863" s="14" t="n">
        <v>0</v>
      </c>
    </row>
    <row r="864" customFormat="false" ht="15" hidden="false" customHeight="false" outlineLevel="0" collapsed="false">
      <c r="A864" s="11" t="s">
        <v>4673</v>
      </c>
      <c r="B864" s="0" t="s">
        <v>4674</v>
      </c>
      <c r="C864" s="0" t="s">
        <v>4426</v>
      </c>
      <c r="D864" s="21" t="s">
        <v>15</v>
      </c>
      <c r="E864" s="13" t="n">
        <v>2.1042054</v>
      </c>
      <c r="F864" s="14" t="n">
        <v>0</v>
      </c>
      <c r="G864" s="14" t="n">
        <v>0</v>
      </c>
      <c r="H864" s="14" t="n">
        <v>0</v>
      </c>
    </row>
    <row r="865" customFormat="false" ht="15" hidden="false" customHeight="false" outlineLevel="0" collapsed="false">
      <c r="A865" s="11" t="s">
        <v>4675</v>
      </c>
      <c r="B865" s="0" t="s">
        <v>4676</v>
      </c>
      <c r="C865" s="0" t="s">
        <v>4677</v>
      </c>
      <c r="D865" s="21" t="s">
        <v>15</v>
      </c>
      <c r="E865" s="13" t="n">
        <v>2.1013525</v>
      </c>
      <c r="F865" s="14" t="n">
        <v>0</v>
      </c>
      <c r="G865" s="14" t="n">
        <v>0</v>
      </c>
      <c r="H865" s="14" t="n">
        <v>0</v>
      </c>
    </row>
    <row r="866" customFormat="false" ht="15" hidden="false" customHeight="false" outlineLevel="0" collapsed="false">
      <c r="A866" s="11" t="s">
        <v>4678</v>
      </c>
      <c r="B866" s="0" t="s">
        <v>4679</v>
      </c>
      <c r="C866" s="0" t="s">
        <v>4680</v>
      </c>
      <c r="D866" s="21" t="s">
        <v>15</v>
      </c>
      <c r="E866" s="13" t="n">
        <v>2.1010976</v>
      </c>
      <c r="F866" s="14" t="n">
        <v>0</v>
      </c>
      <c r="G866" s="14" t="n">
        <v>2</v>
      </c>
      <c r="H866" s="14" t="n">
        <v>0</v>
      </c>
    </row>
    <row r="867" customFormat="false" ht="15" hidden="false" customHeight="false" outlineLevel="0" collapsed="false">
      <c r="A867" s="11" t="s">
        <v>4681</v>
      </c>
      <c r="B867" s="0" t="s">
        <v>4682</v>
      </c>
      <c r="C867" s="0" t="s">
        <v>4683</v>
      </c>
      <c r="D867" s="21" t="s">
        <v>15</v>
      </c>
      <c r="E867" s="13" t="n">
        <v>2.0982397</v>
      </c>
      <c r="F867" s="14" t="n">
        <v>0</v>
      </c>
      <c r="G867" s="14" t="n">
        <v>1</v>
      </c>
      <c r="H867" s="14" t="n">
        <v>0</v>
      </c>
    </row>
    <row r="868" customFormat="false" ht="15" hidden="false" customHeight="false" outlineLevel="0" collapsed="false">
      <c r="A868" s="11" t="s">
        <v>4684</v>
      </c>
      <c r="B868" s="0" t="s">
        <v>4685</v>
      </c>
      <c r="C868" s="0" t="s">
        <v>2349</v>
      </c>
      <c r="D868" s="21" t="s">
        <v>15</v>
      </c>
      <c r="E868" s="13" t="n">
        <v>2.0963855</v>
      </c>
      <c r="F868" s="14" t="n">
        <v>0</v>
      </c>
      <c r="G868" s="14" t="n">
        <v>0</v>
      </c>
      <c r="H868" s="14" t="n">
        <v>0</v>
      </c>
    </row>
    <row r="869" customFormat="false" ht="15" hidden="false" customHeight="false" outlineLevel="0" collapsed="false">
      <c r="A869" s="11" t="s">
        <v>4686</v>
      </c>
      <c r="B869" s="0" t="s">
        <v>4687</v>
      </c>
      <c r="C869" s="0" t="s">
        <v>4688</v>
      </c>
      <c r="D869" s="21" t="s">
        <v>15</v>
      </c>
      <c r="E869" s="13" t="n">
        <v>2.0949912</v>
      </c>
      <c r="F869" s="14" t="n">
        <v>0</v>
      </c>
      <c r="G869" s="14" t="n">
        <v>1</v>
      </c>
      <c r="H869" s="14" t="n">
        <v>0</v>
      </c>
    </row>
    <row r="870" customFormat="false" ht="15" hidden="false" customHeight="false" outlineLevel="0" collapsed="false">
      <c r="A870" s="11" t="s">
        <v>4689</v>
      </c>
      <c r="B870" s="0" t="s">
        <v>4690</v>
      </c>
      <c r="C870" s="0" t="s">
        <v>4691</v>
      </c>
      <c r="D870" s="21" t="s">
        <v>15</v>
      </c>
      <c r="E870" s="13" t="n">
        <v>2.0941362</v>
      </c>
      <c r="F870" s="14" t="n">
        <v>0</v>
      </c>
      <c r="G870" s="14" t="n">
        <v>0</v>
      </c>
      <c r="H870" s="14" t="n">
        <v>0</v>
      </c>
    </row>
    <row r="871" customFormat="false" ht="15" hidden="false" customHeight="false" outlineLevel="0" collapsed="false">
      <c r="A871" s="11" t="s">
        <v>4692</v>
      </c>
      <c r="B871" s="0" t="s">
        <v>4693</v>
      </c>
      <c r="C871" s="0" t="s">
        <v>4694</v>
      </c>
      <c r="D871" s="21" t="s">
        <v>15</v>
      </c>
      <c r="E871" s="13" t="n">
        <v>2.0926867</v>
      </c>
      <c r="F871" s="14" t="n">
        <v>0</v>
      </c>
      <c r="G871" s="14" t="n">
        <v>0</v>
      </c>
      <c r="H871" s="14" t="n">
        <v>0</v>
      </c>
    </row>
    <row r="872" customFormat="false" ht="15" hidden="false" customHeight="false" outlineLevel="0" collapsed="false">
      <c r="A872" s="11" t="s">
        <v>4695</v>
      </c>
      <c r="B872" s="0" t="s">
        <v>4696</v>
      </c>
      <c r="C872" s="0" t="s">
        <v>4697</v>
      </c>
      <c r="D872" s="21" t="s">
        <v>15</v>
      </c>
      <c r="E872" s="13" t="n">
        <v>2.088803</v>
      </c>
      <c r="F872" s="14" t="n">
        <v>0</v>
      </c>
      <c r="G872" s="14" t="n">
        <v>0</v>
      </c>
      <c r="H872" s="14" t="n">
        <v>0</v>
      </c>
    </row>
    <row r="873" customFormat="false" ht="15" hidden="false" customHeight="false" outlineLevel="0" collapsed="false">
      <c r="A873" s="11" t="s">
        <v>4698</v>
      </c>
      <c r="B873" s="0" t="s">
        <v>4699</v>
      </c>
      <c r="C873" s="0" t="s">
        <v>4700</v>
      </c>
      <c r="D873" s="21" t="s">
        <v>15</v>
      </c>
      <c r="E873" s="13" t="n">
        <v>2.0887492</v>
      </c>
      <c r="F873" s="14" t="n">
        <v>0</v>
      </c>
      <c r="G873" s="14" t="n">
        <v>0</v>
      </c>
      <c r="H873" s="14" t="n">
        <v>0</v>
      </c>
    </row>
    <row r="874" customFormat="false" ht="15" hidden="false" customHeight="false" outlineLevel="0" collapsed="false">
      <c r="A874" s="11" t="s">
        <v>4701</v>
      </c>
      <c r="B874" s="0" t="s">
        <v>4702</v>
      </c>
      <c r="C874" s="0" t="s">
        <v>4703</v>
      </c>
      <c r="D874" s="21" t="s">
        <v>15</v>
      </c>
      <c r="E874" s="13" t="n">
        <v>2.0857775</v>
      </c>
      <c r="F874" s="14" t="n">
        <v>0</v>
      </c>
      <c r="G874" s="14" t="n">
        <v>0</v>
      </c>
      <c r="H874" s="14" t="n">
        <v>0</v>
      </c>
    </row>
    <row r="875" customFormat="false" ht="15" hidden="false" customHeight="false" outlineLevel="0" collapsed="false">
      <c r="A875" s="11" t="s">
        <v>4704</v>
      </c>
      <c r="B875" s="0" t="s">
        <v>4705</v>
      </c>
      <c r="C875" s="0" t="s">
        <v>3875</v>
      </c>
      <c r="D875" s="21" t="s">
        <v>15</v>
      </c>
      <c r="E875" s="13" t="n">
        <v>2.0853152</v>
      </c>
      <c r="F875" s="14" t="n">
        <v>0</v>
      </c>
      <c r="G875" s="14" t="n">
        <v>0</v>
      </c>
      <c r="H875" s="14" t="n">
        <v>0</v>
      </c>
    </row>
    <row r="876" customFormat="false" ht="15" hidden="false" customHeight="false" outlineLevel="0" collapsed="false">
      <c r="A876" s="11" t="s">
        <v>4706</v>
      </c>
      <c r="B876" s="0" t="s">
        <v>4707</v>
      </c>
      <c r="C876" s="0" t="s">
        <v>4708</v>
      </c>
      <c r="D876" s="21" t="s">
        <v>15</v>
      </c>
      <c r="E876" s="13" t="n">
        <v>2.085172</v>
      </c>
      <c r="F876" s="14" t="n">
        <v>0</v>
      </c>
      <c r="G876" s="14" t="n">
        <v>0</v>
      </c>
      <c r="H876" s="14" t="n">
        <v>0</v>
      </c>
    </row>
    <row r="877" customFormat="false" ht="15" hidden="false" customHeight="false" outlineLevel="0" collapsed="false">
      <c r="A877" s="11" t="s">
        <v>4709</v>
      </c>
      <c r="B877" s="0" t="s">
        <v>4710</v>
      </c>
      <c r="C877" s="0" t="s">
        <v>4711</v>
      </c>
      <c r="D877" s="21" t="s">
        <v>15</v>
      </c>
      <c r="E877" s="13" t="n">
        <v>2.0845358</v>
      </c>
      <c r="F877" s="14" t="n">
        <v>0</v>
      </c>
      <c r="G877" s="14" t="n">
        <v>0</v>
      </c>
      <c r="H877" s="14" t="n">
        <v>0</v>
      </c>
    </row>
    <row r="878" customFormat="false" ht="15" hidden="false" customHeight="false" outlineLevel="0" collapsed="false">
      <c r="A878" s="11" t="s">
        <v>4712</v>
      </c>
      <c r="B878" s="0" t="s">
        <v>4713</v>
      </c>
      <c r="C878" s="0" t="s">
        <v>4714</v>
      </c>
      <c r="D878" s="21" t="s">
        <v>15</v>
      </c>
      <c r="E878" s="13" t="n">
        <v>2.0795434</v>
      </c>
      <c r="F878" s="14" t="n">
        <v>0</v>
      </c>
      <c r="G878" s="14" t="n">
        <v>0</v>
      </c>
      <c r="H878" s="14" t="n">
        <v>0</v>
      </c>
    </row>
    <row r="879" customFormat="false" ht="15" hidden="false" customHeight="false" outlineLevel="0" collapsed="false">
      <c r="A879" s="11" t="s">
        <v>4715</v>
      </c>
      <c r="B879" s="0" t="s">
        <v>4716</v>
      </c>
      <c r="C879" s="0" t="s">
        <v>4717</v>
      </c>
      <c r="D879" s="21" t="s">
        <v>15</v>
      </c>
      <c r="E879" s="13" t="n">
        <v>2.0791132</v>
      </c>
      <c r="F879" s="14" t="n">
        <v>0</v>
      </c>
      <c r="G879" s="14" t="n">
        <v>0</v>
      </c>
      <c r="H879" s="14" t="n">
        <v>0</v>
      </c>
    </row>
    <row r="880" customFormat="false" ht="15" hidden="false" customHeight="false" outlineLevel="0" collapsed="false">
      <c r="A880" s="11" t="s">
        <v>4718</v>
      </c>
      <c r="B880" s="0" t="s">
        <v>4719</v>
      </c>
      <c r="C880" s="0" t="s">
        <v>4720</v>
      </c>
      <c r="D880" s="21" t="s">
        <v>15</v>
      </c>
      <c r="E880" s="13" t="n">
        <v>2.0755944</v>
      </c>
      <c r="F880" s="14" t="n">
        <v>0</v>
      </c>
      <c r="G880" s="14" t="n">
        <v>0</v>
      </c>
      <c r="H880" s="14" t="n">
        <v>0</v>
      </c>
    </row>
    <row r="881" customFormat="false" ht="15" hidden="false" customHeight="false" outlineLevel="0" collapsed="false">
      <c r="A881" s="11" t="s">
        <v>4721</v>
      </c>
      <c r="B881" s="0" t="s">
        <v>4722</v>
      </c>
      <c r="C881" s="0" t="s">
        <v>4723</v>
      </c>
      <c r="D881" s="21" t="s">
        <v>15</v>
      </c>
      <c r="E881" s="13" t="n">
        <v>2.0699303</v>
      </c>
      <c r="F881" s="14" t="n">
        <v>0</v>
      </c>
      <c r="G881" s="14" t="n">
        <v>0</v>
      </c>
      <c r="H881" s="14" t="n">
        <v>0</v>
      </c>
    </row>
    <row r="882" customFormat="false" ht="15" hidden="false" customHeight="false" outlineLevel="0" collapsed="false">
      <c r="A882" s="11" t="s">
        <v>4724</v>
      </c>
      <c r="B882" s="0" t="s">
        <v>4725</v>
      </c>
      <c r="C882" s="0" t="s">
        <v>1393</v>
      </c>
      <c r="D882" s="21" t="s">
        <v>15</v>
      </c>
      <c r="E882" s="13" t="n">
        <v>2.0685263</v>
      </c>
      <c r="F882" s="14" t="n">
        <v>0</v>
      </c>
      <c r="G882" s="14" t="n">
        <v>0</v>
      </c>
      <c r="H882" s="14" t="n">
        <v>0</v>
      </c>
    </row>
    <row r="883" customFormat="false" ht="15" hidden="false" customHeight="false" outlineLevel="0" collapsed="false">
      <c r="A883" s="11" t="s">
        <v>4726</v>
      </c>
      <c r="B883" s="0" t="s">
        <v>4727</v>
      </c>
      <c r="C883" s="0" t="s">
        <v>4728</v>
      </c>
      <c r="D883" s="21" t="s">
        <v>15</v>
      </c>
      <c r="E883" s="13" t="n">
        <v>2.0675151</v>
      </c>
      <c r="F883" s="14" t="n">
        <v>0</v>
      </c>
      <c r="G883" s="14" t="n">
        <v>0</v>
      </c>
      <c r="H883" s="14" t="n">
        <v>0</v>
      </c>
    </row>
    <row r="884" customFormat="false" ht="15" hidden="false" customHeight="false" outlineLevel="0" collapsed="false">
      <c r="A884" s="11" t="s">
        <v>4729</v>
      </c>
      <c r="B884" s="0" t="s">
        <v>4730</v>
      </c>
      <c r="C884" s="0" t="s">
        <v>4731</v>
      </c>
      <c r="D884" s="21" t="s">
        <v>15</v>
      </c>
      <c r="E884" s="13" t="n">
        <v>2.0661392</v>
      </c>
      <c r="F884" s="14" t="n">
        <v>0</v>
      </c>
      <c r="G884" s="14" t="n">
        <v>0</v>
      </c>
      <c r="H884" s="14" t="n">
        <v>0</v>
      </c>
    </row>
    <row r="885" customFormat="false" ht="15" hidden="false" customHeight="false" outlineLevel="0" collapsed="false">
      <c r="A885" s="11" t="s">
        <v>4732</v>
      </c>
      <c r="B885" s="0" t="s">
        <v>4733</v>
      </c>
      <c r="C885" s="0" t="s">
        <v>4734</v>
      </c>
      <c r="D885" s="21" t="s">
        <v>15</v>
      </c>
      <c r="E885" s="13" t="n">
        <v>2.065096</v>
      </c>
      <c r="F885" s="14" t="n">
        <v>0</v>
      </c>
      <c r="G885" s="14" t="n">
        <v>3</v>
      </c>
      <c r="H885" s="14" t="n">
        <v>0</v>
      </c>
    </row>
    <row r="886" customFormat="false" ht="15" hidden="false" customHeight="false" outlineLevel="0" collapsed="false">
      <c r="A886" s="11" t="s">
        <v>4735</v>
      </c>
      <c r="B886" s="0" t="s">
        <v>4736</v>
      </c>
      <c r="C886" s="0" t="s">
        <v>4737</v>
      </c>
      <c r="D886" s="21" t="s">
        <v>15</v>
      </c>
      <c r="E886" s="13" t="n">
        <v>2.0627897</v>
      </c>
      <c r="F886" s="14" t="n">
        <v>0</v>
      </c>
      <c r="G886" s="14" t="n">
        <v>0</v>
      </c>
      <c r="H886" s="14" t="n">
        <v>0</v>
      </c>
    </row>
    <row r="887" customFormat="false" ht="15" hidden="false" customHeight="false" outlineLevel="0" collapsed="false">
      <c r="A887" s="11" t="s">
        <v>4738</v>
      </c>
      <c r="B887" s="0" t="s">
        <v>4739</v>
      </c>
      <c r="C887" s="0" t="s">
        <v>4740</v>
      </c>
      <c r="D887" s="21" t="s">
        <v>15</v>
      </c>
      <c r="E887" s="13" t="n">
        <v>2.0618064</v>
      </c>
      <c r="F887" s="14" t="n">
        <v>0</v>
      </c>
      <c r="G887" s="14" t="n">
        <v>0</v>
      </c>
      <c r="H887" s="14" t="n">
        <v>0</v>
      </c>
    </row>
    <row r="888" customFormat="false" ht="15" hidden="false" customHeight="false" outlineLevel="0" collapsed="false">
      <c r="A888" s="11" t="s">
        <v>4741</v>
      </c>
      <c r="B888" s="0" t="s">
        <v>4742</v>
      </c>
      <c r="C888" s="0" t="s">
        <v>1905</v>
      </c>
      <c r="D888" s="21" t="s">
        <v>15</v>
      </c>
      <c r="E888" s="13" t="n">
        <v>2.0596156</v>
      </c>
      <c r="F888" s="14" t="n">
        <v>0</v>
      </c>
      <c r="G888" s="14" t="n">
        <v>1</v>
      </c>
      <c r="H888" s="14" t="n">
        <v>0</v>
      </c>
    </row>
    <row r="889" customFormat="false" ht="15" hidden="false" customHeight="false" outlineLevel="0" collapsed="false">
      <c r="A889" s="11" t="s">
        <v>4743</v>
      </c>
      <c r="B889" s="0" t="s">
        <v>4744</v>
      </c>
      <c r="C889" s="0" t="s">
        <v>4745</v>
      </c>
      <c r="D889" s="21" t="s">
        <v>15</v>
      </c>
      <c r="E889" s="13" t="n">
        <v>2.0562358</v>
      </c>
      <c r="F889" s="14" t="n">
        <v>0</v>
      </c>
      <c r="G889" s="14" t="n">
        <v>0</v>
      </c>
      <c r="H889" s="14" t="n">
        <v>0</v>
      </c>
    </row>
    <row r="890" customFormat="false" ht="15" hidden="false" customHeight="false" outlineLevel="0" collapsed="false">
      <c r="A890" s="11" t="s">
        <v>4746</v>
      </c>
      <c r="B890" s="0" t="s">
        <v>4747</v>
      </c>
      <c r="C890" s="0" t="s">
        <v>4748</v>
      </c>
      <c r="D890" s="21" t="s">
        <v>15</v>
      </c>
      <c r="E890" s="13" t="n">
        <v>2.054825</v>
      </c>
      <c r="F890" s="14" t="n">
        <v>0</v>
      </c>
      <c r="G890" s="14" t="n">
        <v>1</v>
      </c>
      <c r="H890" s="14" t="n">
        <v>0</v>
      </c>
    </row>
    <row r="891" customFormat="false" ht="15" hidden="false" customHeight="false" outlineLevel="0" collapsed="false">
      <c r="A891" s="11" t="s">
        <v>4749</v>
      </c>
      <c r="B891" s="0" t="s">
        <v>4750</v>
      </c>
      <c r="C891" s="0" t="s">
        <v>1036</v>
      </c>
      <c r="D891" s="21" t="s">
        <v>15</v>
      </c>
      <c r="E891" s="13" t="n">
        <v>2.0526214</v>
      </c>
      <c r="F891" s="14" t="n">
        <v>0</v>
      </c>
      <c r="G891" s="14" t="n">
        <v>0</v>
      </c>
      <c r="H891" s="14" t="n">
        <v>0</v>
      </c>
    </row>
    <row r="892" customFormat="false" ht="15" hidden="false" customHeight="false" outlineLevel="0" collapsed="false">
      <c r="A892" s="11" t="s">
        <v>4751</v>
      </c>
      <c r="B892" s="0" t="s">
        <v>4752</v>
      </c>
      <c r="C892" s="0" t="s">
        <v>4753</v>
      </c>
      <c r="D892" s="21" t="s">
        <v>15</v>
      </c>
      <c r="E892" s="13" t="n">
        <v>2.0504558</v>
      </c>
      <c r="F892" s="14" t="n">
        <v>0</v>
      </c>
      <c r="G892" s="14" t="n">
        <v>0</v>
      </c>
      <c r="H892" s="14" t="n">
        <v>0</v>
      </c>
    </row>
    <row r="893" customFormat="false" ht="15" hidden="false" customHeight="false" outlineLevel="0" collapsed="false">
      <c r="A893" s="11" t="s">
        <v>4754</v>
      </c>
      <c r="B893" s="0" t="s">
        <v>4755</v>
      </c>
      <c r="C893" s="0" t="s">
        <v>4756</v>
      </c>
      <c r="D893" s="21" t="s">
        <v>15</v>
      </c>
      <c r="E893" s="13" t="n">
        <v>2.048365</v>
      </c>
      <c r="F893" s="14" t="n">
        <v>0</v>
      </c>
      <c r="G893" s="14" t="n">
        <v>0</v>
      </c>
      <c r="H893" s="14" t="n">
        <v>0</v>
      </c>
    </row>
    <row r="894" customFormat="false" ht="15" hidden="false" customHeight="false" outlineLevel="0" collapsed="false">
      <c r="A894" s="11" t="s">
        <v>4757</v>
      </c>
      <c r="B894" s="0" t="s">
        <v>4758</v>
      </c>
      <c r="C894" s="0" t="s">
        <v>4759</v>
      </c>
      <c r="D894" s="21" t="s">
        <v>15</v>
      </c>
      <c r="E894" s="13" t="n">
        <v>2.0457406</v>
      </c>
      <c r="F894" s="14" t="n">
        <v>0</v>
      </c>
      <c r="G894" s="14" t="n">
        <v>0</v>
      </c>
      <c r="H894" s="14" t="n">
        <v>0</v>
      </c>
    </row>
    <row r="895" customFormat="false" ht="15" hidden="false" customHeight="false" outlineLevel="0" collapsed="false">
      <c r="A895" s="11" t="s">
        <v>4760</v>
      </c>
      <c r="B895" s="0" t="s">
        <v>4761</v>
      </c>
      <c r="C895" s="0" t="s">
        <v>4762</v>
      </c>
      <c r="D895" s="21" t="s">
        <v>15</v>
      </c>
      <c r="E895" s="13" t="n">
        <v>2.0453343</v>
      </c>
      <c r="F895" s="14" t="n">
        <v>0</v>
      </c>
      <c r="G895" s="14" t="n">
        <v>0</v>
      </c>
      <c r="H895" s="14" t="n">
        <v>0</v>
      </c>
    </row>
    <row r="896" customFormat="false" ht="15" hidden="false" customHeight="false" outlineLevel="0" collapsed="false">
      <c r="A896" s="11" t="s">
        <v>4763</v>
      </c>
      <c r="B896" s="0" t="s">
        <v>4764</v>
      </c>
      <c r="C896" s="0" t="s">
        <v>1426</v>
      </c>
      <c r="D896" s="21" t="s">
        <v>15</v>
      </c>
      <c r="E896" s="13" t="n">
        <v>2.0444956</v>
      </c>
      <c r="F896" s="14" t="n">
        <v>0</v>
      </c>
      <c r="G896" s="14" t="n">
        <v>1</v>
      </c>
      <c r="H896" s="14" t="n">
        <v>0</v>
      </c>
    </row>
    <row r="897" customFormat="false" ht="15" hidden="false" customHeight="false" outlineLevel="0" collapsed="false">
      <c r="A897" s="11" t="s">
        <v>4765</v>
      </c>
      <c r="B897" s="0" t="s">
        <v>4766</v>
      </c>
      <c r="C897" s="0" t="s">
        <v>4767</v>
      </c>
      <c r="D897" s="21" t="s">
        <v>15</v>
      </c>
      <c r="E897" s="13" t="n">
        <v>2.04416</v>
      </c>
      <c r="F897" s="14" t="n">
        <v>0</v>
      </c>
      <c r="G897" s="14" t="n">
        <v>0</v>
      </c>
      <c r="H897" s="14" t="n">
        <v>0</v>
      </c>
    </row>
    <row r="898" customFormat="false" ht="15" hidden="false" customHeight="false" outlineLevel="0" collapsed="false">
      <c r="A898" s="11" t="s">
        <v>4768</v>
      </c>
      <c r="B898" s="0" t="s">
        <v>4769</v>
      </c>
      <c r="C898" s="0" t="s">
        <v>4770</v>
      </c>
      <c r="D898" s="21" t="s">
        <v>15</v>
      </c>
      <c r="E898" s="13" t="n">
        <v>2.0428665</v>
      </c>
      <c r="F898" s="14" t="n">
        <v>0</v>
      </c>
      <c r="G898" s="14" t="n">
        <v>0</v>
      </c>
      <c r="H898" s="14" t="n">
        <v>0</v>
      </c>
    </row>
    <row r="899" customFormat="false" ht="15" hidden="false" customHeight="false" outlineLevel="0" collapsed="false">
      <c r="A899" s="11" t="s">
        <v>4771</v>
      </c>
      <c r="B899" s="0" t="s">
        <v>4772</v>
      </c>
      <c r="C899" s="0" t="s">
        <v>4773</v>
      </c>
      <c r="D899" s="21" t="s">
        <v>15</v>
      </c>
      <c r="E899" s="13" t="n">
        <v>2.0411468</v>
      </c>
      <c r="F899" s="14" t="n">
        <v>0</v>
      </c>
      <c r="G899" s="14" t="n">
        <v>1</v>
      </c>
      <c r="H899" s="14" t="n">
        <v>0</v>
      </c>
    </row>
    <row r="900" customFormat="false" ht="15" hidden="false" customHeight="false" outlineLevel="0" collapsed="false">
      <c r="A900" s="11" t="s">
        <v>4774</v>
      </c>
      <c r="B900" s="0" t="s">
        <v>4775</v>
      </c>
      <c r="C900" s="0" t="s">
        <v>4776</v>
      </c>
      <c r="D900" s="21" t="s">
        <v>15</v>
      </c>
      <c r="E900" s="13" t="n">
        <v>2.0399249</v>
      </c>
      <c r="F900" s="14" t="n">
        <v>0</v>
      </c>
      <c r="G900" s="14" t="n">
        <v>0</v>
      </c>
      <c r="H900" s="14" t="n">
        <v>0</v>
      </c>
    </row>
    <row r="901" customFormat="false" ht="15" hidden="false" customHeight="false" outlineLevel="0" collapsed="false">
      <c r="A901" s="11" t="s">
        <v>4777</v>
      </c>
      <c r="B901" s="0" t="s">
        <v>4778</v>
      </c>
      <c r="C901" s="0" t="s">
        <v>4779</v>
      </c>
      <c r="D901" s="21" t="s">
        <v>15</v>
      </c>
      <c r="E901" s="13" t="n">
        <v>2.0399158</v>
      </c>
      <c r="F901" s="14" t="n">
        <v>0</v>
      </c>
      <c r="G901" s="14" t="n">
        <v>0</v>
      </c>
      <c r="H901" s="14" t="n">
        <v>0</v>
      </c>
    </row>
    <row r="902" customFormat="false" ht="15" hidden="false" customHeight="false" outlineLevel="0" collapsed="false">
      <c r="A902" s="11" t="s">
        <v>4780</v>
      </c>
      <c r="B902" s="0" t="s">
        <v>4781</v>
      </c>
      <c r="C902" s="0" t="s">
        <v>4782</v>
      </c>
      <c r="D902" s="21" t="s">
        <v>15</v>
      </c>
      <c r="E902" s="13" t="n">
        <v>2.0392532</v>
      </c>
      <c r="F902" s="14" t="n">
        <v>0</v>
      </c>
      <c r="G902" s="14" t="n">
        <v>0</v>
      </c>
      <c r="H902" s="14" t="n">
        <v>0</v>
      </c>
    </row>
    <row r="903" customFormat="false" ht="15" hidden="false" customHeight="false" outlineLevel="0" collapsed="false">
      <c r="A903" s="11" t="s">
        <v>4783</v>
      </c>
      <c r="B903" s="0" t="s">
        <v>4784</v>
      </c>
      <c r="C903" s="0" t="s">
        <v>4785</v>
      </c>
      <c r="D903" s="21" t="s">
        <v>15</v>
      </c>
      <c r="E903" s="13" t="n">
        <v>2.0390205</v>
      </c>
      <c r="F903" s="14" t="n">
        <v>0</v>
      </c>
      <c r="G903" s="14" t="n">
        <v>0</v>
      </c>
      <c r="H903" s="14" t="n">
        <v>0</v>
      </c>
    </row>
    <row r="904" customFormat="false" ht="15" hidden="false" customHeight="false" outlineLevel="0" collapsed="false">
      <c r="A904" s="11" t="s">
        <v>4786</v>
      </c>
      <c r="B904" s="0" t="s">
        <v>4787</v>
      </c>
      <c r="C904" s="0" t="s">
        <v>4788</v>
      </c>
      <c r="D904" s="21" t="s">
        <v>15</v>
      </c>
      <c r="E904" s="13" t="n">
        <v>2.0378017</v>
      </c>
      <c r="F904" s="14" t="n">
        <v>0</v>
      </c>
      <c r="G904" s="14" t="n">
        <v>0</v>
      </c>
      <c r="H904" s="14" t="n">
        <v>0</v>
      </c>
    </row>
    <row r="905" customFormat="false" ht="15" hidden="false" customHeight="false" outlineLevel="0" collapsed="false">
      <c r="A905" s="11" t="s">
        <v>4789</v>
      </c>
      <c r="B905" s="0" t="s">
        <v>4790</v>
      </c>
      <c r="C905" s="0" t="s">
        <v>4791</v>
      </c>
      <c r="D905" s="21" t="s">
        <v>15</v>
      </c>
      <c r="E905" s="13" t="n">
        <v>2.0343678</v>
      </c>
      <c r="F905" s="14" t="n">
        <v>0</v>
      </c>
      <c r="G905" s="14" t="n">
        <v>0</v>
      </c>
      <c r="H905" s="14" t="n">
        <v>0</v>
      </c>
    </row>
    <row r="906" customFormat="false" ht="15" hidden="false" customHeight="false" outlineLevel="0" collapsed="false">
      <c r="A906" s="11" t="s">
        <v>4792</v>
      </c>
      <c r="B906" s="0" t="s">
        <v>4793</v>
      </c>
      <c r="C906" s="0" t="s">
        <v>3942</v>
      </c>
      <c r="D906" s="21" t="s">
        <v>15</v>
      </c>
      <c r="E906" s="13" t="n">
        <v>2.0334742</v>
      </c>
      <c r="F906" s="14" t="n">
        <v>0</v>
      </c>
      <c r="G906" s="14" t="n">
        <v>0</v>
      </c>
      <c r="H906" s="14" t="n">
        <v>0</v>
      </c>
    </row>
    <row r="907" customFormat="false" ht="15" hidden="false" customHeight="false" outlineLevel="0" collapsed="false">
      <c r="A907" s="11" t="s">
        <v>4794</v>
      </c>
      <c r="B907" s="0" t="s">
        <v>4795</v>
      </c>
      <c r="C907" s="0" t="s">
        <v>4796</v>
      </c>
      <c r="D907" s="21" t="s">
        <v>15</v>
      </c>
      <c r="E907" s="13" t="n">
        <v>2.03121</v>
      </c>
      <c r="F907" s="14" t="n">
        <v>0</v>
      </c>
      <c r="G907" s="14" t="n">
        <v>1</v>
      </c>
      <c r="H907" s="14" t="n">
        <v>0</v>
      </c>
    </row>
    <row r="908" customFormat="false" ht="15" hidden="false" customHeight="false" outlineLevel="0" collapsed="false">
      <c r="A908" s="11" t="s">
        <v>4797</v>
      </c>
      <c r="B908" s="0" t="s">
        <v>4798</v>
      </c>
      <c r="C908" s="0" t="s">
        <v>4799</v>
      </c>
      <c r="D908" s="21" t="s">
        <v>15</v>
      </c>
      <c r="E908" s="13" t="n">
        <v>2.0299096</v>
      </c>
      <c r="F908" s="14" t="n">
        <v>0</v>
      </c>
      <c r="G908" s="14" t="n">
        <v>1</v>
      </c>
      <c r="H908" s="14" t="n">
        <v>0</v>
      </c>
    </row>
    <row r="909" customFormat="false" ht="15" hidden="false" customHeight="false" outlineLevel="0" collapsed="false">
      <c r="A909" s="11" t="s">
        <v>4800</v>
      </c>
      <c r="B909" s="0" t="s">
        <v>4801</v>
      </c>
      <c r="C909" s="0" t="s">
        <v>4802</v>
      </c>
      <c r="D909" s="21" t="s">
        <v>15</v>
      </c>
      <c r="E909" s="13" t="n">
        <v>2.0292954</v>
      </c>
      <c r="F909" s="14" t="n">
        <v>0</v>
      </c>
      <c r="G909" s="14" t="n">
        <v>1</v>
      </c>
      <c r="H909" s="14" t="n">
        <v>0</v>
      </c>
    </row>
    <row r="910" customFormat="false" ht="15" hidden="false" customHeight="false" outlineLevel="0" collapsed="false">
      <c r="A910" s="11" t="s">
        <v>4803</v>
      </c>
      <c r="B910" s="0" t="s">
        <v>4804</v>
      </c>
      <c r="C910" s="0" t="s">
        <v>4805</v>
      </c>
      <c r="D910" s="21" t="s">
        <v>15</v>
      </c>
      <c r="E910" s="13" t="n">
        <v>2.0287664</v>
      </c>
      <c r="F910" s="14" t="n">
        <v>0</v>
      </c>
      <c r="G910" s="14" t="n">
        <v>0</v>
      </c>
      <c r="H910" s="14" t="n">
        <v>0</v>
      </c>
    </row>
    <row r="911" customFormat="false" ht="15" hidden="false" customHeight="false" outlineLevel="0" collapsed="false">
      <c r="A911" s="11" t="s">
        <v>4806</v>
      </c>
      <c r="B911" s="0" t="s">
        <v>4807</v>
      </c>
      <c r="C911" s="0" t="s">
        <v>4808</v>
      </c>
      <c r="D911" s="21" t="s">
        <v>15</v>
      </c>
      <c r="E911" s="13" t="n">
        <v>2.0280216</v>
      </c>
      <c r="F911" s="14" t="n">
        <v>0</v>
      </c>
      <c r="G911" s="14" t="n">
        <v>0</v>
      </c>
      <c r="H911" s="14" t="n">
        <v>0</v>
      </c>
    </row>
    <row r="912" customFormat="false" ht="15" hidden="false" customHeight="false" outlineLevel="0" collapsed="false">
      <c r="A912" s="11" t="s">
        <v>4809</v>
      </c>
      <c r="B912" s="0" t="s">
        <v>4810</v>
      </c>
      <c r="C912" s="0" t="s">
        <v>4811</v>
      </c>
      <c r="D912" s="21" t="s">
        <v>15</v>
      </c>
      <c r="E912" s="13" t="n">
        <v>2.0268233</v>
      </c>
      <c r="F912" s="14" t="n">
        <v>0</v>
      </c>
      <c r="G912" s="14" t="n">
        <v>0</v>
      </c>
      <c r="H912" s="14" t="n">
        <v>0</v>
      </c>
    </row>
    <row r="913" customFormat="false" ht="15" hidden="false" customHeight="false" outlineLevel="0" collapsed="false">
      <c r="A913" s="11" t="s">
        <v>4812</v>
      </c>
      <c r="B913" s="0" t="s">
        <v>4813</v>
      </c>
      <c r="C913" s="0" t="s">
        <v>4814</v>
      </c>
      <c r="D913" s="21" t="s">
        <v>15</v>
      </c>
      <c r="E913" s="13" t="n">
        <v>2.0237367</v>
      </c>
      <c r="F913" s="14" t="n">
        <v>0</v>
      </c>
      <c r="G913" s="14" t="n">
        <v>0</v>
      </c>
      <c r="H913" s="14" t="n">
        <v>0</v>
      </c>
    </row>
    <row r="914" customFormat="false" ht="15" hidden="false" customHeight="false" outlineLevel="0" collapsed="false">
      <c r="A914" s="11" t="s">
        <v>4815</v>
      </c>
      <c r="B914" s="0" t="s">
        <v>4816</v>
      </c>
      <c r="C914" s="0" t="s">
        <v>4817</v>
      </c>
      <c r="D914" s="21" t="s">
        <v>15</v>
      </c>
      <c r="E914" s="13" t="n">
        <v>2.0229952</v>
      </c>
      <c r="F914" s="14" t="n">
        <v>0</v>
      </c>
      <c r="G914" s="14" t="n">
        <v>0</v>
      </c>
      <c r="H914" s="14" t="n">
        <v>0</v>
      </c>
    </row>
    <row r="915" customFormat="false" ht="15" hidden="false" customHeight="false" outlineLevel="0" collapsed="false">
      <c r="A915" s="11" t="s">
        <v>4818</v>
      </c>
      <c r="B915" s="0" t="s">
        <v>4819</v>
      </c>
      <c r="C915" s="0" t="s">
        <v>1039</v>
      </c>
      <c r="D915" s="21" t="s">
        <v>15</v>
      </c>
      <c r="E915" s="13" t="n">
        <v>2.0221229</v>
      </c>
      <c r="F915" s="14" t="n">
        <v>0</v>
      </c>
      <c r="G915" s="14" t="n">
        <v>0</v>
      </c>
      <c r="H915" s="14" t="n">
        <v>0</v>
      </c>
    </row>
    <row r="916" customFormat="false" ht="15" hidden="false" customHeight="false" outlineLevel="0" collapsed="false">
      <c r="A916" s="11" t="s">
        <v>4820</v>
      </c>
      <c r="B916" s="0" t="s">
        <v>4821</v>
      </c>
      <c r="C916" s="0" t="s">
        <v>4822</v>
      </c>
      <c r="D916" s="21" t="s">
        <v>15</v>
      </c>
      <c r="E916" s="13" t="n">
        <v>2.0208564</v>
      </c>
      <c r="F916" s="14" t="n">
        <v>0</v>
      </c>
      <c r="G916" s="14" t="n">
        <v>0</v>
      </c>
      <c r="H916" s="14" t="n">
        <v>0</v>
      </c>
    </row>
    <row r="917" customFormat="false" ht="15" hidden="false" customHeight="false" outlineLevel="0" collapsed="false">
      <c r="A917" s="11" t="s">
        <v>4823</v>
      </c>
      <c r="B917" s="0" t="s">
        <v>4824</v>
      </c>
      <c r="C917" s="0" t="s">
        <v>4825</v>
      </c>
      <c r="D917" s="21" t="s">
        <v>15</v>
      </c>
      <c r="E917" s="13" t="n">
        <v>2.0205948</v>
      </c>
      <c r="F917" s="14" t="n">
        <v>0</v>
      </c>
      <c r="G917" s="14" t="n">
        <v>1</v>
      </c>
      <c r="H917" s="14" t="n">
        <v>0</v>
      </c>
    </row>
    <row r="918" customFormat="false" ht="15" hidden="false" customHeight="false" outlineLevel="0" collapsed="false">
      <c r="A918" s="11" t="s">
        <v>4826</v>
      </c>
      <c r="B918" s="0" t="s">
        <v>4827</v>
      </c>
      <c r="C918" s="0" t="s">
        <v>4828</v>
      </c>
      <c r="D918" s="21" t="s">
        <v>15</v>
      </c>
      <c r="E918" s="13" t="n">
        <v>2.020502</v>
      </c>
      <c r="F918" s="14" t="n">
        <v>0</v>
      </c>
      <c r="G918" s="14" t="n">
        <v>1</v>
      </c>
      <c r="H918" s="14" t="n">
        <v>0</v>
      </c>
    </row>
    <row r="919" customFormat="false" ht="15" hidden="false" customHeight="false" outlineLevel="0" collapsed="false">
      <c r="A919" s="11" t="s">
        <v>4829</v>
      </c>
      <c r="B919" s="0" t="s">
        <v>4830</v>
      </c>
      <c r="C919" s="0" t="s">
        <v>4831</v>
      </c>
      <c r="D919" s="21" t="s">
        <v>15</v>
      </c>
      <c r="E919" s="13" t="n">
        <v>2.0185816</v>
      </c>
      <c r="F919" s="14" t="n">
        <v>0</v>
      </c>
      <c r="G919" s="14" t="n">
        <v>0</v>
      </c>
      <c r="H919" s="14" t="n">
        <v>0</v>
      </c>
    </row>
    <row r="920" customFormat="false" ht="15" hidden="false" customHeight="false" outlineLevel="0" collapsed="false">
      <c r="A920" s="11" t="s">
        <v>4832</v>
      </c>
      <c r="B920" s="0" t="s">
        <v>4833</v>
      </c>
      <c r="C920" s="0" t="s">
        <v>4834</v>
      </c>
      <c r="D920" s="21" t="s">
        <v>15</v>
      </c>
      <c r="E920" s="13" t="n">
        <v>2.016879</v>
      </c>
      <c r="F920" s="14" t="n">
        <v>0</v>
      </c>
      <c r="G920" s="14" t="n">
        <v>0</v>
      </c>
      <c r="H920" s="14" t="n">
        <v>0</v>
      </c>
    </row>
    <row r="921" customFormat="false" ht="15" hidden="false" customHeight="false" outlineLevel="0" collapsed="false">
      <c r="A921" s="11" t="s">
        <v>4835</v>
      </c>
      <c r="B921" s="0" t="s">
        <v>4836</v>
      </c>
      <c r="C921" s="0" t="s">
        <v>4837</v>
      </c>
      <c r="D921" s="21" t="s">
        <v>15</v>
      </c>
      <c r="E921" s="13" t="n">
        <v>2.0160708</v>
      </c>
      <c r="F921" s="14" t="n">
        <v>0</v>
      </c>
      <c r="G921" s="14" t="n">
        <v>0</v>
      </c>
      <c r="H921" s="14" t="n">
        <v>0</v>
      </c>
    </row>
    <row r="922" customFormat="false" ht="15" hidden="false" customHeight="false" outlineLevel="0" collapsed="false">
      <c r="A922" s="11" t="s">
        <v>4838</v>
      </c>
      <c r="B922" s="0" t="s">
        <v>4839</v>
      </c>
      <c r="C922" s="0" t="s">
        <v>4840</v>
      </c>
      <c r="D922" s="21" t="s">
        <v>15</v>
      </c>
      <c r="E922" s="13" t="n">
        <v>2.015736</v>
      </c>
      <c r="F922" s="14" t="n">
        <v>0</v>
      </c>
      <c r="G922" s="14" t="n">
        <v>2</v>
      </c>
      <c r="H922" s="14" t="n">
        <v>0</v>
      </c>
    </row>
    <row r="923" customFormat="false" ht="15" hidden="false" customHeight="false" outlineLevel="0" collapsed="false">
      <c r="A923" s="11" t="s">
        <v>4841</v>
      </c>
      <c r="B923" s="0" t="s">
        <v>4842</v>
      </c>
      <c r="C923" s="0" t="s">
        <v>2374</v>
      </c>
      <c r="D923" s="21" t="s">
        <v>15</v>
      </c>
      <c r="E923" s="13" t="n">
        <v>2.0146024</v>
      </c>
      <c r="F923" s="14" t="n">
        <v>0</v>
      </c>
      <c r="G923" s="14" t="n">
        <v>0</v>
      </c>
      <c r="H923" s="14" t="n">
        <v>0</v>
      </c>
    </row>
    <row r="924" customFormat="false" ht="15" hidden="false" customHeight="false" outlineLevel="0" collapsed="false">
      <c r="A924" s="11" t="s">
        <v>4843</v>
      </c>
      <c r="B924" s="0" t="s">
        <v>4844</v>
      </c>
      <c r="C924" s="0" t="s">
        <v>4845</v>
      </c>
      <c r="D924" s="21" t="s">
        <v>15</v>
      </c>
      <c r="E924" s="13" t="n">
        <v>2.0133696</v>
      </c>
      <c r="F924" s="14" t="n">
        <v>0</v>
      </c>
      <c r="G924" s="14" t="n">
        <v>0</v>
      </c>
      <c r="H924" s="14" t="n">
        <v>0</v>
      </c>
    </row>
    <row r="925" customFormat="false" ht="15" hidden="false" customHeight="false" outlineLevel="0" collapsed="false">
      <c r="A925" s="11" t="s">
        <v>4846</v>
      </c>
      <c r="B925" s="0" t="s">
        <v>4847</v>
      </c>
      <c r="C925" s="0" t="s">
        <v>4848</v>
      </c>
      <c r="D925" s="21" t="s">
        <v>15</v>
      </c>
      <c r="E925" s="13" t="n">
        <v>2.0119462</v>
      </c>
      <c r="F925" s="14" t="n">
        <v>0</v>
      </c>
      <c r="G925" s="14" t="n">
        <v>0</v>
      </c>
      <c r="H925" s="14" t="n">
        <v>0</v>
      </c>
    </row>
    <row r="926" customFormat="false" ht="15" hidden="false" customHeight="false" outlineLevel="0" collapsed="false">
      <c r="A926" s="11" t="s">
        <v>4849</v>
      </c>
      <c r="B926" s="0" t="s">
        <v>4850</v>
      </c>
      <c r="C926" s="0" t="s">
        <v>4851</v>
      </c>
      <c r="D926" s="21" t="s">
        <v>15</v>
      </c>
      <c r="E926" s="13" t="n">
        <v>2.0090003</v>
      </c>
      <c r="F926" s="14" t="n">
        <v>0</v>
      </c>
      <c r="G926" s="14" t="n">
        <v>1</v>
      </c>
      <c r="H926" s="14" t="n">
        <v>0</v>
      </c>
    </row>
    <row r="927" customFormat="false" ht="15" hidden="false" customHeight="false" outlineLevel="0" collapsed="false">
      <c r="A927" s="11" t="s">
        <v>4852</v>
      </c>
      <c r="B927" s="0" t="s">
        <v>4853</v>
      </c>
      <c r="C927" s="0" t="s">
        <v>179</v>
      </c>
      <c r="D927" s="21" t="s">
        <v>15</v>
      </c>
      <c r="E927" s="13" t="n">
        <v>2.0089943</v>
      </c>
      <c r="F927" s="14" t="n">
        <v>0</v>
      </c>
      <c r="G927" s="14" t="n">
        <v>0</v>
      </c>
      <c r="H927" s="14" t="n">
        <v>0</v>
      </c>
    </row>
    <row r="928" customFormat="false" ht="15" hidden="false" customHeight="false" outlineLevel="0" collapsed="false">
      <c r="A928" s="11" t="s">
        <v>4854</v>
      </c>
      <c r="B928" s="0" t="s">
        <v>4855</v>
      </c>
      <c r="C928" s="0" t="s">
        <v>4856</v>
      </c>
      <c r="D928" s="21" t="s">
        <v>15</v>
      </c>
      <c r="E928" s="13" t="n">
        <v>2.0073116</v>
      </c>
      <c r="F928" s="14" t="n">
        <v>0</v>
      </c>
      <c r="G928" s="14" t="n">
        <v>0</v>
      </c>
      <c r="H928" s="14" t="n">
        <v>0</v>
      </c>
    </row>
    <row r="929" customFormat="false" ht="15" hidden="false" customHeight="false" outlineLevel="0" collapsed="false">
      <c r="A929" s="11" t="s">
        <v>4857</v>
      </c>
      <c r="B929" s="0" t="s">
        <v>4858</v>
      </c>
      <c r="C929" s="0" t="s">
        <v>4859</v>
      </c>
      <c r="D929" s="21" t="s">
        <v>15</v>
      </c>
      <c r="E929" s="13" t="n">
        <v>2.006539</v>
      </c>
      <c r="F929" s="14" t="n">
        <v>0</v>
      </c>
      <c r="G929" s="14" t="n">
        <v>0</v>
      </c>
      <c r="H929" s="14" t="n">
        <v>0</v>
      </c>
    </row>
    <row r="930" customFormat="false" ht="15" hidden="false" customHeight="false" outlineLevel="0" collapsed="false">
      <c r="A930" s="11" t="s">
        <v>4860</v>
      </c>
      <c r="B930" s="0" t="s">
        <v>4861</v>
      </c>
      <c r="C930" s="0" t="s">
        <v>4862</v>
      </c>
      <c r="D930" s="21" t="s">
        <v>15</v>
      </c>
      <c r="E930" s="13" t="n">
        <v>2.0065265</v>
      </c>
      <c r="F930" s="14" t="n">
        <v>0</v>
      </c>
      <c r="G930" s="14" t="n">
        <v>0</v>
      </c>
      <c r="H930" s="14" t="n">
        <v>0</v>
      </c>
    </row>
    <row r="931" customFormat="false" ht="15" hidden="false" customHeight="false" outlineLevel="0" collapsed="false">
      <c r="A931" s="11" t="s">
        <v>4863</v>
      </c>
      <c r="B931" s="0" t="s">
        <v>4864</v>
      </c>
      <c r="C931" s="0" t="s">
        <v>4865</v>
      </c>
      <c r="D931" s="21" t="s">
        <v>15</v>
      </c>
      <c r="E931" s="13" t="n">
        <v>2.00612</v>
      </c>
      <c r="F931" s="14" t="n">
        <v>0</v>
      </c>
      <c r="G931" s="14" t="n">
        <v>0</v>
      </c>
      <c r="H931" s="14" t="n">
        <v>0</v>
      </c>
    </row>
    <row r="932" customFormat="false" ht="15" hidden="false" customHeight="false" outlineLevel="0" collapsed="false">
      <c r="A932" s="11" t="s">
        <v>4866</v>
      </c>
      <c r="B932" s="0" t="s">
        <v>4867</v>
      </c>
      <c r="C932" s="0" t="s">
        <v>4868</v>
      </c>
      <c r="D932" s="21" t="s">
        <v>15</v>
      </c>
      <c r="E932" s="13" t="n">
        <v>2.0057514</v>
      </c>
      <c r="F932" s="14" t="n">
        <v>0</v>
      </c>
      <c r="G932" s="14" t="n">
        <v>0</v>
      </c>
      <c r="H932" s="14" t="n">
        <v>0</v>
      </c>
    </row>
    <row r="933" customFormat="false" ht="15" hidden="false" customHeight="false" outlineLevel="0" collapsed="false">
      <c r="A933" s="11" t="s">
        <v>4869</v>
      </c>
      <c r="B933" s="0" t="s">
        <v>4870</v>
      </c>
      <c r="C933" s="0" t="s">
        <v>4871</v>
      </c>
      <c r="D933" s="21" t="s">
        <v>15</v>
      </c>
      <c r="E933" s="13" t="n">
        <v>2.0040305</v>
      </c>
      <c r="F933" s="14" t="n">
        <v>0</v>
      </c>
      <c r="G933" s="14" t="n">
        <v>0</v>
      </c>
      <c r="H933" s="14" t="n">
        <v>0</v>
      </c>
    </row>
    <row r="934" customFormat="false" ht="15" hidden="false" customHeight="false" outlineLevel="0" collapsed="false">
      <c r="A934" s="11" t="s">
        <v>4872</v>
      </c>
      <c r="B934" s="0" t="s">
        <v>4873</v>
      </c>
      <c r="C934" s="0" t="s">
        <v>4874</v>
      </c>
      <c r="D934" s="21" t="s">
        <v>15</v>
      </c>
      <c r="E934" s="13" t="n">
        <v>2.0033462</v>
      </c>
      <c r="F934" s="14" t="n">
        <v>0</v>
      </c>
      <c r="G934" s="14" t="n">
        <v>0</v>
      </c>
      <c r="H934" s="14" t="n">
        <v>0</v>
      </c>
    </row>
    <row r="935" customFormat="false" ht="15" hidden="false" customHeight="false" outlineLevel="0" collapsed="false">
      <c r="A935" s="11" t="s">
        <v>4875</v>
      </c>
      <c r="B935" s="0" t="s">
        <v>4876</v>
      </c>
      <c r="C935" s="0" t="s">
        <v>4877</v>
      </c>
      <c r="D935" s="21" t="s">
        <v>15</v>
      </c>
      <c r="E935" s="13" t="n">
        <v>2.002608</v>
      </c>
      <c r="F935" s="14" t="n">
        <v>0</v>
      </c>
      <c r="G935" s="14" t="n">
        <v>2</v>
      </c>
      <c r="H935" s="14" t="n">
        <v>0</v>
      </c>
    </row>
    <row r="936" customFormat="false" ht="15" hidden="false" customHeight="false" outlineLevel="0" collapsed="false">
      <c r="A936" s="11" t="s">
        <v>4878</v>
      </c>
      <c r="B936" s="0" t="s">
        <v>4879</v>
      </c>
      <c r="C936" s="0" t="s">
        <v>4880</v>
      </c>
      <c r="D936" s="21" t="s">
        <v>15</v>
      </c>
      <c r="E936" s="13" t="n">
        <v>2.0023155</v>
      </c>
      <c r="F936" s="14" t="n">
        <v>0</v>
      </c>
      <c r="G936" s="14" t="n">
        <v>0</v>
      </c>
      <c r="H936" s="14" t="n">
        <v>0</v>
      </c>
    </row>
    <row r="937" customFormat="false" ht="15" hidden="false" customHeight="false" outlineLevel="0" collapsed="false">
      <c r="A937" s="11" t="s">
        <v>4881</v>
      </c>
      <c r="B937" s="0" t="s">
        <v>4882</v>
      </c>
      <c r="C937" s="0" t="s">
        <v>4883</v>
      </c>
      <c r="D937" s="21" t="s">
        <v>15</v>
      </c>
      <c r="E937" s="13" t="n">
        <v>2.0013583</v>
      </c>
      <c r="F937" s="14" t="n">
        <v>0</v>
      </c>
      <c r="G937" s="14" t="n">
        <v>1</v>
      </c>
      <c r="H937" s="14" t="n">
        <v>0</v>
      </c>
    </row>
    <row r="938" customFormat="false" ht="15" hidden="false" customHeight="false" outlineLevel="0" collapsed="false">
      <c r="A938" s="11"/>
    </row>
    <row r="939" customFormat="false" ht="15" hidden="false" customHeight="false" outlineLevel="0" collapsed="false">
      <c r="A939" s="11"/>
    </row>
    <row r="940" customFormat="false" ht="15" hidden="false" customHeight="false" outlineLevel="0" collapsed="false">
      <c r="A940" s="11"/>
    </row>
    <row r="941" customFormat="false" ht="15" hidden="false" customHeight="false" outlineLevel="0" collapsed="false">
      <c r="A941" s="11"/>
    </row>
    <row r="942" customFormat="false" ht="15" hidden="false" customHeight="false" outlineLevel="0" collapsed="false">
      <c r="A942" s="11"/>
    </row>
    <row r="943" customFormat="false" ht="15" hidden="false" customHeight="false" outlineLevel="0" collapsed="false">
      <c r="A943" s="11"/>
    </row>
    <row r="944" customFormat="false" ht="15" hidden="false" customHeight="false" outlineLevel="0" collapsed="false">
      <c r="A944" s="11"/>
    </row>
    <row r="945" customFormat="false" ht="15" hidden="false" customHeight="false" outlineLevel="0" collapsed="false">
      <c r="A945" s="11"/>
    </row>
    <row r="946" customFormat="false" ht="15" hidden="false" customHeight="false" outlineLevel="0" collapsed="false">
      <c r="A946" s="11"/>
    </row>
    <row r="947" customFormat="false" ht="15" hidden="false" customHeight="false" outlineLevel="0" collapsed="false">
      <c r="A947" s="11"/>
    </row>
    <row r="948" customFormat="false" ht="15" hidden="false" customHeight="false" outlineLevel="0" collapsed="false">
      <c r="A948" s="11"/>
    </row>
    <row r="949" customFormat="false" ht="15" hidden="false" customHeight="false" outlineLevel="0" collapsed="false">
      <c r="A949" s="11"/>
    </row>
    <row r="950" customFormat="false" ht="15" hidden="false" customHeight="false" outlineLevel="0" collapsed="false">
      <c r="A950" s="11"/>
    </row>
    <row r="951" customFormat="false" ht="15" hidden="false" customHeight="false" outlineLevel="0" collapsed="false">
      <c r="A951" s="11"/>
    </row>
    <row r="952" customFormat="false" ht="15" hidden="false" customHeight="false" outlineLevel="0" collapsed="false">
      <c r="A952" s="11"/>
    </row>
    <row r="953" customFormat="false" ht="15" hidden="false" customHeight="false" outlineLevel="0" collapsed="false">
      <c r="A953" s="11"/>
    </row>
    <row r="954" customFormat="false" ht="15" hidden="false" customHeight="false" outlineLevel="0" collapsed="false">
      <c r="A954" s="11"/>
    </row>
    <row r="955" customFormat="false" ht="15" hidden="false" customHeight="false" outlineLevel="0" collapsed="false">
      <c r="A955" s="11"/>
    </row>
    <row r="956" customFormat="false" ht="15" hidden="false" customHeight="false" outlineLevel="0" collapsed="false">
      <c r="A956" s="11"/>
    </row>
    <row r="957" customFormat="false" ht="15" hidden="false" customHeight="false" outlineLevel="0" collapsed="false">
      <c r="A957" s="11"/>
    </row>
    <row r="958" customFormat="false" ht="15" hidden="false" customHeight="false" outlineLevel="0" collapsed="false">
      <c r="A958" s="11"/>
    </row>
    <row r="959" customFormat="false" ht="15" hidden="false" customHeight="false" outlineLevel="0" collapsed="false">
      <c r="A959" s="11"/>
    </row>
    <row r="960" customFormat="false" ht="15" hidden="false" customHeight="false" outlineLevel="0" collapsed="false">
      <c r="A960" s="11"/>
    </row>
    <row r="961" customFormat="false" ht="15" hidden="false" customHeight="false" outlineLevel="0" collapsed="false">
      <c r="A961" s="11"/>
    </row>
    <row r="962" customFormat="false" ht="15" hidden="false" customHeight="false" outlineLevel="0" collapsed="false">
      <c r="A962" s="11"/>
    </row>
    <row r="963" customFormat="false" ht="15" hidden="false" customHeight="false" outlineLevel="0" collapsed="false">
      <c r="A963" s="11"/>
    </row>
    <row r="964" customFormat="false" ht="15" hidden="false" customHeight="false" outlineLevel="0" collapsed="false">
      <c r="A964" s="11"/>
    </row>
    <row r="965" customFormat="false" ht="15" hidden="false" customHeight="false" outlineLevel="0" collapsed="false">
      <c r="A965" s="11"/>
    </row>
    <row r="966" customFormat="false" ht="15" hidden="false" customHeight="false" outlineLevel="0" collapsed="false">
      <c r="A966" s="11"/>
    </row>
    <row r="967" customFormat="false" ht="15" hidden="false" customHeight="false" outlineLevel="0" collapsed="false">
      <c r="A967" s="11"/>
    </row>
    <row r="968" customFormat="false" ht="15" hidden="false" customHeight="false" outlineLevel="0" collapsed="false">
      <c r="A968" s="11"/>
    </row>
    <row r="969" customFormat="false" ht="15" hidden="false" customHeight="false" outlineLevel="0" collapsed="false">
      <c r="A969" s="11"/>
    </row>
    <row r="970" customFormat="false" ht="15" hidden="false" customHeight="false" outlineLevel="0" collapsed="false">
      <c r="A970" s="11"/>
    </row>
    <row r="971" customFormat="false" ht="15" hidden="false" customHeight="false" outlineLevel="0" collapsed="false">
      <c r="A971" s="11"/>
    </row>
    <row r="972" customFormat="false" ht="15" hidden="false" customHeight="false" outlineLevel="0" collapsed="false">
      <c r="A972" s="11"/>
    </row>
    <row r="973" customFormat="false" ht="15" hidden="false" customHeight="false" outlineLevel="0" collapsed="false">
      <c r="A973" s="11"/>
    </row>
    <row r="974" customFormat="false" ht="15" hidden="false" customHeight="false" outlineLevel="0" collapsed="false">
      <c r="A974" s="11"/>
    </row>
    <row r="975" customFormat="false" ht="15" hidden="false" customHeight="false" outlineLevel="0" collapsed="false">
      <c r="A975" s="11"/>
    </row>
    <row r="976" customFormat="false" ht="15" hidden="false" customHeight="false" outlineLevel="0" collapsed="false">
      <c r="A976" s="11"/>
    </row>
    <row r="977" customFormat="false" ht="15" hidden="false" customHeight="false" outlineLevel="0" collapsed="false">
      <c r="A977" s="11"/>
    </row>
    <row r="978" customFormat="false" ht="15" hidden="false" customHeight="false" outlineLevel="0" collapsed="false">
      <c r="A978" s="11"/>
    </row>
    <row r="979" customFormat="false" ht="15" hidden="false" customHeight="false" outlineLevel="0" collapsed="false">
      <c r="A979" s="11"/>
    </row>
    <row r="980" customFormat="false" ht="15" hidden="false" customHeight="false" outlineLevel="0" collapsed="false">
      <c r="A980" s="11"/>
    </row>
    <row r="981" customFormat="false" ht="15" hidden="false" customHeight="false" outlineLevel="0" collapsed="false">
      <c r="A981" s="11"/>
    </row>
    <row r="982" customFormat="false" ht="15" hidden="false" customHeight="false" outlineLevel="0" collapsed="false">
      <c r="A982" s="11"/>
    </row>
    <row r="983" customFormat="false" ht="15" hidden="false" customHeight="false" outlineLevel="0" collapsed="false">
      <c r="A983" s="11"/>
    </row>
    <row r="984" customFormat="false" ht="15" hidden="false" customHeight="false" outlineLevel="0" collapsed="false">
      <c r="A984" s="11"/>
    </row>
    <row r="985" customFormat="false" ht="15" hidden="false" customHeight="false" outlineLevel="0" collapsed="false">
      <c r="A985" s="11"/>
    </row>
    <row r="986" customFormat="false" ht="15" hidden="false" customHeight="false" outlineLevel="0" collapsed="false">
      <c r="A986" s="11"/>
    </row>
    <row r="987" customFormat="false" ht="15" hidden="false" customHeight="false" outlineLevel="0" collapsed="false">
      <c r="A987" s="11"/>
    </row>
    <row r="988" customFormat="false" ht="15" hidden="false" customHeight="false" outlineLevel="0" collapsed="false">
      <c r="A988" s="11"/>
    </row>
    <row r="989" customFormat="false" ht="15" hidden="false" customHeight="false" outlineLevel="0" collapsed="false">
      <c r="A989" s="11"/>
    </row>
    <row r="990" customFormat="false" ht="15" hidden="false" customHeight="false" outlineLevel="0" collapsed="false">
      <c r="A990" s="11"/>
    </row>
    <row r="991" customFormat="false" ht="15" hidden="false" customHeight="false" outlineLevel="0" collapsed="false">
      <c r="A991" s="11"/>
    </row>
    <row r="992" customFormat="false" ht="15" hidden="false" customHeight="false" outlineLevel="0" collapsed="false">
      <c r="A992" s="11"/>
    </row>
    <row r="993" customFormat="false" ht="15" hidden="false" customHeight="false" outlineLevel="0" collapsed="false">
      <c r="A993" s="11"/>
    </row>
    <row r="994" customFormat="false" ht="15" hidden="false" customHeight="false" outlineLevel="0" collapsed="false">
      <c r="A994" s="11"/>
    </row>
    <row r="995" customFormat="false" ht="15" hidden="false" customHeight="false" outlineLevel="0" collapsed="false">
      <c r="A995" s="11"/>
    </row>
    <row r="996" customFormat="false" ht="15" hidden="false" customHeight="false" outlineLevel="0" collapsed="false">
      <c r="A996" s="11"/>
    </row>
    <row r="997" customFormat="false" ht="15" hidden="false" customHeight="false" outlineLevel="0" collapsed="false">
      <c r="A997" s="11"/>
    </row>
    <row r="998" customFormat="false" ht="15" hidden="false" customHeight="false" outlineLevel="0" collapsed="false">
      <c r="A998" s="11"/>
    </row>
    <row r="999" customFormat="false" ht="15" hidden="false" customHeight="false" outlineLevel="0" collapsed="false">
      <c r="A999" s="11"/>
    </row>
    <row r="1000" customFormat="false" ht="15" hidden="false" customHeight="false" outlineLevel="0" collapsed="false">
      <c r="A1000" s="11"/>
    </row>
    <row r="1001" customFormat="false" ht="15" hidden="false" customHeight="false" outlineLevel="0" collapsed="false">
      <c r="A1001" s="11"/>
    </row>
    <row r="1002" customFormat="false" ht="15" hidden="false" customHeight="false" outlineLevel="0" collapsed="false">
      <c r="A1002" s="11"/>
    </row>
    <row r="1003" customFormat="false" ht="15" hidden="false" customHeight="false" outlineLevel="0" collapsed="false">
      <c r="A1003" s="11"/>
    </row>
    <row r="1004" customFormat="false" ht="15" hidden="false" customHeight="false" outlineLevel="0" collapsed="false">
      <c r="A1004" s="11"/>
    </row>
    <row r="1005" customFormat="false" ht="15" hidden="false" customHeight="false" outlineLevel="0" collapsed="false">
      <c r="A1005" s="11"/>
    </row>
    <row r="1006" customFormat="false" ht="15" hidden="false" customHeight="false" outlineLevel="0" collapsed="false">
      <c r="A1006" s="11"/>
    </row>
    <row r="1007" customFormat="false" ht="15" hidden="false" customHeight="false" outlineLevel="0" collapsed="false">
      <c r="A1007" s="11"/>
    </row>
    <row r="1008" customFormat="false" ht="15" hidden="false" customHeight="false" outlineLevel="0" collapsed="false">
      <c r="A1008" s="11"/>
    </row>
    <row r="1009" customFormat="false" ht="15" hidden="false" customHeight="false" outlineLevel="0" collapsed="false">
      <c r="A1009" s="11"/>
    </row>
    <row r="1010" customFormat="false" ht="15" hidden="false" customHeight="false" outlineLevel="0" collapsed="false">
      <c r="A1010" s="11"/>
    </row>
    <row r="1011" customFormat="false" ht="15" hidden="false" customHeight="false" outlineLevel="0" collapsed="false">
      <c r="A1011" s="11"/>
    </row>
    <row r="1012" customFormat="false" ht="15" hidden="false" customHeight="false" outlineLevel="0" collapsed="false">
      <c r="A1012" s="11"/>
    </row>
    <row r="1013" customFormat="false" ht="15" hidden="false" customHeight="false" outlineLevel="0" collapsed="false">
      <c r="A1013" s="11"/>
    </row>
    <row r="1014" customFormat="false" ht="15" hidden="false" customHeight="false" outlineLevel="0" collapsed="false">
      <c r="A1014" s="11"/>
    </row>
    <row r="1015" customFormat="false" ht="15" hidden="false" customHeight="false" outlineLevel="0" collapsed="false">
      <c r="A1015" s="11"/>
    </row>
    <row r="1016" customFormat="false" ht="15" hidden="false" customHeight="false" outlineLevel="0" collapsed="false">
      <c r="A1016" s="11"/>
    </row>
    <row r="1017" customFormat="false" ht="15" hidden="false" customHeight="false" outlineLevel="0" collapsed="false">
      <c r="A1017" s="11"/>
    </row>
    <row r="1018" customFormat="false" ht="15" hidden="false" customHeight="false" outlineLevel="0" collapsed="false">
      <c r="A1018" s="11"/>
    </row>
    <row r="1019" customFormat="false" ht="15" hidden="false" customHeight="false" outlineLevel="0" collapsed="false">
      <c r="A1019" s="11"/>
    </row>
    <row r="1020" customFormat="false" ht="15" hidden="false" customHeight="false" outlineLevel="0" collapsed="false">
      <c r="A1020" s="11"/>
    </row>
    <row r="1021" customFormat="false" ht="15" hidden="false" customHeight="false" outlineLevel="0" collapsed="false">
      <c r="A1021" s="11"/>
    </row>
    <row r="1022" customFormat="false" ht="15" hidden="false" customHeight="false" outlineLevel="0" collapsed="false">
      <c r="A1022" s="11"/>
    </row>
    <row r="1023" customFormat="false" ht="15" hidden="false" customHeight="false" outlineLevel="0" collapsed="false">
      <c r="A1023" s="11"/>
    </row>
    <row r="1024" customFormat="false" ht="15" hidden="false" customHeight="false" outlineLevel="0" collapsed="false">
      <c r="A1024" s="11"/>
    </row>
    <row r="1025" customFormat="false" ht="15" hidden="false" customHeight="false" outlineLevel="0" collapsed="false">
      <c r="A1025" s="11"/>
    </row>
    <row r="1026" customFormat="false" ht="15" hidden="false" customHeight="false" outlineLevel="0" collapsed="false">
      <c r="A1026" s="11"/>
    </row>
    <row r="1027" customFormat="false" ht="15" hidden="false" customHeight="false" outlineLevel="0" collapsed="false">
      <c r="A1027" s="11"/>
    </row>
    <row r="1028" customFormat="false" ht="15" hidden="false" customHeight="false" outlineLevel="0" collapsed="false">
      <c r="A1028" s="11"/>
    </row>
    <row r="1029" customFormat="false" ht="15" hidden="false" customHeight="false" outlineLevel="0" collapsed="false">
      <c r="A1029" s="11"/>
    </row>
    <row r="1030" customFormat="false" ht="15" hidden="false" customHeight="false" outlineLevel="0" collapsed="false">
      <c r="A1030" s="11"/>
    </row>
    <row r="1031" customFormat="false" ht="15" hidden="false" customHeight="false" outlineLevel="0" collapsed="false">
      <c r="A1031" s="11"/>
    </row>
    <row r="1032" customFormat="false" ht="15" hidden="false" customHeight="false" outlineLevel="0" collapsed="false">
      <c r="A1032" s="11"/>
    </row>
    <row r="1033" customFormat="false" ht="15" hidden="false" customHeight="false" outlineLevel="0" collapsed="false">
      <c r="A1033" s="11"/>
    </row>
    <row r="1034" customFormat="false" ht="15" hidden="false" customHeight="false" outlineLevel="0" collapsed="false">
      <c r="A1034" s="11"/>
    </row>
    <row r="1035" customFormat="false" ht="15" hidden="false" customHeight="false" outlineLevel="0" collapsed="false">
      <c r="A1035" s="11"/>
    </row>
    <row r="1036" customFormat="false" ht="15" hidden="false" customHeight="false" outlineLevel="0" collapsed="false">
      <c r="A1036" s="11"/>
    </row>
    <row r="1037" customFormat="false" ht="15" hidden="false" customHeight="false" outlineLevel="0" collapsed="false">
      <c r="A1037" s="11"/>
    </row>
    <row r="1038" customFormat="false" ht="15" hidden="false" customHeight="false" outlineLevel="0" collapsed="false">
      <c r="A1038" s="11"/>
    </row>
    <row r="1039" customFormat="false" ht="15" hidden="false" customHeight="false" outlineLevel="0" collapsed="false">
      <c r="A1039" s="11"/>
    </row>
    <row r="1040" customFormat="false" ht="15" hidden="false" customHeight="false" outlineLevel="0" collapsed="false">
      <c r="A1040" s="11"/>
    </row>
    <row r="1041" customFormat="false" ht="15" hidden="false" customHeight="false" outlineLevel="0" collapsed="false">
      <c r="A1041" s="11"/>
    </row>
    <row r="1042" customFormat="false" ht="15" hidden="false" customHeight="false" outlineLevel="0" collapsed="false">
      <c r="A1042" s="11"/>
    </row>
    <row r="1043" customFormat="false" ht="15" hidden="false" customHeight="false" outlineLevel="0" collapsed="false">
      <c r="A1043" s="11"/>
    </row>
    <row r="1044" customFormat="false" ht="15" hidden="false" customHeight="false" outlineLevel="0" collapsed="false">
      <c r="A1044" s="11"/>
    </row>
    <row r="1045" customFormat="false" ht="15" hidden="false" customHeight="false" outlineLevel="0" collapsed="false">
      <c r="A1045" s="11"/>
    </row>
    <row r="1046" customFormat="false" ht="15" hidden="false" customHeight="false" outlineLevel="0" collapsed="false">
      <c r="A1046" s="11"/>
    </row>
    <row r="1047" customFormat="false" ht="15" hidden="false" customHeight="false" outlineLevel="0" collapsed="false">
      <c r="A1047" s="11"/>
    </row>
    <row r="1048" customFormat="false" ht="15" hidden="false" customHeight="false" outlineLevel="0" collapsed="false">
      <c r="A1048" s="11"/>
    </row>
    <row r="1049" customFormat="false" ht="15" hidden="false" customHeight="false" outlineLevel="0" collapsed="false">
      <c r="A1049" s="11"/>
    </row>
    <row r="1050" customFormat="false" ht="15" hidden="false" customHeight="false" outlineLevel="0" collapsed="false">
      <c r="A1050" s="11"/>
    </row>
    <row r="1051" customFormat="false" ht="15" hidden="false" customHeight="false" outlineLevel="0" collapsed="false">
      <c r="A1051" s="11"/>
    </row>
    <row r="1052" customFormat="false" ht="15" hidden="false" customHeight="false" outlineLevel="0" collapsed="false">
      <c r="A1052" s="11"/>
    </row>
    <row r="1053" customFormat="false" ht="15" hidden="false" customHeight="false" outlineLevel="0" collapsed="false">
      <c r="A1053" s="11"/>
    </row>
    <row r="1054" customFormat="false" ht="15" hidden="false" customHeight="false" outlineLevel="0" collapsed="false">
      <c r="A1054" s="11"/>
    </row>
    <row r="1055" customFormat="false" ht="15" hidden="false" customHeight="false" outlineLevel="0" collapsed="false">
      <c r="A1055" s="11"/>
    </row>
    <row r="1056" customFormat="false" ht="15" hidden="false" customHeight="false" outlineLevel="0" collapsed="false">
      <c r="A1056" s="11"/>
    </row>
    <row r="1057" customFormat="false" ht="15" hidden="false" customHeight="false" outlineLevel="0" collapsed="false">
      <c r="A1057" s="11"/>
    </row>
    <row r="1058" customFormat="false" ht="15" hidden="false" customHeight="false" outlineLevel="0" collapsed="false">
      <c r="A1058" s="11"/>
    </row>
    <row r="1059" customFormat="false" ht="15" hidden="false" customHeight="false" outlineLevel="0" collapsed="false">
      <c r="A1059" s="11"/>
    </row>
    <row r="1060" customFormat="false" ht="15" hidden="false" customHeight="false" outlineLevel="0" collapsed="false">
      <c r="A1060" s="11"/>
    </row>
    <row r="1061" customFormat="false" ht="15" hidden="false" customHeight="false" outlineLevel="0" collapsed="false">
      <c r="A1061" s="11"/>
    </row>
    <row r="1062" customFormat="false" ht="15" hidden="false" customHeight="false" outlineLevel="0" collapsed="false">
      <c r="A1062" s="11"/>
    </row>
    <row r="1063" customFormat="false" ht="15" hidden="false" customHeight="false" outlineLevel="0" collapsed="false">
      <c r="A1063" s="11"/>
    </row>
    <row r="1064" customFormat="false" ht="15" hidden="false" customHeight="false" outlineLevel="0" collapsed="false">
      <c r="A1064" s="11"/>
    </row>
    <row r="1065" customFormat="false" ht="15" hidden="false" customHeight="false" outlineLevel="0" collapsed="false">
      <c r="A1065" s="11"/>
    </row>
    <row r="1066" customFormat="false" ht="15" hidden="false" customHeight="false" outlineLevel="0" collapsed="false">
      <c r="A1066" s="11"/>
    </row>
    <row r="1067" customFormat="false" ht="15" hidden="false" customHeight="false" outlineLevel="0" collapsed="false">
      <c r="A1067" s="11"/>
    </row>
    <row r="1068" customFormat="false" ht="15" hidden="false" customHeight="false" outlineLevel="0" collapsed="false">
      <c r="A1068" s="11"/>
    </row>
    <row r="1069" customFormat="false" ht="15" hidden="false" customHeight="false" outlineLevel="0" collapsed="false">
      <c r="A1069" s="11"/>
    </row>
    <row r="1070" customFormat="false" ht="15" hidden="false" customHeight="false" outlineLevel="0" collapsed="false">
      <c r="A1070" s="11"/>
    </row>
    <row r="1071" customFormat="false" ht="15" hidden="false" customHeight="false" outlineLevel="0" collapsed="false">
      <c r="A1071" s="11"/>
    </row>
    <row r="1072" customFormat="false" ht="15" hidden="false" customHeight="false" outlineLevel="0" collapsed="false">
      <c r="A1072" s="11"/>
    </row>
    <row r="1073" customFormat="false" ht="15" hidden="false" customHeight="false" outlineLevel="0" collapsed="false">
      <c r="A1073" s="11"/>
    </row>
    <row r="1074" customFormat="false" ht="15" hidden="false" customHeight="false" outlineLevel="0" collapsed="false">
      <c r="A1074" s="11"/>
    </row>
    <row r="1075" customFormat="false" ht="15" hidden="false" customHeight="false" outlineLevel="0" collapsed="false">
      <c r="A1075" s="11"/>
    </row>
    <row r="1076" customFormat="false" ht="15" hidden="false" customHeight="false" outlineLevel="0" collapsed="false">
      <c r="A1076" s="11"/>
    </row>
    <row r="1077" customFormat="false" ht="15" hidden="false" customHeight="false" outlineLevel="0" collapsed="false">
      <c r="A1077" s="11"/>
    </row>
    <row r="1078" customFormat="false" ht="15" hidden="false" customHeight="false" outlineLevel="0" collapsed="false">
      <c r="A1078" s="11"/>
    </row>
    <row r="1079" customFormat="false" ht="15" hidden="false" customHeight="false" outlineLevel="0" collapsed="false">
      <c r="A1079" s="11"/>
    </row>
    <row r="1080" customFormat="false" ht="15" hidden="false" customHeight="false" outlineLevel="0" collapsed="false">
      <c r="A1080" s="11"/>
    </row>
    <row r="1081" customFormat="false" ht="15" hidden="false" customHeight="false" outlineLevel="0" collapsed="false">
      <c r="A1081" s="11"/>
    </row>
    <row r="1082" customFormat="false" ht="15" hidden="false" customHeight="false" outlineLevel="0" collapsed="false">
      <c r="A1082" s="11"/>
    </row>
    <row r="1083" customFormat="false" ht="15" hidden="false" customHeight="false" outlineLevel="0" collapsed="false">
      <c r="A1083" s="11"/>
    </row>
    <row r="1084" customFormat="false" ht="15" hidden="false" customHeight="false" outlineLevel="0" collapsed="false">
      <c r="A1084" s="11"/>
    </row>
    <row r="1085" customFormat="false" ht="15" hidden="false" customHeight="false" outlineLevel="0" collapsed="false">
      <c r="A1085" s="11"/>
    </row>
    <row r="1086" customFormat="false" ht="15" hidden="false" customHeight="false" outlineLevel="0" collapsed="false">
      <c r="A1086" s="11"/>
    </row>
    <row r="1087" customFormat="false" ht="15" hidden="false" customHeight="false" outlineLevel="0" collapsed="false">
      <c r="A1087" s="11"/>
    </row>
    <row r="1088" customFormat="false" ht="15" hidden="false" customHeight="false" outlineLevel="0" collapsed="false">
      <c r="A1088" s="11"/>
    </row>
    <row r="1089" customFormat="false" ht="15" hidden="false" customHeight="false" outlineLevel="0" collapsed="false">
      <c r="A1089" s="11"/>
    </row>
    <row r="1090" customFormat="false" ht="15" hidden="false" customHeight="false" outlineLevel="0" collapsed="false">
      <c r="A1090" s="11"/>
    </row>
    <row r="1091" customFormat="false" ht="15" hidden="false" customHeight="false" outlineLevel="0" collapsed="false">
      <c r="A1091" s="11"/>
    </row>
    <row r="1092" customFormat="false" ht="15" hidden="false" customHeight="false" outlineLevel="0" collapsed="false">
      <c r="A1092" s="11"/>
    </row>
    <row r="1093" customFormat="false" ht="15" hidden="false" customHeight="false" outlineLevel="0" collapsed="false">
      <c r="A1093" s="11"/>
    </row>
    <row r="1094" customFormat="false" ht="15" hidden="false" customHeight="false" outlineLevel="0" collapsed="false">
      <c r="A1094" s="11"/>
    </row>
    <row r="1095" customFormat="false" ht="15" hidden="false" customHeight="false" outlineLevel="0" collapsed="false">
      <c r="A1095" s="11"/>
    </row>
    <row r="1096" customFormat="false" ht="15" hidden="false" customHeight="false" outlineLevel="0" collapsed="false">
      <c r="A1096" s="11"/>
    </row>
    <row r="1097" customFormat="false" ht="15" hidden="false" customHeight="false" outlineLevel="0" collapsed="false">
      <c r="A1097" s="11"/>
    </row>
    <row r="1098" customFormat="false" ht="15" hidden="false" customHeight="false" outlineLevel="0" collapsed="false">
      <c r="A1098" s="11"/>
    </row>
    <row r="1099" customFormat="false" ht="15" hidden="false" customHeight="false" outlineLevel="0" collapsed="false">
      <c r="A1099" s="11"/>
    </row>
    <row r="1100" customFormat="false" ht="15" hidden="false" customHeight="false" outlineLevel="0" collapsed="false">
      <c r="A1100" s="11"/>
    </row>
    <row r="1101" customFormat="false" ht="15" hidden="false" customHeight="false" outlineLevel="0" collapsed="false">
      <c r="A1101" s="11"/>
    </row>
    <row r="1102" customFormat="false" ht="15" hidden="false" customHeight="false" outlineLevel="0" collapsed="false">
      <c r="A1102" s="11"/>
    </row>
    <row r="1103" customFormat="false" ht="15" hidden="false" customHeight="false" outlineLevel="0" collapsed="false">
      <c r="A1103" s="11"/>
    </row>
    <row r="1104" customFormat="false" ht="15" hidden="false" customHeight="false" outlineLevel="0" collapsed="false">
      <c r="A1104" s="11"/>
    </row>
    <row r="1105" customFormat="false" ht="15" hidden="false" customHeight="false" outlineLevel="0" collapsed="false">
      <c r="A1105" s="11"/>
    </row>
    <row r="1106" customFormat="false" ht="15" hidden="false" customHeight="false" outlineLevel="0" collapsed="false">
      <c r="A1106" s="11"/>
    </row>
    <row r="1107" customFormat="false" ht="15" hidden="false" customHeight="false" outlineLevel="0" collapsed="false">
      <c r="A1107" s="11"/>
    </row>
    <row r="1108" customFormat="false" ht="15" hidden="false" customHeight="false" outlineLevel="0" collapsed="false">
      <c r="A1108" s="11"/>
    </row>
    <row r="1109" customFormat="false" ht="15" hidden="false" customHeight="false" outlineLevel="0" collapsed="false">
      <c r="A1109" s="11"/>
    </row>
    <row r="1110" customFormat="false" ht="15" hidden="false" customHeight="false" outlineLevel="0" collapsed="false">
      <c r="A1110" s="11"/>
    </row>
    <row r="1111" customFormat="false" ht="15" hidden="false" customHeight="false" outlineLevel="0" collapsed="false">
      <c r="A1111" s="11"/>
    </row>
    <row r="1112" customFormat="false" ht="15" hidden="false" customHeight="false" outlineLevel="0" collapsed="false">
      <c r="A1112" s="11"/>
    </row>
    <row r="1113" customFormat="false" ht="15" hidden="false" customHeight="false" outlineLevel="0" collapsed="false">
      <c r="A1113" s="11"/>
    </row>
    <row r="1114" customFormat="false" ht="15" hidden="false" customHeight="false" outlineLevel="0" collapsed="false">
      <c r="A1114" s="11"/>
    </row>
    <row r="1115" customFormat="false" ht="15" hidden="false" customHeight="false" outlineLevel="0" collapsed="false">
      <c r="A1115" s="11"/>
    </row>
    <row r="1116" customFormat="false" ht="15" hidden="false" customHeight="false" outlineLevel="0" collapsed="false">
      <c r="A1116" s="11"/>
    </row>
    <row r="1117" customFormat="false" ht="15" hidden="false" customHeight="false" outlineLevel="0" collapsed="false">
      <c r="A1117" s="11"/>
    </row>
    <row r="1118" customFormat="false" ht="15" hidden="false" customHeight="false" outlineLevel="0" collapsed="false">
      <c r="A1118" s="11"/>
    </row>
    <row r="1119" customFormat="false" ht="15" hidden="false" customHeight="false" outlineLevel="0" collapsed="false">
      <c r="A1119" s="11"/>
    </row>
    <row r="1120" customFormat="false" ht="15" hidden="false" customHeight="false" outlineLevel="0" collapsed="false">
      <c r="A1120" s="11"/>
    </row>
    <row r="1121" customFormat="false" ht="15" hidden="false" customHeight="false" outlineLevel="0" collapsed="false">
      <c r="A1121" s="11"/>
    </row>
    <row r="1122" customFormat="false" ht="15" hidden="false" customHeight="false" outlineLevel="0" collapsed="false">
      <c r="A1122" s="11"/>
    </row>
    <row r="1123" customFormat="false" ht="15" hidden="false" customHeight="false" outlineLevel="0" collapsed="false">
      <c r="A1123" s="11"/>
    </row>
    <row r="1124" customFormat="false" ht="15" hidden="false" customHeight="false" outlineLevel="0" collapsed="false">
      <c r="A1124" s="11"/>
    </row>
    <row r="1125" customFormat="false" ht="15" hidden="false" customHeight="false" outlineLevel="0" collapsed="false">
      <c r="A1125" s="11"/>
    </row>
    <row r="1126" customFormat="false" ht="15" hidden="false" customHeight="false" outlineLevel="0" collapsed="false">
      <c r="A1126" s="11"/>
    </row>
    <row r="1127" customFormat="false" ht="15" hidden="false" customHeight="false" outlineLevel="0" collapsed="false">
      <c r="A1127" s="11"/>
    </row>
    <row r="1128" customFormat="false" ht="15" hidden="false" customHeight="false" outlineLevel="0" collapsed="false">
      <c r="A1128" s="11"/>
    </row>
    <row r="1129" customFormat="false" ht="15" hidden="false" customHeight="false" outlineLevel="0" collapsed="false">
      <c r="A1129" s="11"/>
    </row>
    <row r="1130" customFormat="false" ht="15" hidden="false" customHeight="false" outlineLevel="0" collapsed="false">
      <c r="A1130" s="11"/>
    </row>
    <row r="1131" customFormat="false" ht="15" hidden="false" customHeight="false" outlineLevel="0" collapsed="false">
      <c r="A1131" s="11"/>
    </row>
    <row r="1132" customFormat="false" ht="15" hidden="false" customHeight="false" outlineLevel="0" collapsed="false">
      <c r="A1132" s="11"/>
    </row>
    <row r="1133" customFormat="false" ht="15" hidden="false" customHeight="false" outlineLevel="0" collapsed="false">
      <c r="A1133" s="11"/>
    </row>
    <row r="1134" customFormat="false" ht="15" hidden="false" customHeight="false" outlineLevel="0" collapsed="false">
      <c r="A1134" s="11"/>
    </row>
    <row r="1135" customFormat="false" ht="15" hidden="false" customHeight="false" outlineLevel="0" collapsed="false">
      <c r="A1135" s="11"/>
    </row>
    <row r="1136" customFormat="false" ht="15" hidden="false" customHeight="false" outlineLevel="0" collapsed="false">
      <c r="A1136" s="11"/>
    </row>
    <row r="1137" customFormat="false" ht="15" hidden="false" customHeight="false" outlineLevel="0" collapsed="false">
      <c r="A1137" s="11"/>
    </row>
    <row r="1138" customFormat="false" ht="15" hidden="false" customHeight="false" outlineLevel="0" collapsed="false">
      <c r="A1138" s="11"/>
    </row>
    <row r="1139" customFormat="false" ht="15" hidden="false" customHeight="false" outlineLevel="0" collapsed="false">
      <c r="A1139" s="11"/>
    </row>
    <row r="1140" customFormat="false" ht="15" hidden="false" customHeight="false" outlineLevel="0" collapsed="false">
      <c r="A1140" s="11"/>
    </row>
    <row r="1141" customFormat="false" ht="15" hidden="false" customHeight="false" outlineLevel="0" collapsed="false">
      <c r="A1141" s="11"/>
    </row>
    <row r="1142" customFormat="false" ht="15" hidden="false" customHeight="false" outlineLevel="0" collapsed="false">
      <c r="A1142" s="11"/>
    </row>
    <row r="1143" customFormat="false" ht="15" hidden="false" customHeight="false" outlineLevel="0" collapsed="false">
      <c r="A1143" s="11"/>
    </row>
    <row r="1144" customFormat="false" ht="15" hidden="false" customHeight="false" outlineLevel="0" collapsed="false">
      <c r="A1144" s="11"/>
    </row>
    <row r="1145" customFormat="false" ht="15" hidden="false" customHeight="false" outlineLevel="0" collapsed="false">
      <c r="A1145" s="11"/>
    </row>
    <row r="1146" customFormat="false" ht="15" hidden="false" customHeight="false" outlineLevel="0" collapsed="false">
      <c r="A1146" s="11"/>
    </row>
    <row r="1147" customFormat="false" ht="15" hidden="false" customHeight="false" outlineLevel="0" collapsed="false">
      <c r="A1147" s="11"/>
    </row>
    <row r="1148" customFormat="false" ht="15" hidden="false" customHeight="false" outlineLevel="0" collapsed="false">
      <c r="A1148" s="11"/>
    </row>
    <row r="1149" customFormat="false" ht="15" hidden="false" customHeight="false" outlineLevel="0" collapsed="false">
      <c r="A1149" s="11"/>
    </row>
    <row r="1150" customFormat="false" ht="15" hidden="false" customHeight="false" outlineLevel="0" collapsed="false">
      <c r="A1150" s="11"/>
    </row>
    <row r="1151" customFormat="false" ht="15" hidden="false" customHeight="false" outlineLevel="0" collapsed="false">
      <c r="A1151" s="11"/>
    </row>
    <row r="1152" customFormat="false" ht="15" hidden="false" customHeight="false" outlineLevel="0" collapsed="false">
      <c r="A1152" s="11"/>
    </row>
    <row r="1153" customFormat="false" ht="15" hidden="false" customHeight="false" outlineLevel="0" collapsed="false">
      <c r="A1153" s="11"/>
    </row>
    <row r="1154" customFormat="false" ht="15" hidden="false" customHeight="false" outlineLevel="0" collapsed="false">
      <c r="A1154" s="11"/>
    </row>
    <row r="1155" customFormat="false" ht="15" hidden="false" customHeight="false" outlineLevel="0" collapsed="false">
      <c r="A1155" s="11"/>
    </row>
    <row r="1156" customFormat="false" ht="15" hidden="false" customHeight="false" outlineLevel="0" collapsed="false">
      <c r="A1156" s="11"/>
    </row>
    <row r="1157" customFormat="false" ht="15" hidden="false" customHeight="false" outlineLevel="0" collapsed="false">
      <c r="A1157" s="11"/>
    </row>
    <row r="1158" customFormat="false" ht="15" hidden="false" customHeight="false" outlineLevel="0" collapsed="false">
      <c r="A1158" s="11"/>
    </row>
    <row r="1159" customFormat="false" ht="15" hidden="false" customHeight="false" outlineLevel="0" collapsed="false">
      <c r="A1159" s="11"/>
    </row>
    <row r="1160" customFormat="false" ht="15" hidden="false" customHeight="false" outlineLevel="0" collapsed="false">
      <c r="A1160" s="11"/>
    </row>
    <row r="1161" customFormat="false" ht="15" hidden="false" customHeight="false" outlineLevel="0" collapsed="false">
      <c r="A1161" s="11"/>
    </row>
    <row r="1162" customFormat="false" ht="15" hidden="false" customHeight="false" outlineLevel="0" collapsed="false">
      <c r="A1162" s="11"/>
    </row>
    <row r="1163" customFormat="false" ht="15" hidden="false" customHeight="false" outlineLevel="0" collapsed="false">
      <c r="A1163" s="11"/>
    </row>
    <row r="1164" customFormat="false" ht="15" hidden="false" customHeight="false" outlineLevel="0" collapsed="false">
      <c r="A1164" s="11"/>
    </row>
    <row r="1165" customFormat="false" ht="15" hidden="false" customHeight="false" outlineLevel="0" collapsed="false">
      <c r="A1165" s="11"/>
    </row>
    <row r="1166" customFormat="false" ht="15" hidden="false" customHeight="false" outlineLevel="0" collapsed="false">
      <c r="A1166" s="11"/>
    </row>
    <row r="1167" customFormat="false" ht="15" hidden="false" customHeight="false" outlineLevel="0" collapsed="false">
      <c r="A1167" s="11"/>
    </row>
    <row r="1168" customFormat="false" ht="15" hidden="false" customHeight="false" outlineLevel="0" collapsed="false">
      <c r="A1168" s="11"/>
    </row>
    <row r="1169" customFormat="false" ht="15" hidden="false" customHeight="false" outlineLevel="0" collapsed="false">
      <c r="A1169" s="11"/>
    </row>
    <row r="1170" customFormat="false" ht="15" hidden="false" customHeight="false" outlineLevel="0" collapsed="false">
      <c r="A1170" s="11"/>
    </row>
    <row r="1171" customFormat="false" ht="15" hidden="false" customHeight="false" outlineLevel="0" collapsed="false">
      <c r="A1171" s="11"/>
    </row>
    <row r="1172" customFormat="false" ht="15" hidden="false" customHeight="false" outlineLevel="0" collapsed="false">
      <c r="A1172" s="11"/>
    </row>
    <row r="1173" customFormat="false" ht="15" hidden="false" customHeight="false" outlineLevel="0" collapsed="false">
      <c r="A1173" s="11"/>
    </row>
    <row r="1174" customFormat="false" ht="15" hidden="false" customHeight="false" outlineLevel="0" collapsed="false">
      <c r="A1174" s="11"/>
    </row>
    <row r="1175" customFormat="false" ht="15" hidden="false" customHeight="false" outlineLevel="0" collapsed="false">
      <c r="A1175" s="11"/>
    </row>
    <row r="1176" customFormat="false" ht="15" hidden="false" customHeight="false" outlineLevel="0" collapsed="false">
      <c r="A1176" s="11"/>
    </row>
    <row r="1177" customFormat="false" ht="15" hidden="false" customHeight="false" outlineLevel="0" collapsed="false">
      <c r="A1177" s="11"/>
    </row>
    <row r="1178" customFormat="false" ht="15" hidden="false" customHeight="false" outlineLevel="0" collapsed="false">
      <c r="A1178" s="11"/>
    </row>
    <row r="1179" customFormat="false" ht="15" hidden="false" customHeight="false" outlineLevel="0" collapsed="false">
      <c r="A1179" s="11"/>
    </row>
    <row r="1180" customFormat="false" ht="15" hidden="false" customHeight="false" outlineLevel="0" collapsed="false">
      <c r="A1180" s="11"/>
    </row>
    <row r="1181" customFormat="false" ht="15" hidden="false" customHeight="false" outlineLevel="0" collapsed="false">
      <c r="A1181" s="11"/>
    </row>
    <row r="1182" customFormat="false" ht="15" hidden="false" customHeight="false" outlineLevel="0" collapsed="false">
      <c r="A1182" s="11"/>
    </row>
    <row r="1183" customFormat="false" ht="15" hidden="false" customHeight="false" outlineLevel="0" collapsed="false">
      <c r="A1183" s="11"/>
    </row>
    <row r="1184" customFormat="false" ht="15" hidden="false" customHeight="false" outlineLevel="0" collapsed="false">
      <c r="A1184" s="11"/>
    </row>
    <row r="1185" customFormat="false" ht="15" hidden="false" customHeight="false" outlineLevel="0" collapsed="false">
      <c r="A1185" s="11"/>
    </row>
    <row r="1186" customFormat="false" ht="15" hidden="false" customHeight="false" outlineLevel="0" collapsed="false">
      <c r="A1186" s="11"/>
    </row>
    <row r="1187" customFormat="false" ht="15" hidden="false" customHeight="false" outlineLevel="0" collapsed="false">
      <c r="A1187" s="11"/>
    </row>
    <row r="1188" customFormat="false" ht="15" hidden="false" customHeight="false" outlineLevel="0" collapsed="false">
      <c r="A1188" s="11"/>
    </row>
    <row r="1189" customFormat="false" ht="15" hidden="false" customHeight="false" outlineLevel="0" collapsed="false">
      <c r="A1189" s="11"/>
    </row>
    <row r="1190" customFormat="false" ht="15" hidden="false" customHeight="false" outlineLevel="0" collapsed="false">
      <c r="A1190" s="11"/>
    </row>
    <row r="1191" customFormat="false" ht="15" hidden="false" customHeight="false" outlineLevel="0" collapsed="false">
      <c r="A1191" s="11"/>
    </row>
    <row r="1192" customFormat="false" ht="15" hidden="false" customHeight="false" outlineLevel="0" collapsed="false">
      <c r="A1192" s="11"/>
    </row>
    <row r="1193" customFormat="false" ht="15" hidden="false" customHeight="false" outlineLevel="0" collapsed="false">
      <c r="A1193" s="11"/>
    </row>
    <row r="1194" customFormat="false" ht="15" hidden="false" customHeight="false" outlineLevel="0" collapsed="false">
      <c r="A1194" s="11"/>
    </row>
    <row r="1195" customFormat="false" ht="15" hidden="false" customHeight="false" outlineLevel="0" collapsed="false">
      <c r="A1195" s="11"/>
    </row>
    <row r="1196" customFormat="false" ht="15" hidden="false" customHeight="false" outlineLevel="0" collapsed="false">
      <c r="A1196" s="11"/>
    </row>
    <row r="1197" customFormat="false" ht="15" hidden="false" customHeight="false" outlineLevel="0" collapsed="false">
      <c r="A1197" s="11"/>
    </row>
    <row r="1198" customFormat="false" ht="15" hidden="false" customHeight="false" outlineLevel="0" collapsed="false">
      <c r="A1198" s="11"/>
    </row>
    <row r="1199" customFormat="false" ht="15" hidden="false" customHeight="false" outlineLevel="0" collapsed="false">
      <c r="A1199" s="11"/>
    </row>
    <row r="1200" customFormat="false" ht="15" hidden="false" customHeight="false" outlineLevel="0" collapsed="false">
      <c r="A1200" s="11"/>
    </row>
    <row r="1201" customFormat="false" ht="15" hidden="false" customHeight="false" outlineLevel="0" collapsed="false">
      <c r="A1201" s="11"/>
    </row>
    <row r="1202" customFormat="false" ht="15" hidden="false" customHeight="false" outlineLevel="0" collapsed="false">
      <c r="A1202" s="11"/>
    </row>
    <row r="1203" customFormat="false" ht="15" hidden="false" customHeight="false" outlineLevel="0" collapsed="false">
      <c r="A1203" s="11"/>
    </row>
    <row r="1204" customFormat="false" ht="15" hidden="false" customHeight="false" outlineLevel="0" collapsed="false">
      <c r="A1204" s="11"/>
    </row>
    <row r="1205" customFormat="false" ht="15" hidden="false" customHeight="false" outlineLevel="0" collapsed="false">
      <c r="A1205" s="11"/>
    </row>
    <row r="1206" customFormat="false" ht="15" hidden="false" customHeight="false" outlineLevel="0" collapsed="false">
      <c r="A1206" s="11"/>
    </row>
    <row r="1207" customFormat="false" ht="15" hidden="false" customHeight="false" outlineLevel="0" collapsed="false">
      <c r="A1207" s="11"/>
    </row>
    <row r="1208" customFormat="false" ht="15" hidden="false" customHeight="false" outlineLevel="0" collapsed="false">
      <c r="A1208" s="11"/>
    </row>
    <row r="1209" customFormat="false" ht="15" hidden="false" customHeight="false" outlineLevel="0" collapsed="false">
      <c r="A1209" s="11"/>
    </row>
    <row r="1210" customFormat="false" ht="15" hidden="false" customHeight="false" outlineLevel="0" collapsed="false">
      <c r="A1210" s="11"/>
    </row>
    <row r="1211" customFormat="false" ht="15" hidden="false" customHeight="false" outlineLevel="0" collapsed="false">
      <c r="A1211" s="11"/>
    </row>
    <row r="1212" customFormat="false" ht="15" hidden="false" customHeight="false" outlineLevel="0" collapsed="false">
      <c r="A1212" s="11"/>
    </row>
    <row r="1213" customFormat="false" ht="15" hidden="false" customHeight="false" outlineLevel="0" collapsed="false">
      <c r="A1213" s="11"/>
    </row>
    <row r="1214" customFormat="false" ht="15" hidden="false" customHeight="false" outlineLevel="0" collapsed="false">
      <c r="A1214" s="11"/>
    </row>
    <row r="1215" customFormat="false" ht="15" hidden="false" customHeight="false" outlineLevel="0" collapsed="false">
      <c r="A1215" s="11"/>
    </row>
    <row r="1216" customFormat="false" ht="15" hidden="false" customHeight="false" outlineLevel="0" collapsed="false">
      <c r="A1216" s="11"/>
    </row>
    <row r="1217" customFormat="false" ht="15" hidden="false" customHeight="false" outlineLevel="0" collapsed="false">
      <c r="A1217" s="11"/>
    </row>
    <row r="1218" customFormat="false" ht="15" hidden="false" customHeight="false" outlineLevel="0" collapsed="false">
      <c r="A1218" s="11"/>
    </row>
    <row r="1219" customFormat="false" ht="15" hidden="false" customHeight="false" outlineLevel="0" collapsed="false">
      <c r="A1219" s="11"/>
    </row>
    <row r="1220" customFormat="false" ht="15" hidden="false" customHeight="false" outlineLevel="0" collapsed="false">
      <c r="A1220" s="11"/>
    </row>
    <row r="1221" customFormat="false" ht="15" hidden="false" customHeight="false" outlineLevel="0" collapsed="false">
      <c r="A1221" s="11"/>
    </row>
    <row r="1222" customFormat="false" ht="15" hidden="false" customHeight="false" outlineLevel="0" collapsed="false">
      <c r="A1222" s="11"/>
    </row>
    <row r="1223" customFormat="false" ht="15" hidden="false" customHeight="false" outlineLevel="0" collapsed="false">
      <c r="A1223" s="11"/>
    </row>
    <row r="1224" customFormat="false" ht="15" hidden="false" customHeight="false" outlineLevel="0" collapsed="false">
      <c r="A1224" s="11"/>
    </row>
    <row r="1225" customFormat="false" ht="15" hidden="false" customHeight="false" outlineLevel="0" collapsed="false">
      <c r="A1225" s="11"/>
    </row>
    <row r="1226" customFormat="false" ht="15" hidden="false" customHeight="false" outlineLevel="0" collapsed="false">
      <c r="A1226" s="11"/>
    </row>
    <row r="1227" customFormat="false" ht="15" hidden="false" customHeight="false" outlineLevel="0" collapsed="false">
      <c r="A1227" s="11"/>
    </row>
    <row r="1228" customFormat="false" ht="15" hidden="false" customHeight="false" outlineLevel="0" collapsed="false">
      <c r="A1228" s="11"/>
    </row>
    <row r="1229" customFormat="false" ht="15" hidden="false" customHeight="false" outlineLevel="0" collapsed="false">
      <c r="A1229" s="11"/>
    </row>
    <row r="1230" customFormat="false" ht="15" hidden="false" customHeight="false" outlineLevel="0" collapsed="false">
      <c r="A1230" s="11"/>
    </row>
    <row r="1231" customFormat="false" ht="15" hidden="false" customHeight="false" outlineLevel="0" collapsed="false">
      <c r="A1231" s="11"/>
    </row>
    <row r="1232" customFormat="false" ht="15" hidden="false" customHeight="false" outlineLevel="0" collapsed="false">
      <c r="A1232" s="11"/>
    </row>
    <row r="1233" customFormat="false" ht="15" hidden="false" customHeight="false" outlineLevel="0" collapsed="false">
      <c r="A1233" s="11"/>
    </row>
    <row r="1234" customFormat="false" ht="15" hidden="false" customHeight="false" outlineLevel="0" collapsed="false">
      <c r="A1234" s="11"/>
    </row>
    <row r="1235" customFormat="false" ht="15" hidden="false" customHeight="false" outlineLevel="0" collapsed="false">
      <c r="A1235" s="11"/>
    </row>
    <row r="1236" customFormat="false" ht="15" hidden="false" customHeight="false" outlineLevel="0" collapsed="false">
      <c r="A1236" s="11"/>
    </row>
    <row r="1237" customFormat="false" ht="15" hidden="false" customHeight="false" outlineLevel="0" collapsed="false">
      <c r="A1237" s="11"/>
    </row>
    <row r="1238" customFormat="false" ht="15" hidden="false" customHeight="false" outlineLevel="0" collapsed="false">
      <c r="A1238" s="11"/>
    </row>
    <row r="1239" customFormat="false" ht="15" hidden="false" customHeight="false" outlineLevel="0" collapsed="false">
      <c r="A1239" s="11"/>
    </row>
    <row r="1240" customFormat="false" ht="15" hidden="false" customHeight="false" outlineLevel="0" collapsed="false">
      <c r="A1240" s="11"/>
    </row>
    <row r="1241" customFormat="false" ht="15" hidden="false" customHeight="false" outlineLevel="0" collapsed="false">
      <c r="A1241" s="11"/>
    </row>
    <row r="1242" customFormat="false" ht="15" hidden="false" customHeight="false" outlineLevel="0" collapsed="false">
      <c r="A1242" s="11"/>
    </row>
    <row r="1243" customFormat="false" ht="15" hidden="false" customHeight="false" outlineLevel="0" collapsed="false">
      <c r="A1243" s="11"/>
    </row>
    <row r="1244" customFormat="false" ht="15" hidden="false" customHeight="false" outlineLevel="0" collapsed="false">
      <c r="A1244" s="11"/>
    </row>
    <row r="1245" customFormat="false" ht="15" hidden="false" customHeight="false" outlineLevel="0" collapsed="false">
      <c r="A1245" s="11"/>
    </row>
    <row r="1246" customFormat="false" ht="15" hidden="false" customHeight="false" outlineLevel="0" collapsed="false">
      <c r="A1246" s="11"/>
    </row>
    <row r="1247" customFormat="false" ht="15" hidden="false" customHeight="false" outlineLevel="0" collapsed="false">
      <c r="A1247" s="11"/>
    </row>
    <row r="1248" customFormat="false" ht="15" hidden="false" customHeight="false" outlineLevel="0" collapsed="false">
      <c r="A1248" s="11"/>
    </row>
    <row r="1249" customFormat="false" ht="15" hidden="false" customHeight="false" outlineLevel="0" collapsed="false">
      <c r="A1249" s="11"/>
    </row>
    <row r="1250" customFormat="false" ht="15" hidden="false" customHeight="false" outlineLevel="0" collapsed="false">
      <c r="A1250" s="11"/>
    </row>
    <row r="1251" customFormat="false" ht="15" hidden="false" customHeight="false" outlineLevel="0" collapsed="false">
      <c r="A1251" s="11"/>
    </row>
    <row r="1252" customFormat="false" ht="15" hidden="false" customHeight="false" outlineLevel="0" collapsed="false">
      <c r="A1252" s="11"/>
    </row>
    <row r="1253" customFormat="false" ht="15" hidden="false" customHeight="false" outlineLevel="0" collapsed="false">
      <c r="A1253" s="11"/>
    </row>
    <row r="1254" customFormat="false" ht="15" hidden="false" customHeight="false" outlineLevel="0" collapsed="false">
      <c r="A1254" s="11"/>
    </row>
    <row r="1255" customFormat="false" ht="15" hidden="false" customHeight="false" outlineLevel="0" collapsed="false">
      <c r="A1255" s="11"/>
    </row>
    <row r="1256" customFormat="false" ht="15" hidden="false" customHeight="false" outlineLevel="0" collapsed="false">
      <c r="A1256" s="11"/>
    </row>
    <row r="1257" customFormat="false" ht="15" hidden="false" customHeight="false" outlineLevel="0" collapsed="false">
      <c r="A1257" s="11"/>
    </row>
    <row r="1258" customFormat="false" ht="15" hidden="false" customHeight="false" outlineLevel="0" collapsed="false">
      <c r="A1258" s="11"/>
    </row>
    <row r="1259" customFormat="false" ht="15" hidden="false" customHeight="false" outlineLevel="0" collapsed="false">
      <c r="A1259" s="11"/>
    </row>
    <row r="1260" customFormat="false" ht="15" hidden="false" customHeight="false" outlineLevel="0" collapsed="false">
      <c r="A1260" s="11"/>
    </row>
    <row r="1261" customFormat="false" ht="15" hidden="false" customHeight="false" outlineLevel="0" collapsed="false">
      <c r="A1261" s="11"/>
    </row>
    <row r="1262" customFormat="false" ht="15" hidden="false" customHeight="false" outlineLevel="0" collapsed="false">
      <c r="A1262" s="11"/>
    </row>
    <row r="1263" customFormat="false" ht="15" hidden="false" customHeight="false" outlineLevel="0" collapsed="false">
      <c r="A1263" s="11"/>
    </row>
    <row r="1264" customFormat="false" ht="15" hidden="false" customHeight="false" outlineLevel="0" collapsed="false">
      <c r="A1264" s="11"/>
    </row>
    <row r="1265" customFormat="false" ht="15" hidden="false" customHeight="false" outlineLevel="0" collapsed="false">
      <c r="A1265" s="11"/>
    </row>
    <row r="1266" customFormat="false" ht="15" hidden="false" customHeight="false" outlineLevel="0" collapsed="false">
      <c r="A1266" s="11"/>
    </row>
    <row r="1267" customFormat="false" ht="15" hidden="false" customHeight="false" outlineLevel="0" collapsed="false">
      <c r="A1267" s="11"/>
    </row>
    <row r="1268" customFormat="false" ht="15" hidden="false" customHeight="false" outlineLevel="0" collapsed="false">
      <c r="A1268" s="11"/>
    </row>
    <row r="1269" customFormat="false" ht="15" hidden="false" customHeight="false" outlineLevel="0" collapsed="false">
      <c r="A1269" s="11"/>
    </row>
    <row r="1270" customFormat="false" ht="15" hidden="false" customHeight="false" outlineLevel="0" collapsed="false">
      <c r="A1270" s="11"/>
    </row>
    <row r="1271" customFormat="false" ht="15" hidden="false" customHeight="false" outlineLevel="0" collapsed="false">
      <c r="A1271" s="11"/>
    </row>
    <row r="1272" customFormat="false" ht="15" hidden="false" customHeight="false" outlineLevel="0" collapsed="false">
      <c r="A1272" s="11"/>
    </row>
    <row r="1273" customFormat="false" ht="15" hidden="false" customHeight="false" outlineLevel="0" collapsed="false">
      <c r="A1273" s="11"/>
    </row>
    <row r="1274" customFormat="false" ht="15" hidden="false" customHeight="false" outlineLevel="0" collapsed="false">
      <c r="A1274" s="11"/>
    </row>
    <row r="1275" customFormat="false" ht="15" hidden="false" customHeight="false" outlineLevel="0" collapsed="false">
      <c r="A1275" s="11"/>
    </row>
    <row r="1276" customFormat="false" ht="15" hidden="false" customHeight="false" outlineLevel="0" collapsed="false">
      <c r="A1276" s="11"/>
    </row>
    <row r="1277" customFormat="false" ht="15" hidden="false" customHeight="false" outlineLevel="0" collapsed="false">
      <c r="A1277" s="11"/>
    </row>
    <row r="1278" customFormat="false" ht="15" hidden="false" customHeight="false" outlineLevel="0" collapsed="false">
      <c r="A1278" s="11"/>
    </row>
    <row r="1279" customFormat="false" ht="15" hidden="false" customHeight="false" outlineLevel="0" collapsed="false">
      <c r="A1279" s="11"/>
    </row>
    <row r="1280" customFormat="false" ht="15" hidden="false" customHeight="false" outlineLevel="0" collapsed="false">
      <c r="A1280" s="11"/>
    </row>
    <row r="1281" customFormat="false" ht="15" hidden="false" customHeight="false" outlineLevel="0" collapsed="false">
      <c r="A1281" s="11"/>
    </row>
    <row r="1282" customFormat="false" ht="15" hidden="false" customHeight="false" outlineLevel="0" collapsed="false">
      <c r="A1282" s="11"/>
    </row>
    <row r="1283" customFormat="false" ht="15" hidden="false" customHeight="false" outlineLevel="0" collapsed="false">
      <c r="A1283" s="11"/>
    </row>
    <row r="1284" customFormat="false" ht="15" hidden="false" customHeight="false" outlineLevel="0" collapsed="false">
      <c r="A1284" s="11"/>
    </row>
    <row r="1285" customFormat="false" ht="15" hidden="false" customHeight="false" outlineLevel="0" collapsed="false">
      <c r="A1285" s="11"/>
    </row>
    <row r="1286" customFormat="false" ht="15" hidden="false" customHeight="false" outlineLevel="0" collapsed="false">
      <c r="A1286" s="11"/>
    </row>
    <row r="1287" customFormat="false" ht="15" hidden="false" customHeight="false" outlineLevel="0" collapsed="false">
      <c r="A1287" s="11"/>
    </row>
    <row r="1288" customFormat="false" ht="15" hidden="false" customHeight="false" outlineLevel="0" collapsed="false">
      <c r="A1288" s="11"/>
    </row>
    <row r="1289" customFormat="false" ht="15" hidden="false" customHeight="false" outlineLevel="0" collapsed="false">
      <c r="A1289" s="11"/>
    </row>
    <row r="1290" customFormat="false" ht="15" hidden="false" customHeight="false" outlineLevel="0" collapsed="false">
      <c r="A1290" s="11"/>
    </row>
    <row r="1291" customFormat="false" ht="15" hidden="false" customHeight="false" outlineLevel="0" collapsed="false">
      <c r="A1291" s="11"/>
    </row>
    <row r="1292" customFormat="false" ht="15" hidden="false" customHeight="false" outlineLevel="0" collapsed="false">
      <c r="A1292" s="11"/>
    </row>
    <row r="1293" customFormat="false" ht="15" hidden="false" customHeight="false" outlineLevel="0" collapsed="false">
      <c r="A1293" s="11"/>
    </row>
    <row r="1294" customFormat="false" ht="15" hidden="false" customHeight="false" outlineLevel="0" collapsed="false">
      <c r="A1294" s="11"/>
    </row>
    <row r="1295" customFormat="false" ht="15" hidden="false" customHeight="false" outlineLevel="0" collapsed="false">
      <c r="A1295" s="11"/>
    </row>
    <row r="1296" customFormat="false" ht="15" hidden="false" customHeight="false" outlineLevel="0" collapsed="false">
      <c r="A1296" s="11"/>
    </row>
    <row r="1297" customFormat="false" ht="15" hidden="false" customHeight="false" outlineLevel="0" collapsed="false">
      <c r="A1297" s="11"/>
    </row>
    <row r="1298" customFormat="false" ht="15" hidden="false" customHeight="false" outlineLevel="0" collapsed="false">
      <c r="A1298" s="11"/>
    </row>
    <row r="1299" customFormat="false" ht="15" hidden="false" customHeight="false" outlineLevel="0" collapsed="false">
      <c r="A1299" s="11"/>
    </row>
    <row r="1300" customFormat="false" ht="15" hidden="false" customHeight="false" outlineLevel="0" collapsed="false">
      <c r="A1300" s="11"/>
    </row>
    <row r="1301" customFormat="false" ht="15" hidden="false" customHeight="false" outlineLevel="0" collapsed="false">
      <c r="A1301" s="11"/>
    </row>
    <row r="1302" customFormat="false" ht="15" hidden="false" customHeight="false" outlineLevel="0" collapsed="false">
      <c r="A1302" s="11"/>
    </row>
    <row r="1303" customFormat="false" ht="15" hidden="false" customHeight="false" outlineLevel="0" collapsed="false">
      <c r="A1303" s="11"/>
    </row>
    <row r="1304" customFormat="false" ht="15" hidden="false" customHeight="false" outlineLevel="0" collapsed="false">
      <c r="A1304" s="11"/>
    </row>
    <row r="1305" customFormat="false" ht="15" hidden="false" customHeight="false" outlineLevel="0" collapsed="false">
      <c r="A1305" s="11"/>
    </row>
    <row r="1306" customFormat="false" ht="15" hidden="false" customHeight="false" outlineLevel="0" collapsed="false">
      <c r="A1306" s="11"/>
    </row>
    <row r="1307" customFormat="false" ht="15" hidden="false" customHeight="false" outlineLevel="0" collapsed="false">
      <c r="A1307" s="11"/>
    </row>
    <row r="1308" customFormat="false" ht="15" hidden="false" customHeight="false" outlineLevel="0" collapsed="false">
      <c r="A1308" s="11"/>
    </row>
    <row r="1309" customFormat="false" ht="15" hidden="false" customHeight="false" outlineLevel="0" collapsed="false">
      <c r="A1309" s="11"/>
    </row>
    <row r="1310" customFormat="false" ht="15" hidden="false" customHeight="false" outlineLevel="0" collapsed="false">
      <c r="A1310" s="11"/>
    </row>
    <row r="1311" customFormat="false" ht="15" hidden="false" customHeight="false" outlineLevel="0" collapsed="false">
      <c r="A1311" s="11"/>
    </row>
    <row r="1312" customFormat="false" ht="15" hidden="false" customHeight="false" outlineLevel="0" collapsed="false">
      <c r="A1312" s="11"/>
    </row>
    <row r="1313" customFormat="false" ht="15" hidden="false" customHeight="false" outlineLevel="0" collapsed="false">
      <c r="A1313" s="11"/>
    </row>
    <row r="1314" customFormat="false" ht="15" hidden="false" customHeight="false" outlineLevel="0" collapsed="false">
      <c r="A1314" s="11"/>
    </row>
    <row r="1315" customFormat="false" ht="15" hidden="false" customHeight="false" outlineLevel="0" collapsed="false">
      <c r="A1315" s="11"/>
    </row>
    <row r="1316" customFormat="false" ht="15" hidden="false" customHeight="false" outlineLevel="0" collapsed="false">
      <c r="A1316" s="11"/>
    </row>
    <row r="1317" customFormat="false" ht="15" hidden="false" customHeight="false" outlineLevel="0" collapsed="false">
      <c r="A1317" s="11"/>
    </row>
    <row r="1318" customFormat="false" ht="15" hidden="false" customHeight="false" outlineLevel="0" collapsed="false">
      <c r="A1318" s="11"/>
    </row>
    <row r="1319" customFormat="false" ht="15" hidden="false" customHeight="false" outlineLevel="0" collapsed="false">
      <c r="A1319" s="11"/>
    </row>
    <row r="1320" customFormat="false" ht="15" hidden="false" customHeight="false" outlineLevel="0" collapsed="false">
      <c r="A1320" s="11"/>
    </row>
    <row r="1321" customFormat="false" ht="15" hidden="false" customHeight="false" outlineLevel="0" collapsed="false">
      <c r="A1321" s="11"/>
    </row>
    <row r="1322" customFormat="false" ht="15" hidden="false" customHeight="false" outlineLevel="0" collapsed="false">
      <c r="A1322" s="11"/>
    </row>
    <row r="1323" customFormat="false" ht="15" hidden="false" customHeight="false" outlineLevel="0" collapsed="false">
      <c r="A1323" s="11"/>
    </row>
    <row r="1324" customFormat="false" ht="15" hidden="false" customHeight="false" outlineLevel="0" collapsed="false">
      <c r="A1324" s="11"/>
    </row>
    <row r="1325" customFormat="false" ht="15" hidden="false" customHeight="false" outlineLevel="0" collapsed="false">
      <c r="A1325" s="11"/>
    </row>
    <row r="1326" customFormat="false" ht="15" hidden="false" customHeight="false" outlineLevel="0" collapsed="false">
      <c r="A1326" s="11"/>
    </row>
    <row r="1327" customFormat="false" ht="15" hidden="false" customHeight="false" outlineLevel="0" collapsed="false">
      <c r="A1327" s="11"/>
    </row>
    <row r="1328" customFormat="false" ht="15" hidden="false" customHeight="false" outlineLevel="0" collapsed="false">
      <c r="A1328" s="11"/>
    </row>
    <row r="1329" customFormat="false" ht="15" hidden="false" customHeight="false" outlineLevel="0" collapsed="false">
      <c r="A1329" s="11"/>
    </row>
    <row r="1330" customFormat="false" ht="15" hidden="false" customHeight="false" outlineLevel="0" collapsed="false">
      <c r="A1330" s="11"/>
    </row>
    <row r="1331" customFormat="false" ht="15" hidden="false" customHeight="false" outlineLevel="0" collapsed="false">
      <c r="A1331" s="11"/>
    </row>
    <row r="1332" customFormat="false" ht="15" hidden="false" customHeight="false" outlineLevel="0" collapsed="false">
      <c r="A1332" s="11"/>
    </row>
    <row r="1333" customFormat="false" ht="15" hidden="false" customHeight="false" outlineLevel="0" collapsed="false">
      <c r="A1333" s="11"/>
    </row>
    <row r="1334" customFormat="false" ht="15" hidden="false" customHeight="false" outlineLevel="0" collapsed="false">
      <c r="A1334" s="11"/>
    </row>
    <row r="1335" customFormat="false" ht="15" hidden="false" customHeight="false" outlineLevel="0" collapsed="false">
      <c r="A1335" s="11"/>
    </row>
    <row r="1336" customFormat="false" ht="15" hidden="false" customHeight="false" outlineLevel="0" collapsed="false">
      <c r="A1336" s="11"/>
    </row>
    <row r="1337" customFormat="false" ht="15" hidden="false" customHeight="false" outlineLevel="0" collapsed="false">
      <c r="A1337" s="11"/>
    </row>
    <row r="1338" customFormat="false" ht="15" hidden="false" customHeight="false" outlineLevel="0" collapsed="false">
      <c r="A1338" s="11"/>
    </row>
    <row r="1339" customFormat="false" ht="15" hidden="false" customHeight="false" outlineLevel="0" collapsed="false">
      <c r="A1339" s="11"/>
    </row>
    <row r="1340" customFormat="false" ht="15" hidden="false" customHeight="false" outlineLevel="0" collapsed="false">
      <c r="A1340" s="11"/>
    </row>
    <row r="1341" customFormat="false" ht="15" hidden="false" customHeight="false" outlineLevel="0" collapsed="false">
      <c r="A1341" s="11"/>
    </row>
    <row r="1342" customFormat="false" ht="15" hidden="false" customHeight="false" outlineLevel="0" collapsed="false">
      <c r="A1342" s="11"/>
    </row>
    <row r="1343" customFormat="false" ht="15" hidden="false" customHeight="false" outlineLevel="0" collapsed="false">
      <c r="A1343" s="11"/>
    </row>
    <row r="1344" customFormat="false" ht="15" hidden="false" customHeight="false" outlineLevel="0" collapsed="false">
      <c r="A1344" s="11"/>
    </row>
    <row r="1345" customFormat="false" ht="15" hidden="false" customHeight="false" outlineLevel="0" collapsed="false">
      <c r="A1345" s="11"/>
    </row>
    <row r="1346" customFormat="false" ht="15" hidden="false" customHeight="false" outlineLevel="0" collapsed="false">
      <c r="A1346" s="11"/>
    </row>
    <row r="1347" customFormat="false" ht="15" hidden="false" customHeight="false" outlineLevel="0" collapsed="false">
      <c r="A1347" s="11"/>
    </row>
    <row r="1348" customFormat="false" ht="15" hidden="false" customHeight="false" outlineLevel="0" collapsed="false">
      <c r="A1348" s="11"/>
    </row>
    <row r="1349" customFormat="false" ht="15" hidden="false" customHeight="false" outlineLevel="0" collapsed="false">
      <c r="A1349" s="11"/>
    </row>
    <row r="1350" customFormat="false" ht="15" hidden="false" customHeight="false" outlineLevel="0" collapsed="false">
      <c r="A1350" s="11"/>
    </row>
    <row r="1351" customFormat="false" ht="15" hidden="false" customHeight="false" outlineLevel="0" collapsed="false">
      <c r="A1351" s="11"/>
    </row>
    <row r="1352" customFormat="false" ht="15" hidden="false" customHeight="false" outlineLevel="0" collapsed="false">
      <c r="A1352" s="11"/>
    </row>
    <row r="1353" customFormat="false" ht="15" hidden="false" customHeight="false" outlineLevel="0" collapsed="false">
      <c r="A1353" s="11"/>
    </row>
    <row r="1354" customFormat="false" ht="15" hidden="false" customHeight="false" outlineLevel="0" collapsed="false">
      <c r="A1354" s="11"/>
    </row>
    <row r="1355" customFormat="false" ht="15" hidden="false" customHeight="false" outlineLevel="0" collapsed="false">
      <c r="A1355" s="11"/>
    </row>
    <row r="1356" customFormat="false" ht="15" hidden="false" customHeight="false" outlineLevel="0" collapsed="false">
      <c r="A1356" s="11"/>
    </row>
    <row r="1357" customFormat="false" ht="15" hidden="false" customHeight="false" outlineLevel="0" collapsed="false">
      <c r="A1357" s="11"/>
    </row>
    <row r="1358" customFormat="false" ht="15" hidden="false" customHeight="false" outlineLevel="0" collapsed="false">
      <c r="A1358" s="11"/>
    </row>
    <row r="1359" customFormat="false" ht="15" hidden="false" customHeight="false" outlineLevel="0" collapsed="false">
      <c r="A1359" s="11"/>
    </row>
    <row r="1360" customFormat="false" ht="15" hidden="false" customHeight="false" outlineLevel="0" collapsed="false">
      <c r="A1360" s="11"/>
    </row>
    <row r="1361" customFormat="false" ht="15" hidden="false" customHeight="false" outlineLevel="0" collapsed="false">
      <c r="A1361" s="11"/>
    </row>
    <row r="1362" customFormat="false" ht="15" hidden="false" customHeight="false" outlineLevel="0" collapsed="false">
      <c r="A1362" s="11"/>
    </row>
    <row r="1363" customFormat="false" ht="15" hidden="false" customHeight="false" outlineLevel="0" collapsed="false">
      <c r="A1363" s="11"/>
    </row>
    <row r="1364" customFormat="false" ht="15" hidden="false" customHeight="false" outlineLevel="0" collapsed="false">
      <c r="A1364" s="11"/>
    </row>
    <row r="1365" customFormat="false" ht="15" hidden="false" customHeight="false" outlineLevel="0" collapsed="false">
      <c r="A1365" s="11"/>
    </row>
    <row r="1366" customFormat="false" ht="15" hidden="false" customHeight="false" outlineLevel="0" collapsed="false">
      <c r="A1366" s="11"/>
    </row>
    <row r="1367" customFormat="false" ht="15" hidden="false" customHeight="false" outlineLevel="0" collapsed="false">
      <c r="A1367" s="11"/>
    </row>
    <row r="1368" customFormat="false" ht="15" hidden="false" customHeight="false" outlineLevel="0" collapsed="false">
      <c r="A1368" s="11"/>
    </row>
    <row r="1369" customFormat="false" ht="15" hidden="false" customHeight="false" outlineLevel="0" collapsed="false">
      <c r="A1369" s="11"/>
    </row>
    <row r="1370" customFormat="false" ht="15" hidden="false" customHeight="false" outlineLevel="0" collapsed="false">
      <c r="A1370" s="11"/>
    </row>
    <row r="1371" customFormat="false" ht="15" hidden="false" customHeight="false" outlineLevel="0" collapsed="false">
      <c r="A1371" s="11"/>
    </row>
    <row r="1372" customFormat="false" ht="15" hidden="false" customHeight="false" outlineLevel="0" collapsed="false">
      <c r="A1372" s="11"/>
    </row>
    <row r="1373" customFormat="false" ht="15" hidden="false" customHeight="false" outlineLevel="0" collapsed="false">
      <c r="A1373" s="11"/>
    </row>
    <row r="1374" customFormat="false" ht="15" hidden="false" customHeight="false" outlineLevel="0" collapsed="false">
      <c r="A1374" s="11"/>
    </row>
    <row r="1375" customFormat="false" ht="15" hidden="false" customHeight="false" outlineLevel="0" collapsed="false">
      <c r="A1375" s="11"/>
    </row>
    <row r="1376" customFormat="false" ht="15" hidden="false" customHeight="false" outlineLevel="0" collapsed="false">
      <c r="A1376" s="11"/>
    </row>
    <row r="1377" customFormat="false" ht="15" hidden="false" customHeight="false" outlineLevel="0" collapsed="false">
      <c r="A1377" s="11"/>
    </row>
    <row r="1378" customFormat="false" ht="15" hidden="false" customHeight="false" outlineLevel="0" collapsed="false">
      <c r="A1378" s="11"/>
    </row>
    <row r="1379" customFormat="false" ht="15" hidden="false" customHeight="false" outlineLevel="0" collapsed="false">
      <c r="A1379" s="11"/>
    </row>
    <row r="1380" customFormat="false" ht="15" hidden="false" customHeight="false" outlineLevel="0" collapsed="false">
      <c r="A1380" s="11"/>
    </row>
    <row r="1381" customFormat="false" ht="15" hidden="false" customHeight="false" outlineLevel="0" collapsed="false">
      <c r="A1381" s="11"/>
    </row>
    <row r="1382" customFormat="false" ht="15" hidden="false" customHeight="false" outlineLevel="0" collapsed="false">
      <c r="A1382" s="11"/>
    </row>
    <row r="1383" customFormat="false" ht="15" hidden="false" customHeight="false" outlineLevel="0" collapsed="false">
      <c r="A1383" s="11"/>
    </row>
    <row r="1384" customFormat="false" ht="15" hidden="false" customHeight="false" outlineLevel="0" collapsed="false">
      <c r="A1384" s="11"/>
    </row>
    <row r="1385" customFormat="false" ht="15" hidden="false" customHeight="false" outlineLevel="0" collapsed="false">
      <c r="A1385" s="11"/>
    </row>
    <row r="1386" customFormat="false" ht="15" hidden="false" customHeight="false" outlineLevel="0" collapsed="false">
      <c r="A1386" s="11"/>
    </row>
    <row r="1387" customFormat="false" ht="15" hidden="false" customHeight="false" outlineLevel="0" collapsed="false">
      <c r="A1387" s="11"/>
    </row>
    <row r="1388" customFormat="false" ht="15" hidden="false" customHeight="false" outlineLevel="0" collapsed="false">
      <c r="A1388" s="11"/>
    </row>
    <row r="1389" customFormat="false" ht="15" hidden="false" customHeight="false" outlineLevel="0" collapsed="false">
      <c r="A1389" s="11"/>
    </row>
    <row r="1390" customFormat="false" ht="15" hidden="false" customHeight="false" outlineLevel="0" collapsed="false">
      <c r="A1390" s="11"/>
    </row>
    <row r="1391" customFormat="false" ht="15" hidden="false" customHeight="false" outlineLevel="0" collapsed="false">
      <c r="A1391" s="11"/>
    </row>
    <row r="1392" customFormat="false" ht="15" hidden="false" customHeight="false" outlineLevel="0" collapsed="false">
      <c r="A1392" s="11"/>
    </row>
    <row r="1393" customFormat="false" ht="15" hidden="false" customHeight="false" outlineLevel="0" collapsed="false">
      <c r="A1393" s="11"/>
    </row>
    <row r="1394" customFormat="false" ht="15" hidden="false" customHeight="false" outlineLevel="0" collapsed="false">
      <c r="A1394" s="11"/>
    </row>
    <row r="1395" customFormat="false" ht="15" hidden="false" customHeight="false" outlineLevel="0" collapsed="false">
      <c r="A1395" s="11"/>
    </row>
    <row r="1396" customFormat="false" ht="15" hidden="false" customHeight="false" outlineLevel="0" collapsed="false">
      <c r="A1396" s="11"/>
    </row>
    <row r="1397" customFormat="false" ht="15" hidden="false" customHeight="false" outlineLevel="0" collapsed="false">
      <c r="A1397" s="11"/>
    </row>
    <row r="1398" customFormat="false" ht="15" hidden="false" customHeight="false" outlineLevel="0" collapsed="false">
      <c r="A1398" s="11"/>
    </row>
    <row r="1399" customFormat="false" ht="15" hidden="false" customHeight="false" outlineLevel="0" collapsed="false">
      <c r="A1399" s="11"/>
    </row>
    <row r="1400" customFormat="false" ht="15" hidden="false" customHeight="false" outlineLevel="0" collapsed="false">
      <c r="A1400" s="11"/>
    </row>
    <row r="1401" customFormat="false" ht="15" hidden="false" customHeight="false" outlineLevel="0" collapsed="false">
      <c r="A1401" s="11"/>
    </row>
    <row r="1402" customFormat="false" ht="15" hidden="false" customHeight="false" outlineLevel="0" collapsed="false">
      <c r="A1402" s="11"/>
    </row>
    <row r="1403" customFormat="false" ht="15" hidden="false" customHeight="false" outlineLevel="0" collapsed="false">
      <c r="A1403" s="11"/>
    </row>
    <row r="1404" customFormat="false" ht="15" hidden="false" customHeight="false" outlineLevel="0" collapsed="false">
      <c r="A1404" s="11"/>
    </row>
    <row r="1405" customFormat="false" ht="15" hidden="false" customHeight="false" outlineLevel="0" collapsed="false">
      <c r="A1405" s="11"/>
    </row>
    <row r="1406" customFormat="false" ht="15" hidden="false" customHeight="false" outlineLevel="0" collapsed="false">
      <c r="A1406" s="11"/>
    </row>
    <row r="1407" customFormat="false" ht="15" hidden="false" customHeight="false" outlineLevel="0" collapsed="false">
      <c r="A1407" s="11"/>
    </row>
    <row r="1408" customFormat="false" ht="15" hidden="false" customHeight="false" outlineLevel="0" collapsed="false">
      <c r="A1408" s="11"/>
    </row>
    <row r="1409" customFormat="false" ht="15" hidden="false" customHeight="false" outlineLevel="0" collapsed="false">
      <c r="A1409" s="11"/>
    </row>
    <row r="1410" customFormat="false" ht="15" hidden="false" customHeight="false" outlineLevel="0" collapsed="false">
      <c r="A1410" s="11"/>
    </row>
    <row r="1411" customFormat="false" ht="15" hidden="false" customHeight="false" outlineLevel="0" collapsed="false">
      <c r="A1411" s="11"/>
    </row>
    <row r="1412" customFormat="false" ht="15" hidden="false" customHeight="false" outlineLevel="0" collapsed="false">
      <c r="A1412" s="11"/>
    </row>
    <row r="1413" customFormat="false" ht="15" hidden="false" customHeight="false" outlineLevel="0" collapsed="false">
      <c r="A1413" s="11"/>
    </row>
    <row r="1414" customFormat="false" ht="15" hidden="false" customHeight="false" outlineLevel="0" collapsed="false">
      <c r="A1414" s="11"/>
    </row>
    <row r="1415" customFormat="false" ht="15" hidden="false" customHeight="false" outlineLevel="0" collapsed="false">
      <c r="A1415" s="11"/>
    </row>
    <row r="1416" customFormat="false" ht="15" hidden="false" customHeight="false" outlineLevel="0" collapsed="false">
      <c r="A1416" s="11"/>
    </row>
    <row r="1417" customFormat="false" ht="15" hidden="false" customHeight="false" outlineLevel="0" collapsed="false">
      <c r="A1417" s="11"/>
    </row>
    <row r="1418" customFormat="false" ht="15" hidden="false" customHeight="false" outlineLevel="0" collapsed="false">
      <c r="A1418" s="11"/>
    </row>
    <row r="1419" customFormat="false" ht="15" hidden="false" customHeight="false" outlineLevel="0" collapsed="false">
      <c r="A1419" s="11"/>
    </row>
    <row r="1420" customFormat="false" ht="15" hidden="false" customHeight="false" outlineLevel="0" collapsed="false">
      <c r="A1420" s="11"/>
    </row>
    <row r="1421" customFormat="false" ht="15" hidden="false" customHeight="false" outlineLevel="0" collapsed="false">
      <c r="A1421" s="11"/>
    </row>
    <row r="1422" customFormat="false" ht="15" hidden="false" customHeight="false" outlineLevel="0" collapsed="false">
      <c r="A1422" s="11"/>
    </row>
    <row r="1423" customFormat="false" ht="15" hidden="false" customHeight="false" outlineLevel="0" collapsed="false">
      <c r="A1423" s="11"/>
    </row>
    <row r="1424" customFormat="false" ht="15" hidden="false" customHeight="false" outlineLevel="0" collapsed="false">
      <c r="A1424" s="11"/>
    </row>
    <row r="1425" customFormat="false" ht="15" hidden="false" customHeight="false" outlineLevel="0" collapsed="false">
      <c r="A1425" s="11"/>
    </row>
    <row r="1426" customFormat="false" ht="15" hidden="false" customHeight="false" outlineLevel="0" collapsed="false">
      <c r="A1426" s="11"/>
    </row>
    <row r="1427" customFormat="false" ht="15" hidden="false" customHeight="false" outlineLevel="0" collapsed="false">
      <c r="A1427" s="11"/>
    </row>
    <row r="1428" customFormat="false" ht="15" hidden="false" customHeight="false" outlineLevel="0" collapsed="false">
      <c r="A1428" s="11"/>
    </row>
    <row r="1429" customFormat="false" ht="15" hidden="false" customHeight="false" outlineLevel="0" collapsed="false">
      <c r="A1429" s="11"/>
    </row>
    <row r="1430" customFormat="false" ht="15" hidden="false" customHeight="false" outlineLevel="0" collapsed="false">
      <c r="A1430" s="11"/>
    </row>
    <row r="1431" customFormat="false" ht="15" hidden="false" customHeight="false" outlineLevel="0" collapsed="false">
      <c r="A1431" s="11"/>
    </row>
    <row r="1432" customFormat="false" ht="15" hidden="false" customHeight="false" outlineLevel="0" collapsed="false">
      <c r="A1432" s="11"/>
    </row>
    <row r="1433" customFormat="false" ht="15" hidden="false" customHeight="false" outlineLevel="0" collapsed="false">
      <c r="A1433" s="11"/>
    </row>
    <row r="1434" customFormat="false" ht="15" hidden="false" customHeight="false" outlineLevel="0" collapsed="false">
      <c r="A1434" s="11"/>
    </row>
    <row r="1435" customFormat="false" ht="15" hidden="false" customHeight="false" outlineLevel="0" collapsed="false">
      <c r="A1435" s="11"/>
    </row>
    <row r="1436" customFormat="false" ht="15" hidden="false" customHeight="false" outlineLevel="0" collapsed="false">
      <c r="A1436" s="11"/>
    </row>
    <row r="1437" customFormat="false" ht="15" hidden="false" customHeight="false" outlineLevel="0" collapsed="false">
      <c r="A1437" s="11"/>
    </row>
    <row r="1438" customFormat="false" ht="15" hidden="false" customHeight="false" outlineLevel="0" collapsed="false">
      <c r="A1438" s="11"/>
    </row>
    <row r="1439" customFormat="false" ht="15" hidden="false" customHeight="false" outlineLevel="0" collapsed="false">
      <c r="A1439" s="11"/>
    </row>
    <row r="1440" customFormat="false" ht="15" hidden="false" customHeight="false" outlineLevel="0" collapsed="false">
      <c r="A1440" s="11"/>
    </row>
    <row r="1441" customFormat="false" ht="15" hidden="false" customHeight="false" outlineLevel="0" collapsed="false">
      <c r="A1441" s="11"/>
    </row>
    <row r="1442" customFormat="false" ht="15" hidden="false" customHeight="false" outlineLevel="0" collapsed="false">
      <c r="A1442" s="11"/>
    </row>
    <row r="1443" customFormat="false" ht="15" hidden="false" customHeight="false" outlineLevel="0" collapsed="false">
      <c r="A1443" s="11"/>
    </row>
    <row r="1444" customFormat="false" ht="15" hidden="false" customHeight="false" outlineLevel="0" collapsed="false">
      <c r="A1444" s="11"/>
    </row>
    <row r="1445" customFormat="false" ht="15" hidden="false" customHeight="false" outlineLevel="0" collapsed="false">
      <c r="A1445" s="11"/>
    </row>
    <row r="1446" customFormat="false" ht="15" hidden="false" customHeight="false" outlineLevel="0" collapsed="false">
      <c r="A1446" s="11"/>
    </row>
    <row r="1447" customFormat="false" ht="15" hidden="false" customHeight="false" outlineLevel="0" collapsed="false">
      <c r="A1447" s="11"/>
    </row>
    <row r="1448" customFormat="false" ht="15" hidden="false" customHeight="false" outlineLevel="0" collapsed="false">
      <c r="A1448" s="11"/>
    </row>
    <row r="1449" customFormat="false" ht="15" hidden="false" customHeight="false" outlineLevel="0" collapsed="false">
      <c r="A1449" s="11"/>
    </row>
    <row r="1450" customFormat="false" ht="15" hidden="false" customHeight="false" outlineLevel="0" collapsed="false">
      <c r="A1450" s="11"/>
    </row>
    <row r="1451" customFormat="false" ht="15" hidden="false" customHeight="false" outlineLevel="0" collapsed="false">
      <c r="A1451" s="11"/>
    </row>
    <row r="1452" customFormat="false" ht="15" hidden="false" customHeight="false" outlineLevel="0" collapsed="false">
      <c r="A1452" s="11"/>
    </row>
    <row r="1453" customFormat="false" ht="15" hidden="false" customHeight="false" outlineLevel="0" collapsed="false">
      <c r="A1453" s="11"/>
    </row>
    <row r="1454" customFormat="false" ht="15" hidden="false" customHeight="false" outlineLevel="0" collapsed="false">
      <c r="A1454" s="11"/>
    </row>
    <row r="1455" customFormat="false" ht="15" hidden="false" customHeight="false" outlineLevel="0" collapsed="false">
      <c r="A1455" s="11"/>
    </row>
    <row r="1456" customFormat="false" ht="15" hidden="false" customHeight="false" outlineLevel="0" collapsed="false">
      <c r="A1456" s="11"/>
    </row>
    <row r="1457" customFormat="false" ht="15" hidden="false" customHeight="false" outlineLevel="0" collapsed="false">
      <c r="A1457" s="11"/>
    </row>
    <row r="1458" customFormat="false" ht="15" hidden="false" customHeight="false" outlineLevel="0" collapsed="false">
      <c r="A1458" s="11"/>
    </row>
    <row r="1459" customFormat="false" ht="15" hidden="false" customHeight="false" outlineLevel="0" collapsed="false">
      <c r="A1459" s="11"/>
    </row>
    <row r="1460" customFormat="false" ht="15" hidden="false" customHeight="false" outlineLevel="0" collapsed="false">
      <c r="A1460" s="11"/>
    </row>
    <row r="1461" customFormat="false" ht="15" hidden="false" customHeight="false" outlineLevel="0" collapsed="false">
      <c r="A1461" s="11"/>
    </row>
    <row r="1462" customFormat="false" ht="15" hidden="false" customHeight="false" outlineLevel="0" collapsed="false">
      <c r="A1462" s="11"/>
    </row>
    <row r="1463" customFormat="false" ht="15" hidden="false" customHeight="false" outlineLevel="0" collapsed="false">
      <c r="A1463" s="11"/>
    </row>
    <row r="1464" customFormat="false" ht="15" hidden="false" customHeight="false" outlineLevel="0" collapsed="false">
      <c r="A1464" s="11"/>
    </row>
    <row r="1465" customFormat="false" ht="15" hidden="false" customHeight="false" outlineLevel="0" collapsed="false">
      <c r="A1465" s="11"/>
    </row>
    <row r="1466" customFormat="false" ht="15" hidden="false" customHeight="false" outlineLevel="0" collapsed="false">
      <c r="A1466" s="11"/>
    </row>
    <row r="1467" customFormat="false" ht="15" hidden="false" customHeight="false" outlineLevel="0" collapsed="false">
      <c r="A1467" s="11"/>
    </row>
    <row r="1468" customFormat="false" ht="15" hidden="false" customHeight="false" outlineLevel="0" collapsed="false">
      <c r="A1468" s="11"/>
    </row>
    <row r="1469" customFormat="false" ht="15" hidden="false" customHeight="false" outlineLevel="0" collapsed="false">
      <c r="A1469" s="11"/>
    </row>
    <row r="1470" customFormat="false" ht="15" hidden="false" customHeight="false" outlineLevel="0" collapsed="false">
      <c r="A1470" s="11"/>
    </row>
    <row r="1471" customFormat="false" ht="15" hidden="false" customHeight="false" outlineLevel="0" collapsed="false">
      <c r="A1471" s="11"/>
    </row>
    <row r="1472" customFormat="false" ht="15" hidden="false" customHeight="false" outlineLevel="0" collapsed="false">
      <c r="A1472" s="11"/>
    </row>
    <row r="1473" customFormat="false" ht="15" hidden="false" customHeight="false" outlineLevel="0" collapsed="false">
      <c r="A1473" s="11"/>
    </row>
    <row r="1474" customFormat="false" ht="15" hidden="false" customHeight="false" outlineLevel="0" collapsed="false">
      <c r="A1474" s="11"/>
    </row>
    <row r="1475" customFormat="false" ht="15" hidden="false" customHeight="false" outlineLevel="0" collapsed="false">
      <c r="A1475" s="11"/>
    </row>
    <row r="1476" customFormat="false" ht="15" hidden="false" customHeight="false" outlineLevel="0" collapsed="false">
      <c r="A1476" s="11"/>
    </row>
    <row r="1477" customFormat="false" ht="15" hidden="false" customHeight="false" outlineLevel="0" collapsed="false">
      <c r="A1477" s="11"/>
    </row>
    <row r="1478" customFormat="false" ht="15" hidden="false" customHeight="false" outlineLevel="0" collapsed="false">
      <c r="A1478" s="11"/>
    </row>
    <row r="1479" customFormat="false" ht="15" hidden="false" customHeight="false" outlineLevel="0" collapsed="false">
      <c r="A1479" s="11"/>
    </row>
    <row r="1480" customFormat="false" ht="15" hidden="false" customHeight="false" outlineLevel="0" collapsed="false">
      <c r="A1480" s="11"/>
    </row>
    <row r="1481" customFormat="false" ht="15" hidden="false" customHeight="false" outlineLevel="0" collapsed="false">
      <c r="A1481" s="11"/>
    </row>
    <row r="1482" customFormat="false" ht="15" hidden="false" customHeight="false" outlineLevel="0" collapsed="false">
      <c r="A1482" s="11"/>
    </row>
    <row r="1483" customFormat="false" ht="15" hidden="false" customHeight="false" outlineLevel="0" collapsed="false">
      <c r="A1483" s="11"/>
    </row>
    <row r="1484" customFormat="false" ht="15" hidden="false" customHeight="false" outlineLevel="0" collapsed="false">
      <c r="A1484" s="11"/>
    </row>
    <row r="1485" customFormat="false" ht="15" hidden="false" customHeight="false" outlineLevel="0" collapsed="false">
      <c r="A1485" s="11"/>
    </row>
    <row r="1486" customFormat="false" ht="15" hidden="false" customHeight="false" outlineLevel="0" collapsed="false">
      <c r="A1486" s="11"/>
    </row>
    <row r="1487" customFormat="false" ht="15" hidden="false" customHeight="false" outlineLevel="0" collapsed="false">
      <c r="A1487" s="11"/>
    </row>
    <row r="1488" customFormat="false" ht="15" hidden="false" customHeight="false" outlineLevel="0" collapsed="false">
      <c r="A1488" s="11"/>
    </row>
    <row r="1489" customFormat="false" ht="15" hidden="false" customHeight="false" outlineLevel="0" collapsed="false">
      <c r="A1489" s="11"/>
    </row>
    <row r="1490" customFormat="false" ht="15" hidden="false" customHeight="false" outlineLevel="0" collapsed="false">
      <c r="A1490" s="11"/>
    </row>
    <row r="1491" customFormat="false" ht="15" hidden="false" customHeight="false" outlineLevel="0" collapsed="false">
      <c r="A1491" s="11"/>
    </row>
    <row r="1492" customFormat="false" ht="15" hidden="false" customHeight="false" outlineLevel="0" collapsed="false">
      <c r="A1492" s="11"/>
    </row>
    <row r="1493" customFormat="false" ht="15" hidden="false" customHeight="false" outlineLevel="0" collapsed="false">
      <c r="A1493" s="11"/>
    </row>
    <row r="1494" customFormat="false" ht="15" hidden="false" customHeight="false" outlineLevel="0" collapsed="false">
      <c r="A1494" s="11"/>
    </row>
    <row r="1495" customFormat="false" ht="15" hidden="false" customHeight="false" outlineLevel="0" collapsed="false">
      <c r="A1495" s="11"/>
    </row>
    <row r="1496" customFormat="false" ht="15" hidden="false" customHeight="false" outlineLevel="0" collapsed="false">
      <c r="A1496" s="11"/>
    </row>
    <row r="1497" customFormat="false" ht="15" hidden="false" customHeight="false" outlineLevel="0" collapsed="false">
      <c r="A1497" s="11"/>
    </row>
    <row r="1498" customFormat="false" ht="15" hidden="false" customHeight="false" outlineLevel="0" collapsed="false">
      <c r="A1498" s="11"/>
    </row>
    <row r="1499" customFormat="false" ht="15" hidden="false" customHeight="false" outlineLevel="0" collapsed="false">
      <c r="A1499" s="11"/>
    </row>
    <row r="1500" customFormat="false" ht="15" hidden="false" customHeight="false" outlineLevel="0" collapsed="false">
      <c r="A1500" s="11"/>
    </row>
    <row r="1501" customFormat="false" ht="15" hidden="false" customHeight="false" outlineLevel="0" collapsed="false">
      <c r="A1501" s="11"/>
    </row>
    <row r="1502" customFormat="false" ht="15" hidden="false" customHeight="false" outlineLevel="0" collapsed="false">
      <c r="A1502" s="11"/>
    </row>
    <row r="1503" customFormat="false" ht="15" hidden="false" customHeight="false" outlineLevel="0" collapsed="false">
      <c r="A1503" s="11"/>
    </row>
    <row r="1504" customFormat="false" ht="15" hidden="false" customHeight="false" outlineLevel="0" collapsed="false">
      <c r="A1504" s="11"/>
    </row>
    <row r="1505" customFormat="false" ht="15" hidden="false" customHeight="false" outlineLevel="0" collapsed="false">
      <c r="A1505" s="11"/>
    </row>
    <row r="1506" customFormat="false" ht="15" hidden="false" customHeight="false" outlineLevel="0" collapsed="false">
      <c r="A1506" s="11"/>
    </row>
    <row r="1507" customFormat="false" ht="15" hidden="false" customHeight="false" outlineLevel="0" collapsed="false">
      <c r="A1507" s="11"/>
    </row>
    <row r="1508" customFormat="false" ht="15" hidden="false" customHeight="false" outlineLevel="0" collapsed="false">
      <c r="A1508" s="11"/>
    </row>
    <row r="1509" customFormat="false" ht="15" hidden="false" customHeight="false" outlineLevel="0" collapsed="false">
      <c r="A1509" s="11"/>
    </row>
    <row r="1510" customFormat="false" ht="15" hidden="false" customHeight="false" outlineLevel="0" collapsed="false">
      <c r="A1510" s="11"/>
    </row>
    <row r="1511" customFormat="false" ht="15" hidden="false" customHeight="false" outlineLevel="0" collapsed="false">
      <c r="A1511" s="11"/>
    </row>
    <row r="1512" customFormat="false" ht="15" hidden="false" customHeight="false" outlineLevel="0" collapsed="false">
      <c r="A1512" s="11"/>
    </row>
    <row r="1513" customFormat="false" ht="15" hidden="false" customHeight="false" outlineLevel="0" collapsed="false">
      <c r="A1513" s="11"/>
    </row>
    <row r="1514" customFormat="false" ht="15" hidden="false" customHeight="false" outlineLevel="0" collapsed="false">
      <c r="A1514" s="11"/>
    </row>
    <row r="1515" customFormat="false" ht="15" hidden="false" customHeight="false" outlineLevel="0" collapsed="false">
      <c r="A1515" s="11"/>
    </row>
    <row r="1516" customFormat="false" ht="15" hidden="false" customHeight="false" outlineLevel="0" collapsed="false">
      <c r="A1516" s="11"/>
    </row>
    <row r="1517" customFormat="false" ht="15" hidden="false" customHeight="false" outlineLevel="0" collapsed="false">
      <c r="A1517" s="11"/>
    </row>
    <row r="1518" customFormat="false" ht="15" hidden="false" customHeight="false" outlineLevel="0" collapsed="false">
      <c r="A1518" s="11"/>
    </row>
    <row r="1519" customFormat="false" ht="15" hidden="false" customHeight="false" outlineLevel="0" collapsed="false">
      <c r="A1519" s="11"/>
    </row>
    <row r="1520" customFormat="false" ht="15" hidden="false" customHeight="false" outlineLevel="0" collapsed="false">
      <c r="A1520" s="11"/>
    </row>
    <row r="1521" customFormat="false" ht="15" hidden="false" customHeight="false" outlineLevel="0" collapsed="false">
      <c r="A1521" s="11"/>
    </row>
    <row r="1522" customFormat="false" ht="15" hidden="false" customHeight="false" outlineLevel="0" collapsed="false">
      <c r="A1522" s="11"/>
    </row>
    <row r="1523" customFormat="false" ht="15" hidden="false" customHeight="false" outlineLevel="0" collapsed="false">
      <c r="A1523" s="11"/>
    </row>
    <row r="1524" customFormat="false" ht="15" hidden="false" customHeight="false" outlineLevel="0" collapsed="false">
      <c r="A1524" s="11"/>
    </row>
    <row r="1525" customFormat="false" ht="15" hidden="false" customHeight="false" outlineLevel="0" collapsed="false">
      <c r="A1525" s="11"/>
    </row>
    <row r="1526" customFormat="false" ht="15" hidden="false" customHeight="false" outlineLevel="0" collapsed="false">
      <c r="A1526" s="11"/>
    </row>
    <row r="1527" customFormat="false" ht="15" hidden="false" customHeight="false" outlineLevel="0" collapsed="false">
      <c r="A1527" s="11"/>
    </row>
    <row r="1528" customFormat="false" ht="15" hidden="false" customHeight="false" outlineLevel="0" collapsed="false">
      <c r="A1528" s="11"/>
    </row>
    <row r="1529" customFormat="false" ht="15" hidden="false" customHeight="false" outlineLevel="0" collapsed="false">
      <c r="A1529" s="11"/>
    </row>
    <row r="1530" customFormat="false" ht="15" hidden="false" customHeight="false" outlineLevel="0" collapsed="false">
      <c r="A1530" s="11"/>
    </row>
    <row r="1531" customFormat="false" ht="15" hidden="false" customHeight="false" outlineLevel="0" collapsed="false">
      <c r="A1531" s="11"/>
    </row>
    <row r="1532" customFormat="false" ht="15" hidden="false" customHeight="false" outlineLevel="0" collapsed="false">
      <c r="A1532" s="11"/>
    </row>
    <row r="1533" customFormat="false" ht="15" hidden="false" customHeight="false" outlineLevel="0" collapsed="false">
      <c r="A1533" s="11"/>
    </row>
    <row r="1534" customFormat="false" ht="15" hidden="false" customHeight="false" outlineLevel="0" collapsed="false">
      <c r="A1534" s="11"/>
    </row>
    <row r="1535" customFormat="false" ht="15" hidden="false" customHeight="false" outlineLevel="0" collapsed="false">
      <c r="A1535" s="11"/>
    </row>
    <row r="1536" customFormat="false" ht="15" hidden="false" customHeight="false" outlineLevel="0" collapsed="false">
      <c r="A1536" s="11"/>
    </row>
    <row r="1537" customFormat="false" ht="15" hidden="false" customHeight="false" outlineLevel="0" collapsed="false">
      <c r="A1537" s="11"/>
    </row>
    <row r="1538" customFormat="false" ht="15" hidden="false" customHeight="false" outlineLevel="0" collapsed="false">
      <c r="A1538" s="11"/>
    </row>
    <row r="1539" customFormat="false" ht="15" hidden="false" customHeight="false" outlineLevel="0" collapsed="false">
      <c r="A1539" s="11"/>
    </row>
    <row r="1540" customFormat="false" ht="15" hidden="false" customHeight="false" outlineLevel="0" collapsed="false">
      <c r="A1540" s="11"/>
    </row>
    <row r="1541" customFormat="false" ht="15" hidden="false" customHeight="false" outlineLevel="0" collapsed="false">
      <c r="A1541" s="11"/>
    </row>
    <row r="1542" customFormat="false" ht="15" hidden="false" customHeight="false" outlineLevel="0" collapsed="false">
      <c r="A1542" s="11"/>
    </row>
    <row r="1543" customFormat="false" ht="15" hidden="false" customHeight="false" outlineLevel="0" collapsed="false">
      <c r="A1543" s="11"/>
    </row>
    <row r="1544" customFormat="false" ht="15" hidden="false" customHeight="false" outlineLevel="0" collapsed="false">
      <c r="A1544" s="11"/>
    </row>
    <row r="1545" customFormat="false" ht="15" hidden="false" customHeight="false" outlineLevel="0" collapsed="false">
      <c r="A1545" s="11"/>
    </row>
    <row r="1546" customFormat="false" ht="15" hidden="false" customHeight="false" outlineLevel="0" collapsed="false">
      <c r="A1546" s="11"/>
    </row>
    <row r="1547" customFormat="false" ht="15" hidden="false" customHeight="false" outlineLevel="0" collapsed="false">
      <c r="A1547" s="11"/>
    </row>
    <row r="1548" customFormat="false" ht="15" hidden="false" customHeight="false" outlineLevel="0" collapsed="false">
      <c r="A1548" s="11"/>
    </row>
    <row r="1549" customFormat="false" ht="15" hidden="false" customHeight="false" outlineLevel="0" collapsed="false">
      <c r="A1549" s="11"/>
    </row>
    <row r="1550" customFormat="false" ht="15" hidden="false" customHeight="false" outlineLevel="0" collapsed="false">
      <c r="A1550" s="11"/>
    </row>
    <row r="1551" customFormat="false" ht="15" hidden="false" customHeight="false" outlineLevel="0" collapsed="false">
      <c r="A1551" s="11"/>
    </row>
    <row r="1552" customFormat="false" ht="15" hidden="false" customHeight="false" outlineLevel="0" collapsed="false">
      <c r="A1552" s="11"/>
    </row>
    <row r="1553" customFormat="false" ht="15" hidden="false" customHeight="false" outlineLevel="0" collapsed="false">
      <c r="A1553" s="11"/>
    </row>
    <row r="1554" customFormat="false" ht="15" hidden="false" customHeight="false" outlineLevel="0" collapsed="false">
      <c r="A1554" s="11"/>
    </row>
    <row r="1555" customFormat="false" ht="15" hidden="false" customHeight="false" outlineLevel="0" collapsed="false">
      <c r="A1555" s="11"/>
    </row>
    <row r="1556" customFormat="false" ht="15" hidden="false" customHeight="false" outlineLevel="0" collapsed="false">
      <c r="A1556" s="11"/>
    </row>
    <row r="1557" customFormat="false" ht="15" hidden="false" customHeight="false" outlineLevel="0" collapsed="false">
      <c r="A1557" s="11"/>
    </row>
    <row r="1558" customFormat="false" ht="15" hidden="false" customHeight="false" outlineLevel="0" collapsed="false">
      <c r="A1558" s="11"/>
    </row>
    <row r="1559" customFormat="false" ht="15" hidden="false" customHeight="false" outlineLevel="0" collapsed="false">
      <c r="A1559" s="11"/>
    </row>
    <row r="1560" customFormat="false" ht="15" hidden="false" customHeight="false" outlineLevel="0" collapsed="false">
      <c r="A1560" s="11"/>
    </row>
    <row r="1561" customFormat="false" ht="15" hidden="false" customHeight="false" outlineLevel="0" collapsed="false">
      <c r="A1561" s="11"/>
    </row>
    <row r="1562" customFormat="false" ht="15" hidden="false" customHeight="false" outlineLevel="0" collapsed="false">
      <c r="A1562" s="11"/>
    </row>
    <row r="1563" customFormat="false" ht="15" hidden="false" customHeight="false" outlineLevel="0" collapsed="false">
      <c r="A1563" s="11"/>
    </row>
    <row r="1564" customFormat="false" ht="15" hidden="false" customHeight="false" outlineLevel="0" collapsed="false">
      <c r="A1564" s="11"/>
    </row>
    <row r="1565" customFormat="false" ht="15" hidden="false" customHeight="false" outlineLevel="0" collapsed="false">
      <c r="A1565" s="11"/>
    </row>
    <row r="1566" customFormat="false" ht="15" hidden="false" customHeight="false" outlineLevel="0" collapsed="false">
      <c r="A1566" s="11"/>
    </row>
    <row r="1567" customFormat="false" ht="15" hidden="false" customHeight="false" outlineLevel="0" collapsed="false">
      <c r="A1567" s="11"/>
    </row>
    <row r="1568" customFormat="false" ht="15" hidden="false" customHeight="false" outlineLevel="0" collapsed="false">
      <c r="A1568" s="11"/>
    </row>
    <row r="1569" customFormat="false" ht="15" hidden="false" customHeight="false" outlineLevel="0" collapsed="false">
      <c r="A1569" s="11"/>
    </row>
    <row r="1570" customFormat="false" ht="15" hidden="false" customHeight="false" outlineLevel="0" collapsed="false">
      <c r="A1570" s="11"/>
    </row>
    <row r="1571" customFormat="false" ht="15" hidden="false" customHeight="false" outlineLevel="0" collapsed="false">
      <c r="A1571" s="11"/>
    </row>
    <row r="1572" customFormat="false" ht="15" hidden="false" customHeight="false" outlineLevel="0" collapsed="false">
      <c r="A1572" s="11"/>
    </row>
    <row r="1573" customFormat="false" ht="15" hidden="false" customHeight="false" outlineLevel="0" collapsed="false">
      <c r="A1573" s="11"/>
    </row>
    <row r="1574" customFormat="false" ht="15" hidden="false" customHeight="false" outlineLevel="0" collapsed="false">
      <c r="A1574" s="11"/>
    </row>
    <row r="1575" customFormat="false" ht="15" hidden="false" customHeight="false" outlineLevel="0" collapsed="false">
      <c r="A1575" s="11"/>
    </row>
    <row r="1576" customFormat="false" ht="15" hidden="false" customHeight="false" outlineLevel="0" collapsed="false">
      <c r="A1576" s="11"/>
    </row>
    <row r="1577" customFormat="false" ht="15" hidden="false" customHeight="false" outlineLevel="0" collapsed="false">
      <c r="A1577" s="11"/>
    </row>
    <row r="1578" customFormat="false" ht="15" hidden="false" customHeight="false" outlineLevel="0" collapsed="false">
      <c r="A1578" s="11"/>
    </row>
    <row r="1579" customFormat="false" ht="15" hidden="false" customHeight="false" outlineLevel="0" collapsed="false">
      <c r="A1579" s="11"/>
    </row>
    <row r="1580" customFormat="false" ht="15" hidden="false" customHeight="false" outlineLevel="0" collapsed="false">
      <c r="A1580" s="11"/>
    </row>
    <row r="1581" customFormat="false" ht="15" hidden="false" customHeight="false" outlineLevel="0" collapsed="false">
      <c r="A1581" s="11"/>
    </row>
    <row r="1582" customFormat="false" ht="15" hidden="false" customHeight="false" outlineLevel="0" collapsed="false">
      <c r="A1582" s="11"/>
    </row>
    <row r="1583" customFormat="false" ht="15" hidden="false" customHeight="false" outlineLevel="0" collapsed="false">
      <c r="A1583" s="11"/>
    </row>
    <row r="1584" customFormat="false" ht="15" hidden="false" customHeight="false" outlineLevel="0" collapsed="false">
      <c r="A1584" s="11"/>
    </row>
    <row r="1585" customFormat="false" ht="15" hidden="false" customHeight="false" outlineLevel="0" collapsed="false">
      <c r="A1585" s="11"/>
    </row>
    <row r="1586" customFormat="false" ht="15" hidden="false" customHeight="false" outlineLevel="0" collapsed="false">
      <c r="A1586" s="11"/>
    </row>
    <row r="1587" customFormat="false" ht="15" hidden="false" customHeight="false" outlineLevel="0" collapsed="false">
      <c r="A1587" s="11"/>
    </row>
    <row r="1588" customFormat="false" ht="15" hidden="false" customHeight="false" outlineLevel="0" collapsed="false">
      <c r="A1588" s="11"/>
    </row>
    <row r="1589" customFormat="false" ht="15" hidden="false" customHeight="false" outlineLevel="0" collapsed="false">
      <c r="A1589" s="11"/>
    </row>
    <row r="1590" customFormat="false" ht="15" hidden="false" customHeight="false" outlineLevel="0" collapsed="false">
      <c r="A1590" s="11"/>
    </row>
    <row r="1591" customFormat="false" ht="15" hidden="false" customHeight="false" outlineLevel="0" collapsed="false">
      <c r="A1591" s="11"/>
    </row>
    <row r="1592" customFormat="false" ht="15" hidden="false" customHeight="false" outlineLevel="0" collapsed="false">
      <c r="A1592" s="11"/>
    </row>
    <row r="1593" customFormat="false" ht="15" hidden="false" customHeight="false" outlineLevel="0" collapsed="false">
      <c r="A1593" s="11"/>
    </row>
    <row r="1594" customFormat="false" ht="15" hidden="false" customHeight="false" outlineLevel="0" collapsed="false">
      <c r="A1594" s="11"/>
    </row>
    <row r="1595" customFormat="false" ht="15" hidden="false" customHeight="false" outlineLevel="0" collapsed="false">
      <c r="A1595" s="11"/>
    </row>
    <row r="1596" customFormat="false" ht="15" hidden="false" customHeight="false" outlineLevel="0" collapsed="false">
      <c r="A1596" s="11"/>
    </row>
    <row r="1597" customFormat="false" ht="15" hidden="false" customHeight="false" outlineLevel="0" collapsed="false">
      <c r="A1597" s="11"/>
    </row>
    <row r="1598" customFormat="false" ht="15" hidden="false" customHeight="false" outlineLevel="0" collapsed="false">
      <c r="A1598" s="11"/>
    </row>
    <row r="1599" customFormat="false" ht="15" hidden="false" customHeight="false" outlineLevel="0" collapsed="false">
      <c r="A1599" s="11"/>
    </row>
    <row r="1600" customFormat="false" ht="15" hidden="false" customHeight="false" outlineLevel="0" collapsed="false">
      <c r="A1600" s="11"/>
    </row>
    <row r="1601" customFormat="false" ht="15" hidden="false" customHeight="false" outlineLevel="0" collapsed="false">
      <c r="A1601" s="11"/>
    </row>
    <row r="1602" customFormat="false" ht="15" hidden="false" customHeight="false" outlineLevel="0" collapsed="false">
      <c r="A1602" s="11"/>
    </row>
    <row r="1603" customFormat="false" ht="15" hidden="false" customHeight="false" outlineLevel="0" collapsed="false">
      <c r="A1603" s="11"/>
    </row>
    <row r="1604" customFormat="false" ht="15" hidden="false" customHeight="false" outlineLevel="0" collapsed="false">
      <c r="A1604" s="11"/>
    </row>
    <row r="1605" customFormat="false" ht="15" hidden="false" customHeight="false" outlineLevel="0" collapsed="false">
      <c r="A1605" s="11"/>
    </row>
    <row r="1606" customFormat="false" ht="15" hidden="false" customHeight="false" outlineLevel="0" collapsed="false">
      <c r="A1606" s="11"/>
    </row>
    <row r="1607" customFormat="false" ht="15" hidden="false" customHeight="false" outlineLevel="0" collapsed="false">
      <c r="A1607" s="11"/>
    </row>
    <row r="1608" customFormat="false" ht="15" hidden="false" customHeight="false" outlineLevel="0" collapsed="false">
      <c r="A1608" s="11"/>
    </row>
    <row r="1609" customFormat="false" ht="15" hidden="false" customHeight="false" outlineLevel="0" collapsed="false">
      <c r="A1609" s="11"/>
    </row>
    <row r="1610" customFormat="false" ht="15" hidden="false" customHeight="false" outlineLevel="0" collapsed="false">
      <c r="A1610" s="11"/>
    </row>
    <row r="1611" customFormat="false" ht="15" hidden="false" customHeight="false" outlineLevel="0" collapsed="false">
      <c r="A1611" s="11"/>
    </row>
    <row r="1612" customFormat="false" ht="15" hidden="false" customHeight="false" outlineLevel="0" collapsed="false">
      <c r="A1612" s="11"/>
    </row>
    <row r="1613" customFormat="false" ht="15" hidden="false" customHeight="false" outlineLevel="0" collapsed="false">
      <c r="A1613" s="11"/>
    </row>
    <row r="1614" customFormat="false" ht="15" hidden="false" customHeight="false" outlineLevel="0" collapsed="false">
      <c r="A1614" s="11"/>
    </row>
    <row r="1615" customFormat="false" ht="15" hidden="false" customHeight="false" outlineLevel="0" collapsed="false">
      <c r="A1615" s="11"/>
    </row>
    <row r="1616" customFormat="false" ht="15" hidden="false" customHeight="false" outlineLevel="0" collapsed="false">
      <c r="A1616" s="11"/>
    </row>
    <row r="1617" customFormat="false" ht="15" hidden="false" customHeight="false" outlineLevel="0" collapsed="false">
      <c r="A1617" s="11"/>
    </row>
    <row r="1618" customFormat="false" ht="15" hidden="false" customHeight="false" outlineLevel="0" collapsed="false">
      <c r="A1618" s="11"/>
    </row>
    <row r="1619" customFormat="false" ht="15" hidden="false" customHeight="false" outlineLevel="0" collapsed="false">
      <c r="A1619" s="11"/>
    </row>
    <row r="1620" customFormat="false" ht="15" hidden="false" customHeight="false" outlineLevel="0" collapsed="false">
      <c r="A1620" s="11"/>
    </row>
    <row r="1621" customFormat="false" ht="15" hidden="false" customHeight="false" outlineLevel="0" collapsed="false">
      <c r="A1621" s="11"/>
    </row>
    <row r="1622" customFormat="false" ht="15" hidden="false" customHeight="false" outlineLevel="0" collapsed="false">
      <c r="A1622" s="11"/>
    </row>
    <row r="1623" customFormat="false" ht="15" hidden="false" customHeight="false" outlineLevel="0" collapsed="false">
      <c r="A1623" s="11"/>
    </row>
    <row r="1624" customFormat="false" ht="15" hidden="false" customHeight="false" outlineLevel="0" collapsed="false">
      <c r="A1624" s="11"/>
    </row>
    <row r="1625" customFormat="false" ht="15" hidden="false" customHeight="false" outlineLevel="0" collapsed="false">
      <c r="A1625" s="11"/>
    </row>
    <row r="1626" customFormat="false" ht="15" hidden="false" customHeight="false" outlineLevel="0" collapsed="false">
      <c r="A1626" s="11"/>
    </row>
    <row r="1627" customFormat="false" ht="15" hidden="false" customHeight="false" outlineLevel="0" collapsed="false">
      <c r="A1627" s="11"/>
    </row>
    <row r="1628" customFormat="false" ht="15" hidden="false" customHeight="false" outlineLevel="0" collapsed="false">
      <c r="A1628" s="11"/>
    </row>
    <row r="1629" customFormat="false" ht="15" hidden="false" customHeight="false" outlineLevel="0" collapsed="false">
      <c r="A1629" s="11"/>
    </row>
    <row r="1630" customFormat="false" ht="15" hidden="false" customHeight="false" outlineLevel="0" collapsed="false">
      <c r="A1630" s="11"/>
    </row>
    <row r="1631" customFormat="false" ht="15" hidden="false" customHeight="false" outlineLevel="0" collapsed="false">
      <c r="A1631" s="11"/>
    </row>
    <row r="1632" customFormat="false" ht="15" hidden="false" customHeight="false" outlineLevel="0" collapsed="false">
      <c r="A1632" s="11"/>
    </row>
    <row r="1633" customFormat="false" ht="15" hidden="false" customHeight="false" outlineLevel="0" collapsed="false">
      <c r="A1633" s="11"/>
    </row>
    <row r="1634" customFormat="false" ht="15" hidden="false" customHeight="false" outlineLevel="0" collapsed="false">
      <c r="A1634" s="11"/>
    </row>
    <row r="1635" customFormat="false" ht="15" hidden="false" customHeight="false" outlineLevel="0" collapsed="false">
      <c r="A1635" s="11"/>
    </row>
    <row r="1636" customFormat="false" ht="15" hidden="false" customHeight="false" outlineLevel="0" collapsed="false">
      <c r="A1636" s="11"/>
    </row>
    <row r="1637" customFormat="false" ht="15" hidden="false" customHeight="false" outlineLevel="0" collapsed="false">
      <c r="A1637" s="11"/>
    </row>
    <row r="1638" customFormat="false" ht="15" hidden="false" customHeight="false" outlineLevel="0" collapsed="false">
      <c r="A1638" s="11"/>
    </row>
    <row r="1639" customFormat="false" ht="15" hidden="false" customHeight="false" outlineLevel="0" collapsed="false">
      <c r="A1639" s="11"/>
    </row>
    <row r="1640" customFormat="false" ht="15" hidden="false" customHeight="false" outlineLevel="0" collapsed="false">
      <c r="A1640" s="11"/>
    </row>
    <row r="1641" customFormat="false" ht="15" hidden="false" customHeight="false" outlineLevel="0" collapsed="false">
      <c r="A1641" s="11"/>
    </row>
    <row r="1642" customFormat="false" ht="15" hidden="false" customHeight="false" outlineLevel="0" collapsed="false">
      <c r="A1642" s="11"/>
    </row>
    <row r="1643" customFormat="false" ht="15" hidden="false" customHeight="false" outlineLevel="0" collapsed="false">
      <c r="A1643" s="11"/>
    </row>
    <row r="1644" customFormat="false" ht="15" hidden="false" customHeight="false" outlineLevel="0" collapsed="false">
      <c r="A1644" s="11"/>
    </row>
    <row r="1645" customFormat="false" ht="15" hidden="false" customHeight="false" outlineLevel="0" collapsed="false">
      <c r="A1645" s="11"/>
    </row>
    <row r="1646" customFormat="false" ht="15" hidden="false" customHeight="false" outlineLevel="0" collapsed="false">
      <c r="A1646" s="11"/>
    </row>
    <row r="1647" customFormat="false" ht="15" hidden="false" customHeight="false" outlineLevel="0" collapsed="false">
      <c r="A1647" s="11"/>
    </row>
    <row r="1648" customFormat="false" ht="15" hidden="false" customHeight="false" outlineLevel="0" collapsed="false">
      <c r="A1648" s="11"/>
    </row>
    <row r="1649" customFormat="false" ht="15" hidden="false" customHeight="false" outlineLevel="0" collapsed="false">
      <c r="A1649" s="11"/>
    </row>
    <row r="1650" customFormat="false" ht="15" hidden="false" customHeight="false" outlineLevel="0" collapsed="false">
      <c r="A1650" s="11"/>
    </row>
    <row r="1651" customFormat="false" ht="15" hidden="false" customHeight="false" outlineLevel="0" collapsed="false">
      <c r="A1651" s="11"/>
    </row>
    <row r="1652" customFormat="false" ht="15" hidden="false" customHeight="false" outlineLevel="0" collapsed="false">
      <c r="A1652" s="11"/>
    </row>
    <row r="1653" customFormat="false" ht="15" hidden="false" customHeight="false" outlineLevel="0" collapsed="false">
      <c r="A1653" s="11"/>
    </row>
    <row r="1654" customFormat="false" ht="15" hidden="false" customHeight="false" outlineLevel="0" collapsed="false">
      <c r="A1654" s="11"/>
    </row>
    <row r="1655" customFormat="false" ht="15" hidden="false" customHeight="false" outlineLevel="0" collapsed="false">
      <c r="A1655" s="11"/>
    </row>
    <row r="1656" customFormat="false" ht="15" hidden="false" customHeight="false" outlineLevel="0" collapsed="false">
      <c r="A1656" s="11"/>
    </row>
    <row r="1657" customFormat="false" ht="15" hidden="false" customHeight="false" outlineLevel="0" collapsed="false">
      <c r="A1657" s="11"/>
    </row>
    <row r="1658" customFormat="false" ht="15" hidden="false" customHeight="false" outlineLevel="0" collapsed="false">
      <c r="A1658" s="11"/>
    </row>
    <row r="1659" customFormat="false" ht="15" hidden="false" customHeight="false" outlineLevel="0" collapsed="false">
      <c r="A1659" s="11"/>
    </row>
    <row r="1660" customFormat="false" ht="15" hidden="false" customHeight="false" outlineLevel="0" collapsed="false">
      <c r="A1660" s="11"/>
    </row>
    <row r="1661" customFormat="false" ht="15" hidden="false" customHeight="false" outlineLevel="0" collapsed="false">
      <c r="A1661" s="11"/>
    </row>
    <row r="1662" customFormat="false" ht="15" hidden="false" customHeight="false" outlineLevel="0" collapsed="false">
      <c r="A1662" s="11"/>
    </row>
    <row r="1663" customFormat="false" ht="15" hidden="false" customHeight="false" outlineLevel="0" collapsed="false">
      <c r="A1663" s="11"/>
    </row>
    <row r="1664" customFormat="false" ht="15" hidden="false" customHeight="false" outlineLevel="0" collapsed="false">
      <c r="A1664" s="11"/>
    </row>
    <row r="1665" customFormat="false" ht="15" hidden="false" customHeight="false" outlineLevel="0" collapsed="false">
      <c r="A1665" s="11"/>
    </row>
    <row r="1666" customFormat="false" ht="15" hidden="false" customHeight="false" outlineLevel="0" collapsed="false">
      <c r="A1666" s="11"/>
    </row>
    <row r="1667" customFormat="false" ht="15" hidden="false" customHeight="false" outlineLevel="0" collapsed="false">
      <c r="A1667" s="11"/>
    </row>
    <row r="1668" customFormat="false" ht="15" hidden="false" customHeight="false" outlineLevel="0" collapsed="false">
      <c r="A1668" s="11"/>
    </row>
    <row r="1669" customFormat="false" ht="15" hidden="false" customHeight="false" outlineLevel="0" collapsed="false">
      <c r="A1669" s="11"/>
    </row>
    <row r="1670" customFormat="false" ht="15" hidden="false" customHeight="false" outlineLevel="0" collapsed="false">
      <c r="A1670" s="11"/>
    </row>
    <row r="1671" customFormat="false" ht="15" hidden="false" customHeight="false" outlineLevel="0" collapsed="false">
      <c r="A1671" s="11"/>
    </row>
    <row r="1672" customFormat="false" ht="15" hidden="false" customHeight="false" outlineLevel="0" collapsed="false">
      <c r="A1672" s="11"/>
    </row>
    <row r="1673" customFormat="false" ht="15" hidden="false" customHeight="false" outlineLevel="0" collapsed="false">
      <c r="A1673" s="11"/>
    </row>
    <row r="1674" customFormat="false" ht="15" hidden="false" customHeight="false" outlineLevel="0" collapsed="false">
      <c r="A1674" s="11"/>
    </row>
    <row r="1675" customFormat="false" ht="15" hidden="false" customHeight="false" outlineLevel="0" collapsed="false">
      <c r="A1675" s="11"/>
    </row>
    <row r="1676" customFormat="false" ht="15" hidden="false" customHeight="false" outlineLevel="0" collapsed="false">
      <c r="A1676" s="11"/>
    </row>
    <row r="1677" customFormat="false" ht="15" hidden="false" customHeight="false" outlineLevel="0" collapsed="false">
      <c r="A1677" s="11"/>
    </row>
    <row r="1678" customFormat="false" ht="15" hidden="false" customHeight="false" outlineLevel="0" collapsed="false">
      <c r="A1678" s="11"/>
    </row>
    <row r="1679" customFormat="false" ht="15" hidden="false" customHeight="false" outlineLevel="0" collapsed="false">
      <c r="A1679" s="11"/>
    </row>
    <row r="1680" customFormat="false" ht="15" hidden="false" customHeight="false" outlineLevel="0" collapsed="false">
      <c r="A1680" s="11"/>
    </row>
    <row r="1681" customFormat="false" ht="15" hidden="false" customHeight="false" outlineLevel="0" collapsed="false">
      <c r="A1681" s="11"/>
    </row>
    <row r="1682" customFormat="false" ht="15" hidden="false" customHeight="false" outlineLevel="0" collapsed="false">
      <c r="A1682" s="11"/>
    </row>
    <row r="1683" customFormat="false" ht="15" hidden="false" customHeight="false" outlineLevel="0" collapsed="false">
      <c r="A1683" s="11"/>
    </row>
    <row r="1684" customFormat="false" ht="15" hidden="false" customHeight="false" outlineLevel="0" collapsed="false">
      <c r="A1684" s="11"/>
    </row>
    <row r="1685" customFormat="false" ht="15" hidden="false" customHeight="false" outlineLevel="0" collapsed="false">
      <c r="A1685" s="11"/>
    </row>
    <row r="1686" customFormat="false" ht="15" hidden="false" customHeight="false" outlineLevel="0" collapsed="false">
      <c r="A1686" s="11"/>
    </row>
    <row r="1687" customFormat="false" ht="15" hidden="false" customHeight="false" outlineLevel="0" collapsed="false">
      <c r="A1687" s="11"/>
    </row>
    <row r="1688" customFormat="false" ht="15" hidden="false" customHeight="false" outlineLevel="0" collapsed="false">
      <c r="A1688" s="11"/>
    </row>
    <row r="1689" customFormat="false" ht="15" hidden="false" customHeight="false" outlineLevel="0" collapsed="false">
      <c r="A1689" s="11"/>
    </row>
    <row r="1690" customFormat="false" ht="15" hidden="false" customHeight="false" outlineLevel="0" collapsed="false">
      <c r="A1690" s="11"/>
    </row>
    <row r="1691" customFormat="false" ht="15" hidden="false" customHeight="false" outlineLevel="0" collapsed="false">
      <c r="A1691" s="11"/>
    </row>
    <row r="1692" customFormat="false" ht="15" hidden="false" customHeight="false" outlineLevel="0" collapsed="false">
      <c r="A1692" s="11"/>
    </row>
    <row r="1693" customFormat="false" ht="15" hidden="false" customHeight="false" outlineLevel="0" collapsed="false">
      <c r="A1693" s="11"/>
    </row>
    <row r="1694" customFormat="false" ht="15" hidden="false" customHeight="false" outlineLevel="0" collapsed="false">
      <c r="A1694" s="11"/>
    </row>
    <row r="1695" customFormat="false" ht="15" hidden="false" customHeight="false" outlineLevel="0" collapsed="false">
      <c r="A1695" s="11"/>
    </row>
    <row r="1696" customFormat="false" ht="15" hidden="false" customHeight="false" outlineLevel="0" collapsed="false">
      <c r="A1696" s="11"/>
    </row>
    <row r="1697" customFormat="false" ht="15" hidden="false" customHeight="false" outlineLevel="0" collapsed="false">
      <c r="A1697" s="11"/>
    </row>
    <row r="1698" customFormat="false" ht="15" hidden="false" customHeight="false" outlineLevel="0" collapsed="false">
      <c r="A1698" s="11"/>
    </row>
    <row r="1699" customFormat="false" ht="15" hidden="false" customHeight="false" outlineLevel="0" collapsed="false">
      <c r="A1699" s="11"/>
    </row>
    <row r="1700" customFormat="false" ht="15" hidden="false" customHeight="false" outlineLevel="0" collapsed="false">
      <c r="A1700" s="11"/>
    </row>
    <row r="1701" customFormat="false" ht="15" hidden="false" customHeight="false" outlineLevel="0" collapsed="false">
      <c r="A1701" s="11"/>
    </row>
    <row r="1702" customFormat="false" ht="15" hidden="false" customHeight="false" outlineLevel="0" collapsed="false">
      <c r="A1702" s="11"/>
    </row>
    <row r="1703" customFormat="false" ht="15" hidden="false" customHeight="false" outlineLevel="0" collapsed="false">
      <c r="A1703" s="11"/>
    </row>
    <row r="1704" customFormat="false" ht="15" hidden="false" customHeight="false" outlineLevel="0" collapsed="false">
      <c r="A1704" s="11"/>
    </row>
    <row r="1705" customFormat="false" ht="15" hidden="false" customHeight="false" outlineLevel="0" collapsed="false">
      <c r="A1705" s="11"/>
    </row>
    <row r="1706" customFormat="false" ht="15" hidden="false" customHeight="false" outlineLevel="0" collapsed="false">
      <c r="A1706" s="11"/>
    </row>
    <row r="1707" customFormat="false" ht="15" hidden="false" customHeight="false" outlineLevel="0" collapsed="false">
      <c r="A1707" s="11"/>
    </row>
    <row r="1708" customFormat="false" ht="15" hidden="false" customHeight="false" outlineLevel="0" collapsed="false">
      <c r="A1708" s="11"/>
    </row>
    <row r="1709" customFormat="false" ht="15" hidden="false" customHeight="false" outlineLevel="0" collapsed="false">
      <c r="A1709" s="11"/>
    </row>
    <row r="1710" customFormat="false" ht="15" hidden="false" customHeight="false" outlineLevel="0" collapsed="false">
      <c r="A1710" s="11"/>
    </row>
    <row r="1711" customFormat="false" ht="15" hidden="false" customHeight="false" outlineLevel="0" collapsed="false">
      <c r="A1711" s="11"/>
    </row>
    <row r="1712" customFormat="false" ht="15" hidden="false" customHeight="false" outlineLevel="0" collapsed="false">
      <c r="A1712" s="11"/>
    </row>
    <row r="1713" customFormat="false" ht="15" hidden="false" customHeight="false" outlineLevel="0" collapsed="false">
      <c r="A1713" s="11"/>
    </row>
    <row r="1714" customFormat="false" ht="15" hidden="false" customHeight="false" outlineLevel="0" collapsed="false">
      <c r="A1714" s="11"/>
    </row>
    <row r="1715" customFormat="false" ht="15" hidden="false" customHeight="false" outlineLevel="0" collapsed="false">
      <c r="A1715" s="11"/>
    </row>
    <row r="1716" customFormat="false" ht="15" hidden="false" customHeight="false" outlineLevel="0" collapsed="false">
      <c r="A1716" s="11"/>
    </row>
    <row r="1717" customFormat="false" ht="15" hidden="false" customHeight="false" outlineLevel="0" collapsed="false">
      <c r="A1717" s="11"/>
    </row>
    <row r="1718" customFormat="false" ht="15" hidden="false" customHeight="false" outlineLevel="0" collapsed="false">
      <c r="A1718" s="11"/>
    </row>
    <row r="1719" customFormat="false" ht="15" hidden="false" customHeight="false" outlineLevel="0" collapsed="false">
      <c r="A1719" s="11"/>
    </row>
    <row r="1720" customFormat="false" ht="15" hidden="false" customHeight="false" outlineLevel="0" collapsed="false">
      <c r="A1720" s="11"/>
    </row>
    <row r="1721" customFormat="false" ht="15" hidden="false" customHeight="false" outlineLevel="0" collapsed="false">
      <c r="A1721" s="11"/>
    </row>
    <row r="1722" customFormat="false" ht="15" hidden="false" customHeight="false" outlineLevel="0" collapsed="false">
      <c r="A1722" s="11"/>
    </row>
    <row r="1723" customFormat="false" ht="15" hidden="false" customHeight="false" outlineLevel="0" collapsed="false">
      <c r="A1723" s="11"/>
    </row>
    <row r="1724" customFormat="false" ht="15" hidden="false" customHeight="false" outlineLevel="0" collapsed="false">
      <c r="A1724" s="11"/>
    </row>
    <row r="1725" customFormat="false" ht="15" hidden="false" customHeight="false" outlineLevel="0" collapsed="false">
      <c r="A1725" s="11"/>
    </row>
    <row r="1726" customFormat="false" ht="15" hidden="false" customHeight="false" outlineLevel="0" collapsed="false">
      <c r="A1726" s="11"/>
    </row>
    <row r="1727" customFormat="false" ht="15" hidden="false" customHeight="false" outlineLevel="0" collapsed="false">
      <c r="A1727" s="11"/>
    </row>
    <row r="1728" customFormat="false" ht="15" hidden="false" customHeight="false" outlineLevel="0" collapsed="false">
      <c r="A1728" s="11"/>
    </row>
    <row r="1729" customFormat="false" ht="15" hidden="false" customHeight="false" outlineLevel="0" collapsed="false">
      <c r="A1729" s="11"/>
    </row>
    <row r="1730" customFormat="false" ht="15" hidden="false" customHeight="false" outlineLevel="0" collapsed="false">
      <c r="A1730" s="11"/>
    </row>
    <row r="1731" customFormat="false" ht="15" hidden="false" customHeight="false" outlineLevel="0" collapsed="false">
      <c r="A1731" s="11"/>
    </row>
    <row r="1732" customFormat="false" ht="15" hidden="false" customHeight="false" outlineLevel="0" collapsed="false">
      <c r="A1732" s="11"/>
    </row>
    <row r="1733" customFormat="false" ht="15" hidden="false" customHeight="false" outlineLevel="0" collapsed="false">
      <c r="A1733" s="11"/>
    </row>
    <row r="1734" customFormat="false" ht="15" hidden="false" customHeight="false" outlineLevel="0" collapsed="false">
      <c r="A1734" s="11"/>
    </row>
    <row r="1735" customFormat="false" ht="15" hidden="false" customHeight="false" outlineLevel="0" collapsed="false">
      <c r="A1735" s="11"/>
    </row>
    <row r="1736" customFormat="false" ht="15" hidden="false" customHeight="false" outlineLevel="0" collapsed="false">
      <c r="A1736" s="11"/>
    </row>
    <row r="1737" customFormat="false" ht="15" hidden="false" customHeight="false" outlineLevel="0" collapsed="false">
      <c r="A1737" s="11"/>
    </row>
    <row r="1738" customFormat="false" ht="15" hidden="false" customHeight="false" outlineLevel="0" collapsed="false">
      <c r="A1738" s="11"/>
    </row>
    <row r="1739" customFormat="false" ht="15" hidden="false" customHeight="false" outlineLevel="0" collapsed="false">
      <c r="A1739" s="11"/>
    </row>
    <row r="1740" customFormat="false" ht="15" hidden="false" customHeight="false" outlineLevel="0" collapsed="false">
      <c r="A1740" s="11"/>
    </row>
    <row r="1741" customFormat="false" ht="15" hidden="false" customHeight="false" outlineLevel="0" collapsed="false">
      <c r="A1741" s="11"/>
    </row>
    <row r="1742" customFormat="false" ht="15" hidden="false" customHeight="false" outlineLevel="0" collapsed="false">
      <c r="A1742" s="11"/>
    </row>
    <row r="1743" customFormat="false" ht="15" hidden="false" customHeight="false" outlineLevel="0" collapsed="false">
      <c r="A1743" s="11"/>
    </row>
    <row r="1744" customFormat="false" ht="15" hidden="false" customHeight="false" outlineLevel="0" collapsed="false">
      <c r="A1744" s="11"/>
    </row>
    <row r="1745" customFormat="false" ht="15" hidden="false" customHeight="false" outlineLevel="0" collapsed="false">
      <c r="A1745" s="11"/>
    </row>
    <row r="1746" customFormat="false" ht="15" hidden="false" customHeight="false" outlineLevel="0" collapsed="false">
      <c r="A1746" s="11"/>
    </row>
    <row r="1747" customFormat="false" ht="15" hidden="false" customHeight="false" outlineLevel="0" collapsed="false">
      <c r="A1747" s="11"/>
    </row>
    <row r="1748" customFormat="false" ht="15" hidden="false" customHeight="false" outlineLevel="0" collapsed="false">
      <c r="A1748" s="11"/>
    </row>
    <row r="1749" customFormat="false" ht="15" hidden="false" customHeight="false" outlineLevel="0" collapsed="false">
      <c r="A1749" s="11"/>
    </row>
    <row r="1750" customFormat="false" ht="15" hidden="false" customHeight="false" outlineLevel="0" collapsed="false">
      <c r="A1750" s="11"/>
    </row>
    <row r="1751" customFormat="false" ht="15" hidden="false" customHeight="false" outlineLevel="0" collapsed="false">
      <c r="A1751" s="11"/>
    </row>
    <row r="1752" customFormat="false" ht="15" hidden="false" customHeight="false" outlineLevel="0" collapsed="false">
      <c r="A1752" s="11"/>
    </row>
    <row r="1753" customFormat="false" ht="15" hidden="false" customHeight="false" outlineLevel="0" collapsed="false">
      <c r="A1753" s="11"/>
    </row>
    <row r="1754" customFormat="false" ht="15" hidden="false" customHeight="false" outlineLevel="0" collapsed="false">
      <c r="A1754" s="11"/>
    </row>
    <row r="1755" customFormat="false" ht="15" hidden="false" customHeight="false" outlineLevel="0" collapsed="false">
      <c r="A1755" s="11"/>
    </row>
    <row r="1756" customFormat="false" ht="15" hidden="false" customHeight="false" outlineLevel="0" collapsed="false">
      <c r="A1756" s="11"/>
    </row>
    <row r="1757" customFormat="false" ht="15" hidden="false" customHeight="false" outlineLevel="0" collapsed="false">
      <c r="A1757" s="11"/>
    </row>
    <row r="1758" customFormat="false" ht="15" hidden="false" customHeight="false" outlineLevel="0" collapsed="false">
      <c r="A1758" s="11"/>
    </row>
    <row r="1759" customFormat="false" ht="15" hidden="false" customHeight="false" outlineLevel="0" collapsed="false">
      <c r="A1759" s="11"/>
    </row>
    <row r="1760" customFormat="false" ht="15" hidden="false" customHeight="false" outlineLevel="0" collapsed="false">
      <c r="A1760" s="11"/>
    </row>
    <row r="1761" customFormat="false" ht="15" hidden="false" customHeight="false" outlineLevel="0" collapsed="false">
      <c r="A1761" s="11"/>
    </row>
    <row r="1762" customFormat="false" ht="15" hidden="false" customHeight="false" outlineLevel="0" collapsed="false">
      <c r="A1762" s="11"/>
    </row>
    <row r="1763" customFormat="false" ht="15" hidden="false" customHeight="false" outlineLevel="0" collapsed="false">
      <c r="A1763" s="11"/>
    </row>
    <row r="1764" customFormat="false" ht="15" hidden="false" customHeight="false" outlineLevel="0" collapsed="false">
      <c r="A1764" s="11"/>
    </row>
    <row r="1765" customFormat="false" ht="15" hidden="false" customHeight="false" outlineLevel="0" collapsed="false">
      <c r="A1765" s="11"/>
    </row>
    <row r="1766" customFormat="false" ht="15" hidden="false" customHeight="false" outlineLevel="0" collapsed="false">
      <c r="A1766" s="11"/>
    </row>
    <row r="1767" customFormat="false" ht="15" hidden="false" customHeight="false" outlineLevel="0" collapsed="false">
      <c r="A1767" s="11"/>
    </row>
    <row r="1768" customFormat="false" ht="15" hidden="false" customHeight="false" outlineLevel="0" collapsed="false">
      <c r="A1768" s="11"/>
    </row>
    <row r="1769" customFormat="false" ht="15" hidden="false" customHeight="false" outlineLevel="0" collapsed="false">
      <c r="A1769" s="11"/>
    </row>
    <row r="1770" customFormat="false" ht="15" hidden="false" customHeight="false" outlineLevel="0" collapsed="false">
      <c r="A1770" s="11"/>
    </row>
    <row r="1771" customFormat="false" ht="15" hidden="false" customHeight="false" outlineLevel="0" collapsed="false">
      <c r="A1771" s="11"/>
    </row>
    <row r="1772" customFormat="false" ht="15" hidden="false" customHeight="false" outlineLevel="0" collapsed="false">
      <c r="A1772" s="11"/>
    </row>
    <row r="1773" customFormat="false" ht="15" hidden="false" customHeight="false" outlineLevel="0" collapsed="false">
      <c r="A1773" s="11"/>
    </row>
    <row r="1774" customFormat="false" ht="15" hidden="false" customHeight="false" outlineLevel="0" collapsed="false">
      <c r="A1774" s="11"/>
    </row>
    <row r="1775" customFormat="false" ht="15" hidden="false" customHeight="false" outlineLevel="0" collapsed="false">
      <c r="A1775" s="11"/>
    </row>
    <row r="1776" customFormat="false" ht="15" hidden="false" customHeight="false" outlineLevel="0" collapsed="false">
      <c r="A1776" s="11"/>
    </row>
    <row r="1777" customFormat="false" ht="15" hidden="false" customHeight="false" outlineLevel="0" collapsed="false">
      <c r="A1777" s="11"/>
    </row>
    <row r="1778" customFormat="false" ht="15" hidden="false" customHeight="false" outlineLevel="0" collapsed="false">
      <c r="A1778" s="11"/>
    </row>
    <row r="1779" customFormat="false" ht="15" hidden="false" customHeight="false" outlineLevel="0" collapsed="false">
      <c r="A1779" s="11"/>
    </row>
    <row r="1780" customFormat="false" ht="15" hidden="false" customHeight="false" outlineLevel="0" collapsed="false">
      <c r="A1780" s="11"/>
    </row>
    <row r="1781" customFormat="false" ht="15" hidden="false" customHeight="false" outlineLevel="0" collapsed="false">
      <c r="A1781" s="11"/>
    </row>
    <row r="1782" customFormat="false" ht="15" hidden="false" customHeight="false" outlineLevel="0" collapsed="false">
      <c r="A1782" s="11"/>
    </row>
    <row r="1783" customFormat="false" ht="15" hidden="false" customHeight="false" outlineLevel="0" collapsed="false">
      <c r="A1783" s="11"/>
    </row>
    <row r="1784" customFormat="false" ht="15" hidden="false" customHeight="false" outlineLevel="0" collapsed="false">
      <c r="A1784" s="11"/>
    </row>
    <row r="1785" customFormat="false" ht="15" hidden="false" customHeight="false" outlineLevel="0" collapsed="false">
      <c r="A1785" s="11"/>
    </row>
    <row r="1786" customFormat="false" ht="15" hidden="false" customHeight="false" outlineLevel="0" collapsed="false">
      <c r="A1786" s="11"/>
    </row>
    <row r="1787" customFormat="false" ht="15" hidden="false" customHeight="false" outlineLevel="0" collapsed="false">
      <c r="A1787" s="11"/>
    </row>
    <row r="1788" customFormat="false" ht="15" hidden="false" customHeight="false" outlineLevel="0" collapsed="false">
      <c r="A1788" s="11"/>
    </row>
    <row r="1789" customFormat="false" ht="15" hidden="false" customHeight="false" outlineLevel="0" collapsed="false">
      <c r="A1789" s="11"/>
    </row>
    <row r="1790" customFormat="false" ht="15" hidden="false" customHeight="false" outlineLevel="0" collapsed="false">
      <c r="A1790" s="11"/>
    </row>
    <row r="1791" customFormat="false" ht="15" hidden="false" customHeight="false" outlineLevel="0" collapsed="false">
      <c r="A1791" s="11"/>
    </row>
    <row r="1792" customFormat="false" ht="15" hidden="false" customHeight="false" outlineLevel="0" collapsed="false">
      <c r="A1792" s="11"/>
    </row>
    <row r="1793" customFormat="false" ht="15" hidden="false" customHeight="false" outlineLevel="0" collapsed="false">
      <c r="A1793" s="11"/>
    </row>
    <row r="1794" customFormat="false" ht="15" hidden="false" customHeight="false" outlineLevel="0" collapsed="false">
      <c r="A1794" s="11"/>
    </row>
    <row r="1795" customFormat="false" ht="15" hidden="false" customHeight="false" outlineLevel="0" collapsed="false">
      <c r="A1795" s="11"/>
    </row>
    <row r="1796" customFormat="false" ht="15" hidden="false" customHeight="false" outlineLevel="0" collapsed="false">
      <c r="A1796" s="11"/>
    </row>
    <row r="1797" customFormat="false" ht="15" hidden="false" customHeight="false" outlineLevel="0" collapsed="false">
      <c r="A1797" s="11"/>
    </row>
    <row r="1798" customFormat="false" ht="15" hidden="false" customHeight="false" outlineLevel="0" collapsed="false">
      <c r="A1798" s="11"/>
    </row>
    <row r="1799" customFormat="false" ht="15" hidden="false" customHeight="false" outlineLevel="0" collapsed="false">
      <c r="A1799" s="11"/>
    </row>
    <row r="1800" customFormat="false" ht="15" hidden="false" customHeight="false" outlineLevel="0" collapsed="false">
      <c r="A1800" s="11"/>
    </row>
    <row r="1801" customFormat="false" ht="15" hidden="false" customHeight="false" outlineLevel="0" collapsed="false">
      <c r="A1801" s="11"/>
    </row>
    <row r="1802" customFormat="false" ht="15" hidden="false" customHeight="false" outlineLevel="0" collapsed="false">
      <c r="A1802" s="11"/>
    </row>
    <row r="1803" customFormat="false" ht="15" hidden="false" customHeight="false" outlineLevel="0" collapsed="false">
      <c r="A1803" s="11"/>
    </row>
    <row r="1804" customFormat="false" ht="15" hidden="false" customHeight="false" outlineLevel="0" collapsed="false">
      <c r="A1804" s="11"/>
    </row>
    <row r="1805" customFormat="false" ht="15" hidden="false" customHeight="false" outlineLevel="0" collapsed="false">
      <c r="A1805" s="11"/>
    </row>
    <row r="1806" customFormat="false" ht="15" hidden="false" customHeight="false" outlineLevel="0" collapsed="false">
      <c r="A1806" s="11"/>
    </row>
    <row r="1807" customFormat="false" ht="15" hidden="false" customHeight="false" outlineLevel="0" collapsed="false">
      <c r="A1807" s="11"/>
    </row>
    <row r="1808" customFormat="false" ht="15" hidden="false" customHeight="false" outlineLevel="0" collapsed="false">
      <c r="A1808" s="11"/>
    </row>
    <row r="1809" customFormat="false" ht="15" hidden="false" customHeight="false" outlineLevel="0" collapsed="false">
      <c r="A1809" s="11"/>
    </row>
    <row r="1810" customFormat="false" ht="15" hidden="false" customHeight="false" outlineLevel="0" collapsed="false">
      <c r="A1810" s="11"/>
    </row>
    <row r="1811" customFormat="false" ht="15" hidden="false" customHeight="false" outlineLevel="0" collapsed="false">
      <c r="A1811" s="11"/>
    </row>
    <row r="1812" customFormat="false" ht="15" hidden="false" customHeight="false" outlineLevel="0" collapsed="false">
      <c r="A1812" s="11"/>
    </row>
    <row r="1813" customFormat="false" ht="15" hidden="false" customHeight="false" outlineLevel="0" collapsed="false">
      <c r="A1813" s="11"/>
    </row>
    <row r="1814" customFormat="false" ht="15" hidden="false" customHeight="false" outlineLevel="0" collapsed="false">
      <c r="A1814" s="11"/>
    </row>
    <row r="1815" customFormat="false" ht="15" hidden="false" customHeight="false" outlineLevel="0" collapsed="false">
      <c r="A1815" s="11"/>
    </row>
    <row r="1816" customFormat="false" ht="15" hidden="false" customHeight="false" outlineLevel="0" collapsed="false">
      <c r="A1816" s="11"/>
    </row>
    <row r="1817" customFormat="false" ht="15" hidden="false" customHeight="false" outlineLevel="0" collapsed="false">
      <c r="A1817" s="11"/>
    </row>
    <row r="1818" customFormat="false" ht="15" hidden="false" customHeight="false" outlineLevel="0" collapsed="false">
      <c r="A1818" s="11"/>
    </row>
    <row r="1819" customFormat="false" ht="15" hidden="false" customHeight="false" outlineLevel="0" collapsed="false">
      <c r="A1819" s="11"/>
    </row>
    <row r="1820" customFormat="false" ht="15" hidden="false" customHeight="false" outlineLevel="0" collapsed="false">
      <c r="A1820" s="11"/>
    </row>
    <row r="1821" customFormat="false" ht="15" hidden="false" customHeight="false" outlineLevel="0" collapsed="false">
      <c r="A1821" s="11"/>
    </row>
    <row r="1822" customFormat="false" ht="15" hidden="false" customHeight="false" outlineLevel="0" collapsed="false">
      <c r="A1822" s="11"/>
    </row>
    <row r="1823" customFormat="false" ht="15" hidden="false" customHeight="false" outlineLevel="0" collapsed="false">
      <c r="A1823" s="11"/>
    </row>
    <row r="1824" customFormat="false" ht="15" hidden="false" customHeight="false" outlineLevel="0" collapsed="false">
      <c r="A1824" s="11"/>
    </row>
    <row r="1825" customFormat="false" ht="15" hidden="false" customHeight="false" outlineLevel="0" collapsed="false">
      <c r="A1825" s="11"/>
    </row>
    <row r="1826" customFormat="false" ht="15" hidden="false" customHeight="false" outlineLevel="0" collapsed="false">
      <c r="A1826" s="11"/>
    </row>
    <row r="1827" customFormat="false" ht="15" hidden="false" customHeight="false" outlineLevel="0" collapsed="false">
      <c r="A1827" s="11"/>
    </row>
    <row r="1828" customFormat="false" ht="15" hidden="false" customHeight="false" outlineLevel="0" collapsed="false">
      <c r="A1828" s="11"/>
    </row>
    <row r="1829" customFormat="false" ht="15" hidden="false" customHeight="false" outlineLevel="0" collapsed="false">
      <c r="A1829" s="11"/>
    </row>
    <row r="1830" customFormat="false" ht="15" hidden="false" customHeight="false" outlineLevel="0" collapsed="false">
      <c r="A1830" s="11"/>
    </row>
    <row r="1831" customFormat="false" ht="15" hidden="false" customHeight="false" outlineLevel="0" collapsed="false">
      <c r="A1831" s="11"/>
    </row>
    <row r="1832" customFormat="false" ht="15" hidden="false" customHeight="false" outlineLevel="0" collapsed="false">
      <c r="A1832" s="11"/>
    </row>
    <row r="1833" customFormat="false" ht="15" hidden="false" customHeight="false" outlineLevel="0" collapsed="false">
      <c r="A1833" s="11"/>
    </row>
    <row r="1834" customFormat="false" ht="15" hidden="false" customHeight="false" outlineLevel="0" collapsed="false">
      <c r="A1834" s="11"/>
    </row>
    <row r="1835" customFormat="false" ht="15" hidden="false" customHeight="false" outlineLevel="0" collapsed="false">
      <c r="A1835" s="11"/>
    </row>
    <row r="1836" customFormat="false" ht="15" hidden="false" customHeight="false" outlineLevel="0" collapsed="false">
      <c r="A1836" s="11"/>
    </row>
    <row r="1837" customFormat="false" ht="15" hidden="false" customHeight="false" outlineLevel="0" collapsed="false">
      <c r="A1837" s="11"/>
    </row>
    <row r="1838" customFormat="false" ht="15" hidden="false" customHeight="false" outlineLevel="0" collapsed="false">
      <c r="A1838" s="11"/>
    </row>
    <row r="1839" customFormat="false" ht="15" hidden="false" customHeight="false" outlineLevel="0" collapsed="false">
      <c r="A1839" s="11"/>
    </row>
    <row r="1840" customFormat="false" ht="15" hidden="false" customHeight="false" outlineLevel="0" collapsed="false">
      <c r="A1840" s="11"/>
    </row>
    <row r="1841" customFormat="false" ht="15" hidden="false" customHeight="false" outlineLevel="0" collapsed="false">
      <c r="A1841" s="11"/>
    </row>
    <row r="1842" customFormat="false" ht="15" hidden="false" customHeight="false" outlineLevel="0" collapsed="false">
      <c r="A1842" s="11"/>
    </row>
    <row r="1843" customFormat="false" ht="15" hidden="false" customHeight="false" outlineLevel="0" collapsed="false">
      <c r="A1843" s="11"/>
    </row>
    <row r="1844" customFormat="false" ht="15" hidden="false" customHeight="false" outlineLevel="0" collapsed="false">
      <c r="A1844" s="11"/>
    </row>
    <row r="1845" customFormat="false" ht="15" hidden="false" customHeight="false" outlineLevel="0" collapsed="false">
      <c r="A1845" s="11"/>
    </row>
    <row r="1846" customFormat="false" ht="15" hidden="false" customHeight="false" outlineLevel="0" collapsed="false">
      <c r="A1846" s="11"/>
    </row>
    <row r="1847" customFormat="false" ht="15" hidden="false" customHeight="false" outlineLevel="0" collapsed="false">
      <c r="A1847" s="11"/>
    </row>
    <row r="1848" customFormat="false" ht="15" hidden="false" customHeight="false" outlineLevel="0" collapsed="false">
      <c r="A1848" s="11"/>
    </row>
    <row r="1849" customFormat="false" ht="15" hidden="false" customHeight="false" outlineLevel="0" collapsed="false">
      <c r="A1849" s="11"/>
    </row>
    <row r="1850" customFormat="false" ht="15" hidden="false" customHeight="false" outlineLevel="0" collapsed="false">
      <c r="A1850" s="11"/>
    </row>
    <row r="1851" customFormat="false" ht="15" hidden="false" customHeight="false" outlineLevel="0" collapsed="false">
      <c r="A1851" s="11"/>
    </row>
    <row r="1852" customFormat="false" ht="15" hidden="false" customHeight="false" outlineLevel="0" collapsed="false">
      <c r="A1852" s="11"/>
    </row>
    <row r="1853" customFormat="false" ht="15" hidden="false" customHeight="false" outlineLevel="0" collapsed="false">
      <c r="A1853" s="11"/>
    </row>
    <row r="1854" customFormat="false" ht="15" hidden="false" customHeight="false" outlineLevel="0" collapsed="false">
      <c r="A1854" s="11"/>
    </row>
    <row r="1855" customFormat="false" ht="15" hidden="false" customHeight="false" outlineLevel="0" collapsed="false">
      <c r="A1855" s="11"/>
    </row>
    <row r="1856" customFormat="false" ht="15" hidden="false" customHeight="false" outlineLevel="0" collapsed="false">
      <c r="A1856" s="11"/>
    </row>
    <row r="1857" customFormat="false" ht="15" hidden="false" customHeight="false" outlineLevel="0" collapsed="false">
      <c r="A1857" s="11"/>
    </row>
    <row r="1858" customFormat="false" ht="15" hidden="false" customHeight="false" outlineLevel="0" collapsed="false">
      <c r="A1858" s="11"/>
    </row>
    <row r="1859" customFormat="false" ht="15" hidden="false" customHeight="false" outlineLevel="0" collapsed="false">
      <c r="A1859" s="11"/>
    </row>
    <row r="1860" customFormat="false" ht="15" hidden="false" customHeight="false" outlineLevel="0" collapsed="false">
      <c r="A1860" s="11"/>
    </row>
    <row r="1861" customFormat="false" ht="15" hidden="false" customHeight="false" outlineLevel="0" collapsed="false">
      <c r="A1861" s="11"/>
    </row>
    <row r="1862" customFormat="false" ht="15" hidden="false" customHeight="false" outlineLevel="0" collapsed="false">
      <c r="A1862" s="11"/>
    </row>
    <row r="1863" customFormat="false" ht="15" hidden="false" customHeight="false" outlineLevel="0" collapsed="false">
      <c r="A1863" s="11"/>
    </row>
    <row r="1864" customFormat="false" ht="15" hidden="false" customHeight="false" outlineLevel="0" collapsed="false">
      <c r="A1864" s="11"/>
    </row>
    <row r="1865" customFormat="false" ht="15" hidden="false" customHeight="false" outlineLevel="0" collapsed="false">
      <c r="A1865" s="11"/>
    </row>
    <row r="1866" customFormat="false" ht="15" hidden="false" customHeight="false" outlineLevel="0" collapsed="false">
      <c r="A1866" s="11"/>
    </row>
    <row r="1867" customFormat="false" ht="15" hidden="false" customHeight="false" outlineLevel="0" collapsed="false">
      <c r="A1867" s="11"/>
    </row>
    <row r="1868" customFormat="false" ht="15" hidden="false" customHeight="false" outlineLevel="0" collapsed="false">
      <c r="A1868" s="11"/>
    </row>
    <row r="1869" customFormat="false" ht="15" hidden="false" customHeight="false" outlineLevel="0" collapsed="false">
      <c r="A1869" s="11"/>
    </row>
    <row r="1870" customFormat="false" ht="15" hidden="false" customHeight="false" outlineLevel="0" collapsed="false">
      <c r="A1870" s="11"/>
    </row>
    <row r="1871" customFormat="false" ht="15" hidden="false" customHeight="false" outlineLevel="0" collapsed="false">
      <c r="A1871" s="11"/>
    </row>
    <row r="1872" customFormat="false" ht="15" hidden="false" customHeight="false" outlineLevel="0" collapsed="false">
      <c r="A1872" s="11"/>
    </row>
    <row r="1873" customFormat="false" ht="15" hidden="false" customHeight="false" outlineLevel="0" collapsed="false">
      <c r="A1873" s="11"/>
    </row>
    <row r="1874" customFormat="false" ht="15" hidden="false" customHeight="false" outlineLevel="0" collapsed="false">
      <c r="A1874" s="11"/>
    </row>
    <row r="1875" customFormat="false" ht="15" hidden="false" customHeight="false" outlineLevel="0" collapsed="false">
      <c r="A1875" s="11"/>
    </row>
    <row r="1876" customFormat="false" ht="15" hidden="false" customHeight="false" outlineLevel="0" collapsed="false">
      <c r="A1876" s="11"/>
    </row>
    <row r="1877" customFormat="false" ht="15" hidden="false" customHeight="false" outlineLevel="0" collapsed="false">
      <c r="A1877" s="11"/>
    </row>
    <row r="1878" customFormat="false" ht="15" hidden="false" customHeight="false" outlineLevel="0" collapsed="false">
      <c r="A1878" s="11"/>
    </row>
    <row r="1879" customFormat="false" ht="15" hidden="false" customHeight="false" outlineLevel="0" collapsed="false">
      <c r="A1879" s="11"/>
    </row>
    <row r="1880" customFormat="false" ht="15" hidden="false" customHeight="false" outlineLevel="0" collapsed="false">
      <c r="A1880" s="11"/>
    </row>
    <row r="1881" customFormat="false" ht="15" hidden="false" customHeight="false" outlineLevel="0" collapsed="false">
      <c r="A1881" s="11"/>
    </row>
    <row r="1882" customFormat="false" ht="15" hidden="false" customHeight="false" outlineLevel="0" collapsed="false">
      <c r="A1882" s="11"/>
    </row>
    <row r="1883" customFormat="false" ht="15" hidden="false" customHeight="false" outlineLevel="0" collapsed="false">
      <c r="A1883" s="11"/>
    </row>
    <row r="1884" customFormat="false" ht="15" hidden="false" customHeight="false" outlineLevel="0" collapsed="false">
      <c r="A1884" s="11"/>
    </row>
    <row r="1885" customFormat="false" ht="15" hidden="false" customHeight="false" outlineLevel="0" collapsed="false">
      <c r="A1885" s="11"/>
    </row>
    <row r="1886" customFormat="false" ht="15" hidden="false" customHeight="false" outlineLevel="0" collapsed="false">
      <c r="A1886" s="11"/>
    </row>
    <row r="1887" customFormat="false" ht="15" hidden="false" customHeight="false" outlineLevel="0" collapsed="false">
      <c r="A1887" s="11"/>
    </row>
    <row r="1888" customFormat="false" ht="15" hidden="false" customHeight="false" outlineLevel="0" collapsed="false">
      <c r="A1888" s="11"/>
    </row>
    <row r="1889" customFormat="false" ht="15" hidden="false" customHeight="false" outlineLevel="0" collapsed="false">
      <c r="A1889" s="11"/>
    </row>
    <row r="1890" customFormat="false" ht="15" hidden="false" customHeight="false" outlineLevel="0" collapsed="false">
      <c r="A1890" s="11"/>
    </row>
    <row r="1891" customFormat="false" ht="15" hidden="false" customHeight="false" outlineLevel="0" collapsed="false">
      <c r="A1891" s="11"/>
    </row>
    <row r="1892" customFormat="false" ht="15" hidden="false" customHeight="false" outlineLevel="0" collapsed="false">
      <c r="A1892" s="11"/>
    </row>
    <row r="1893" customFormat="false" ht="15" hidden="false" customHeight="false" outlineLevel="0" collapsed="false">
      <c r="A1893" s="11"/>
    </row>
    <row r="1894" customFormat="false" ht="15" hidden="false" customHeight="false" outlineLevel="0" collapsed="false">
      <c r="A1894" s="11"/>
    </row>
    <row r="1895" customFormat="false" ht="15" hidden="false" customHeight="false" outlineLevel="0" collapsed="false">
      <c r="A1895" s="11"/>
    </row>
    <row r="1896" customFormat="false" ht="15" hidden="false" customHeight="false" outlineLevel="0" collapsed="false">
      <c r="A1896" s="11"/>
    </row>
    <row r="1897" customFormat="false" ht="15" hidden="false" customHeight="false" outlineLevel="0" collapsed="false">
      <c r="A1897" s="11"/>
    </row>
    <row r="1898" customFormat="false" ht="15" hidden="false" customHeight="false" outlineLevel="0" collapsed="false">
      <c r="A1898" s="11"/>
    </row>
    <row r="1899" customFormat="false" ht="15" hidden="false" customHeight="false" outlineLevel="0" collapsed="false">
      <c r="A1899" s="11"/>
    </row>
    <row r="1900" customFormat="false" ht="15" hidden="false" customHeight="false" outlineLevel="0" collapsed="false">
      <c r="A1900" s="11"/>
    </row>
    <row r="1901" customFormat="false" ht="15" hidden="false" customHeight="false" outlineLevel="0" collapsed="false">
      <c r="A1901" s="11"/>
    </row>
    <row r="1902" customFormat="false" ht="15" hidden="false" customHeight="false" outlineLevel="0" collapsed="false">
      <c r="A1902" s="11"/>
    </row>
    <row r="1903" customFormat="false" ht="15" hidden="false" customHeight="false" outlineLevel="0" collapsed="false">
      <c r="A1903" s="11"/>
    </row>
    <row r="1904" customFormat="false" ht="15" hidden="false" customHeight="false" outlineLevel="0" collapsed="false">
      <c r="A1904" s="11"/>
    </row>
    <row r="1905" customFormat="false" ht="15" hidden="false" customHeight="false" outlineLevel="0" collapsed="false">
      <c r="A1905" s="11"/>
    </row>
    <row r="1906" customFormat="false" ht="15" hidden="false" customHeight="false" outlineLevel="0" collapsed="false">
      <c r="A1906" s="11"/>
    </row>
    <row r="1907" customFormat="false" ht="15" hidden="false" customHeight="false" outlineLevel="0" collapsed="false">
      <c r="A1907" s="11"/>
    </row>
    <row r="1908" customFormat="false" ht="15" hidden="false" customHeight="false" outlineLevel="0" collapsed="false">
      <c r="A1908" s="11"/>
    </row>
    <row r="1909" customFormat="false" ht="15" hidden="false" customHeight="false" outlineLevel="0" collapsed="false">
      <c r="A1909" s="11"/>
    </row>
    <row r="1910" customFormat="false" ht="15" hidden="false" customHeight="false" outlineLevel="0" collapsed="false">
      <c r="A1910" s="11"/>
    </row>
    <row r="1911" customFormat="false" ht="15" hidden="false" customHeight="false" outlineLevel="0" collapsed="false">
      <c r="A1911" s="11"/>
    </row>
    <row r="1912" customFormat="false" ht="15" hidden="false" customHeight="false" outlineLevel="0" collapsed="false">
      <c r="A1912" s="11"/>
    </row>
    <row r="1913" customFormat="false" ht="15" hidden="false" customHeight="false" outlineLevel="0" collapsed="false">
      <c r="A1913" s="11"/>
    </row>
    <row r="1914" customFormat="false" ht="15" hidden="false" customHeight="false" outlineLevel="0" collapsed="false">
      <c r="A1914" s="11"/>
    </row>
    <row r="1915" customFormat="false" ht="15" hidden="false" customHeight="false" outlineLevel="0" collapsed="false">
      <c r="A1915" s="11"/>
    </row>
    <row r="1916" customFormat="false" ht="15" hidden="false" customHeight="false" outlineLevel="0" collapsed="false">
      <c r="A1916" s="11"/>
    </row>
    <row r="1917" customFormat="false" ht="15" hidden="false" customHeight="false" outlineLevel="0" collapsed="false">
      <c r="A1917" s="11"/>
    </row>
    <row r="1918" customFormat="false" ht="15" hidden="false" customHeight="false" outlineLevel="0" collapsed="false">
      <c r="A1918" s="11"/>
    </row>
    <row r="1919" customFormat="false" ht="15" hidden="false" customHeight="false" outlineLevel="0" collapsed="false">
      <c r="A1919" s="11"/>
    </row>
    <row r="1920" customFormat="false" ht="15" hidden="false" customHeight="false" outlineLevel="0" collapsed="false">
      <c r="A1920" s="11"/>
    </row>
    <row r="1921" customFormat="false" ht="15" hidden="false" customHeight="false" outlineLevel="0" collapsed="false">
      <c r="A1921" s="11"/>
    </row>
    <row r="1922" customFormat="false" ht="15" hidden="false" customHeight="false" outlineLevel="0" collapsed="false">
      <c r="A1922" s="11"/>
    </row>
    <row r="1923" customFormat="false" ht="15" hidden="false" customHeight="false" outlineLevel="0" collapsed="false">
      <c r="A1923" s="11"/>
    </row>
    <row r="1924" customFormat="false" ht="15" hidden="false" customHeight="false" outlineLevel="0" collapsed="false">
      <c r="A1924" s="11"/>
    </row>
    <row r="1925" customFormat="false" ht="15" hidden="false" customHeight="false" outlineLevel="0" collapsed="false">
      <c r="A1925" s="11"/>
    </row>
    <row r="1926" customFormat="false" ht="15" hidden="false" customHeight="false" outlineLevel="0" collapsed="false">
      <c r="A1926" s="11"/>
    </row>
    <row r="1927" customFormat="false" ht="15" hidden="false" customHeight="false" outlineLevel="0" collapsed="false">
      <c r="A1927" s="11"/>
    </row>
    <row r="1928" customFormat="false" ht="15" hidden="false" customHeight="false" outlineLevel="0" collapsed="false">
      <c r="A1928" s="11"/>
    </row>
    <row r="1929" customFormat="false" ht="15" hidden="false" customHeight="false" outlineLevel="0" collapsed="false">
      <c r="A1929" s="11"/>
    </row>
    <row r="1930" customFormat="false" ht="15" hidden="false" customHeight="false" outlineLevel="0" collapsed="false">
      <c r="A1930" s="11"/>
    </row>
    <row r="1931" customFormat="false" ht="15" hidden="false" customHeight="false" outlineLevel="0" collapsed="false">
      <c r="A1931" s="11"/>
    </row>
    <row r="1932" customFormat="false" ht="15" hidden="false" customHeight="false" outlineLevel="0" collapsed="false">
      <c r="A1932" s="11"/>
    </row>
    <row r="1933" customFormat="false" ht="15" hidden="false" customHeight="false" outlineLevel="0" collapsed="false">
      <c r="A1933" s="11"/>
    </row>
    <row r="1934" customFormat="false" ht="15" hidden="false" customHeight="false" outlineLevel="0" collapsed="false">
      <c r="A1934" s="11"/>
    </row>
    <row r="1935" customFormat="false" ht="15" hidden="false" customHeight="false" outlineLevel="0" collapsed="false">
      <c r="A1935" s="11"/>
    </row>
    <row r="1936" customFormat="false" ht="15" hidden="false" customHeight="false" outlineLevel="0" collapsed="false">
      <c r="A1936" s="11"/>
    </row>
    <row r="1937" customFormat="false" ht="15" hidden="false" customHeight="false" outlineLevel="0" collapsed="false">
      <c r="A1937" s="11"/>
    </row>
  </sheetData>
  <mergeCells count="1">
    <mergeCell ref="F2:H2"/>
  </mergeCells>
  <conditionalFormatting sqref="I1:I65536 A1:A65536">
    <cfRule type="expression" priority="2" aboveAverage="0" equalAverage="0" bottom="0" percent="0" rank="0" text="" dxfId="3">
      <formula>AND(COUNTIF($I:$I,I1)+COUNTIF($A:$A,I1)&gt;1,NOT(ISBLANK(I1)))</formula>
    </cfRule>
  </conditionalFormatting>
  <conditionalFormatting sqref="A3">
    <cfRule type="expression" priority="3" aboveAverage="0" equalAverage="0" bottom="0" percent="0" rank="0" text="" dxfId="4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3.28"/>
    <col collapsed="false" customWidth="true" hidden="false" outlineLevel="0" max="3" min="2" style="0" width="16.28"/>
    <col collapsed="false" customWidth="true" hidden="false" outlineLevel="0" max="5" min="4" style="1" width="8.85"/>
    <col collapsed="false" customWidth="true" hidden="false" outlineLevel="0" max="6" min="6" style="19" width="24.99"/>
    <col collapsed="false" customWidth="true" hidden="false" outlineLevel="0" max="7" min="7" style="19" width="17.99"/>
    <col collapsed="false" customWidth="true" hidden="false" outlineLevel="0" max="8" min="8" style="19" width="9.14"/>
  </cols>
  <sheetData>
    <row r="1" customFormat="false" ht="15" hidden="false" customHeight="false" outlineLevel="0" collapsed="false">
      <c r="A1" s="3" t="s">
        <v>4884</v>
      </c>
      <c r="B1" s="3"/>
      <c r="C1" s="3"/>
    </row>
    <row r="2" customFormat="false" ht="15" hidden="false" customHeight="false" outlineLevel="0" collapsed="false">
      <c r="A2" s="3"/>
      <c r="B2" s="3"/>
      <c r="C2" s="3"/>
      <c r="D2" s="4" t="s">
        <v>1</v>
      </c>
      <c r="E2" s="5" t="s">
        <v>2</v>
      </c>
      <c r="F2" s="20" t="s">
        <v>3</v>
      </c>
      <c r="G2" s="20"/>
      <c r="H2" s="20"/>
    </row>
    <row r="3" customFormat="false" ht="15" hidden="false" customHeight="false" outlineLevel="0" collapsed="false">
      <c r="A3" s="7" t="s">
        <v>4</v>
      </c>
      <c r="B3" s="7" t="s">
        <v>5</v>
      </c>
      <c r="C3" s="7" t="s">
        <v>6</v>
      </c>
      <c r="D3" s="8" t="s">
        <v>7</v>
      </c>
      <c r="E3" s="9" t="s">
        <v>8</v>
      </c>
      <c r="F3" s="10" t="s">
        <v>4885</v>
      </c>
      <c r="G3" s="10" t="s">
        <v>4886</v>
      </c>
      <c r="H3" s="10" t="s">
        <v>11</v>
      </c>
    </row>
    <row r="4" customFormat="false" ht="15" hidden="false" customHeight="false" outlineLevel="0" collapsed="false">
      <c r="A4" s="15" t="s">
        <v>4887</v>
      </c>
      <c r="B4" s="0" t="s">
        <v>4888</v>
      </c>
      <c r="C4" s="0" t="s">
        <v>4889</v>
      </c>
      <c r="D4" s="22" t="n">
        <v>2.69709</v>
      </c>
      <c r="E4" s="16" t="n">
        <v>5.6571364</v>
      </c>
      <c r="F4" s="14" t="n">
        <v>0</v>
      </c>
      <c r="G4" s="14" t="n">
        <v>0</v>
      </c>
      <c r="H4" s="23" t="n">
        <v>0</v>
      </c>
      <c r="I4" s="2"/>
    </row>
    <row r="5" customFormat="false" ht="15" hidden="false" customHeight="false" outlineLevel="0" collapsed="false">
      <c r="A5" s="15" t="s">
        <v>4890</v>
      </c>
      <c r="B5" s="0" t="s">
        <v>4891</v>
      </c>
      <c r="C5" s="0" t="s">
        <v>602</v>
      </c>
      <c r="D5" s="22" t="n">
        <v>3.4991198</v>
      </c>
      <c r="E5" s="16" t="n">
        <v>7.238972</v>
      </c>
      <c r="F5" s="14" t="n">
        <v>1</v>
      </c>
      <c r="G5" s="14" t="n">
        <v>0</v>
      </c>
      <c r="H5" s="23" t="n">
        <v>0</v>
      </c>
      <c r="I5" s="2"/>
    </row>
    <row r="6" customFormat="false" ht="15" hidden="false" customHeight="false" outlineLevel="0" collapsed="false">
      <c r="A6" s="15" t="s">
        <v>4892</v>
      </c>
      <c r="B6" s="0" t="s">
        <v>4893</v>
      </c>
      <c r="C6" s="0" t="s">
        <v>1538</v>
      </c>
      <c r="D6" s="22" t="n">
        <v>3.1648502</v>
      </c>
      <c r="E6" s="16" t="n">
        <v>6.5342813</v>
      </c>
      <c r="F6" s="14" t="n">
        <v>0</v>
      </c>
      <c r="G6" s="14" t="n">
        <v>0</v>
      </c>
      <c r="H6" s="23" t="n">
        <v>0</v>
      </c>
      <c r="I6" s="2"/>
    </row>
    <row r="7" customFormat="false" ht="15" hidden="false" customHeight="false" outlineLevel="0" collapsed="false">
      <c r="A7" s="15" t="s">
        <v>4894</v>
      </c>
      <c r="B7" s="0" t="s">
        <v>4895</v>
      </c>
      <c r="C7" s="0" t="s">
        <v>4896</v>
      </c>
      <c r="D7" s="22" t="n">
        <v>2.1498535</v>
      </c>
      <c r="E7" s="16" t="n">
        <v>4.4245076</v>
      </c>
      <c r="F7" s="14" t="n">
        <v>0</v>
      </c>
      <c r="G7" s="14" t="n">
        <v>0</v>
      </c>
      <c r="H7" s="23" t="n">
        <v>0</v>
      </c>
      <c r="I7" s="2"/>
    </row>
    <row r="8" customFormat="false" ht="15" hidden="false" customHeight="false" outlineLevel="0" collapsed="false">
      <c r="A8" s="15" t="s">
        <v>4897</v>
      </c>
      <c r="B8" s="0" t="s">
        <v>4898</v>
      </c>
      <c r="C8" s="0" t="s">
        <v>4899</v>
      </c>
      <c r="D8" s="22" t="n">
        <v>2.1607976</v>
      </c>
      <c r="E8" s="16" t="n">
        <v>4.4158053</v>
      </c>
      <c r="F8" s="14" t="n">
        <v>1</v>
      </c>
      <c r="G8" s="14" t="n">
        <v>1</v>
      </c>
      <c r="H8" s="23" t="n">
        <v>1</v>
      </c>
      <c r="I8" s="2"/>
    </row>
    <row r="9" customFormat="false" ht="15" hidden="false" customHeight="false" outlineLevel="0" collapsed="false">
      <c r="A9" s="15" t="s">
        <v>4900</v>
      </c>
      <c r="B9" s="0" t="s">
        <v>4901</v>
      </c>
      <c r="C9" s="0" t="s">
        <v>4902</v>
      </c>
      <c r="D9" s="22" t="n">
        <v>2.068747</v>
      </c>
      <c r="E9" s="16" t="n">
        <v>4.2140827</v>
      </c>
      <c r="F9" s="14" t="n">
        <v>0</v>
      </c>
      <c r="G9" s="14" t="n">
        <v>0</v>
      </c>
      <c r="H9" s="23" t="n">
        <v>0</v>
      </c>
      <c r="I9" s="2"/>
    </row>
    <row r="10" customFormat="false" ht="15" hidden="false" customHeight="false" outlineLevel="0" collapsed="false">
      <c r="A10" s="15" t="s">
        <v>4903</v>
      </c>
      <c r="B10" s="0" t="s">
        <v>4904</v>
      </c>
      <c r="C10" s="0" t="s">
        <v>821</v>
      </c>
      <c r="D10" s="22" t="n">
        <v>2.1704721</v>
      </c>
      <c r="E10" s="16" t="n">
        <v>4.4133883</v>
      </c>
      <c r="F10" s="14" t="n">
        <v>0</v>
      </c>
      <c r="G10" s="14" t="n">
        <v>1</v>
      </c>
      <c r="H10" s="23" t="n">
        <v>0</v>
      </c>
      <c r="I10" s="2"/>
    </row>
    <row r="11" customFormat="false" ht="15" hidden="false" customHeight="false" outlineLevel="0" collapsed="false">
      <c r="A11" s="15" t="s">
        <v>4905</v>
      </c>
      <c r="B11" s="0" t="s">
        <v>4906</v>
      </c>
      <c r="C11" s="0" t="s">
        <v>4907</v>
      </c>
      <c r="D11" s="22" t="n">
        <v>2.757021</v>
      </c>
      <c r="E11" s="16" t="n">
        <v>5.5498657</v>
      </c>
      <c r="F11" s="14" t="n">
        <v>0</v>
      </c>
      <c r="G11" s="14" t="n">
        <v>0</v>
      </c>
      <c r="H11" s="23" t="n">
        <v>0</v>
      </c>
      <c r="I11" s="2"/>
    </row>
    <row r="12" customFormat="false" ht="15" hidden="false" customHeight="false" outlineLevel="0" collapsed="false">
      <c r="A12" s="15" t="s">
        <v>4908</v>
      </c>
      <c r="B12" s="0" t="s">
        <v>4909</v>
      </c>
      <c r="C12" s="0" t="s">
        <v>4910</v>
      </c>
      <c r="D12" s="22" t="n">
        <v>6.7904463</v>
      </c>
      <c r="E12" s="16" t="n">
        <v>13.664776</v>
      </c>
      <c r="F12" s="14" t="n">
        <v>3</v>
      </c>
      <c r="G12" s="14" t="n">
        <v>0</v>
      </c>
      <c r="H12" s="23" t="n">
        <v>0</v>
      </c>
      <c r="I12" s="2"/>
    </row>
    <row r="13" customFormat="false" ht="15" hidden="false" customHeight="false" outlineLevel="0" collapsed="false">
      <c r="A13" s="15" t="s">
        <v>4911</v>
      </c>
      <c r="B13" s="0" t="s">
        <v>4912</v>
      </c>
      <c r="C13" s="0" t="s">
        <v>4913</v>
      </c>
      <c r="D13" s="22" t="n">
        <v>9.570185</v>
      </c>
      <c r="E13" s="16" t="n">
        <v>18.814657</v>
      </c>
      <c r="F13" s="14" t="n">
        <v>0</v>
      </c>
      <c r="G13" s="14" t="n">
        <v>0</v>
      </c>
      <c r="H13" s="23" t="n">
        <v>0</v>
      </c>
      <c r="I13" s="2"/>
    </row>
    <row r="14" customFormat="false" ht="15" hidden="false" customHeight="false" outlineLevel="0" collapsed="false">
      <c r="A14" s="15" t="s">
        <v>4914</v>
      </c>
      <c r="B14" s="0" t="s">
        <v>4915</v>
      </c>
      <c r="C14" s="0" t="s">
        <v>4916</v>
      </c>
      <c r="D14" s="22" t="n">
        <v>2.0869842</v>
      </c>
      <c r="E14" s="16" t="n">
        <v>4.061535</v>
      </c>
      <c r="F14" s="14" t="n">
        <v>1</v>
      </c>
      <c r="G14" s="14" t="n">
        <v>0</v>
      </c>
      <c r="H14" s="23" t="n">
        <v>0</v>
      </c>
      <c r="I14" s="2"/>
    </row>
    <row r="15" customFormat="false" ht="15" hidden="false" customHeight="false" outlineLevel="0" collapsed="false">
      <c r="A15" s="15" t="s">
        <v>4917</v>
      </c>
      <c r="B15" s="0" t="s">
        <v>4918</v>
      </c>
      <c r="C15" s="0" t="s">
        <v>4919</v>
      </c>
      <c r="D15" s="22" t="n">
        <v>2.1199899</v>
      </c>
      <c r="E15" s="16" t="n">
        <v>4.118512</v>
      </c>
      <c r="F15" s="14" t="n">
        <v>1</v>
      </c>
      <c r="G15" s="14" t="n">
        <v>0</v>
      </c>
      <c r="H15" s="23" t="n">
        <v>0</v>
      </c>
      <c r="I15" s="2"/>
    </row>
    <row r="16" customFormat="false" ht="15" hidden="false" customHeight="false" outlineLevel="0" collapsed="false">
      <c r="A16" s="15" t="s">
        <v>4920</v>
      </c>
      <c r="B16" s="0" t="s">
        <v>4921</v>
      </c>
      <c r="C16" s="0" t="s">
        <v>4922</v>
      </c>
      <c r="D16" s="22" t="n">
        <v>4.537041</v>
      </c>
      <c r="E16" s="16" t="n">
        <v>8.738959</v>
      </c>
      <c r="F16" s="14" t="n">
        <v>1</v>
      </c>
      <c r="G16" s="14" t="n">
        <v>1</v>
      </c>
      <c r="H16" s="23" t="n">
        <v>1</v>
      </c>
      <c r="I16" s="2"/>
    </row>
    <row r="17" customFormat="false" ht="15" hidden="false" customHeight="false" outlineLevel="0" collapsed="false">
      <c r="A17" s="15" t="s">
        <v>4923</v>
      </c>
      <c r="B17" s="0" t="s">
        <v>4924</v>
      </c>
      <c r="C17" s="0" t="s">
        <v>1402</v>
      </c>
      <c r="D17" s="22" t="n">
        <v>2.9104574</v>
      </c>
      <c r="E17" s="16" t="n">
        <v>5.559239</v>
      </c>
      <c r="F17" s="14" t="n">
        <v>0</v>
      </c>
      <c r="G17" s="14" t="n">
        <v>0</v>
      </c>
      <c r="H17" s="23" t="n">
        <v>0</v>
      </c>
      <c r="I17" s="2"/>
    </row>
    <row r="18" customFormat="false" ht="15" hidden="false" customHeight="false" outlineLevel="0" collapsed="false">
      <c r="A18" s="15" t="s">
        <v>4925</v>
      </c>
      <c r="B18" s="0" t="s">
        <v>4926</v>
      </c>
      <c r="C18" s="0" t="s">
        <v>305</v>
      </c>
      <c r="D18" s="22" t="n">
        <v>2.024132</v>
      </c>
      <c r="E18" s="16" t="n">
        <v>3.8163848</v>
      </c>
      <c r="F18" s="14" t="n">
        <v>0</v>
      </c>
      <c r="G18" s="14" t="n">
        <v>0</v>
      </c>
      <c r="H18" s="23" t="n">
        <v>0</v>
      </c>
      <c r="I18" s="2"/>
    </row>
    <row r="19" customFormat="false" ht="15" hidden="false" customHeight="false" outlineLevel="0" collapsed="false">
      <c r="A19" s="15" t="s">
        <v>4927</v>
      </c>
      <c r="B19" s="0" t="s">
        <v>4928</v>
      </c>
      <c r="C19" s="0" t="s">
        <v>4929</v>
      </c>
      <c r="D19" s="22" t="n">
        <v>2.144393</v>
      </c>
      <c r="E19" s="16" t="n">
        <v>4.0355597</v>
      </c>
      <c r="F19" s="14" t="n">
        <v>2</v>
      </c>
      <c r="G19" s="14" t="n">
        <v>0</v>
      </c>
      <c r="H19" s="23" t="n">
        <v>0</v>
      </c>
      <c r="I19" s="2"/>
    </row>
    <row r="20" customFormat="false" ht="15" hidden="false" customHeight="false" outlineLevel="0" collapsed="false">
      <c r="A20" s="15" t="s">
        <v>4930</v>
      </c>
      <c r="B20" s="0" t="s">
        <v>4931</v>
      </c>
      <c r="C20" s="0" t="s">
        <v>4932</v>
      </c>
      <c r="D20" s="22" t="n">
        <v>3.6868782</v>
      </c>
      <c r="E20" s="16" t="n">
        <v>6.892026</v>
      </c>
      <c r="F20" s="14" t="n">
        <v>0</v>
      </c>
      <c r="G20" s="14" t="n">
        <v>0</v>
      </c>
      <c r="H20" s="23" t="n">
        <v>0</v>
      </c>
      <c r="I20" s="2"/>
    </row>
    <row r="21" customFormat="false" ht="15" hidden="false" customHeight="false" outlineLevel="0" collapsed="false">
      <c r="A21" s="15" t="s">
        <v>4933</v>
      </c>
      <c r="B21" s="0" t="s">
        <v>4934</v>
      </c>
      <c r="C21" s="0" t="s">
        <v>4935</v>
      </c>
      <c r="D21" s="22" t="n">
        <v>2.64958</v>
      </c>
      <c r="E21" s="16" t="n">
        <v>4.922546</v>
      </c>
      <c r="F21" s="14" t="n">
        <v>0</v>
      </c>
      <c r="G21" s="14" t="n">
        <v>0</v>
      </c>
      <c r="H21" s="23" t="n">
        <v>0</v>
      </c>
      <c r="I21" s="2"/>
    </row>
    <row r="22" customFormat="false" ht="15" hidden="false" customHeight="false" outlineLevel="0" collapsed="false">
      <c r="A22" s="15" t="s">
        <v>4936</v>
      </c>
      <c r="B22" s="0" t="s">
        <v>4937</v>
      </c>
      <c r="C22" s="0" t="s">
        <v>4938</v>
      </c>
      <c r="D22" s="22" t="n">
        <v>5.60008</v>
      </c>
      <c r="E22" s="16" t="n">
        <v>10.402591</v>
      </c>
      <c r="F22" s="14" t="n">
        <v>0</v>
      </c>
      <c r="G22" s="14" t="n">
        <v>0</v>
      </c>
      <c r="H22" s="23" t="n">
        <v>0</v>
      </c>
      <c r="I22" s="2"/>
    </row>
    <row r="23" customFormat="false" ht="15" hidden="false" customHeight="false" outlineLevel="0" collapsed="false">
      <c r="A23" s="15" t="s">
        <v>4939</v>
      </c>
      <c r="B23" s="0" t="s">
        <v>4940</v>
      </c>
      <c r="C23" s="0" t="s">
        <v>2607</v>
      </c>
      <c r="D23" s="22" t="n">
        <v>3.4912672</v>
      </c>
      <c r="E23" s="16" t="n">
        <v>6.400961</v>
      </c>
      <c r="F23" s="14" t="n">
        <v>1</v>
      </c>
      <c r="G23" s="14" t="n">
        <v>1</v>
      </c>
      <c r="H23" s="23" t="n">
        <v>1</v>
      </c>
      <c r="I23" s="2"/>
    </row>
    <row r="24" customFormat="false" ht="15" hidden="false" customHeight="false" outlineLevel="0" collapsed="false">
      <c r="A24" s="15" t="s">
        <v>4941</v>
      </c>
      <c r="B24" s="0" t="s">
        <v>4942</v>
      </c>
      <c r="C24" s="0" t="s">
        <v>4943</v>
      </c>
      <c r="D24" s="22" t="n">
        <v>2.856156</v>
      </c>
      <c r="E24" s="16" t="n">
        <v>5.1808114</v>
      </c>
      <c r="F24" s="14" t="n">
        <v>1</v>
      </c>
      <c r="G24" s="14" t="n">
        <v>0</v>
      </c>
      <c r="H24" s="23" t="n">
        <v>0</v>
      </c>
      <c r="I24" s="2"/>
    </row>
    <row r="25" customFormat="false" ht="15" hidden="false" customHeight="false" outlineLevel="0" collapsed="false">
      <c r="A25" s="15" t="s">
        <v>4944</v>
      </c>
      <c r="B25" s="0" t="s">
        <v>4945</v>
      </c>
      <c r="C25" s="0" t="s">
        <v>4946</v>
      </c>
      <c r="D25" s="22" t="n">
        <v>2.546105</v>
      </c>
      <c r="E25" s="16" t="n">
        <v>4.5547767</v>
      </c>
      <c r="F25" s="14" t="n">
        <v>1</v>
      </c>
      <c r="G25" s="14" t="n">
        <v>0</v>
      </c>
      <c r="H25" s="23" t="n">
        <v>0</v>
      </c>
      <c r="I25" s="2"/>
    </row>
    <row r="26" customFormat="false" ht="15" hidden="false" customHeight="false" outlineLevel="0" collapsed="false">
      <c r="A26" s="15" t="s">
        <v>4947</v>
      </c>
      <c r="B26" s="0" t="s">
        <v>4948</v>
      </c>
      <c r="C26" s="0" t="s">
        <v>4949</v>
      </c>
      <c r="D26" s="22" t="n">
        <v>2.9611304</v>
      </c>
      <c r="E26" s="16" t="n">
        <v>5.2910547</v>
      </c>
      <c r="F26" s="14" t="n">
        <v>0</v>
      </c>
      <c r="G26" s="14" t="n">
        <v>0</v>
      </c>
      <c r="H26" s="23" t="n">
        <v>0</v>
      </c>
      <c r="I26" s="2"/>
    </row>
    <row r="27" customFormat="false" ht="15" hidden="false" customHeight="false" outlineLevel="0" collapsed="false">
      <c r="A27" s="15" t="s">
        <v>4950</v>
      </c>
      <c r="B27" s="0" t="s">
        <v>4951</v>
      </c>
      <c r="C27" s="0" t="s">
        <v>4952</v>
      </c>
      <c r="D27" s="22" t="n">
        <v>2.1924052</v>
      </c>
      <c r="E27" s="16" t="n">
        <v>3.903787</v>
      </c>
      <c r="F27" s="14" t="n">
        <v>0</v>
      </c>
      <c r="G27" s="14" t="n">
        <v>0</v>
      </c>
      <c r="H27" s="23" t="n">
        <v>0</v>
      </c>
      <c r="I27" s="2"/>
    </row>
    <row r="28" customFormat="false" ht="15" hidden="false" customHeight="false" outlineLevel="0" collapsed="false">
      <c r="A28" s="15" t="s">
        <v>4953</v>
      </c>
      <c r="B28" s="0" t="s">
        <v>4954</v>
      </c>
      <c r="C28" s="0" t="s">
        <v>4955</v>
      </c>
      <c r="D28" s="22" t="n">
        <v>2.0813615</v>
      </c>
      <c r="E28" s="16" t="n">
        <v>3.6958451</v>
      </c>
      <c r="F28" s="14" t="n">
        <v>0</v>
      </c>
      <c r="G28" s="14" t="n">
        <v>0</v>
      </c>
      <c r="H28" s="23" t="n">
        <v>0</v>
      </c>
      <c r="I28" s="2"/>
    </row>
    <row r="29" customFormat="false" ht="15" hidden="false" customHeight="false" outlineLevel="0" collapsed="false">
      <c r="A29" s="15" t="s">
        <v>4956</v>
      </c>
      <c r="B29" s="0" t="s">
        <v>4957</v>
      </c>
      <c r="C29" s="0" t="s">
        <v>4958</v>
      </c>
      <c r="D29" s="22" t="n">
        <v>2.048875</v>
      </c>
      <c r="E29" s="16" t="n">
        <v>3.6312518</v>
      </c>
      <c r="F29" s="14" t="n">
        <v>1</v>
      </c>
      <c r="G29" s="14" t="n">
        <v>0</v>
      </c>
      <c r="H29" s="23" t="n">
        <v>0</v>
      </c>
      <c r="I29" s="2"/>
    </row>
    <row r="30" customFormat="false" ht="15" hidden="false" customHeight="false" outlineLevel="0" collapsed="false">
      <c r="A30" s="15" t="s">
        <v>4959</v>
      </c>
      <c r="B30" s="0" t="s">
        <v>4960</v>
      </c>
      <c r="C30" s="0" t="s">
        <v>1177</v>
      </c>
      <c r="D30" s="22" t="n">
        <v>4.2692204</v>
      </c>
      <c r="E30" s="16" t="n">
        <v>7.4565935</v>
      </c>
      <c r="F30" s="14" t="n">
        <v>4</v>
      </c>
      <c r="G30" s="14" t="n">
        <v>0</v>
      </c>
      <c r="H30" s="23" t="n">
        <v>0</v>
      </c>
      <c r="I30" s="2"/>
    </row>
    <row r="31" customFormat="false" ht="15" hidden="false" customHeight="false" outlineLevel="0" collapsed="false">
      <c r="A31" s="15" t="s">
        <v>4961</v>
      </c>
      <c r="B31" s="0" t="s">
        <v>4962</v>
      </c>
      <c r="C31" s="0" t="s">
        <v>2572</v>
      </c>
      <c r="D31" s="22" t="n">
        <v>2.1334941</v>
      </c>
      <c r="E31" s="16" t="n">
        <v>3.6415176</v>
      </c>
      <c r="F31" s="14" t="n">
        <v>0</v>
      </c>
      <c r="G31" s="14" t="n">
        <v>0</v>
      </c>
      <c r="H31" s="23" t="n">
        <v>0</v>
      </c>
      <c r="I31" s="2"/>
    </row>
    <row r="32" customFormat="false" ht="15" hidden="false" customHeight="false" outlineLevel="0" collapsed="false">
      <c r="A32" s="15" t="s">
        <v>4963</v>
      </c>
      <c r="B32" s="0" t="s">
        <v>4964</v>
      </c>
      <c r="C32" s="0" t="s">
        <v>755</v>
      </c>
      <c r="D32" s="22" t="n">
        <v>2.029532</v>
      </c>
      <c r="E32" s="16" t="n">
        <v>3.391755</v>
      </c>
      <c r="F32" s="14" t="n">
        <v>0</v>
      </c>
      <c r="G32" s="14" t="n">
        <v>0</v>
      </c>
      <c r="H32" s="23" t="n">
        <v>0</v>
      </c>
      <c r="I32" s="2"/>
    </row>
    <row r="33" customFormat="false" ht="15" hidden="false" customHeight="false" outlineLevel="0" collapsed="false">
      <c r="A33" s="15" t="s">
        <v>4965</v>
      </c>
      <c r="B33" s="0" t="s">
        <v>4966</v>
      </c>
      <c r="C33" s="0" t="s">
        <v>4967</v>
      </c>
      <c r="D33" s="22" t="n">
        <v>2.5719533</v>
      </c>
      <c r="E33" s="16" t="n">
        <v>4.2461276</v>
      </c>
      <c r="F33" s="14" t="n">
        <v>0</v>
      </c>
      <c r="G33" s="14" t="n">
        <v>0</v>
      </c>
      <c r="H33" s="23" t="n">
        <v>0</v>
      </c>
      <c r="I33" s="2"/>
    </row>
    <row r="34" customFormat="false" ht="15" hidden="false" customHeight="false" outlineLevel="0" collapsed="false">
      <c r="A34" s="15" t="s">
        <v>4968</v>
      </c>
      <c r="B34" s="0" t="s">
        <v>4969</v>
      </c>
      <c r="C34" s="0" t="s">
        <v>2561</v>
      </c>
      <c r="D34" s="22" t="n">
        <v>2.7658591</v>
      </c>
      <c r="E34" s="16" t="n">
        <v>4.538245</v>
      </c>
      <c r="F34" s="14" t="n">
        <v>2</v>
      </c>
      <c r="G34" s="14" t="n">
        <v>0</v>
      </c>
      <c r="H34" s="23" t="n">
        <v>0</v>
      </c>
      <c r="I34" s="2"/>
    </row>
    <row r="35" customFormat="false" ht="15" hidden="false" customHeight="false" outlineLevel="0" collapsed="false">
      <c r="A35" s="15" t="s">
        <v>4970</v>
      </c>
      <c r="B35" s="0" t="s">
        <v>4971</v>
      </c>
      <c r="C35" s="0" t="s">
        <v>4972</v>
      </c>
      <c r="D35" s="22" t="n">
        <v>2.0063694</v>
      </c>
      <c r="E35" s="16" t="n">
        <v>3.2499897</v>
      </c>
      <c r="F35" s="14" t="n">
        <v>0</v>
      </c>
      <c r="G35" s="14" t="n">
        <v>0</v>
      </c>
      <c r="H35" s="23" t="n">
        <v>0</v>
      </c>
      <c r="I35" s="2"/>
    </row>
    <row r="36" customFormat="false" ht="15" hidden="false" customHeight="false" outlineLevel="0" collapsed="false">
      <c r="A36" s="15" t="s">
        <v>4973</v>
      </c>
      <c r="B36" s="0" t="s">
        <v>4974</v>
      </c>
      <c r="C36" s="0" t="s">
        <v>1888</v>
      </c>
      <c r="D36" s="22" t="n">
        <v>2.6353106</v>
      </c>
      <c r="E36" s="16" t="n">
        <v>4.257287</v>
      </c>
      <c r="F36" s="14" t="n">
        <v>0</v>
      </c>
      <c r="G36" s="14" t="n">
        <v>0</v>
      </c>
      <c r="H36" s="23" t="n">
        <v>0</v>
      </c>
      <c r="I36" s="2"/>
    </row>
    <row r="37" customFormat="false" ht="15" hidden="false" customHeight="false" outlineLevel="0" collapsed="false">
      <c r="A37" s="15" t="s">
        <v>4975</v>
      </c>
      <c r="B37" s="0" t="s">
        <v>4976</v>
      </c>
      <c r="C37" s="0" t="s">
        <v>4977</v>
      </c>
      <c r="D37" s="22" t="n">
        <v>2.3080363</v>
      </c>
      <c r="E37" s="16" t="n">
        <v>3.7267456</v>
      </c>
      <c r="F37" s="14" t="n">
        <v>1</v>
      </c>
      <c r="G37" s="14" t="n">
        <v>1</v>
      </c>
      <c r="H37" s="23" t="n">
        <v>1</v>
      </c>
      <c r="I37" s="2"/>
    </row>
    <row r="38" customFormat="false" ht="15" hidden="false" customHeight="false" outlineLevel="0" collapsed="false">
      <c r="A38" s="15" t="s">
        <v>4978</v>
      </c>
      <c r="B38" s="0" t="s">
        <v>4979</v>
      </c>
      <c r="C38" s="0" t="s">
        <v>4980</v>
      </c>
      <c r="D38" s="22" t="n">
        <v>2.2295752</v>
      </c>
      <c r="E38" s="16" t="n">
        <v>3.594124</v>
      </c>
      <c r="F38" s="14" t="n">
        <v>0</v>
      </c>
      <c r="G38" s="14" t="n">
        <v>0</v>
      </c>
      <c r="H38" s="23" t="n">
        <v>0</v>
      </c>
      <c r="I38" s="2"/>
    </row>
    <row r="39" customFormat="false" ht="15" hidden="false" customHeight="false" outlineLevel="0" collapsed="false">
      <c r="A39" s="15" t="s">
        <v>4981</v>
      </c>
      <c r="B39" s="0" t="s">
        <v>4982</v>
      </c>
      <c r="C39" s="0" t="s">
        <v>4983</v>
      </c>
      <c r="D39" s="22" t="n">
        <v>2.4553757</v>
      </c>
      <c r="E39" s="16" t="n">
        <v>3.9576666</v>
      </c>
      <c r="F39" s="14" t="n">
        <v>1</v>
      </c>
      <c r="G39" s="14" t="n">
        <v>0</v>
      </c>
      <c r="H39" s="23" t="n">
        <v>0</v>
      </c>
      <c r="I39" s="2"/>
    </row>
    <row r="40" customFormat="false" ht="15" hidden="false" customHeight="false" outlineLevel="0" collapsed="false">
      <c r="A40" s="15" t="s">
        <v>4984</v>
      </c>
      <c r="B40" s="0" t="s">
        <v>4985</v>
      </c>
      <c r="C40" s="0" t="s">
        <v>4986</v>
      </c>
      <c r="D40" s="22" t="n">
        <v>2.4345396</v>
      </c>
      <c r="E40" s="16" t="n">
        <v>3.9168572</v>
      </c>
      <c r="F40" s="14" t="n">
        <v>0</v>
      </c>
      <c r="G40" s="14" t="n">
        <v>0</v>
      </c>
      <c r="H40" s="23" t="n">
        <v>0</v>
      </c>
      <c r="I40" s="2"/>
    </row>
    <row r="41" customFormat="false" ht="15" hidden="false" customHeight="false" outlineLevel="0" collapsed="false">
      <c r="A41" s="15" t="s">
        <v>4987</v>
      </c>
      <c r="B41" s="0" t="s">
        <v>4988</v>
      </c>
      <c r="C41" s="0" t="s">
        <v>1320</v>
      </c>
      <c r="D41" s="22" t="n">
        <v>39.25949</v>
      </c>
      <c r="E41" s="16" t="n">
        <v>63.107296</v>
      </c>
      <c r="F41" s="14" t="n">
        <v>3</v>
      </c>
      <c r="G41" s="14" t="n">
        <v>2</v>
      </c>
      <c r="H41" s="23" t="n">
        <v>1</v>
      </c>
      <c r="I41" s="2"/>
    </row>
    <row r="42" customFormat="false" ht="15" hidden="false" customHeight="false" outlineLevel="0" collapsed="false">
      <c r="A42" s="15" t="s">
        <v>4989</v>
      </c>
      <c r="B42" s="0" t="s">
        <v>4990</v>
      </c>
      <c r="C42" s="0" t="s">
        <v>4991</v>
      </c>
      <c r="D42" s="22" t="n">
        <v>2.6357706</v>
      </c>
      <c r="E42" s="16" t="n">
        <v>4.2287602</v>
      </c>
      <c r="F42" s="14" t="n">
        <v>0</v>
      </c>
      <c r="G42" s="14" t="n">
        <v>0</v>
      </c>
      <c r="H42" s="23" t="n">
        <v>0</v>
      </c>
      <c r="I42" s="2"/>
    </row>
    <row r="43" customFormat="false" ht="15" hidden="false" customHeight="false" outlineLevel="0" collapsed="false">
      <c r="A43" s="15" t="s">
        <v>4992</v>
      </c>
      <c r="B43" s="0" t="s">
        <v>4993</v>
      </c>
      <c r="C43" s="0" t="s">
        <v>4994</v>
      </c>
      <c r="D43" s="22" t="n">
        <v>2.4270236</v>
      </c>
      <c r="E43" s="16" t="n">
        <v>3.875209</v>
      </c>
      <c r="F43" s="14" t="n">
        <v>1</v>
      </c>
      <c r="G43" s="14" t="n">
        <v>0</v>
      </c>
      <c r="H43" s="23" t="n">
        <v>0</v>
      </c>
      <c r="I43" s="2"/>
    </row>
    <row r="44" customFormat="false" ht="15" hidden="false" customHeight="false" outlineLevel="0" collapsed="false">
      <c r="A44" s="15" t="s">
        <v>4995</v>
      </c>
      <c r="B44" s="0" t="s">
        <v>4996</v>
      </c>
      <c r="C44" s="0" t="s">
        <v>4997</v>
      </c>
      <c r="D44" s="22" t="n">
        <v>2.240435</v>
      </c>
      <c r="E44" s="16" t="n">
        <v>3.5746734</v>
      </c>
      <c r="F44" s="14" t="n">
        <v>0</v>
      </c>
      <c r="G44" s="14" t="n">
        <v>0</v>
      </c>
      <c r="H44" s="23" t="n">
        <v>0</v>
      </c>
      <c r="I44" s="2"/>
    </row>
    <row r="45" customFormat="false" ht="15" hidden="false" customHeight="false" outlineLevel="0" collapsed="false">
      <c r="A45" s="15" t="s">
        <v>4998</v>
      </c>
      <c r="B45" s="0" t="s">
        <v>4999</v>
      </c>
      <c r="C45" s="0" t="s">
        <v>5000</v>
      </c>
      <c r="D45" s="22" t="n">
        <v>2.4919531</v>
      </c>
      <c r="E45" s="16" t="n">
        <v>3.9639714</v>
      </c>
      <c r="F45" s="14" t="n">
        <v>0</v>
      </c>
      <c r="G45" s="14" t="n">
        <v>0</v>
      </c>
      <c r="H45" s="23" t="n">
        <v>0</v>
      </c>
      <c r="I45" s="2"/>
    </row>
    <row r="46" customFormat="false" ht="15" hidden="false" customHeight="false" outlineLevel="0" collapsed="false">
      <c r="A46" s="15" t="s">
        <v>5001</v>
      </c>
      <c r="B46" s="0" t="s">
        <v>5002</v>
      </c>
      <c r="C46" s="0" t="s">
        <v>5003</v>
      </c>
      <c r="D46" s="22" t="n">
        <v>2.1626148</v>
      </c>
      <c r="E46" s="16" t="n">
        <v>3.415556</v>
      </c>
      <c r="F46" s="14" t="n">
        <v>0</v>
      </c>
      <c r="G46" s="14" t="n">
        <v>0</v>
      </c>
      <c r="H46" s="23" t="n">
        <v>0</v>
      </c>
      <c r="I46" s="2"/>
    </row>
    <row r="47" customFormat="false" ht="15" hidden="false" customHeight="false" outlineLevel="0" collapsed="false">
      <c r="A47" s="15" t="s">
        <v>5004</v>
      </c>
      <c r="B47" s="0" t="s">
        <v>5005</v>
      </c>
      <c r="C47" s="0" t="s">
        <v>5006</v>
      </c>
      <c r="D47" s="22" t="n">
        <v>2.771481</v>
      </c>
      <c r="E47" s="16" t="n">
        <v>4.371106</v>
      </c>
      <c r="F47" s="14" t="n">
        <v>3</v>
      </c>
      <c r="G47" s="14" t="n">
        <v>2</v>
      </c>
      <c r="H47" s="23" t="n">
        <v>1</v>
      </c>
      <c r="I47" s="2"/>
    </row>
    <row r="48" customFormat="false" ht="15" hidden="false" customHeight="false" outlineLevel="0" collapsed="false">
      <c r="A48" s="15" t="s">
        <v>5007</v>
      </c>
      <c r="B48" s="0" t="s">
        <v>5008</v>
      </c>
      <c r="C48" s="0" t="s">
        <v>5009</v>
      </c>
      <c r="D48" s="22" t="n">
        <v>2.1082404</v>
      </c>
      <c r="E48" s="16" t="n">
        <v>3.313087</v>
      </c>
      <c r="F48" s="14" t="n">
        <v>2</v>
      </c>
      <c r="G48" s="14" t="n">
        <v>1</v>
      </c>
      <c r="H48" s="23" t="n">
        <v>1</v>
      </c>
      <c r="I48" s="2"/>
    </row>
    <row r="49" customFormat="false" ht="15" hidden="false" customHeight="false" outlineLevel="0" collapsed="false">
      <c r="A49" s="15" t="s">
        <v>5010</v>
      </c>
      <c r="B49" s="0" t="s">
        <v>5011</v>
      </c>
      <c r="C49" s="0" t="s">
        <v>5012</v>
      </c>
      <c r="D49" s="22" t="n">
        <v>2.5298526</v>
      </c>
      <c r="E49" s="16" t="n">
        <v>3.968902</v>
      </c>
      <c r="F49" s="14" t="n">
        <v>0</v>
      </c>
      <c r="G49" s="14" t="n">
        <v>0</v>
      </c>
      <c r="H49" s="23" t="n">
        <v>0</v>
      </c>
      <c r="I49" s="2"/>
    </row>
    <row r="50" customFormat="false" ht="15" hidden="false" customHeight="false" outlineLevel="0" collapsed="false">
      <c r="A50" s="15" t="s">
        <v>5013</v>
      </c>
      <c r="B50" s="0" t="s">
        <v>5014</v>
      </c>
      <c r="C50" s="0" t="s">
        <v>5015</v>
      </c>
      <c r="D50" s="22" t="n">
        <v>2.2484667</v>
      </c>
      <c r="E50" s="16" t="n">
        <v>3.5209372</v>
      </c>
      <c r="F50" s="14" t="n">
        <v>3</v>
      </c>
      <c r="G50" s="14" t="n">
        <v>0</v>
      </c>
      <c r="H50" s="23" t="n">
        <v>0</v>
      </c>
      <c r="I50" s="2"/>
    </row>
    <row r="51" customFormat="false" ht="15" hidden="false" customHeight="false" outlineLevel="0" collapsed="false">
      <c r="A51" s="15" t="s">
        <v>5016</v>
      </c>
      <c r="B51" s="0" t="s">
        <v>5017</v>
      </c>
      <c r="C51" s="0" t="s">
        <v>1140</v>
      </c>
      <c r="D51" s="22" t="n">
        <v>2.1115136</v>
      </c>
      <c r="E51" s="16" t="n">
        <v>3.298604</v>
      </c>
      <c r="F51" s="14" t="n">
        <v>1</v>
      </c>
      <c r="G51" s="14" t="n">
        <v>3</v>
      </c>
      <c r="H51" s="23" t="n">
        <v>1</v>
      </c>
      <c r="I51" s="2"/>
    </row>
    <row r="52" customFormat="false" ht="15" hidden="false" customHeight="false" outlineLevel="0" collapsed="false">
      <c r="A52" s="15" t="s">
        <v>5018</v>
      </c>
      <c r="B52" s="0" t="s">
        <v>5019</v>
      </c>
      <c r="C52" s="0" t="s">
        <v>5020</v>
      </c>
      <c r="D52" s="22" t="n">
        <v>2.0756066</v>
      </c>
      <c r="E52" s="16" t="n">
        <v>3.2120461</v>
      </c>
      <c r="F52" s="14" t="n">
        <v>2</v>
      </c>
      <c r="G52" s="14" t="n">
        <v>0</v>
      </c>
      <c r="H52" s="23" t="n">
        <v>0</v>
      </c>
      <c r="I52" s="2"/>
    </row>
    <row r="53" customFormat="false" ht="15" hidden="false" customHeight="false" outlineLevel="0" collapsed="false">
      <c r="A53" s="15" t="s">
        <v>5021</v>
      </c>
      <c r="B53" s="0" t="s">
        <v>5022</v>
      </c>
      <c r="C53" s="0" t="s">
        <v>5023</v>
      </c>
      <c r="D53" s="22" t="n">
        <v>2.056889</v>
      </c>
      <c r="E53" s="16" t="n">
        <v>3.1773252</v>
      </c>
      <c r="F53" s="14" t="n">
        <v>5</v>
      </c>
      <c r="G53" s="14" t="n">
        <v>0</v>
      </c>
      <c r="H53" s="23" t="n">
        <v>0</v>
      </c>
      <c r="I53" s="2"/>
    </row>
    <row r="54" customFormat="false" ht="15" hidden="false" customHeight="false" outlineLevel="0" collapsed="false">
      <c r="A54" s="15" t="s">
        <v>5024</v>
      </c>
      <c r="B54" s="0" t="s">
        <v>5025</v>
      </c>
      <c r="C54" s="0" t="s">
        <v>5026</v>
      </c>
      <c r="D54" s="22" t="n">
        <v>2.1425714</v>
      </c>
      <c r="E54" s="16" t="n">
        <v>3.3040664</v>
      </c>
      <c r="F54" s="14" t="n">
        <v>1</v>
      </c>
      <c r="G54" s="14" t="n">
        <v>0</v>
      </c>
      <c r="H54" s="23" t="n">
        <v>0</v>
      </c>
      <c r="I54" s="2"/>
    </row>
    <row r="55" customFormat="false" ht="15" hidden="false" customHeight="false" outlineLevel="0" collapsed="false">
      <c r="A55" s="15" t="s">
        <v>5027</v>
      </c>
      <c r="B55" s="0" t="s">
        <v>5028</v>
      </c>
      <c r="C55" s="0" t="s">
        <v>5029</v>
      </c>
      <c r="D55" s="22" t="n">
        <v>2.5454435</v>
      </c>
      <c r="E55" s="16" t="n">
        <v>3.917827</v>
      </c>
      <c r="F55" s="14" t="n">
        <v>0</v>
      </c>
      <c r="G55" s="14" t="n">
        <v>0</v>
      </c>
      <c r="H55" s="23" t="n">
        <v>0</v>
      </c>
      <c r="I55" s="2"/>
    </row>
    <row r="56" customFormat="false" ht="15" hidden="false" customHeight="false" outlineLevel="0" collapsed="false">
      <c r="A56" s="15" t="s">
        <v>5030</v>
      </c>
      <c r="B56" s="0" t="s">
        <v>5031</v>
      </c>
      <c r="C56" s="0" t="s">
        <v>1704</v>
      </c>
      <c r="D56" s="22" t="n">
        <v>2.1787848</v>
      </c>
      <c r="E56" s="16" t="n">
        <v>3.3499758</v>
      </c>
      <c r="F56" s="14" t="n">
        <v>0</v>
      </c>
      <c r="G56" s="14" t="n">
        <v>0</v>
      </c>
      <c r="H56" s="23" t="n">
        <v>0</v>
      </c>
      <c r="I56" s="2"/>
    </row>
    <row r="57" customFormat="false" ht="15" hidden="false" customHeight="false" outlineLevel="0" collapsed="false">
      <c r="A57" s="15" t="s">
        <v>5032</v>
      </c>
      <c r="B57" s="0" t="s">
        <v>5033</v>
      </c>
      <c r="C57" s="0" t="s">
        <v>5034</v>
      </c>
      <c r="D57" s="22" t="n">
        <v>2.6228597</v>
      </c>
      <c r="E57" s="16" t="n">
        <v>4.023654</v>
      </c>
      <c r="F57" s="14" t="n">
        <v>1</v>
      </c>
      <c r="G57" s="14" t="n">
        <v>0</v>
      </c>
      <c r="H57" s="23" t="n">
        <v>0</v>
      </c>
      <c r="I57" s="2"/>
    </row>
    <row r="58" customFormat="false" ht="15" hidden="false" customHeight="false" outlineLevel="0" collapsed="false">
      <c r="A58" s="15" t="s">
        <v>5035</v>
      </c>
      <c r="B58" s="0" t="s">
        <v>5036</v>
      </c>
      <c r="C58" s="0" t="s">
        <v>5037</v>
      </c>
      <c r="D58" s="22" t="n">
        <v>2.0018194</v>
      </c>
      <c r="E58" s="16" t="n">
        <v>3.0690124</v>
      </c>
      <c r="F58" s="14" t="n">
        <v>0</v>
      </c>
      <c r="G58" s="14" t="n">
        <v>0</v>
      </c>
      <c r="H58" s="23" t="n">
        <v>0</v>
      </c>
      <c r="I58" s="2"/>
    </row>
    <row r="59" customFormat="false" ht="15" hidden="false" customHeight="false" outlineLevel="0" collapsed="false">
      <c r="A59" s="15" t="s">
        <v>5038</v>
      </c>
      <c r="B59" s="0" t="s">
        <v>5039</v>
      </c>
      <c r="C59" s="0" t="s">
        <v>804</v>
      </c>
      <c r="D59" s="22" t="n">
        <v>2.7210555</v>
      </c>
      <c r="E59" s="16" t="n">
        <v>4.1713324</v>
      </c>
      <c r="F59" s="14" t="n">
        <v>1</v>
      </c>
      <c r="G59" s="14" t="n">
        <v>0</v>
      </c>
      <c r="H59" s="23" t="n">
        <v>0</v>
      </c>
      <c r="I59" s="2"/>
    </row>
    <row r="60" customFormat="false" ht="15" hidden="false" customHeight="false" outlineLevel="0" collapsed="false">
      <c r="A60" s="15" t="s">
        <v>5040</v>
      </c>
      <c r="B60" s="0" t="s">
        <v>5041</v>
      </c>
      <c r="C60" s="0" t="s">
        <v>1039</v>
      </c>
      <c r="D60" s="22" t="n">
        <v>2.3763273</v>
      </c>
      <c r="E60" s="16" t="n">
        <v>3.6419132</v>
      </c>
      <c r="F60" s="14" t="n">
        <v>0</v>
      </c>
      <c r="G60" s="14" t="n">
        <v>0</v>
      </c>
      <c r="H60" s="23" t="n">
        <v>0</v>
      </c>
      <c r="I60" s="2"/>
    </row>
    <row r="61" customFormat="false" ht="15" hidden="false" customHeight="false" outlineLevel="0" collapsed="false">
      <c r="A61" s="15" t="s">
        <v>5042</v>
      </c>
      <c r="B61" s="0" t="s">
        <v>5043</v>
      </c>
      <c r="C61" s="0" t="s">
        <v>3732</v>
      </c>
      <c r="D61" s="22" t="n">
        <v>2.0204785</v>
      </c>
      <c r="E61" s="16" t="n">
        <v>3.0931923</v>
      </c>
      <c r="F61" s="14" t="n">
        <v>2</v>
      </c>
      <c r="G61" s="14" t="n">
        <v>0</v>
      </c>
      <c r="H61" s="23" t="n">
        <v>0</v>
      </c>
      <c r="I61" s="2"/>
    </row>
    <row r="62" customFormat="false" ht="15" hidden="false" customHeight="false" outlineLevel="0" collapsed="false">
      <c r="A62" s="15" t="s">
        <v>5044</v>
      </c>
      <c r="B62" s="0" t="s">
        <v>5045</v>
      </c>
      <c r="C62" s="0" t="s">
        <v>5046</v>
      </c>
      <c r="D62" s="22" t="n">
        <v>2.0368578</v>
      </c>
      <c r="E62" s="16" t="n">
        <v>3.111773</v>
      </c>
      <c r="F62" s="14" t="n">
        <v>1</v>
      </c>
      <c r="G62" s="14" t="n">
        <v>0</v>
      </c>
      <c r="H62" s="23" t="n">
        <v>0</v>
      </c>
      <c r="I62" s="2"/>
    </row>
    <row r="63" customFormat="false" ht="15" hidden="false" customHeight="false" outlineLevel="0" collapsed="false">
      <c r="A63" s="15" t="s">
        <v>5047</v>
      </c>
      <c r="B63" s="0" t="s">
        <v>5048</v>
      </c>
      <c r="C63" s="0" t="s">
        <v>5049</v>
      </c>
      <c r="D63" s="22" t="n">
        <v>2.7182803</v>
      </c>
      <c r="E63" s="16" t="n">
        <v>4.09967</v>
      </c>
      <c r="F63" s="14" t="n">
        <v>0</v>
      </c>
      <c r="G63" s="14" t="n">
        <v>0</v>
      </c>
      <c r="H63" s="23" t="n">
        <v>0</v>
      </c>
      <c r="I63" s="2"/>
    </row>
    <row r="64" customFormat="false" ht="15" hidden="false" customHeight="false" outlineLevel="0" collapsed="false">
      <c r="A64" s="15" t="s">
        <v>5050</v>
      </c>
      <c r="B64" s="0" t="s">
        <v>5051</v>
      </c>
      <c r="C64" s="0" t="s">
        <v>5052</v>
      </c>
      <c r="D64" s="22" t="n">
        <v>2.0272143</v>
      </c>
      <c r="E64" s="16" t="n">
        <v>3.0385957</v>
      </c>
      <c r="F64" s="14" t="n">
        <v>1</v>
      </c>
      <c r="G64" s="14" t="n">
        <v>0</v>
      </c>
      <c r="H64" s="23" t="n">
        <v>0</v>
      </c>
      <c r="I64" s="2"/>
    </row>
    <row r="65" customFormat="false" ht="15" hidden="false" customHeight="false" outlineLevel="0" collapsed="false">
      <c r="A65" s="15" t="s">
        <v>5053</v>
      </c>
      <c r="B65" s="0" t="s">
        <v>5054</v>
      </c>
      <c r="C65" s="0" t="s">
        <v>480</v>
      </c>
      <c r="D65" s="22" t="n">
        <v>2.1159759</v>
      </c>
      <c r="E65" s="16" t="n">
        <v>3.1584284</v>
      </c>
      <c r="F65" s="14" t="n">
        <v>0</v>
      </c>
      <c r="G65" s="14" t="n">
        <v>1</v>
      </c>
      <c r="H65" s="23" t="n">
        <v>0</v>
      </c>
      <c r="I65" s="2"/>
    </row>
    <row r="66" customFormat="false" ht="15" hidden="false" customHeight="false" outlineLevel="0" collapsed="false">
      <c r="A66" s="15" t="s">
        <v>5055</v>
      </c>
      <c r="B66" s="0" t="s">
        <v>5056</v>
      </c>
      <c r="C66" s="0" t="s">
        <v>5057</v>
      </c>
      <c r="D66" s="22" t="n">
        <v>3.0073342</v>
      </c>
      <c r="E66" s="16" t="n">
        <v>4.475652</v>
      </c>
      <c r="F66" s="14" t="n">
        <v>1</v>
      </c>
      <c r="G66" s="14" t="n">
        <v>0</v>
      </c>
      <c r="H66" s="23" t="n">
        <v>0</v>
      </c>
      <c r="I66" s="2"/>
    </row>
    <row r="67" customFormat="false" ht="15" hidden="false" customHeight="false" outlineLevel="0" collapsed="false">
      <c r="A67" s="15" t="s">
        <v>5058</v>
      </c>
      <c r="B67" s="0" t="s">
        <v>5059</v>
      </c>
      <c r="C67" s="0" t="s">
        <v>5060</v>
      </c>
      <c r="D67" s="22" t="n">
        <v>4.1546526</v>
      </c>
      <c r="E67" s="16" t="n">
        <v>6.125391</v>
      </c>
      <c r="F67" s="14" t="n">
        <v>0</v>
      </c>
      <c r="G67" s="14" t="n">
        <v>0</v>
      </c>
      <c r="H67" s="23" t="n">
        <v>0</v>
      </c>
      <c r="I67" s="2"/>
    </row>
    <row r="68" customFormat="false" ht="15" hidden="false" customHeight="false" outlineLevel="0" collapsed="false">
      <c r="A68" s="15" t="s">
        <v>5061</v>
      </c>
      <c r="B68" s="0" t="s">
        <v>5062</v>
      </c>
      <c r="C68" s="0" t="s">
        <v>5063</v>
      </c>
      <c r="D68" s="22" t="n">
        <v>2.4362462</v>
      </c>
      <c r="E68" s="16" t="n">
        <v>3.5884905</v>
      </c>
      <c r="F68" s="14" t="n">
        <v>1</v>
      </c>
      <c r="G68" s="14" t="n">
        <v>0</v>
      </c>
      <c r="H68" s="23" t="n">
        <v>0</v>
      </c>
      <c r="I68" s="2"/>
    </row>
    <row r="69" customFormat="false" ht="15" hidden="false" customHeight="false" outlineLevel="0" collapsed="false">
      <c r="A69" s="15" t="s">
        <v>5064</v>
      </c>
      <c r="B69" s="0" t="s">
        <v>5065</v>
      </c>
      <c r="C69" s="0" t="s">
        <v>5066</v>
      </c>
      <c r="D69" s="22" t="n">
        <v>2.3011887</v>
      </c>
      <c r="E69" s="16" t="n">
        <v>3.381008</v>
      </c>
      <c r="F69" s="14" t="n">
        <v>0</v>
      </c>
      <c r="G69" s="14" t="n">
        <v>0</v>
      </c>
      <c r="H69" s="23" t="n">
        <v>0</v>
      </c>
      <c r="I69" s="2"/>
    </row>
    <row r="70" customFormat="false" ht="15" hidden="false" customHeight="false" outlineLevel="0" collapsed="false">
      <c r="A70" s="15" t="s">
        <v>5067</v>
      </c>
      <c r="B70" s="0" t="s">
        <v>5068</v>
      </c>
      <c r="C70" s="0" t="s">
        <v>5069</v>
      </c>
      <c r="D70" s="22" t="n">
        <v>5.1009603</v>
      </c>
      <c r="E70" s="16" t="n">
        <v>7.473719</v>
      </c>
      <c r="F70" s="14" t="n">
        <v>2</v>
      </c>
      <c r="G70" s="14" t="n">
        <v>0</v>
      </c>
      <c r="H70" s="23" t="n">
        <v>0</v>
      </c>
      <c r="I70" s="2"/>
    </row>
    <row r="71" customFormat="false" ht="15" hidden="false" customHeight="false" outlineLevel="0" collapsed="false">
      <c r="A71" s="15" t="s">
        <v>5070</v>
      </c>
      <c r="B71" s="0" t="s">
        <v>5071</v>
      </c>
      <c r="C71" s="0" t="s">
        <v>5072</v>
      </c>
      <c r="D71" s="22" t="n">
        <v>2.9282541</v>
      </c>
      <c r="E71" s="16" t="n">
        <v>4.2874937</v>
      </c>
      <c r="F71" s="14" t="n">
        <v>2</v>
      </c>
      <c r="G71" s="14" t="n">
        <v>0</v>
      </c>
      <c r="H71" s="23" t="n">
        <v>0</v>
      </c>
      <c r="I71" s="2"/>
    </row>
    <row r="72" customFormat="false" ht="15" hidden="false" customHeight="false" outlineLevel="0" collapsed="false">
      <c r="A72" s="15" t="s">
        <v>5073</v>
      </c>
      <c r="B72" s="0" t="s">
        <v>5074</v>
      </c>
      <c r="C72" s="0" t="s">
        <v>5075</v>
      </c>
      <c r="D72" s="22" t="n">
        <v>2.1102633</v>
      </c>
      <c r="E72" s="16" t="n">
        <v>3.0836937</v>
      </c>
      <c r="F72" s="14" t="n">
        <v>0</v>
      </c>
      <c r="G72" s="14" t="n">
        <v>0</v>
      </c>
      <c r="H72" s="23" t="n">
        <v>0</v>
      </c>
      <c r="I72" s="2"/>
    </row>
    <row r="73" customFormat="false" ht="15" hidden="false" customHeight="false" outlineLevel="0" collapsed="false">
      <c r="A73" s="15" t="s">
        <v>5076</v>
      </c>
      <c r="B73" s="0" t="s">
        <v>5077</v>
      </c>
      <c r="C73" s="0" t="s">
        <v>51</v>
      </c>
      <c r="D73" s="22" t="n">
        <v>2.010693</v>
      </c>
      <c r="E73" s="16" t="n">
        <v>2.9228246</v>
      </c>
      <c r="F73" s="14" t="n">
        <v>1</v>
      </c>
      <c r="G73" s="14" t="n">
        <v>0</v>
      </c>
      <c r="H73" s="23" t="n">
        <v>0</v>
      </c>
      <c r="I73" s="2"/>
    </row>
    <row r="74" customFormat="false" ht="15" hidden="false" customHeight="false" outlineLevel="0" collapsed="false">
      <c r="A74" s="15" t="s">
        <v>5078</v>
      </c>
      <c r="B74" s="0" t="s">
        <v>5079</v>
      </c>
      <c r="C74" s="0" t="s">
        <v>5080</v>
      </c>
      <c r="D74" s="22" t="n">
        <v>2.1345947</v>
      </c>
      <c r="E74" s="16" t="n">
        <v>3.090752</v>
      </c>
      <c r="F74" s="14" t="n">
        <v>0</v>
      </c>
      <c r="G74" s="14" t="n">
        <v>0</v>
      </c>
      <c r="H74" s="23" t="n">
        <v>0</v>
      </c>
      <c r="I74" s="2"/>
    </row>
    <row r="75" customFormat="false" ht="15" hidden="false" customHeight="false" outlineLevel="0" collapsed="false">
      <c r="A75" s="15" t="s">
        <v>5081</v>
      </c>
      <c r="B75" s="0" t="s">
        <v>5082</v>
      </c>
      <c r="C75" s="0" t="s">
        <v>5083</v>
      </c>
      <c r="D75" s="22" t="n">
        <v>3.1958356</v>
      </c>
      <c r="E75" s="16" t="n">
        <v>4.622679</v>
      </c>
      <c r="F75" s="14" t="n">
        <v>2</v>
      </c>
      <c r="G75" s="14" t="n">
        <v>1</v>
      </c>
      <c r="H75" s="23" t="n">
        <v>1</v>
      </c>
      <c r="I75" s="2"/>
    </row>
    <row r="76" customFormat="false" ht="15" hidden="false" customHeight="false" outlineLevel="0" collapsed="false">
      <c r="A76" s="15" t="s">
        <v>5084</v>
      </c>
      <c r="B76" s="0" t="s">
        <v>5085</v>
      </c>
      <c r="C76" s="0" t="s">
        <v>480</v>
      </c>
      <c r="D76" s="22" t="n">
        <v>2.1140504</v>
      </c>
      <c r="E76" s="16" t="n">
        <v>3.057798</v>
      </c>
      <c r="F76" s="14" t="n">
        <v>1</v>
      </c>
      <c r="G76" s="14" t="n">
        <v>1</v>
      </c>
      <c r="H76" s="23" t="n">
        <v>1</v>
      </c>
      <c r="I76" s="2"/>
    </row>
    <row r="77" customFormat="false" ht="15" hidden="false" customHeight="false" outlineLevel="0" collapsed="false">
      <c r="A77" s="15" t="s">
        <v>5086</v>
      </c>
      <c r="B77" s="0" t="s">
        <v>5087</v>
      </c>
      <c r="C77" s="0" t="s">
        <v>51</v>
      </c>
      <c r="D77" s="22" t="n">
        <v>2.350617</v>
      </c>
      <c r="E77" s="16" t="n">
        <v>3.3965657</v>
      </c>
      <c r="F77" s="14" t="n">
        <v>1</v>
      </c>
      <c r="G77" s="14" t="n">
        <v>0</v>
      </c>
      <c r="H77" s="23" t="n">
        <v>0</v>
      </c>
      <c r="I77" s="2"/>
    </row>
    <row r="78" customFormat="false" ht="15" hidden="false" customHeight="false" outlineLevel="0" collapsed="false">
      <c r="A78" s="15" t="s">
        <v>5088</v>
      </c>
      <c r="B78" s="0" t="s">
        <v>5089</v>
      </c>
      <c r="C78" s="0" t="s">
        <v>5090</v>
      </c>
      <c r="D78" s="22" t="n">
        <v>2.0866265</v>
      </c>
      <c r="E78" s="16" t="n">
        <v>3.011048</v>
      </c>
      <c r="F78" s="14" t="n">
        <v>0</v>
      </c>
      <c r="G78" s="14" t="n">
        <v>0</v>
      </c>
      <c r="H78" s="23" t="n">
        <v>0</v>
      </c>
      <c r="I78" s="2"/>
    </row>
    <row r="79" customFormat="false" ht="15" hidden="false" customHeight="false" outlineLevel="0" collapsed="false">
      <c r="A79" s="15" t="s">
        <v>5091</v>
      </c>
      <c r="B79" s="0" t="s">
        <v>5092</v>
      </c>
      <c r="C79" s="0" t="s">
        <v>758</v>
      </c>
      <c r="D79" s="22" t="n">
        <v>2.2579186</v>
      </c>
      <c r="E79" s="16" t="n">
        <v>3.2394412</v>
      </c>
      <c r="F79" s="14" t="n">
        <v>2</v>
      </c>
      <c r="G79" s="14" t="n">
        <v>1</v>
      </c>
      <c r="H79" s="23" t="n">
        <v>1</v>
      </c>
      <c r="I79" s="2"/>
    </row>
    <row r="80" customFormat="false" ht="15" hidden="false" customHeight="false" outlineLevel="0" collapsed="false">
      <c r="A80" s="15" t="s">
        <v>5093</v>
      </c>
      <c r="B80" s="0" t="s">
        <v>5094</v>
      </c>
      <c r="C80" s="0" t="s">
        <v>5095</v>
      </c>
      <c r="D80" s="22" t="n">
        <v>3.089422</v>
      </c>
      <c r="E80" s="16" t="n">
        <v>4.4104033</v>
      </c>
      <c r="F80" s="14" t="n">
        <v>4</v>
      </c>
      <c r="G80" s="14" t="n">
        <v>0</v>
      </c>
      <c r="H80" s="23" t="n">
        <v>0</v>
      </c>
      <c r="I80" s="2"/>
    </row>
    <row r="81" customFormat="false" ht="15" hidden="false" customHeight="false" outlineLevel="0" collapsed="false">
      <c r="A81" s="15" t="s">
        <v>5096</v>
      </c>
      <c r="B81" s="0" t="s">
        <v>5097</v>
      </c>
      <c r="C81" s="0" t="s">
        <v>833</v>
      </c>
      <c r="D81" s="22" t="n">
        <v>2.2566175</v>
      </c>
      <c r="E81" s="16" t="n">
        <v>3.2097921</v>
      </c>
      <c r="F81" s="14" t="n">
        <v>1</v>
      </c>
      <c r="G81" s="14" t="n">
        <v>0</v>
      </c>
      <c r="H81" s="23" t="n">
        <v>0</v>
      </c>
      <c r="I81" s="2"/>
    </row>
    <row r="82" customFormat="false" ht="15" hidden="false" customHeight="false" outlineLevel="0" collapsed="false">
      <c r="A82" s="15" t="s">
        <v>5098</v>
      </c>
      <c r="B82" s="0" t="s">
        <v>5099</v>
      </c>
      <c r="C82" s="0" t="s">
        <v>5100</v>
      </c>
      <c r="D82" s="22" t="n">
        <v>3.0193636</v>
      </c>
      <c r="E82" s="16" t="n">
        <v>4.252539</v>
      </c>
      <c r="F82" s="14" t="n">
        <v>3</v>
      </c>
      <c r="G82" s="14" t="n">
        <v>1</v>
      </c>
      <c r="H82" s="23" t="n">
        <v>1</v>
      </c>
      <c r="I82" s="2"/>
    </row>
    <row r="83" customFormat="false" ht="15" hidden="false" customHeight="false" outlineLevel="0" collapsed="false">
      <c r="A83" s="15" t="s">
        <v>5101</v>
      </c>
      <c r="B83" s="0" t="s">
        <v>5102</v>
      </c>
      <c r="C83" s="0" t="s">
        <v>1402</v>
      </c>
      <c r="D83" s="22" t="n">
        <v>2.0179396</v>
      </c>
      <c r="E83" s="16" t="n">
        <v>2.8317516</v>
      </c>
      <c r="F83" s="14" t="n">
        <v>0</v>
      </c>
      <c r="G83" s="14" t="n">
        <v>0</v>
      </c>
      <c r="H83" s="23" t="n">
        <v>0</v>
      </c>
      <c r="I83" s="2"/>
    </row>
    <row r="84" customFormat="false" ht="15" hidden="false" customHeight="false" outlineLevel="0" collapsed="false">
      <c r="A84" s="15" t="s">
        <v>5103</v>
      </c>
      <c r="B84" s="0" t="s">
        <v>5104</v>
      </c>
      <c r="C84" s="0" t="s">
        <v>5105</v>
      </c>
      <c r="D84" s="22" t="n">
        <v>2.0147343</v>
      </c>
      <c r="E84" s="16" t="n">
        <v>2.8231184</v>
      </c>
      <c r="F84" s="14" t="n">
        <v>0</v>
      </c>
      <c r="G84" s="14" t="n">
        <v>1</v>
      </c>
      <c r="H84" s="23" t="n">
        <v>0</v>
      </c>
      <c r="I84" s="2"/>
    </row>
    <row r="85" customFormat="false" ht="15" hidden="false" customHeight="false" outlineLevel="0" collapsed="false">
      <c r="A85" s="15" t="s">
        <v>5106</v>
      </c>
      <c r="B85" s="0" t="s">
        <v>5107</v>
      </c>
      <c r="C85" s="0" t="s">
        <v>5108</v>
      </c>
      <c r="D85" s="22" t="n">
        <v>2.009608</v>
      </c>
      <c r="E85" s="16" t="n">
        <v>2.7916317</v>
      </c>
      <c r="F85" s="14" t="n">
        <v>2</v>
      </c>
      <c r="G85" s="14" t="n">
        <v>2</v>
      </c>
      <c r="H85" s="23" t="n">
        <v>1</v>
      </c>
      <c r="I85" s="2"/>
    </row>
    <row r="86" customFormat="false" ht="15" hidden="false" customHeight="false" outlineLevel="0" collapsed="false">
      <c r="A86" s="15" t="s">
        <v>5109</v>
      </c>
      <c r="B86" s="0" t="s">
        <v>5110</v>
      </c>
      <c r="C86" s="0" t="s">
        <v>5111</v>
      </c>
      <c r="D86" s="22" t="n">
        <v>2.1915913</v>
      </c>
      <c r="E86" s="16" t="n">
        <v>3.0420465</v>
      </c>
      <c r="F86" s="14" t="n">
        <v>2</v>
      </c>
      <c r="G86" s="14" t="n">
        <v>0</v>
      </c>
      <c r="H86" s="23" t="n">
        <v>0</v>
      </c>
      <c r="I86" s="2"/>
    </row>
    <row r="87" customFormat="false" ht="15" hidden="false" customHeight="false" outlineLevel="0" collapsed="false">
      <c r="A87" s="15" t="s">
        <v>5112</v>
      </c>
      <c r="B87" s="0" t="s">
        <v>5113</v>
      </c>
      <c r="C87" s="0" t="s">
        <v>5114</v>
      </c>
      <c r="D87" s="22" t="n">
        <v>2.0208116</v>
      </c>
      <c r="E87" s="16" t="n">
        <v>2.8020833</v>
      </c>
      <c r="F87" s="14" t="n">
        <v>0</v>
      </c>
      <c r="G87" s="14" t="n">
        <v>0</v>
      </c>
      <c r="H87" s="23" t="n">
        <v>0</v>
      </c>
      <c r="I87" s="2"/>
    </row>
    <row r="88" customFormat="false" ht="15" hidden="false" customHeight="false" outlineLevel="0" collapsed="false">
      <c r="A88" s="15" t="s">
        <v>5115</v>
      </c>
      <c r="B88" s="0" t="s">
        <v>5116</v>
      </c>
      <c r="C88" s="0" t="s">
        <v>5117</v>
      </c>
      <c r="D88" s="22" t="n">
        <v>2.4179044</v>
      </c>
      <c r="E88" s="16" t="n">
        <v>3.3510306</v>
      </c>
      <c r="F88" s="14" t="n">
        <v>1</v>
      </c>
      <c r="G88" s="14" t="n">
        <v>1</v>
      </c>
      <c r="H88" s="23" t="n">
        <v>1</v>
      </c>
      <c r="I88" s="2"/>
    </row>
    <row r="89" customFormat="false" ht="15" hidden="false" customHeight="false" outlineLevel="0" collapsed="false">
      <c r="A89" s="15" t="s">
        <v>5118</v>
      </c>
      <c r="B89" s="0" t="s">
        <v>5119</v>
      </c>
      <c r="C89" s="0" t="s">
        <v>5120</v>
      </c>
      <c r="D89" s="22" t="n">
        <v>2.2697701</v>
      </c>
      <c r="E89" s="16" t="n">
        <v>3.1364136</v>
      </c>
      <c r="F89" s="14" t="n">
        <v>0</v>
      </c>
      <c r="G89" s="14" t="n">
        <v>0</v>
      </c>
      <c r="H89" s="23" t="n">
        <v>0</v>
      </c>
      <c r="I89" s="2"/>
    </row>
    <row r="90" customFormat="false" ht="15" hidden="false" customHeight="false" outlineLevel="0" collapsed="false">
      <c r="A90" s="17" t="s">
        <v>5121</v>
      </c>
      <c r="B90" s="0" t="s">
        <v>5122</v>
      </c>
      <c r="C90" s="0" t="s">
        <v>5123</v>
      </c>
      <c r="D90" s="22" t="n">
        <v>2.0854545</v>
      </c>
      <c r="E90" s="16" t="n">
        <v>2.8810012</v>
      </c>
      <c r="F90" s="14" t="n">
        <v>0</v>
      </c>
      <c r="G90" s="14" t="n">
        <v>0</v>
      </c>
      <c r="H90" s="23" t="n">
        <v>0</v>
      </c>
      <c r="I90" s="2"/>
    </row>
    <row r="91" customFormat="false" ht="15" hidden="false" customHeight="false" outlineLevel="0" collapsed="false">
      <c r="A91" s="15" t="s">
        <v>5124</v>
      </c>
      <c r="B91" s="0" t="s">
        <v>5125</v>
      </c>
      <c r="C91" s="0" t="s">
        <v>5126</v>
      </c>
      <c r="D91" s="22" t="n">
        <v>2.1649585</v>
      </c>
      <c r="E91" s="16" t="n">
        <v>2.9740927</v>
      </c>
      <c r="F91" s="14" t="n">
        <v>2</v>
      </c>
      <c r="G91" s="14" t="n">
        <v>0</v>
      </c>
      <c r="H91" s="23" t="n">
        <v>0</v>
      </c>
      <c r="I91" s="2"/>
    </row>
    <row r="92" customFormat="false" ht="15" hidden="false" customHeight="false" outlineLevel="0" collapsed="false">
      <c r="A92" s="15" t="s">
        <v>5127</v>
      </c>
      <c r="B92" s="0" t="s">
        <v>5128</v>
      </c>
      <c r="C92" s="0" t="s">
        <v>5129</v>
      </c>
      <c r="D92" s="22" t="n">
        <v>2.347713</v>
      </c>
      <c r="E92" s="16" t="n">
        <v>3.203629</v>
      </c>
      <c r="F92" s="14" t="n">
        <v>0</v>
      </c>
      <c r="G92" s="14" t="n">
        <v>0</v>
      </c>
      <c r="H92" s="23" t="n">
        <v>0</v>
      </c>
      <c r="I92" s="2"/>
    </row>
    <row r="93" customFormat="false" ht="15" hidden="false" customHeight="false" outlineLevel="0" collapsed="false">
      <c r="A93" s="15" t="s">
        <v>5130</v>
      </c>
      <c r="B93" s="0" t="s">
        <v>5131</v>
      </c>
      <c r="C93" s="0" t="s">
        <v>5132</v>
      </c>
      <c r="D93" s="22" t="n">
        <v>2.3468168</v>
      </c>
      <c r="E93" s="16" t="n">
        <v>3.1943605</v>
      </c>
      <c r="F93" s="14" t="n">
        <v>1</v>
      </c>
      <c r="G93" s="14" t="n">
        <v>1</v>
      </c>
      <c r="H93" s="23" t="n">
        <v>1</v>
      </c>
      <c r="I93" s="2"/>
    </row>
    <row r="94" customFormat="false" ht="15" hidden="false" customHeight="false" outlineLevel="0" collapsed="false">
      <c r="A94" s="15" t="s">
        <v>5133</v>
      </c>
      <c r="B94" s="0" t="s">
        <v>5134</v>
      </c>
      <c r="C94" s="0" t="s">
        <v>5135</v>
      </c>
      <c r="D94" s="22" t="n">
        <v>6.7934165</v>
      </c>
      <c r="E94" s="16" t="n">
        <v>9.239771</v>
      </c>
      <c r="F94" s="14" t="n">
        <v>1</v>
      </c>
      <c r="G94" s="14" t="n">
        <v>0</v>
      </c>
      <c r="H94" s="23" t="n">
        <v>0</v>
      </c>
      <c r="I94" s="2"/>
    </row>
    <row r="95" customFormat="false" ht="15" hidden="false" customHeight="false" outlineLevel="0" collapsed="false">
      <c r="A95" s="15" t="s">
        <v>5136</v>
      </c>
      <c r="B95" s="0" t="s">
        <v>5137</v>
      </c>
      <c r="C95" s="0" t="s">
        <v>5138</v>
      </c>
      <c r="D95" s="22" t="n">
        <v>5.1504464</v>
      </c>
      <c r="E95" s="16" t="n">
        <v>7.0039854</v>
      </c>
      <c r="F95" s="14" t="n">
        <v>2</v>
      </c>
      <c r="G95" s="14" t="n">
        <v>0</v>
      </c>
      <c r="H95" s="23" t="n">
        <v>0</v>
      </c>
      <c r="I95" s="2"/>
    </row>
    <row r="96" customFormat="false" ht="15" hidden="false" customHeight="false" outlineLevel="0" collapsed="false">
      <c r="A96" s="15" t="s">
        <v>5139</v>
      </c>
      <c r="B96" s="0" t="s">
        <v>5140</v>
      </c>
      <c r="C96" s="0" t="s">
        <v>5141</v>
      </c>
      <c r="D96" s="22" t="n">
        <v>2.315598</v>
      </c>
      <c r="E96" s="16" t="n">
        <v>3.142811</v>
      </c>
      <c r="F96" s="14" t="n">
        <v>0</v>
      </c>
      <c r="G96" s="14" t="n">
        <v>0</v>
      </c>
      <c r="H96" s="23" t="n">
        <v>0</v>
      </c>
      <c r="I96" s="2"/>
    </row>
    <row r="97" customFormat="false" ht="15" hidden="false" customHeight="false" outlineLevel="0" collapsed="false">
      <c r="A97" s="15" t="s">
        <v>5142</v>
      </c>
      <c r="B97" s="0" t="s">
        <v>5143</v>
      </c>
      <c r="C97" s="0" t="s">
        <v>5144</v>
      </c>
      <c r="D97" s="22" t="n">
        <v>2.390447</v>
      </c>
      <c r="E97" s="16" t="n">
        <v>3.2352297</v>
      </c>
      <c r="F97" s="14" t="n">
        <v>1</v>
      </c>
      <c r="G97" s="14" t="n">
        <v>0</v>
      </c>
      <c r="H97" s="23" t="n">
        <v>0</v>
      </c>
      <c r="I97" s="2"/>
    </row>
    <row r="98" customFormat="false" ht="15" hidden="false" customHeight="false" outlineLevel="0" collapsed="false">
      <c r="A98" s="15" t="s">
        <v>5145</v>
      </c>
      <c r="B98" s="0" t="s">
        <v>5146</v>
      </c>
      <c r="C98" s="0" t="s">
        <v>5147</v>
      </c>
      <c r="D98" s="22" t="n">
        <v>2.8608634</v>
      </c>
      <c r="E98" s="16" t="n">
        <v>3.8554988</v>
      </c>
      <c r="F98" s="14" t="n">
        <v>1</v>
      </c>
      <c r="G98" s="14" t="n">
        <v>1</v>
      </c>
      <c r="H98" s="23" t="n">
        <v>1</v>
      </c>
      <c r="I98" s="2"/>
    </row>
    <row r="99" customFormat="false" ht="15" hidden="false" customHeight="false" outlineLevel="0" collapsed="false">
      <c r="A99" s="15" t="s">
        <v>5148</v>
      </c>
      <c r="B99" s="0" t="s">
        <v>5149</v>
      </c>
      <c r="C99" s="0" t="s">
        <v>5150</v>
      </c>
      <c r="D99" s="22" t="n">
        <v>2.03215</v>
      </c>
      <c r="E99" s="16" t="n">
        <v>2.7362416</v>
      </c>
      <c r="F99" s="14" t="n">
        <v>1</v>
      </c>
      <c r="G99" s="14" t="n">
        <v>0</v>
      </c>
      <c r="H99" s="23" t="n">
        <v>0</v>
      </c>
      <c r="I99" s="2"/>
    </row>
    <row r="100" customFormat="false" ht="15" hidden="false" customHeight="false" outlineLevel="0" collapsed="false">
      <c r="A100" s="15" t="s">
        <v>5151</v>
      </c>
      <c r="B100" s="0" t="s">
        <v>5152</v>
      </c>
      <c r="C100" s="0" t="s">
        <v>51</v>
      </c>
      <c r="D100" s="22" t="n">
        <v>4.353487</v>
      </c>
      <c r="E100" s="16" t="n">
        <v>5.8382173</v>
      </c>
      <c r="F100" s="14" t="n">
        <v>3</v>
      </c>
      <c r="G100" s="14" t="n">
        <v>0</v>
      </c>
      <c r="H100" s="23" t="n">
        <v>0</v>
      </c>
      <c r="I100" s="2"/>
    </row>
    <row r="101" customFormat="false" ht="15" hidden="false" customHeight="false" outlineLevel="0" collapsed="false">
      <c r="A101" s="15" t="s">
        <v>5153</v>
      </c>
      <c r="B101" s="0" t="s">
        <v>5154</v>
      </c>
      <c r="C101" s="0" t="s">
        <v>5155</v>
      </c>
      <c r="D101" s="22" t="n">
        <v>2.3317099</v>
      </c>
      <c r="E101" s="16" t="n">
        <v>3.09795</v>
      </c>
      <c r="F101" s="14" t="n">
        <v>6</v>
      </c>
      <c r="G101" s="14" t="n">
        <v>1</v>
      </c>
      <c r="H101" s="23" t="n">
        <v>1</v>
      </c>
      <c r="I101" s="2"/>
    </row>
    <row r="102" customFormat="false" ht="15" hidden="false" customHeight="false" outlineLevel="0" collapsed="false">
      <c r="A102" s="15" t="s">
        <v>5156</v>
      </c>
      <c r="B102" s="0" t="s">
        <v>5157</v>
      </c>
      <c r="C102" s="0" t="s">
        <v>5158</v>
      </c>
      <c r="D102" s="22" t="n">
        <v>2.0989442</v>
      </c>
      <c r="E102" s="16" t="n">
        <v>2.7864754</v>
      </c>
      <c r="F102" s="14" t="n">
        <v>0</v>
      </c>
      <c r="G102" s="14" t="n">
        <v>0</v>
      </c>
      <c r="H102" s="23" t="n">
        <v>0</v>
      </c>
      <c r="I102" s="2"/>
    </row>
    <row r="103" customFormat="false" ht="15" hidden="false" customHeight="false" outlineLevel="0" collapsed="false">
      <c r="A103" s="15" t="s">
        <v>5159</v>
      </c>
      <c r="B103" s="0" t="s">
        <v>5160</v>
      </c>
      <c r="C103" s="0" t="s">
        <v>5161</v>
      </c>
      <c r="D103" s="22" t="n">
        <v>2.8155677</v>
      </c>
      <c r="E103" s="16" t="n">
        <v>3.7294047</v>
      </c>
      <c r="F103" s="14" t="n">
        <v>0</v>
      </c>
      <c r="G103" s="14" t="n">
        <v>0</v>
      </c>
      <c r="H103" s="23" t="n">
        <v>0</v>
      </c>
      <c r="I103" s="2"/>
    </row>
    <row r="104" customFormat="false" ht="15" hidden="false" customHeight="false" outlineLevel="0" collapsed="false">
      <c r="A104" s="15" t="s">
        <v>5162</v>
      </c>
      <c r="B104" s="0" t="s">
        <v>5163</v>
      </c>
      <c r="C104" s="0" t="s">
        <v>5164</v>
      </c>
      <c r="D104" s="22" t="n">
        <v>2.0929265</v>
      </c>
      <c r="E104" s="16" t="n">
        <v>2.7682278</v>
      </c>
      <c r="F104" s="14" t="n">
        <v>1</v>
      </c>
      <c r="G104" s="14" t="n">
        <v>1</v>
      </c>
      <c r="H104" s="23" t="n">
        <v>1</v>
      </c>
      <c r="I104" s="2"/>
    </row>
    <row r="105" customFormat="false" ht="15" hidden="false" customHeight="false" outlineLevel="0" collapsed="false">
      <c r="A105" s="15" t="s">
        <v>5165</v>
      </c>
      <c r="B105" s="0" t="s">
        <v>5166</v>
      </c>
      <c r="C105" s="0" t="s">
        <v>5167</v>
      </c>
      <c r="D105" s="22" t="n">
        <v>2.223839</v>
      </c>
      <c r="E105" s="16" t="n">
        <v>2.9228392</v>
      </c>
      <c r="F105" s="14" t="n">
        <v>0</v>
      </c>
      <c r="G105" s="14" t="n">
        <v>0</v>
      </c>
      <c r="H105" s="23" t="n">
        <v>0</v>
      </c>
      <c r="I105" s="2"/>
    </row>
    <row r="106" customFormat="false" ht="15" hidden="false" customHeight="false" outlineLevel="0" collapsed="false">
      <c r="A106" s="15" t="s">
        <v>5168</v>
      </c>
      <c r="B106" s="0" t="s">
        <v>5169</v>
      </c>
      <c r="C106" s="0" t="s">
        <v>5170</v>
      </c>
      <c r="D106" s="22" t="n">
        <v>4.7443542</v>
      </c>
      <c r="E106" s="16" t="n">
        <v>6.2241383</v>
      </c>
      <c r="F106" s="14" t="n">
        <v>1</v>
      </c>
      <c r="G106" s="14" t="n">
        <v>0</v>
      </c>
      <c r="H106" s="23" t="n">
        <v>0</v>
      </c>
      <c r="I106" s="2"/>
    </row>
    <row r="107" customFormat="false" ht="15" hidden="false" customHeight="false" outlineLevel="0" collapsed="false">
      <c r="A107" s="15" t="s">
        <v>5171</v>
      </c>
      <c r="B107" s="0" t="s">
        <v>5172</v>
      </c>
      <c r="C107" s="0" t="s">
        <v>5173</v>
      </c>
      <c r="D107" s="22" t="n">
        <v>3.6646788</v>
      </c>
      <c r="E107" s="16" t="n">
        <v>4.802682</v>
      </c>
      <c r="F107" s="14" t="n">
        <v>0</v>
      </c>
      <c r="G107" s="14" t="n">
        <v>0</v>
      </c>
      <c r="H107" s="23" t="n">
        <v>0</v>
      </c>
      <c r="I107" s="2"/>
    </row>
    <row r="108" customFormat="false" ht="15" hidden="false" customHeight="false" outlineLevel="0" collapsed="false">
      <c r="A108" s="15" t="s">
        <v>5174</v>
      </c>
      <c r="B108" s="0" t="s">
        <v>5175</v>
      </c>
      <c r="C108" s="0" t="s">
        <v>5176</v>
      </c>
      <c r="D108" s="22" t="n">
        <v>2.6095412</v>
      </c>
      <c r="E108" s="16" t="n">
        <v>3.4118316</v>
      </c>
      <c r="F108" s="14" t="n">
        <v>0</v>
      </c>
      <c r="G108" s="14" t="n">
        <v>0</v>
      </c>
      <c r="H108" s="23" t="n">
        <v>0</v>
      </c>
      <c r="I108" s="2"/>
    </row>
    <row r="109" customFormat="false" ht="15" hidden="false" customHeight="false" outlineLevel="0" collapsed="false">
      <c r="A109" s="15" t="s">
        <v>5177</v>
      </c>
      <c r="B109" s="0" t="s">
        <v>5178</v>
      </c>
      <c r="C109" s="0" t="s">
        <v>492</v>
      </c>
      <c r="D109" s="22" t="n">
        <v>3.5586693</v>
      </c>
      <c r="E109" s="16" t="n">
        <v>4.651453</v>
      </c>
      <c r="F109" s="14" t="n">
        <v>1</v>
      </c>
      <c r="G109" s="14" t="n">
        <v>2</v>
      </c>
      <c r="H109" s="23" t="n">
        <v>1</v>
      </c>
      <c r="I109" s="2"/>
    </row>
    <row r="110" customFormat="false" ht="15" hidden="false" customHeight="false" outlineLevel="0" collapsed="false">
      <c r="A110" s="15" t="s">
        <v>5179</v>
      </c>
      <c r="B110" s="0" t="s">
        <v>5180</v>
      </c>
      <c r="C110" s="0" t="s">
        <v>5181</v>
      </c>
      <c r="D110" s="22" t="n">
        <v>2.393296</v>
      </c>
      <c r="E110" s="16" t="n">
        <v>3.1158082</v>
      </c>
      <c r="F110" s="14" t="n">
        <v>1</v>
      </c>
      <c r="G110" s="14" t="n">
        <v>0</v>
      </c>
      <c r="H110" s="23" t="n">
        <v>0</v>
      </c>
      <c r="I110" s="2"/>
    </row>
    <row r="111" customFormat="false" ht="15" hidden="false" customHeight="false" outlineLevel="0" collapsed="false">
      <c r="A111" s="15" t="s">
        <v>5182</v>
      </c>
      <c r="B111" s="0" t="s">
        <v>5183</v>
      </c>
      <c r="C111" s="0" t="s">
        <v>5184</v>
      </c>
      <c r="D111" s="22" t="n">
        <v>3.3936357</v>
      </c>
      <c r="E111" s="16" t="n">
        <v>4.4033637</v>
      </c>
      <c r="F111" s="14" t="n">
        <v>0</v>
      </c>
      <c r="G111" s="14" t="n">
        <v>1</v>
      </c>
      <c r="H111" s="23" t="n">
        <v>0</v>
      </c>
      <c r="I111" s="2"/>
    </row>
    <row r="112" customFormat="false" ht="15" hidden="false" customHeight="false" outlineLevel="0" collapsed="false">
      <c r="A112" s="15" t="s">
        <v>5185</v>
      </c>
      <c r="B112" s="0" t="s">
        <v>5186</v>
      </c>
      <c r="C112" s="0" t="s">
        <v>2374</v>
      </c>
      <c r="D112" s="22" t="n">
        <v>2.2442186</v>
      </c>
      <c r="E112" s="16" t="n">
        <v>2.894259</v>
      </c>
      <c r="F112" s="14" t="n">
        <v>0</v>
      </c>
      <c r="G112" s="14" t="n">
        <v>0</v>
      </c>
      <c r="H112" s="23" t="n">
        <v>0</v>
      </c>
      <c r="I112" s="2"/>
    </row>
    <row r="113" customFormat="false" ht="15" hidden="false" customHeight="false" outlineLevel="0" collapsed="false">
      <c r="A113" s="15" t="s">
        <v>5187</v>
      </c>
      <c r="B113" s="0" t="s">
        <v>5188</v>
      </c>
      <c r="C113" s="0" t="s">
        <v>5189</v>
      </c>
      <c r="D113" s="22" t="n">
        <v>2.2421172</v>
      </c>
      <c r="E113" s="16" t="n">
        <v>2.8876612</v>
      </c>
      <c r="F113" s="14" t="n">
        <v>1</v>
      </c>
      <c r="G113" s="14" t="n">
        <v>0</v>
      </c>
      <c r="H113" s="23" t="n">
        <v>0</v>
      </c>
      <c r="I113" s="2"/>
    </row>
    <row r="114" customFormat="false" ht="15" hidden="false" customHeight="false" outlineLevel="0" collapsed="false">
      <c r="A114" s="15" t="s">
        <v>5190</v>
      </c>
      <c r="B114" s="0" t="s">
        <v>5191</v>
      </c>
      <c r="C114" s="0" t="s">
        <v>5192</v>
      </c>
      <c r="D114" s="22" t="n">
        <v>2.0501852</v>
      </c>
      <c r="E114" s="16" t="n">
        <v>2.634405</v>
      </c>
      <c r="F114" s="14" t="n">
        <v>0</v>
      </c>
      <c r="G114" s="14" t="n">
        <v>0</v>
      </c>
      <c r="H114" s="23" t="n">
        <v>0</v>
      </c>
      <c r="I114" s="2"/>
    </row>
    <row r="115" customFormat="false" ht="15" hidden="false" customHeight="false" outlineLevel="0" collapsed="false">
      <c r="A115" s="15" t="s">
        <v>5193</v>
      </c>
      <c r="B115" s="0" t="s">
        <v>5194</v>
      </c>
      <c r="C115" s="0" t="s">
        <v>5195</v>
      </c>
      <c r="D115" s="22" t="n">
        <v>2.0011346</v>
      </c>
      <c r="E115" s="16" t="n">
        <v>2.5671277</v>
      </c>
      <c r="F115" s="14" t="n">
        <v>0</v>
      </c>
      <c r="G115" s="14" t="n">
        <v>0</v>
      </c>
      <c r="H115" s="23" t="n">
        <v>0</v>
      </c>
      <c r="I115" s="2"/>
    </row>
    <row r="116" customFormat="false" ht="15" hidden="false" customHeight="false" outlineLevel="0" collapsed="false">
      <c r="A116" s="15" t="s">
        <v>5196</v>
      </c>
      <c r="B116" s="0" t="s">
        <v>5197</v>
      </c>
      <c r="C116" s="0" t="s">
        <v>480</v>
      </c>
      <c r="D116" s="22" t="n">
        <v>2.8440413</v>
      </c>
      <c r="E116" s="16" t="n">
        <v>3.6165922</v>
      </c>
      <c r="F116" s="14" t="n">
        <v>0</v>
      </c>
      <c r="G116" s="14" t="n">
        <v>0</v>
      </c>
      <c r="H116" s="23" t="n">
        <v>0</v>
      </c>
      <c r="I116" s="2"/>
    </row>
    <row r="117" customFormat="false" ht="15" hidden="false" customHeight="false" outlineLevel="0" collapsed="false">
      <c r="A117" s="15" t="s">
        <v>5198</v>
      </c>
      <c r="B117" s="0" t="s">
        <v>5199</v>
      </c>
      <c r="C117" s="0" t="s">
        <v>5200</v>
      </c>
      <c r="D117" s="22" t="n">
        <v>2.2744064</v>
      </c>
      <c r="E117" s="16" t="n">
        <v>2.875671</v>
      </c>
      <c r="F117" s="14" t="n">
        <v>0</v>
      </c>
      <c r="G117" s="14" t="n">
        <v>0</v>
      </c>
      <c r="H117" s="23" t="n">
        <v>0</v>
      </c>
      <c r="I117" s="2"/>
    </row>
    <row r="118" customFormat="false" ht="15" hidden="false" customHeight="false" outlineLevel="0" collapsed="false">
      <c r="A118" s="15" t="s">
        <v>5201</v>
      </c>
      <c r="B118" s="0" t="s">
        <v>5202</v>
      </c>
      <c r="C118" s="0" t="s">
        <v>5203</v>
      </c>
      <c r="D118" s="22" t="n">
        <v>2.1863449</v>
      </c>
      <c r="E118" s="16" t="n">
        <v>2.7154427</v>
      </c>
      <c r="F118" s="14" t="n">
        <v>1</v>
      </c>
      <c r="G118" s="14" t="n">
        <v>0</v>
      </c>
      <c r="H118" s="23" t="n">
        <v>0</v>
      </c>
      <c r="I118" s="2"/>
    </row>
    <row r="119" customFormat="false" ht="15" hidden="false" customHeight="false" outlineLevel="0" collapsed="false">
      <c r="A119" s="15" t="s">
        <v>5204</v>
      </c>
      <c r="B119" s="0" t="s">
        <v>5205</v>
      </c>
      <c r="C119" s="0" t="s">
        <v>5206</v>
      </c>
      <c r="D119" s="22" t="n">
        <v>3.947195</v>
      </c>
      <c r="E119" s="16" t="n">
        <v>4.8988295</v>
      </c>
      <c r="F119" s="14" t="n">
        <v>2</v>
      </c>
      <c r="G119" s="14" t="n">
        <v>0</v>
      </c>
      <c r="H119" s="23" t="n">
        <v>0</v>
      </c>
      <c r="I119" s="2"/>
    </row>
    <row r="120" customFormat="false" ht="15" hidden="false" customHeight="false" outlineLevel="0" collapsed="false">
      <c r="A120" s="15" t="s">
        <v>5207</v>
      </c>
      <c r="B120" s="0" t="s">
        <v>5208</v>
      </c>
      <c r="C120" s="0" t="s">
        <v>4958</v>
      </c>
      <c r="D120" s="22" t="n">
        <v>2.8331025</v>
      </c>
      <c r="E120" s="16" t="n">
        <v>3.5128026</v>
      </c>
      <c r="F120" s="14" t="n">
        <v>1</v>
      </c>
      <c r="G120" s="14" t="n">
        <v>0</v>
      </c>
      <c r="H120" s="23" t="n">
        <v>0</v>
      </c>
      <c r="I120" s="2"/>
    </row>
    <row r="121" customFormat="false" ht="15" hidden="false" customHeight="false" outlineLevel="0" collapsed="false">
      <c r="A121" s="15" t="s">
        <v>5209</v>
      </c>
      <c r="B121" s="0" t="s">
        <v>5210</v>
      </c>
      <c r="C121" s="0" t="s">
        <v>480</v>
      </c>
      <c r="D121" s="22" t="n">
        <v>2.0631175</v>
      </c>
      <c r="E121" s="16" t="n">
        <v>2.5430293</v>
      </c>
      <c r="F121" s="14" t="n">
        <v>3</v>
      </c>
      <c r="G121" s="14" t="n">
        <v>0</v>
      </c>
      <c r="H121" s="23" t="n">
        <v>0</v>
      </c>
      <c r="I121" s="2"/>
    </row>
    <row r="122" customFormat="false" ht="15" hidden="false" customHeight="false" outlineLevel="0" collapsed="false">
      <c r="A122" s="15" t="s">
        <v>5211</v>
      </c>
      <c r="B122" s="0" t="s">
        <v>5212</v>
      </c>
      <c r="C122" s="0" t="s">
        <v>81</v>
      </c>
      <c r="D122" s="22" t="n">
        <v>2.0117605</v>
      </c>
      <c r="E122" s="16" t="n">
        <v>2.4789844</v>
      </c>
      <c r="F122" s="14" t="n">
        <v>1</v>
      </c>
      <c r="G122" s="14" t="n">
        <v>2</v>
      </c>
      <c r="H122" s="23" t="n">
        <v>1</v>
      </c>
      <c r="I122" s="2"/>
    </row>
    <row r="123" customFormat="false" ht="15" hidden="false" customHeight="false" outlineLevel="0" collapsed="false">
      <c r="A123" s="15" t="s">
        <v>5213</v>
      </c>
      <c r="B123" s="0" t="s">
        <v>5214</v>
      </c>
      <c r="C123" s="0" t="s">
        <v>51</v>
      </c>
      <c r="D123" s="22" t="n">
        <v>2.4876468</v>
      </c>
      <c r="E123" s="16" t="n">
        <v>3.0571158</v>
      </c>
      <c r="F123" s="14" t="n">
        <v>2</v>
      </c>
      <c r="G123" s="14" t="n">
        <v>0</v>
      </c>
      <c r="H123" s="23" t="n">
        <v>0</v>
      </c>
      <c r="I123" s="2"/>
    </row>
    <row r="124" customFormat="false" ht="15" hidden="false" customHeight="false" outlineLevel="0" collapsed="false">
      <c r="A124" s="15" t="s">
        <v>5215</v>
      </c>
      <c r="B124" s="0" t="s">
        <v>5216</v>
      </c>
      <c r="C124" s="0" t="s">
        <v>5217</v>
      </c>
      <c r="D124" s="22" t="n">
        <v>2.0018094</v>
      </c>
      <c r="E124" s="16" t="n">
        <v>2.4554088</v>
      </c>
      <c r="F124" s="14" t="n">
        <v>0</v>
      </c>
      <c r="G124" s="14" t="n">
        <v>0</v>
      </c>
      <c r="H124" s="23" t="n">
        <v>0</v>
      </c>
      <c r="I124" s="2"/>
    </row>
    <row r="125" customFormat="false" ht="15" hidden="false" customHeight="false" outlineLevel="0" collapsed="false">
      <c r="A125" s="15" t="s">
        <v>5218</v>
      </c>
      <c r="B125" s="0" t="s">
        <v>5219</v>
      </c>
      <c r="C125" s="0" t="s">
        <v>5220</v>
      </c>
      <c r="D125" s="22" t="n">
        <v>2.0575788</v>
      </c>
      <c r="E125" s="16" t="n">
        <v>2.523561</v>
      </c>
      <c r="F125" s="14" t="n">
        <v>1</v>
      </c>
      <c r="G125" s="14" t="n">
        <v>1</v>
      </c>
      <c r="H125" s="23" t="n">
        <v>1</v>
      </c>
      <c r="I125" s="2"/>
    </row>
    <row r="126" customFormat="false" ht="15" hidden="false" customHeight="false" outlineLevel="0" collapsed="false">
      <c r="A126" s="15" t="s">
        <v>5221</v>
      </c>
      <c r="B126" s="0" t="s">
        <v>5222</v>
      </c>
      <c r="C126" s="0" t="s">
        <v>4426</v>
      </c>
      <c r="D126" s="22" t="n">
        <v>2.482694</v>
      </c>
      <c r="E126" s="16" t="n">
        <v>3.0220501</v>
      </c>
      <c r="F126" s="14" t="n">
        <v>0</v>
      </c>
      <c r="G126" s="14" t="n">
        <v>0</v>
      </c>
      <c r="H126" s="23" t="n">
        <v>0</v>
      </c>
      <c r="I126" s="2"/>
    </row>
    <row r="127" customFormat="false" ht="15" hidden="false" customHeight="false" outlineLevel="0" collapsed="false">
      <c r="A127" s="15" t="s">
        <v>5223</v>
      </c>
      <c r="B127" s="0" t="s">
        <v>5224</v>
      </c>
      <c r="C127" s="0" t="s">
        <v>236</v>
      </c>
      <c r="D127" s="22" t="n">
        <v>2.5088634</v>
      </c>
      <c r="E127" s="16" t="n">
        <v>3.0488334</v>
      </c>
      <c r="F127" s="14" t="n">
        <v>0</v>
      </c>
      <c r="G127" s="14" t="n">
        <v>0</v>
      </c>
      <c r="H127" s="23" t="n">
        <v>0</v>
      </c>
      <c r="I127" s="2"/>
    </row>
    <row r="128" customFormat="false" ht="15" hidden="false" customHeight="false" outlineLevel="0" collapsed="false">
      <c r="A128" s="15" t="s">
        <v>5225</v>
      </c>
      <c r="B128" s="0" t="s">
        <v>5226</v>
      </c>
      <c r="C128" s="0" t="s">
        <v>1732</v>
      </c>
      <c r="D128" s="22" t="n">
        <v>2.311542</v>
      </c>
      <c r="E128" s="16" t="n">
        <v>2.8080575</v>
      </c>
      <c r="F128" s="14" t="n">
        <v>0</v>
      </c>
      <c r="G128" s="14" t="n">
        <v>0</v>
      </c>
      <c r="H128" s="23" t="n">
        <v>0</v>
      </c>
      <c r="I128" s="2"/>
    </row>
    <row r="129" customFormat="false" ht="15" hidden="false" customHeight="false" outlineLevel="0" collapsed="false">
      <c r="A129" s="15" t="s">
        <v>5227</v>
      </c>
      <c r="B129" s="0" t="s">
        <v>5228</v>
      </c>
      <c r="C129" s="0" t="s">
        <v>5229</v>
      </c>
      <c r="D129" s="22" t="n">
        <v>2.518854</v>
      </c>
      <c r="E129" s="16" t="n">
        <v>3.0585186</v>
      </c>
      <c r="F129" s="14" t="n">
        <v>1</v>
      </c>
      <c r="G129" s="14" t="n">
        <v>0</v>
      </c>
      <c r="H129" s="23" t="n">
        <v>0</v>
      </c>
      <c r="I129" s="2"/>
    </row>
    <row r="130" customFormat="false" ht="15" hidden="false" customHeight="false" outlineLevel="0" collapsed="false">
      <c r="A130" s="15" t="s">
        <v>5230</v>
      </c>
      <c r="B130" s="0" t="s">
        <v>5231</v>
      </c>
      <c r="C130" s="0" t="s">
        <v>356</v>
      </c>
      <c r="D130" s="22" t="n">
        <v>2.1557753</v>
      </c>
      <c r="E130" s="16" t="n">
        <v>2.6149333</v>
      </c>
      <c r="F130" s="14" t="n">
        <v>1</v>
      </c>
      <c r="G130" s="14" t="n">
        <v>1</v>
      </c>
      <c r="H130" s="23" t="n">
        <v>1</v>
      </c>
      <c r="I130" s="2"/>
    </row>
    <row r="131" customFormat="false" ht="15" hidden="false" customHeight="false" outlineLevel="0" collapsed="false">
      <c r="A131" s="15" t="s">
        <v>5232</v>
      </c>
      <c r="B131" s="0" t="s">
        <v>5233</v>
      </c>
      <c r="C131" s="0" t="s">
        <v>5234</v>
      </c>
      <c r="D131" s="22" t="n">
        <v>3.7431083</v>
      </c>
      <c r="E131" s="16" t="n">
        <v>4.520924</v>
      </c>
      <c r="F131" s="14" t="n">
        <v>0</v>
      </c>
      <c r="G131" s="14" t="n">
        <v>0</v>
      </c>
      <c r="H131" s="23" t="n">
        <v>0</v>
      </c>
      <c r="I131" s="2"/>
    </row>
    <row r="132" customFormat="false" ht="15" hidden="false" customHeight="false" outlineLevel="0" collapsed="false">
      <c r="A132" s="15" t="s">
        <v>5235</v>
      </c>
      <c r="B132" s="0" t="s">
        <v>5236</v>
      </c>
      <c r="C132" s="0" t="s">
        <v>1015</v>
      </c>
      <c r="D132" s="22" t="n">
        <v>3.4008849</v>
      </c>
      <c r="E132" s="16" t="n">
        <v>4.060531</v>
      </c>
      <c r="F132" s="14" t="n">
        <v>0</v>
      </c>
      <c r="G132" s="14" t="n">
        <v>0</v>
      </c>
      <c r="H132" s="23" t="n">
        <v>0</v>
      </c>
      <c r="I132" s="2"/>
    </row>
    <row r="133" customFormat="false" ht="15" hidden="false" customHeight="false" outlineLevel="0" collapsed="false">
      <c r="A133" s="15" t="s">
        <v>5237</v>
      </c>
      <c r="B133" s="0" t="s">
        <v>5238</v>
      </c>
      <c r="C133" s="0" t="s">
        <v>5239</v>
      </c>
      <c r="D133" s="22" t="n">
        <v>2.6658897</v>
      </c>
      <c r="E133" s="16" t="n">
        <v>3.1819415</v>
      </c>
      <c r="F133" s="14" t="n">
        <v>0</v>
      </c>
      <c r="G133" s="14" t="n">
        <v>0</v>
      </c>
      <c r="H133" s="23" t="n">
        <v>0</v>
      </c>
      <c r="I133" s="2"/>
    </row>
    <row r="134" customFormat="false" ht="15" hidden="false" customHeight="false" outlineLevel="0" collapsed="false">
      <c r="A134" s="15" t="s">
        <v>5240</v>
      </c>
      <c r="B134" s="0" t="s">
        <v>5241</v>
      </c>
      <c r="C134" s="0" t="s">
        <v>599</v>
      </c>
      <c r="D134" s="22" t="n">
        <v>2.5782764</v>
      </c>
      <c r="E134" s="16" t="n">
        <v>3.0761435</v>
      </c>
      <c r="F134" s="14" t="n">
        <v>1</v>
      </c>
      <c r="G134" s="14" t="n">
        <v>1</v>
      </c>
      <c r="H134" s="23" t="n">
        <v>1</v>
      </c>
      <c r="I134" s="2"/>
    </row>
    <row r="135" customFormat="false" ht="15" hidden="false" customHeight="false" outlineLevel="0" collapsed="false">
      <c r="A135" s="15" t="s">
        <v>5242</v>
      </c>
      <c r="B135" s="0" t="s">
        <v>5243</v>
      </c>
      <c r="C135" s="0" t="s">
        <v>5244</v>
      </c>
      <c r="D135" s="22" t="n">
        <v>2.6870556</v>
      </c>
      <c r="E135" s="16" t="n">
        <v>3.1922283</v>
      </c>
      <c r="F135" s="14" t="n">
        <v>1</v>
      </c>
      <c r="G135" s="14" t="n">
        <v>4</v>
      </c>
      <c r="H135" s="23" t="n">
        <v>1</v>
      </c>
      <c r="I135" s="2"/>
    </row>
    <row r="136" customFormat="false" ht="15" hidden="false" customHeight="false" outlineLevel="0" collapsed="false">
      <c r="A136" s="15" t="s">
        <v>5245</v>
      </c>
      <c r="B136" s="0" t="s">
        <v>5246</v>
      </c>
      <c r="C136" s="0" t="s">
        <v>5247</v>
      </c>
      <c r="D136" s="22" t="n">
        <v>2.1117127</v>
      </c>
      <c r="E136" s="16" t="n">
        <v>2.5075338</v>
      </c>
      <c r="F136" s="14" t="n">
        <v>0</v>
      </c>
      <c r="G136" s="14" t="n">
        <v>0</v>
      </c>
      <c r="H136" s="23" t="n">
        <v>0</v>
      </c>
      <c r="I136" s="2"/>
    </row>
    <row r="137" customFormat="false" ht="15" hidden="false" customHeight="false" outlineLevel="0" collapsed="false">
      <c r="A137" s="15" t="s">
        <v>5248</v>
      </c>
      <c r="B137" s="0" t="s">
        <v>5249</v>
      </c>
      <c r="C137" s="0" t="s">
        <v>5250</v>
      </c>
      <c r="D137" s="22" t="n">
        <v>2.5013387</v>
      </c>
      <c r="E137" s="16" t="n">
        <v>2.9672375</v>
      </c>
      <c r="F137" s="14" t="n">
        <v>1</v>
      </c>
      <c r="G137" s="14" t="n">
        <v>0</v>
      </c>
      <c r="H137" s="23" t="n">
        <v>0</v>
      </c>
      <c r="I137" s="2"/>
    </row>
    <row r="138" customFormat="false" ht="15" hidden="false" customHeight="false" outlineLevel="0" collapsed="false">
      <c r="A138" s="15" t="s">
        <v>5251</v>
      </c>
      <c r="B138" s="0" t="s">
        <v>5252</v>
      </c>
      <c r="C138" s="0" t="s">
        <v>5220</v>
      </c>
      <c r="D138" s="22" t="n">
        <v>2.295721</v>
      </c>
      <c r="E138" s="16" t="n">
        <v>2.7190475</v>
      </c>
      <c r="F138" s="14" t="n">
        <v>0</v>
      </c>
      <c r="G138" s="14" t="n">
        <v>0</v>
      </c>
      <c r="H138" s="23" t="n">
        <v>0</v>
      </c>
      <c r="I138" s="2"/>
    </row>
    <row r="139" customFormat="false" ht="15" hidden="false" customHeight="false" outlineLevel="0" collapsed="false">
      <c r="A139" s="15" t="s">
        <v>5253</v>
      </c>
      <c r="B139" s="0" t="s">
        <v>5254</v>
      </c>
      <c r="C139" s="0" t="s">
        <v>5255</v>
      </c>
      <c r="D139" s="22" t="n">
        <v>2.0498633</v>
      </c>
      <c r="E139" s="16" t="n">
        <v>2.4267125</v>
      </c>
      <c r="F139" s="14" t="n">
        <v>0</v>
      </c>
      <c r="G139" s="14" t="n">
        <v>0</v>
      </c>
      <c r="H139" s="23" t="n">
        <v>0</v>
      </c>
      <c r="I139" s="2"/>
    </row>
    <row r="140" customFormat="false" ht="15" hidden="false" customHeight="false" outlineLevel="0" collapsed="false">
      <c r="A140" s="15" t="s">
        <v>5256</v>
      </c>
      <c r="B140" s="0" t="s">
        <v>5257</v>
      </c>
      <c r="C140" s="0" t="s">
        <v>5258</v>
      </c>
      <c r="D140" s="22" t="n">
        <v>2.4199739</v>
      </c>
      <c r="E140" s="16" t="n">
        <v>2.8420122</v>
      </c>
      <c r="F140" s="14" t="n">
        <v>0</v>
      </c>
      <c r="G140" s="14" t="n">
        <v>0</v>
      </c>
      <c r="H140" s="23" t="n">
        <v>0</v>
      </c>
      <c r="I140" s="2"/>
    </row>
    <row r="141" customFormat="false" ht="15" hidden="false" customHeight="false" outlineLevel="0" collapsed="false">
      <c r="A141" s="15" t="s">
        <v>5259</v>
      </c>
      <c r="B141" s="0" t="s">
        <v>5260</v>
      </c>
      <c r="C141" s="0" t="s">
        <v>5261</v>
      </c>
      <c r="D141" s="22" t="n">
        <v>2.037666</v>
      </c>
      <c r="E141" s="16" t="n">
        <v>2.3868318</v>
      </c>
      <c r="F141" s="14" t="n">
        <v>0</v>
      </c>
      <c r="G141" s="14" t="n">
        <v>0</v>
      </c>
      <c r="H141" s="23" t="n">
        <v>0</v>
      </c>
      <c r="I141" s="2"/>
    </row>
    <row r="142" customFormat="false" ht="15" hidden="false" customHeight="false" outlineLevel="0" collapsed="false">
      <c r="A142" s="15" t="s">
        <v>5262</v>
      </c>
      <c r="B142" s="0" t="s">
        <v>5263</v>
      </c>
      <c r="C142" s="0" t="s">
        <v>3349</v>
      </c>
      <c r="D142" s="22" t="n">
        <v>2.5174108</v>
      </c>
      <c r="E142" s="16" t="n">
        <v>2.9486542</v>
      </c>
      <c r="F142" s="14" t="n">
        <v>0</v>
      </c>
      <c r="G142" s="14" t="n">
        <v>0</v>
      </c>
      <c r="H142" s="23" t="n">
        <v>0</v>
      </c>
      <c r="I142" s="2"/>
    </row>
    <row r="143" customFormat="false" ht="15" hidden="false" customHeight="false" outlineLevel="0" collapsed="false">
      <c r="A143" s="15" t="s">
        <v>5264</v>
      </c>
      <c r="B143" s="0" t="s">
        <v>5265</v>
      </c>
      <c r="C143" s="0" t="s">
        <v>5266</v>
      </c>
      <c r="D143" s="22" t="n">
        <v>2.0097797</v>
      </c>
      <c r="E143" s="16" t="n">
        <v>2.352439</v>
      </c>
      <c r="F143" s="14" t="n">
        <v>3</v>
      </c>
      <c r="G143" s="14" t="n">
        <v>0</v>
      </c>
      <c r="H143" s="23" t="n">
        <v>0</v>
      </c>
      <c r="I143" s="2"/>
    </row>
    <row r="144" customFormat="false" ht="15" hidden="false" customHeight="false" outlineLevel="0" collapsed="false">
      <c r="A144" s="15" t="s">
        <v>5267</v>
      </c>
      <c r="B144" s="0" t="s">
        <v>5268</v>
      </c>
      <c r="C144" s="0" t="s">
        <v>5269</v>
      </c>
      <c r="D144" s="22" t="n">
        <v>4.209102</v>
      </c>
      <c r="E144" s="16" t="n">
        <v>4.9137874</v>
      </c>
      <c r="F144" s="14" t="n">
        <v>0</v>
      </c>
      <c r="G144" s="14" t="n">
        <v>0</v>
      </c>
      <c r="H144" s="23" t="n">
        <v>0</v>
      </c>
      <c r="I144" s="2"/>
    </row>
    <row r="145" customFormat="false" ht="15" hidden="false" customHeight="false" outlineLevel="0" collapsed="false">
      <c r="A145" s="15" t="s">
        <v>5270</v>
      </c>
      <c r="B145" s="0" t="s">
        <v>5271</v>
      </c>
      <c r="C145" s="0" t="s">
        <v>5072</v>
      </c>
      <c r="D145" s="22" t="n">
        <v>2.5171454</v>
      </c>
      <c r="E145" s="16" t="n">
        <v>2.9379573</v>
      </c>
      <c r="F145" s="14" t="n">
        <v>3</v>
      </c>
      <c r="G145" s="14" t="n">
        <v>0</v>
      </c>
      <c r="H145" s="23" t="n">
        <v>0</v>
      </c>
      <c r="I145" s="2"/>
    </row>
    <row r="146" customFormat="false" ht="15" hidden="false" customHeight="false" outlineLevel="0" collapsed="false">
      <c r="A146" s="15" t="s">
        <v>5272</v>
      </c>
      <c r="B146" s="0" t="s">
        <v>5273</v>
      </c>
      <c r="C146" s="0" t="s">
        <v>5274</v>
      </c>
      <c r="D146" s="22" t="n">
        <v>7.7839985</v>
      </c>
      <c r="E146" s="16" t="n">
        <v>9.053699</v>
      </c>
      <c r="F146" s="14" t="n">
        <v>4</v>
      </c>
      <c r="G146" s="14" t="n">
        <v>1</v>
      </c>
      <c r="H146" s="23" t="n">
        <v>1</v>
      </c>
      <c r="I146" s="2"/>
    </row>
    <row r="147" customFormat="false" ht="15" hidden="false" customHeight="false" outlineLevel="0" collapsed="false">
      <c r="A147" s="15" t="s">
        <v>5275</v>
      </c>
      <c r="B147" s="0" t="s">
        <v>5276</v>
      </c>
      <c r="C147" s="0" t="s">
        <v>5277</v>
      </c>
      <c r="D147" s="22" t="n">
        <v>3.366966</v>
      </c>
      <c r="E147" s="16" t="n">
        <v>3.8798704</v>
      </c>
      <c r="F147" s="14" t="n">
        <v>1</v>
      </c>
      <c r="G147" s="14" t="n">
        <v>1</v>
      </c>
      <c r="H147" s="23" t="n">
        <v>1</v>
      </c>
      <c r="I147" s="2"/>
    </row>
    <row r="148" customFormat="false" ht="15" hidden="false" customHeight="false" outlineLevel="0" collapsed="false">
      <c r="A148" s="15" t="s">
        <v>5278</v>
      </c>
      <c r="B148" s="0" t="s">
        <v>5279</v>
      </c>
      <c r="C148" s="0" t="s">
        <v>1798</v>
      </c>
      <c r="D148" s="22" t="n">
        <v>3.0773618</v>
      </c>
      <c r="E148" s="16" t="n">
        <v>3.5443065</v>
      </c>
      <c r="F148" s="14" t="n">
        <v>1</v>
      </c>
      <c r="G148" s="14" t="n">
        <v>0</v>
      </c>
      <c r="H148" s="23" t="n">
        <v>0</v>
      </c>
      <c r="I148" s="2"/>
    </row>
    <row r="149" customFormat="false" ht="15" hidden="false" customHeight="false" outlineLevel="0" collapsed="false">
      <c r="A149" s="15" t="s">
        <v>5280</v>
      </c>
      <c r="B149" s="0" t="s">
        <v>5281</v>
      </c>
      <c r="C149" s="0" t="s">
        <v>5282</v>
      </c>
      <c r="D149" s="22" t="n">
        <v>2.2587457</v>
      </c>
      <c r="E149" s="16" t="n">
        <v>2.597168</v>
      </c>
      <c r="F149" s="14" t="n">
        <v>1</v>
      </c>
      <c r="G149" s="14" t="n">
        <v>0</v>
      </c>
      <c r="H149" s="23" t="n">
        <v>0</v>
      </c>
      <c r="I149" s="2"/>
    </row>
    <row r="150" customFormat="false" ht="15" hidden="false" customHeight="false" outlineLevel="0" collapsed="false">
      <c r="A150" s="15" t="s">
        <v>5283</v>
      </c>
      <c r="B150" s="0" t="s">
        <v>5284</v>
      </c>
      <c r="C150" s="0" t="s">
        <v>474</v>
      </c>
      <c r="D150" s="22" t="n">
        <v>2.0470612</v>
      </c>
      <c r="E150" s="16" t="n">
        <v>2.3381257</v>
      </c>
      <c r="F150" s="14" t="n">
        <v>1</v>
      </c>
      <c r="G150" s="14" t="n">
        <v>0</v>
      </c>
      <c r="H150" s="23" t="n">
        <v>0</v>
      </c>
      <c r="I150" s="2"/>
    </row>
    <row r="151" customFormat="false" ht="15" hidden="false" customHeight="false" outlineLevel="0" collapsed="false">
      <c r="A151" s="15" t="s">
        <v>5285</v>
      </c>
      <c r="B151" s="0" t="s">
        <v>5286</v>
      </c>
      <c r="C151" s="0" t="s">
        <v>5287</v>
      </c>
      <c r="D151" s="22" t="n">
        <v>2.4653833</v>
      </c>
      <c r="E151" s="16" t="n">
        <v>2.8155315</v>
      </c>
      <c r="F151" s="14" t="n">
        <v>2</v>
      </c>
      <c r="G151" s="14" t="n">
        <v>0</v>
      </c>
      <c r="H151" s="23" t="n">
        <v>0</v>
      </c>
      <c r="I151" s="2"/>
    </row>
    <row r="152" customFormat="false" ht="15" hidden="false" customHeight="false" outlineLevel="0" collapsed="false">
      <c r="A152" s="15" t="s">
        <v>5288</v>
      </c>
      <c r="B152" s="0" t="s">
        <v>5289</v>
      </c>
      <c r="C152" s="0" t="s">
        <v>5290</v>
      </c>
      <c r="D152" s="22" t="n">
        <v>2.0342681</v>
      </c>
      <c r="E152" s="16" t="n">
        <v>2.2995038</v>
      </c>
      <c r="F152" s="14" t="n">
        <v>0</v>
      </c>
      <c r="G152" s="14" t="n">
        <v>0</v>
      </c>
      <c r="H152" s="23" t="n">
        <v>0</v>
      </c>
      <c r="I152" s="2"/>
    </row>
    <row r="153" customFormat="false" ht="15" hidden="false" customHeight="false" outlineLevel="0" collapsed="false">
      <c r="A153" s="15" t="s">
        <v>5291</v>
      </c>
      <c r="B153" s="0" t="s">
        <v>5292</v>
      </c>
      <c r="C153" s="0" t="s">
        <v>5293</v>
      </c>
      <c r="D153" s="22" t="n">
        <v>2.6959224</v>
      </c>
      <c r="E153" s="16" t="n">
        <v>3.0404367</v>
      </c>
      <c r="F153" s="14" t="n">
        <v>0</v>
      </c>
      <c r="G153" s="14" t="n">
        <v>1</v>
      </c>
      <c r="H153" s="23" t="n">
        <v>0</v>
      </c>
      <c r="I153" s="2"/>
    </row>
    <row r="154" customFormat="false" ht="15" hidden="false" customHeight="false" outlineLevel="0" collapsed="false">
      <c r="A154" s="15" t="s">
        <v>5294</v>
      </c>
      <c r="B154" s="0" t="s">
        <v>5295</v>
      </c>
      <c r="C154" s="0" t="s">
        <v>5296</v>
      </c>
      <c r="D154" s="22" t="n">
        <v>4.363274</v>
      </c>
      <c r="E154" s="16" t="n">
        <v>4.908463</v>
      </c>
      <c r="F154" s="14" t="n">
        <v>2</v>
      </c>
      <c r="G154" s="14" t="n">
        <v>0</v>
      </c>
      <c r="H154" s="23" t="n">
        <v>0</v>
      </c>
      <c r="I154" s="2"/>
    </row>
    <row r="155" customFormat="false" ht="15" hidden="false" customHeight="false" outlineLevel="0" collapsed="false">
      <c r="A155" s="15" t="s">
        <v>5297</v>
      </c>
      <c r="B155" s="0" t="s">
        <v>5298</v>
      </c>
      <c r="C155" s="0" t="s">
        <v>5299</v>
      </c>
      <c r="D155" s="22" t="n">
        <v>2.117634</v>
      </c>
      <c r="E155" s="16" t="n">
        <v>2.3803024</v>
      </c>
      <c r="F155" s="14" t="n">
        <v>1</v>
      </c>
      <c r="G155" s="14" t="n">
        <v>1</v>
      </c>
      <c r="H155" s="23" t="n">
        <v>1</v>
      </c>
      <c r="I155" s="2"/>
    </row>
    <row r="156" customFormat="false" ht="15" hidden="false" customHeight="false" outlineLevel="0" collapsed="false">
      <c r="A156" s="15" t="s">
        <v>5300</v>
      </c>
      <c r="B156" s="0" t="s">
        <v>5301</v>
      </c>
      <c r="C156" s="0" t="s">
        <v>769</v>
      </c>
      <c r="D156" s="22" t="n">
        <v>2.334473</v>
      </c>
      <c r="E156" s="16" t="n">
        <v>2.623389</v>
      </c>
      <c r="F156" s="14" t="n">
        <v>0</v>
      </c>
      <c r="G156" s="14" t="n">
        <v>0</v>
      </c>
      <c r="H156" s="23" t="n">
        <v>0</v>
      </c>
      <c r="I156" s="2"/>
    </row>
    <row r="157" customFormat="false" ht="15" hidden="false" customHeight="false" outlineLevel="0" collapsed="false">
      <c r="A157" s="15" t="s">
        <v>5302</v>
      </c>
      <c r="B157" s="0" t="s">
        <v>5303</v>
      </c>
      <c r="C157" s="0" t="s">
        <v>5304</v>
      </c>
      <c r="D157" s="22" t="n">
        <v>2.5009043</v>
      </c>
      <c r="E157" s="16" t="n">
        <v>2.7924614</v>
      </c>
      <c r="F157" s="14" t="n">
        <v>1</v>
      </c>
      <c r="G157" s="14" t="n">
        <v>0</v>
      </c>
      <c r="H157" s="23" t="n">
        <v>0</v>
      </c>
      <c r="I157" s="2"/>
    </row>
    <row r="158" customFormat="false" ht="15" hidden="false" customHeight="false" outlineLevel="0" collapsed="false">
      <c r="A158" s="15" t="s">
        <v>5305</v>
      </c>
      <c r="B158" s="0" t="s">
        <v>5306</v>
      </c>
      <c r="C158" s="0" t="s">
        <v>769</v>
      </c>
      <c r="D158" s="22" t="n">
        <v>2.392668</v>
      </c>
      <c r="E158" s="16" t="n">
        <v>2.670373</v>
      </c>
      <c r="F158" s="14" t="n">
        <v>0</v>
      </c>
      <c r="G158" s="14" t="n">
        <v>0</v>
      </c>
      <c r="H158" s="23" t="n">
        <v>0</v>
      </c>
      <c r="I158" s="2"/>
    </row>
    <row r="159" customFormat="false" ht="15" hidden="false" customHeight="false" outlineLevel="0" collapsed="false">
      <c r="A159" s="15" t="s">
        <v>5307</v>
      </c>
      <c r="B159" s="0" t="s">
        <v>5308</v>
      </c>
      <c r="C159" s="0" t="s">
        <v>5309</v>
      </c>
      <c r="D159" s="22" t="n">
        <v>10.597699</v>
      </c>
      <c r="E159" s="16" t="n">
        <v>11.79208</v>
      </c>
      <c r="F159" s="14" t="n">
        <v>2</v>
      </c>
      <c r="G159" s="14" t="n">
        <v>0</v>
      </c>
      <c r="H159" s="23" t="n">
        <v>0</v>
      </c>
      <c r="I159" s="2"/>
    </row>
    <row r="160" customFormat="false" ht="15" hidden="false" customHeight="false" outlineLevel="0" collapsed="false">
      <c r="A160" s="15" t="s">
        <v>5310</v>
      </c>
      <c r="B160" s="0" t="s">
        <v>5311</v>
      </c>
      <c r="C160" s="0" t="s">
        <v>5312</v>
      </c>
      <c r="D160" s="22" t="n">
        <v>2.3302674</v>
      </c>
      <c r="E160" s="16" t="n">
        <v>2.592841</v>
      </c>
      <c r="F160" s="14" t="n">
        <v>1</v>
      </c>
      <c r="G160" s="14" t="n">
        <v>0</v>
      </c>
      <c r="H160" s="23" t="n">
        <v>0</v>
      </c>
      <c r="I160" s="2"/>
    </row>
    <row r="161" customFormat="false" ht="15" hidden="false" customHeight="false" outlineLevel="0" collapsed="false">
      <c r="A161" s="15" t="s">
        <v>5313</v>
      </c>
      <c r="B161" s="0" t="s">
        <v>5314</v>
      </c>
      <c r="C161" s="0" t="s">
        <v>5315</v>
      </c>
      <c r="D161" s="22" t="n">
        <v>2.5362675</v>
      </c>
      <c r="E161" s="16" t="n">
        <v>2.8182695</v>
      </c>
      <c r="F161" s="14" t="n">
        <v>0</v>
      </c>
      <c r="G161" s="14" t="n">
        <v>0</v>
      </c>
      <c r="H161" s="23" t="n">
        <v>0</v>
      </c>
      <c r="I161" s="2"/>
    </row>
    <row r="162" customFormat="false" ht="15" hidden="false" customHeight="false" outlineLevel="0" collapsed="false">
      <c r="A162" s="15" t="s">
        <v>5316</v>
      </c>
      <c r="B162" s="0" t="s">
        <v>5317</v>
      </c>
      <c r="C162" s="0" t="s">
        <v>986</v>
      </c>
      <c r="D162" s="22" t="n">
        <v>2.4308193</v>
      </c>
      <c r="E162" s="16" t="n">
        <v>2.6943822</v>
      </c>
      <c r="F162" s="14" t="n">
        <v>0</v>
      </c>
      <c r="G162" s="14" t="n">
        <v>0</v>
      </c>
      <c r="H162" s="23" t="n">
        <v>0</v>
      </c>
      <c r="I162" s="2"/>
    </row>
    <row r="163" customFormat="false" ht="15" hidden="false" customHeight="false" outlineLevel="0" collapsed="false">
      <c r="A163" s="15" t="s">
        <v>5318</v>
      </c>
      <c r="B163" s="0" t="s">
        <v>5319</v>
      </c>
      <c r="C163" s="0" t="s">
        <v>5320</v>
      </c>
      <c r="D163" s="22" t="n">
        <v>2.3529985</v>
      </c>
      <c r="E163" s="16" t="n">
        <v>2.5950546</v>
      </c>
      <c r="F163" s="14" t="n">
        <v>1</v>
      </c>
      <c r="G163" s="14" t="n">
        <v>1</v>
      </c>
      <c r="H163" s="23" t="n">
        <v>1</v>
      </c>
      <c r="I163" s="2"/>
    </row>
    <row r="164" customFormat="false" ht="15" hidden="false" customHeight="false" outlineLevel="0" collapsed="false">
      <c r="A164" s="15" t="s">
        <v>5321</v>
      </c>
      <c r="B164" s="0" t="s">
        <v>5322</v>
      </c>
      <c r="C164" s="0" t="s">
        <v>508</v>
      </c>
      <c r="D164" s="22" t="n">
        <v>3.3127728</v>
      </c>
      <c r="E164" s="16" t="n">
        <v>3.6503007</v>
      </c>
      <c r="F164" s="14" t="n">
        <v>0</v>
      </c>
      <c r="G164" s="14" t="n">
        <v>0</v>
      </c>
      <c r="H164" s="23" t="n">
        <v>0</v>
      </c>
      <c r="I164" s="2"/>
    </row>
    <row r="165" customFormat="false" ht="15" hidden="false" customHeight="false" outlineLevel="0" collapsed="false">
      <c r="A165" s="15" t="s">
        <v>5323</v>
      </c>
      <c r="B165" s="0" t="s">
        <v>5324</v>
      </c>
      <c r="C165" s="0" t="s">
        <v>5325</v>
      </c>
      <c r="D165" s="22" t="n">
        <v>2.1168416</v>
      </c>
      <c r="E165" s="16" t="n">
        <v>2.3312314</v>
      </c>
      <c r="F165" s="14" t="n">
        <v>1</v>
      </c>
      <c r="G165" s="14" t="n">
        <v>0</v>
      </c>
      <c r="H165" s="23" t="n">
        <v>0</v>
      </c>
      <c r="I165" s="2"/>
    </row>
    <row r="166" customFormat="false" ht="15" hidden="false" customHeight="false" outlineLevel="0" collapsed="false">
      <c r="A166" s="15" t="s">
        <v>5326</v>
      </c>
      <c r="B166" s="0" t="s">
        <v>5327</v>
      </c>
      <c r="C166" s="0" t="s">
        <v>5328</v>
      </c>
      <c r="D166" s="22" t="n">
        <v>2.9313712</v>
      </c>
      <c r="E166" s="16" t="n">
        <v>3.220078</v>
      </c>
      <c r="F166" s="14" t="n">
        <v>2</v>
      </c>
      <c r="G166" s="14" t="n">
        <v>0</v>
      </c>
      <c r="H166" s="23" t="n">
        <v>0</v>
      </c>
      <c r="I166" s="2"/>
    </row>
    <row r="167" customFormat="false" ht="15" hidden="false" customHeight="false" outlineLevel="0" collapsed="false">
      <c r="A167" s="15" t="s">
        <v>5329</v>
      </c>
      <c r="B167" s="0" t="s">
        <v>5330</v>
      </c>
      <c r="C167" s="0" t="s">
        <v>5331</v>
      </c>
      <c r="D167" s="22" t="n">
        <v>2.32527</v>
      </c>
      <c r="E167" s="16" t="n">
        <v>2.551586</v>
      </c>
      <c r="F167" s="14" t="n">
        <v>0</v>
      </c>
      <c r="G167" s="14" t="n">
        <v>0</v>
      </c>
      <c r="H167" s="23" t="n">
        <v>0</v>
      </c>
      <c r="I167" s="2"/>
    </row>
    <row r="168" customFormat="false" ht="15" hidden="false" customHeight="false" outlineLevel="0" collapsed="false">
      <c r="A168" s="15" t="s">
        <v>5332</v>
      </c>
      <c r="B168" s="0" t="s">
        <v>5333</v>
      </c>
      <c r="C168" s="0" t="s">
        <v>5334</v>
      </c>
      <c r="D168" s="22" t="n">
        <v>2.9172153</v>
      </c>
      <c r="E168" s="16" t="n">
        <v>3.1941576</v>
      </c>
      <c r="F168" s="14" t="n">
        <v>0</v>
      </c>
      <c r="G168" s="14" t="n">
        <v>0</v>
      </c>
      <c r="H168" s="23" t="n">
        <v>0</v>
      </c>
      <c r="I168" s="2"/>
    </row>
    <row r="169" customFormat="false" ht="15" hidden="false" customHeight="false" outlineLevel="0" collapsed="false">
      <c r="A169" s="15" t="s">
        <v>5335</v>
      </c>
      <c r="B169" s="0" t="s">
        <v>5336</v>
      </c>
      <c r="C169" s="0" t="s">
        <v>5337</v>
      </c>
      <c r="D169" s="22" t="n">
        <v>2.7771602</v>
      </c>
      <c r="E169" s="16" t="n">
        <v>3.021448</v>
      </c>
      <c r="F169" s="14" t="n">
        <v>7</v>
      </c>
      <c r="G169" s="14" t="n">
        <v>0</v>
      </c>
      <c r="H169" s="23" t="n">
        <v>0</v>
      </c>
      <c r="I169" s="2"/>
    </row>
    <row r="170" customFormat="false" ht="15" hidden="false" customHeight="false" outlineLevel="0" collapsed="false">
      <c r="A170" s="15" t="s">
        <v>5338</v>
      </c>
      <c r="B170" s="0" t="s">
        <v>5339</v>
      </c>
      <c r="C170" s="0" t="s">
        <v>5340</v>
      </c>
      <c r="D170" s="22" t="n">
        <v>2.859654</v>
      </c>
      <c r="E170" s="16" t="n">
        <v>3.110499</v>
      </c>
      <c r="F170" s="14" t="n">
        <v>1</v>
      </c>
      <c r="G170" s="14" t="n">
        <v>0</v>
      </c>
      <c r="H170" s="23" t="n">
        <v>0</v>
      </c>
      <c r="I170" s="2"/>
    </row>
    <row r="171" customFormat="false" ht="15" hidden="false" customHeight="false" outlineLevel="0" collapsed="false">
      <c r="A171" s="15" t="s">
        <v>5341</v>
      </c>
      <c r="B171" s="0" t="s">
        <v>5342</v>
      </c>
      <c r="C171" s="0" t="s">
        <v>5343</v>
      </c>
      <c r="D171" s="22" t="n">
        <v>2.3341596</v>
      </c>
      <c r="E171" s="16" t="n">
        <v>2.5317075</v>
      </c>
      <c r="F171" s="14" t="n">
        <v>1</v>
      </c>
      <c r="G171" s="14" t="n">
        <v>0</v>
      </c>
      <c r="H171" s="23" t="n">
        <v>0</v>
      </c>
      <c r="I171" s="2"/>
    </row>
    <row r="172" customFormat="false" ht="15" hidden="false" customHeight="false" outlineLevel="0" collapsed="false">
      <c r="A172" s="15" t="s">
        <v>5344</v>
      </c>
      <c r="B172" s="0" t="s">
        <v>5345</v>
      </c>
      <c r="C172" s="0" t="s">
        <v>5346</v>
      </c>
      <c r="D172" s="22" t="n">
        <v>2.1343796</v>
      </c>
      <c r="E172" s="16" t="n">
        <v>2.3081799</v>
      </c>
      <c r="F172" s="14" t="n">
        <v>0</v>
      </c>
      <c r="G172" s="14" t="n">
        <v>1</v>
      </c>
      <c r="H172" s="23" t="n">
        <v>0</v>
      </c>
      <c r="I172" s="2"/>
    </row>
    <row r="173" customFormat="false" ht="15" hidden="false" customHeight="false" outlineLevel="0" collapsed="false">
      <c r="A173" s="15" t="s">
        <v>5347</v>
      </c>
      <c r="B173" s="0" t="s">
        <v>5348</v>
      </c>
      <c r="C173" s="0" t="s">
        <v>5349</v>
      </c>
      <c r="D173" s="22" t="n">
        <v>2.4244838</v>
      </c>
      <c r="E173" s="16" t="n">
        <v>2.5981858</v>
      </c>
      <c r="F173" s="14" t="n">
        <v>0</v>
      </c>
      <c r="G173" s="14" t="n">
        <v>0</v>
      </c>
      <c r="H173" s="23" t="n">
        <v>0</v>
      </c>
      <c r="I173" s="2"/>
    </row>
    <row r="174" customFormat="false" ht="15" hidden="false" customHeight="false" outlineLevel="0" collapsed="false">
      <c r="A174" s="15" t="s">
        <v>5350</v>
      </c>
      <c r="B174" s="0" t="s">
        <v>5351</v>
      </c>
      <c r="C174" s="0" t="s">
        <v>5352</v>
      </c>
      <c r="D174" s="22" t="n">
        <v>2.0976136</v>
      </c>
      <c r="E174" s="16" t="n">
        <v>2.2419622</v>
      </c>
      <c r="F174" s="14" t="n">
        <v>1</v>
      </c>
      <c r="G174" s="14" t="n">
        <v>0</v>
      </c>
      <c r="H174" s="23" t="n">
        <v>0</v>
      </c>
      <c r="I174" s="2"/>
    </row>
    <row r="175" customFormat="false" ht="15" hidden="false" customHeight="false" outlineLevel="0" collapsed="false">
      <c r="A175" s="15" t="s">
        <v>5353</v>
      </c>
      <c r="B175" s="0" t="s">
        <v>5354</v>
      </c>
      <c r="C175" s="0" t="s">
        <v>5355</v>
      </c>
      <c r="D175" s="22" t="n">
        <v>2.138114</v>
      </c>
      <c r="E175" s="16" t="n">
        <v>2.2834618</v>
      </c>
      <c r="F175" s="14" t="n">
        <v>0</v>
      </c>
      <c r="G175" s="14" t="n">
        <v>0</v>
      </c>
      <c r="H175" s="23" t="n">
        <v>0</v>
      </c>
      <c r="I175" s="2"/>
    </row>
    <row r="176" customFormat="false" ht="15" hidden="false" customHeight="false" outlineLevel="0" collapsed="false">
      <c r="A176" s="15" t="s">
        <v>5356</v>
      </c>
      <c r="B176" s="0" t="s">
        <v>5357</v>
      </c>
      <c r="C176" s="0" t="s">
        <v>5358</v>
      </c>
      <c r="D176" s="22" t="n">
        <v>2.0595248</v>
      </c>
      <c r="E176" s="16" t="n">
        <v>2.170843</v>
      </c>
      <c r="F176" s="14" t="n">
        <v>1</v>
      </c>
      <c r="G176" s="14" t="n">
        <v>1</v>
      </c>
      <c r="H176" s="23" t="n">
        <v>1</v>
      </c>
      <c r="I176" s="2"/>
    </row>
    <row r="177" customFormat="false" ht="15" hidden="false" customHeight="false" outlineLevel="0" collapsed="false">
      <c r="A177" s="15" t="s">
        <v>5359</v>
      </c>
      <c r="B177" s="0" t="s">
        <v>5360</v>
      </c>
      <c r="C177" s="0" t="s">
        <v>5361</v>
      </c>
      <c r="D177" s="22" t="n">
        <v>2.0585709</v>
      </c>
      <c r="E177" s="16" t="n">
        <v>2.1665518</v>
      </c>
      <c r="F177" s="14" t="n">
        <v>4</v>
      </c>
      <c r="G177" s="14" t="n">
        <v>0</v>
      </c>
      <c r="H177" s="23" t="n">
        <v>0</v>
      </c>
      <c r="I177" s="2"/>
    </row>
    <row r="178" customFormat="false" ht="15" hidden="false" customHeight="false" outlineLevel="0" collapsed="false">
      <c r="A178" s="15" t="s">
        <v>5362</v>
      </c>
      <c r="B178" s="0" t="s">
        <v>5363</v>
      </c>
      <c r="C178" s="0" t="s">
        <v>1377</v>
      </c>
      <c r="D178" s="22" t="n">
        <v>8.3304405</v>
      </c>
      <c r="E178" s="16" t="n">
        <v>8.730174</v>
      </c>
      <c r="F178" s="14" t="n">
        <v>2</v>
      </c>
      <c r="G178" s="14" t="n">
        <v>0</v>
      </c>
      <c r="H178" s="23" t="n">
        <v>0</v>
      </c>
      <c r="I178" s="2"/>
    </row>
    <row r="179" customFormat="false" ht="15" hidden="false" customHeight="false" outlineLevel="0" collapsed="false">
      <c r="A179" s="15" t="s">
        <v>5364</v>
      </c>
      <c r="B179" s="0" t="s">
        <v>5365</v>
      </c>
      <c r="C179" s="0" t="s">
        <v>5366</v>
      </c>
      <c r="D179" s="22" t="n">
        <v>2.6761143</v>
      </c>
      <c r="E179" s="16" t="n">
        <v>2.7993145</v>
      </c>
      <c r="F179" s="14" t="n">
        <v>3</v>
      </c>
      <c r="G179" s="14" t="n">
        <v>0</v>
      </c>
      <c r="H179" s="23" t="n">
        <v>0</v>
      </c>
      <c r="I179" s="2"/>
    </row>
    <row r="180" customFormat="false" ht="15" hidden="false" customHeight="false" outlineLevel="0" collapsed="false">
      <c r="A180" s="15" t="s">
        <v>5367</v>
      </c>
      <c r="B180" s="0" t="s">
        <v>5368</v>
      </c>
      <c r="C180" s="0" t="s">
        <v>5369</v>
      </c>
      <c r="D180" s="22" t="n">
        <v>2.0019405</v>
      </c>
      <c r="E180" s="16" t="n">
        <v>2.0861068</v>
      </c>
      <c r="F180" s="14" t="n">
        <v>1</v>
      </c>
      <c r="G180" s="14" t="n">
        <v>0</v>
      </c>
      <c r="H180" s="23" t="n">
        <v>0</v>
      </c>
      <c r="I180" s="2"/>
    </row>
    <row r="181" customFormat="false" ht="15" hidden="false" customHeight="false" outlineLevel="0" collapsed="false">
      <c r="A181" s="15" t="s">
        <v>5370</v>
      </c>
      <c r="B181" s="0" t="s">
        <v>5371</v>
      </c>
      <c r="C181" s="0" t="s">
        <v>769</v>
      </c>
      <c r="D181" s="22" t="n">
        <v>3.366977</v>
      </c>
      <c r="E181" s="16" t="n">
        <v>3.4800167</v>
      </c>
      <c r="F181" s="14" t="n">
        <v>3</v>
      </c>
      <c r="G181" s="14" t="n">
        <v>0</v>
      </c>
      <c r="H181" s="23" t="n">
        <v>0</v>
      </c>
      <c r="I181" s="2"/>
    </row>
    <row r="182" customFormat="false" ht="15" hidden="false" customHeight="false" outlineLevel="0" collapsed="false">
      <c r="A182" s="15" t="s">
        <v>5372</v>
      </c>
      <c r="B182" s="0" t="s">
        <v>5373</v>
      </c>
      <c r="C182" s="0" t="s">
        <v>508</v>
      </c>
      <c r="D182" s="22" t="n">
        <v>3.2662687</v>
      </c>
      <c r="E182" s="16" t="n">
        <v>3.3709588</v>
      </c>
      <c r="F182" s="14" t="n">
        <v>0</v>
      </c>
      <c r="G182" s="14" t="n">
        <v>0</v>
      </c>
      <c r="H182" s="23" t="n">
        <v>0</v>
      </c>
      <c r="I182" s="2"/>
    </row>
    <row r="183" customFormat="false" ht="15" hidden="false" customHeight="false" outlineLevel="0" collapsed="false">
      <c r="A183" s="15" t="s">
        <v>5374</v>
      </c>
      <c r="B183" s="0" t="s">
        <v>5375</v>
      </c>
      <c r="C183" s="0" t="s">
        <v>769</v>
      </c>
      <c r="D183" s="22" t="n">
        <v>3.4987242</v>
      </c>
      <c r="E183" s="16" t="n">
        <v>3.5913062</v>
      </c>
      <c r="F183" s="14" t="n">
        <v>4</v>
      </c>
      <c r="G183" s="14" t="n">
        <v>0</v>
      </c>
      <c r="H183" s="23" t="n">
        <v>0</v>
      </c>
      <c r="I183" s="2"/>
    </row>
    <row r="184" customFormat="false" ht="15" hidden="false" customHeight="false" outlineLevel="0" collapsed="false">
      <c r="A184" s="15" t="s">
        <v>5376</v>
      </c>
      <c r="B184" s="0" t="s">
        <v>5377</v>
      </c>
      <c r="C184" s="0" t="s">
        <v>5378</v>
      </c>
      <c r="D184" s="22" t="n">
        <v>2.135361</v>
      </c>
      <c r="E184" s="16" t="n">
        <v>2.1862574</v>
      </c>
      <c r="F184" s="14" t="n">
        <v>5</v>
      </c>
      <c r="G184" s="14" t="n">
        <v>0</v>
      </c>
      <c r="H184" s="23" t="n">
        <v>0</v>
      </c>
      <c r="I184" s="2"/>
    </row>
    <row r="185" customFormat="false" ht="15" hidden="false" customHeight="false" outlineLevel="0" collapsed="false">
      <c r="A185" s="15" t="s">
        <v>5379</v>
      </c>
      <c r="B185" s="0" t="s">
        <v>5380</v>
      </c>
      <c r="C185" s="0" t="s">
        <v>5381</v>
      </c>
      <c r="D185" s="22" t="n">
        <v>2.8585389</v>
      </c>
      <c r="E185" s="16" t="n">
        <v>2.9239783</v>
      </c>
      <c r="F185" s="14" t="n">
        <v>4</v>
      </c>
      <c r="G185" s="14" t="n">
        <v>0</v>
      </c>
      <c r="H185" s="23" t="n">
        <v>0</v>
      </c>
      <c r="I185" s="2"/>
    </row>
    <row r="186" customFormat="false" ht="15" hidden="false" customHeight="false" outlineLevel="0" collapsed="false">
      <c r="A186" s="15" t="s">
        <v>5382</v>
      </c>
      <c r="B186" s="0" t="s">
        <v>5383</v>
      </c>
      <c r="C186" s="0" t="s">
        <v>5384</v>
      </c>
      <c r="D186" s="22" t="n">
        <v>2.2061775</v>
      </c>
      <c r="E186" s="16" t="n">
        <v>2.2560813</v>
      </c>
      <c r="F186" s="14" t="n">
        <v>1</v>
      </c>
      <c r="G186" s="14" t="n">
        <v>0</v>
      </c>
      <c r="H186" s="23" t="n">
        <v>0</v>
      </c>
      <c r="I186" s="2"/>
    </row>
    <row r="187" customFormat="false" ht="15" hidden="false" customHeight="false" outlineLevel="0" collapsed="false">
      <c r="A187" s="15" t="s">
        <v>5385</v>
      </c>
      <c r="B187" s="0" t="s">
        <v>5386</v>
      </c>
      <c r="C187" s="0" t="s">
        <v>5387</v>
      </c>
      <c r="D187" s="22" t="n">
        <v>2.2349293</v>
      </c>
      <c r="E187" s="16" t="n">
        <v>2.2804856</v>
      </c>
      <c r="F187" s="14" t="n">
        <v>2</v>
      </c>
      <c r="G187" s="14" t="n">
        <v>0</v>
      </c>
      <c r="H187" s="23" t="n">
        <v>0</v>
      </c>
      <c r="I187" s="2"/>
    </row>
    <row r="188" customFormat="false" ht="15" hidden="false" customHeight="false" outlineLevel="0" collapsed="false">
      <c r="A188" s="15" t="s">
        <v>5388</v>
      </c>
      <c r="B188" s="0" t="s">
        <v>5389</v>
      </c>
      <c r="C188" s="0" t="s">
        <v>1402</v>
      </c>
      <c r="D188" s="22" t="n">
        <v>2.033583</v>
      </c>
      <c r="E188" s="16" t="n">
        <v>2.054767</v>
      </c>
      <c r="F188" s="14" t="n">
        <v>1</v>
      </c>
      <c r="G188" s="14" t="n">
        <v>0</v>
      </c>
      <c r="H188" s="23" t="n">
        <v>0</v>
      </c>
      <c r="I188" s="2"/>
    </row>
    <row r="189" customFormat="false" ht="15" hidden="false" customHeight="false" outlineLevel="0" collapsed="false">
      <c r="A189" s="15" t="s">
        <v>5390</v>
      </c>
      <c r="B189" s="0" t="s">
        <v>5391</v>
      </c>
      <c r="C189" s="0" t="s">
        <v>5392</v>
      </c>
      <c r="D189" s="22" t="n">
        <v>2.197002</v>
      </c>
      <c r="E189" s="16" t="n">
        <v>2.2148407</v>
      </c>
      <c r="F189" s="14" t="n">
        <v>2</v>
      </c>
      <c r="G189" s="14" t="n">
        <v>0</v>
      </c>
      <c r="H189" s="23" t="n">
        <v>0</v>
      </c>
      <c r="I189" s="2"/>
    </row>
    <row r="190" customFormat="false" ht="15" hidden="false" customHeight="false" outlineLevel="0" collapsed="false">
      <c r="A190" s="15" t="s">
        <v>5393</v>
      </c>
      <c r="B190" s="0" t="s">
        <v>5394</v>
      </c>
      <c r="C190" s="0" t="s">
        <v>5395</v>
      </c>
      <c r="D190" s="22" t="n">
        <v>2.1969686</v>
      </c>
      <c r="E190" s="16" t="n">
        <v>2.2063222</v>
      </c>
      <c r="F190" s="14" t="n">
        <v>0</v>
      </c>
      <c r="G190" s="14" t="n">
        <v>0</v>
      </c>
      <c r="H190" s="23" t="n">
        <v>0</v>
      </c>
      <c r="I190" s="2"/>
    </row>
    <row r="191" customFormat="false" ht="15" hidden="false" customHeight="false" outlineLevel="0" collapsed="false">
      <c r="A191" s="15" t="s">
        <v>5396</v>
      </c>
      <c r="B191" s="0" t="s">
        <v>5397</v>
      </c>
      <c r="C191" s="0" t="s">
        <v>5398</v>
      </c>
      <c r="D191" s="22" t="n">
        <v>2.0205867</v>
      </c>
      <c r="E191" s="16" t="n">
        <v>2.0244331</v>
      </c>
      <c r="F191" s="14" t="n">
        <v>1</v>
      </c>
      <c r="G191" s="14" t="n">
        <v>1</v>
      </c>
      <c r="H191" s="23" t="n">
        <v>1</v>
      </c>
      <c r="I191" s="2"/>
    </row>
    <row r="192" customFormat="false" ht="15" hidden="false" customHeight="false" outlineLevel="0" collapsed="false">
      <c r="A192" s="15" t="s">
        <v>5399</v>
      </c>
      <c r="B192" s="0" t="s">
        <v>5400</v>
      </c>
      <c r="C192" s="0" t="s">
        <v>5401</v>
      </c>
      <c r="D192" s="22" t="n">
        <v>2.5597558</v>
      </c>
      <c r="E192" s="16" t="n">
        <v>2.5627837</v>
      </c>
      <c r="F192" s="14" t="n">
        <v>0</v>
      </c>
      <c r="G192" s="14" t="n">
        <v>0</v>
      </c>
      <c r="H192" s="23" t="n">
        <v>0</v>
      </c>
      <c r="I192" s="2"/>
    </row>
    <row r="193" customFormat="false" ht="15" hidden="false" customHeight="false" outlineLevel="0" collapsed="false">
      <c r="A193" s="15" t="s">
        <v>5402</v>
      </c>
      <c r="B193" s="0" t="s">
        <v>5403</v>
      </c>
      <c r="C193" s="0" t="s">
        <v>51</v>
      </c>
      <c r="D193" s="22" t="n">
        <v>2.3133898</v>
      </c>
      <c r="E193" s="16" t="n">
        <v>2.2895565</v>
      </c>
      <c r="F193" s="14" t="n">
        <v>0</v>
      </c>
      <c r="G193" s="14" t="n">
        <v>0</v>
      </c>
      <c r="H193" s="23" t="n">
        <v>0</v>
      </c>
      <c r="I193" s="2"/>
    </row>
    <row r="194" customFormat="false" ht="15" hidden="false" customHeight="false" outlineLevel="0" collapsed="false">
      <c r="A194" s="15" t="s">
        <v>5404</v>
      </c>
      <c r="B194" s="0" t="s">
        <v>5405</v>
      </c>
      <c r="C194" s="0" t="s">
        <v>69</v>
      </c>
      <c r="D194" s="22" t="n">
        <v>3.2343273</v>
      </c>
      <c r="E194" s="16" t="n">
        <v>3.1554692</v>
      </c>
      <c r="F194" s="14" t="n">
        <v>1</v>
      </c>
      <c r="G194" s="14" t="n">
        <v>0</v>
      </c>
      <c r="H194" s="23" t="n">
        <v>0</v>
      </c>
      <c r="I194" s="2"/>
    </row>
    <row r="195" customFormat="false" ht="15" hidden="false" customHeight="false" outlineLevel="0" collapsed="false">
      <c r="A195" s="15" t="s">
        <v>5406</v>
      </c>
      <c r="B195" s="0" t="s">
        <v>5407</v>
      </c>
      <c r="C195" s="0" t="s">
        <v>5408</v>
      </c>
      <c r="D195" s="22" t="n">
        <v>2.103413</v>
      </c>
      <c r="E195" s="16" t="n">
        <v>2.0494962</v>
      </c>
      <c r="F195" s="14" t="n">
        <v>0</v>
      </c>
      <c r="G195" s="14" t="n">
        <v>0</v>
      </c>
      <c r="H195" s="23" t="n">
        <v>0</v>
      </c>
      <c r="I195" s="2"/>
    </row>
    <row r="196" customFormat="false" ht="15" hidden="false" customHeight="false" outlineLevel="0" collapsed="false">
      <c r="A196" s="15" t="s">
        <v>5409</v>
      </c>
      <c r="B196" s="0" t="s">
        <v>5410</v>
      </c>
      <c r="C196" s="0" t="s">
        <v>986</v>
      </c>
      <c r="D196" s="22" t="n">
        <v>11.281796</v>
      </c>
      <c r="E196" s="16" t="n">
        <v>10.981293</v>
      </c>
      <c r="F196" s="14" t="n">
        <v>0</v>
      </c>
      <c r="G196" s="14" t="n">
        <v>0</v>
      </c>
      <c r="H196" s="23" t="n">
        <v>0</v>
      </c>
      <c r="I196" s="2"/>
    </row>
    <row r="197" customFormat="false" ht="15" hidden="false" customHeight="false" outlineLevel="0" collapsed="false">
      <c r="A197" s="15" t="s">
        <v>5411</v>
      </c>
      <c r="B197" s="0" t="s">
        <v>5412</v>
      </c>
      <c r="C197" s="0" t="s">
        <v>5413</v>
      </c>
      <c r="D197" s="22" t="n">
        <v>2.1519964</v>
      </c>
      <c r="E197" s="16" t="n">
        <v>2.0866983</v>
      </c>
      <c r="F197" s="14" t="n">
        <v>0</v>
      </c>
      <c r="G197" s="14" t="n">
        <v>0</v>
      </c>
      <c r="H197" s="23" t="n">
        <v>0</v>
      </c>
      <c r="I197" s="2"/>
    </row>
    <row r="198" customFormat="false" ht="15" hidden="false" customHeight="false" outlineLevel="0" collapsed="false">
      <c r="A198" s="15" t="s">
        <v>5414</v>
      </c>
      <c r="B198" s="0" t="s">
        <v>5415</v>
      </c>
      <c r="C198" s="0" t="s">
        <v>474</v>
      </c>
      <c r="D198" s="22" t="n">
        <v>2.0702584</v>
      </c>
      <c r="E198" s="16" t="n">
        <v>2.0043836</v>
      </c>
      <c r="F198" s="14" t="n">
        <v>0</v>
      </c>
      <c r="G198" s="14" t="n">
        <v>1</v>
      </c>
      <c r="H198" s="23" t="n">
        <v>0</v>
      </c>
      <c r="I198" s="2"/>
    </row>
    <row r="199" customFormat="false" ht="15" hidden="false" customHeight="false" outlineLevel="0" collapsed="false">
      <c r="A199" s="15" t="s">
        <v>5416</v>
      </c>
      <c r="B199" s="0" t="s">
        <v>5417</v>
      </c>
      <c r="C199" s="0" t="s">
        <v>5418</v>
      </c>
      <c r="D199" s="22" t="n">
        <v>2.373751</v>
      </c>
      <c r="E199" s="16" t="n">
        <v>2.297574</v>
      </c>
      <c r="F199" s="14" t="n">
        <v>3</v>
      </c>
      <c r="G199" s="14" t="n">
        <v>0</v>
      </c>
      <c r="H199" s="23" t="n">
        <v>0</v>
      </c>
      <c r="I199" s="2"/>
    </row>
    <row r="200" customFormat="false" ht="15" hidden="false" customHeight="false" outlineLevel="0" collapsed="false">
      <c r="A200" s="15" t="s">
        <v>5419</v>
      </c>
      <c r="B200" s="0" t="s">
        <v>5420</v>
      </c>
      <c r="C200" s="0" t="s">
        <v>5421</v>
      </c>
      <c r="D200" s="22" t="n">
        <v>4.581103</v>
      </c>
      <c r="E200" s="16" t="n">
        <v>4.4251904</v>
      </c>
      <c r="F200" s="14" t="n">
        <v>1</v>
      </c>
      <c r="G200" s="14" t="n">
        <v>0</v>
      </c>
      <c r="H200" s="23" t="n">
        <v>0</v>
      </c>
      <c r="I200" s="2"/>
    </row>
    <row r="201" customFormat="false" ht="15" hidden="false" customHeight="false" outlineLevel="0" collapsed="false">
      <c r="A201" s="15" t="s">
        <v>5422</v>
      </c>
      <c r="B201" s="0" t="s">
        <v>5423</v>
      </c>
      <c r="C201" s="0" t="s">
        <v>5424</v>
      </c>
      <c r="D201" s="22" t="n">
        <v>2.730623</v>
      </c>
      <c r="E201" s="16" t="n">
        <v>2.6299837</v>
      </c>
      <c r="F201" s="14" t="n">
        <v>7</v>
      </c>
      <c r="G201" s="14" t="n">
        <v>1</v>
      </c>
      <c r="H201" s="23" t="n">
        <v>1</v>
      </c>
      <c r="I201" s="2"/>
    </row>
    <row r="202" customFormat="false" ht="15" hidden="false" customHeight="false" outlineLevel="0" collapsed="false">
      <c r="A202" s="15" t="s">
        <v>5425</v>
      </c>
      <c r="B202" s="0" t="s">
        <v>5426</v>
      </c>
      <c r="C202" s="0" t="s">
        <v>5427</v>
      </c>
      <c r="D202" s="22" t="n">
        <v>4.441602</v>
      </c>
      <c r="E202" s="16" t="n">
        <v>4.2732663</v>
      </c>
      <c r="F202" s="14" t="n">
        <v>1</v>
      </c>
      <c r="G202" s="14" t="n">
        <v>0</v>
      </c>
      <c r="H202" s="23" t="n">
        <v>0</v>
      </c>
      <c r="I202" s="2"/>
    </row>
    <row r="203" customFormat="false" ht="15" hidden="false" customHeight="false" outlineLevel="0" collapsed="false">
      <c r="A203" s="15" t="s">
        <v>5428</v>
      </c>
      <c r="B203" s="0" t="s">
        <v>5429</v>
      </c>
      <c r="C203" s="0" t="s">
        <v>1402</v>
      </c>
      <c r="D203" s="22" t="n">
        <v>2.472221</v>
      </c>
      <c r="E203" s="16" t="n">
        <v>2.3599546</v>
      </c>
      <c r="F203" s="14" t="n">
        <v>1</v>
      </c>
      <c r="G203" s="14" t="n">
        <v>3</v>
      </c>
      <c r="H203" s="23" t="n">
        <v>1</v>
      </c>
      <c r="I203" s="2"/>
    </row>
    <row r="204" customFormat="false" ht="15" hidden="false" customHeight="false" outlineLevel="0" collapsed="false">
      <c r="A204" s="15" t="s">
        <v>5430</v>
      </c>
      <c r="B204" s="0" t="s">
        <v>5431</v>
      </c>
      <c r="C204" s="0" t="s">
        <v>5432</v>
      </c>
      <c r="D204" s="22" t="n">
        <v>3.191309</v>
      </c>
      <c r="E204" s="16" t="n">
        <v>3.0415423</v>
      </c>
      <c r="F204" s="14" t="n">
        <v>0</v>
      </c>
      <c r="G204" s="14" t="n">
        <v>0</v>
      </c>
      <c r="H204" s="23" t="n">
        <v>0</v>
      </c>
      <c r="I204" s="2"/>
    </row>
    <row r="205" customFormat="false" ht="15" hidden="false" customHeight="false" outlineLevel="0" collapsed="false">
      <c r="A205" s="15" t="s">
        <v>5433</v>
      </c>
      <c r="B205" s="0" t="s">
        <v>5434</v>
      </c>
      <c r="C205" s="0" t="s">
        <v>5435</v>
      </c>
      <c r="D205" s="22" t="n">
        <v>2.1328845</v>
      </c>
      <c r="E205" s="16" t="n">
        <v>2.0261657</v>
      </c>
      <c r="F205" s="14" t="n">
        <v>2</v>
      </c>
      <c r="G205" s="14" t="n">
        <v>1</v>
      </c>
      <c r="H205" s="23" t="n">
        <v>1</v>
      </c>
      <c r="I205" s="2"/>
    </row>
    <row r="206" customFormat="false" ht="15" hidden="false" customHeight="false" outlineLevel="0" collapsed="false">
      <c r="A206" s="15" t="s">
        <v>5436</v>
      </c>
      <c r="B206" s="0" t="s">
        <v>5437</v>
      </c>
      <c r="C206" s="0" t="s">
        <v>5438</v>
      </c>
      <c r="D206" s="22" t="n">
        <v>2.7638853</v>
      </c>
      <c r="E206" s="16" t="n">
        <v>2.6134012</v>
      </c>
      <c r="F206" s="14" t="n">
        <v>1</v>
      </c>
      <c r="G206" s="14" t="n">
        <v>0</v>
      </c>
      <c r="H206" s="23" t="n">
        <v>0</v>
      </c>
      <c r="I206" s="2"/>
    </row>
    <row r="207" customFormat="false" ht="15" hidden="false" customHeight="false" outlineLevel="0" collapsed="false">
      <c r="A207" s="15" t="s">
        <v>5439</v>
      </c>
      <c r="B207" s="0" t="s">
        <v>5440</v>
      </c>
      <c r="C207" s="0" t="s">
        <v>5441</v>
      </c>
      <c r="D207" s="22" t="n">
        <v>2.3540323</v>
      </c>
      <c r="E207" s="16" t="n">
        <v>2.1814437</v>
      </c>
      <c r="F207" s="14" t="n">
        <v>1</v>
      </c>
      <c r="G207" s="14" t="n">
        <v>0</v>
      </c>
      <c r="H207" s="23" t="n">
        <v>0</v>
      </c>
      <c r="I207" s="2"/>
    </row>
    <row r="208" customFormat="false" ht="15" hidden="false" customHeight="false" outlineLevel="0" collapsed="false">
      <c r="A208" s="15" t="s">
        <v>5442</v>
      </c>
      <c r="B208" s="0" t="s">
        <v>5443</v>
      </c>
      <c r="C208" s="0" t="s">
        <v>5444</v>
      </c>
      <c r="D208" s="22" t="n">
        <v>3.0921855</v>
      </c>
      <c r="E208" s="16" t="n">
        <v>2.846804</v>
      </c>
      <c r="F208" s="14" t="n">
        <v>1</v>
      </c>
      <c r="G208" s="14" t="n">
        <v>0</v>
      </c>
      <c r="H208" s="23" t="n">
        <v>0</v>
      </c>
      <c r="I208" s="2"/>
    </row>
    <row r="209" customFormat="false" ht="15" hidden="false" customHeight="false" outlineLevel="0" collapsed="false">
      <c r="A209" s="15" t="s">
        <v>5445</v>
      </c>
      <c r="B209" s="0" t="s">
        <v>5446</v>
      </c>
      <c r="C209" s="0" t="s">
        <v>5447</v>
      </c>
      <c r="D209" s="22" t="n">
        <v>3.9739032</v>
      </c>
      <c r="E209" s="16" t="n">
        <v>3.6238313</v>
      </c>
      <c r="F209" s="14" t="n">
        <v>7</v>
      </c>
      <c r="G209" s="14" t="n">
        <v>1</v>
      </c>
      <c r="H209" s="23" t="n">
        <v>1</v>
      </c>
      <c r="I209" s="2"/>
    </row>
    <row r="210" customFormat="false" ht="15" hidden="false" customHeight="false" outlineLevel="0" collapsed="false">
      <c r="A210" s="15" t="s">
        <v>5448</v>
      </c>
      <c r="B210" s="0" t="s">
        <v>5449</v>
      </c>
      <c r="C210" s="0" t="s">
        <v>84</v>
      </c>
      <c r="D210" s="22" t="n">
        <v>3.404567</v>
      </c>
      <c r="E210" s="16" t="n">
        <v>3.093128</v>
      </c>
      <c r="F210" s="14" t="n">
        <v>1</v>
      </c>
      <c r="G210" s="14" t="n">
        <v>0</v>
      </c>
      <c r="H210" s="23" t="n">
        <v>0</v>
      </c>
      <c r="I210" s="2"/>
    </row>
    <row r="211" customFormat="false" ht="15" hidden="false" customHeight="false" outlineLevel="0" collapsed="false">
      <c r="A211" s="15" t="s">
        <v>5450</v>
      </c>
      <c r="B211" s="0" t="s">
        <v>5451</v>
      </c>
      <c r="C211" s="0" t="s">
        <v>5452</v>
      </c>
      <c r="D211" s="22" t="n">
        <v>2.3890734</v>
      </c>
      <c r="E211" s="16" t="n">
        <v>2.154345</v>
      </c>
      <c r="F211" s="14" t="n">
        <v>0</v>
      </c>
      <c r="G211" s="14" t="n">
        <v>0</v>
      </c>
      <c r="H211" s="23" t="n">
        <v>0</v>
      </c>
      <c r="I211" s="2"/>
    </row>
    <row r="212" customFormat="false" ht="15" hidden="false" customHeight="false" outlineLevel="0" collapsed="false">
      <c r="A212" s="15" t="s">
        <v>5453</v>
      </c>
      <c r="B212" s="0" t="s">
        <v>5454</v>
      </c>
      <c r="C212" s="0" t="s">
        <v>5455</v>
      </c>
      <c r="D212" s="22" t="n">
        <v>2.6989706</v>
      </c>
      <c r="E212" s="16" t="n">
        <v>2.4228086</v>
      </c>
      <c r="F212" s="14" t="n">
        <v>1</v>
      </c>
      <c r="G212" s="14" t="n">
        <v>0</v>
      </c>
      <c r="H212" s="23" t="n">
        <v>0</v>
      </c>
      <c r="I212" s="2"/>
    </row>
    <row r="213" customFormat="false" ht="15" hidden="false" customHeight="false" outlineLevel="0" collapsed="false">
      <c r="A213" s="15" t="s">
        <v>5456</v>
      </c>
      <c r="B213" s="0" t="s">
        <v>5457</v>
      </c>
      <c r="C213" s="0" t="s">
        <v>5458</v>
      </c>
      <c r="D213" s="22" t="n">
        <v>3.213289</v>
      </c>
      <c r="E213" s="16" t="n">
        <v>2.8794882</v>
      </c>
      <c r="F213" s="14" t="n">
        <v>0</v>
      </c>
      <c r="G213" s="14" t="n">
        <v>0</v>
      </c>
      <c r="H213" s="23" t="n">
        <v>0</v>
      </c>
      <c r="I213" s="2"/>
    </row>
    <row r="214" customFormat="false" ht="15" hidden="false" customHeight="false" outlineLevel="0" collapsed="false">
      <c r="A214" s="15" t="s">
        <v>5459</v>
      </c>
      <c r="B214" s="0" t="s">
        <v>5460</v>
      </c>
      <c r="C214" s="0" t="s">
        <v>5461</v>
      </c>
      <c r="D214" s="22" t="n">
        <v>2.765263</v>
      </c>
      <c r="E214" s="16" t="n">
        <v>2.4478333</v>
      </c>
      <c r="F214" s="14" t="n">
        <v>3</v>
      </c>
      <c r="G214" s="14" t="n">
        <v>0</v>
      </c>
      <c r="H214" s="23" t="n">
        <v>0</v>
      </c>
      <c r="I214" s="2"/>
    </row>
    <row r="215" customFormat="false" ht="15" hidden="false" customHeight="false" outlineLevel="0" collapsed="false">
      <c r="A215" s="15" t="s">
        <v>5462</v>
      </c>
      <c r="B215" s="0" t="s">
        <v>5463</v>
      </c>
      <c r="C215" s="0" t="s">
        <v>84</v>
      </c>
      <c r="D215" s="22" t="n">
        <v>2.3127067</v>
      </c>
      <c r="E215" s="16" t="n">
        <v>2.033924</v>
      </c>
      <c r="F215" s="14" t="n">
        <v>4</v>
      </c>
      <c r="G215" s="14" t="n">
        <v>0</v>
      </c>
      <c r="H215" s="23" t="n">
        <v>0</v>
      </c>
      <c r="I215" s="2"/>
    </row>
    <row r="216" customFormat="false" ht="15" hidden="false" customHeight="false" outlineLevel="0" collapsed="false">
      <c r="A216" s="15" t="s">
        <v>5464</v>
      </c>
      <c r="B216" s="0" t="s">
        <v>5465</v>
      </c>
      <c r="C216" s="0" t="s">
        <v>5466</v>
      </c>
      <c r="D216" s="22" t="n">
        <v>3.095428</v>
      </c>
      <c r="E216" s="16" t="n">
        <v>2.716025</v>
      </c>
      <c r="F216" s="14" t="n">
        <v>0</v>
      </c>
      <c r="G216" s="14" t="n">
        <v>0</v>
      </c>
      <c r="H216" s="23" t="n">
        <v>0</v>
      </c>
      <c r="I216" s="2"/>
    </row>
    <row r="217" customFormat="false" ht="15" hidden="false" customHeight="false" outlineLevel="0" collapsed="false">
      <c r="A217" s="15" t="s">
        <v>5467</v>
      </c>
      <c r="B217" s="0" t="s">
        <v>5468</v>
      </c>
      <c r="C217" s="0" t="s">
        <v>1372</v>
      </c>
      <c r="D217" s="22" t="n">
        <v>3.0030472</v>
      </c>
      <c r="E217" s="16" t="n">
        <v>2.6332438</v>
      </c>
      <c r="F217" s="14" t="n">
        <v>1</v>
      </c>
      <c r="G217" s="14" t="n">
        <v>0</v>
      </c>
      <c r="H217" s="23" t="n">
        <v>0</v>
      </c>
      <c r="I217" s="2"/>
    </row>
    <row r="218" customFormat="false" ht="15" hidden="false" customHeight="false" outlineLevel="0" collapsed="false">
      <c r="A218" s="15" t="s">
        <v>5469</v>
      </c>
      <c r="B218" s="0" t="s">
        <v>5470</v>
      </c>
      <c r="C218" s="0" t="s">
        <v>5471</v>
      </c>
      <c r="D218" s="22" t="n">
        <v>2.412305</v>
      </c>
      <c r="E218" s="16" t="n">
        <v>2.115074</v>
      </c>
      <c r="F218" s="14" t="n">
        <v>0</v>
      </c>
      <c r="G218" s="14" t="n">
        <v>0</v>
      </c>
      <c r="H218" s="23" t="n">
        <v>0</v>
      </c>
      <c r="I218" s="2"/>
    </row>
    <row r="219" customFormat="false" ht="15" hidden="false" customHeight="false" outlineLevel="0" collapsed="false">
      <c r="A219" s="15" t="s">
        <v>5472</v>
      </c>
      <c r="B219" s="0" t="s">
        <v>5473</v>
      </c>
      <c r="C219" s="0" t="s">
        <v>5474</v>
      </c>
      <c r="D219" s="22" t="n">
        <v>2.8636296</v>
      </c>
      <c r="E219" s="16" t="n">
        <v>2.4249718</v>
      </c>
      <c r="F219" s="14" t="n">
        <v>1</v>
      </c>
      <c r="G219" s="14" t="n">
        <v>0</v>
      </c>
      <c r="H219" s="23" t="n">
        <v>0</v>
      </c>
      <c r="I219" s="2"/>
    </row>
    <row r="220" customFormat="false" ht="15" hidden="false" customHeight="false" outlineLevel="0" collapsed="false">
      <c r="A220" s="15" t="s">
        <v>5475</v>
      </c>
      <c r="B220" s="0" t="s">
        <v>5476</v>
      </c>
      <c r="C220" s="0" t="s">
        <v>5477</v>
      </c>
      <c r="D220" s="22" t="n">
        <v>4.2320914</v>
      </c>
      <c r="E220" s="16" t="n">
        <v>3.566768</v>
      </c>
      <c r="F220" s="14" t="n">
        <v>0</v>
      </c>
      <c r="G220" s="14" t="n">
        <v>0</v>
      </c>
      <c r="H220" s="23" t="n">
        <v>0</v>
      </c>
      <c r="I220" s="2"/>
    </row>
    <row r="221" customFormat="false" ht="15" hidden="false" customHeight="false" outlineLevel="0" collapsed="false">
      <c r="A221" s="15" t="s">
        <v>5478</v>
      </c>
      <c r="B221" s="0" t="s">
        <v>5479</v>
      </c>
      <c r="C221" s="0" t="s">
        <v>5480</v>
      </c>
      <c r="D221" s="22" t="n">
        <v>2.4040644</v>
      </c>
      <c r="E221" s="16" t="n">
        <v>2.0134242</v>
      </c>
      <c r="F221" s="14" t="n">
        <v>1</v>
      </c>
      <c r="G221" s="14" t="n">
        <v>0</v>
      </c>
      <c r="H221" s="23" t="n">
        <v>0</v>
      </c>
      <c r="I221" s="2"/>
    </row>
    <row r="222" customFormat="false" ht="15" hidden="false" customHeight="false" outlineLevel="0" collapsed="false">
      <c r="A222" s="15" t="s">
        <v>5481</v>
      </c>
      <c r="B222" s="0" t="s">
        <v>5482</v>
      </c>
      <c r="C222" s="0" t="s">
        <v>5483</v>
      </c>
      <c r="D222" s="22" t="n">
        <v>3.4089398</v>
      </c>
      <c r="E222" s="16" t="n">
        <v>2.8092585</v>
      </c>
      <c r="F222" s="14" t="n">
        <v>1</v>
      </c>
      <c r="G222" s="14" t="n">
        <v>0</v>
      </c>
      <c r="H222" s="23" t="n">
        <v>0</v>
      </c>
      <c r="I222" s="2"/>
    </row>
    <row r="223" customFormat="false" ht="15" hidden="false" customHeight="false" outlineLevel="0" collapsed="false">
      <c r="A223" s="15" t="s">
        <v>5484</v>
      </c>
      <c r="B223" s="0" t="s">
        <v>5485</v>
      </c>
      <c r="C223" s="0" t="s">
        <v>804</v>
      </c>
      <c r="D223" s="22" t="n">
        <v>15.076582</v>
      </c>
      <c r="E223" s="16" t="n">
        <v>12.397047</v>
      </c>
      <c r="F223" s="14" t="n">
        <v>1</v>
      </c>
      <c r="G223" s="14" t="n">
        <v>0</v>
      </c>
      <c r="H223" s="23" t="n">
        <v>0</v>
      </c>
      <c r="I223" s="2"/>
    </row>
    <row r="224" customFormat="false" ht="15" hidden="false" customHeight="false" outlineLevel="0" collapsed="false">
      <c r="A224" s="15" t="s">
        <v>5486</v>
      </c>
      <c r="B224" s="0" t="s">
        <v>5487</v>
      </c>
      <c r="C224" s="0" t="s">
        <v>622</v>
      </c>
      <c r="D224" s="22" t="n">
        <v>3.308444</v>
      </c>
      <c r="E224" s="16" t="n">
        <v>2.6757393</v>
      </c>
      <c r="F224" s="14" t="n">
        <v>2</v>
      </c>
      <c r="G224" s="14" t="n">
        <v>0</v>
      </c>
      <c r="H224" s="23" t="n">
        <v>0</v>
      </c>
      <c r="I224" s="2"/>
    </row>
    <row r="225" customFormat="false" ht="15" hidden="false" customHeight="false" outlineLevel="0" collapsed="false">
      <c r="A225" s="15" t="s">
        <v>5488</v>
      </c>
      <c r="B225" s="0" t="s">
        <v>5489</v>
      </c>
      <c r="C225" s="0" t="s">
        <v>51</v>
      </c>
      <c r="D225" s="22" t="n">
        <v>2.5676336</v>
      </c>
      <c r="E225" s="16" t="n">
        <v>2.058467</v>
      </c>
      <c r="F225" s="14" t="n">
        <v>2</v>
      </c>
      <c r="G225" s="14" t="n">
        <v>0</v>
      </c>
      <c r="H225" s="23" t="n">
        <v>0</v>
      </c>
      <c r="I225" s="2"/>
    </row>
    <row r="226" customFormat="false" ht="15" hidden="false" customHeight="false" outlineLevel="0" collapsed="false">
      <c r="A226" s="15" t="s">
        <v>5490</v>
      </c>
      <c r="B226" s="0" t="s">
        <v>5491</v>
      </c>
      <c r="C226" s="0" t="s">
        <v>5492</v>
      </c>
      <c r="D226" s="22" t="n">
        <v>11.614527</v>
      </c>
      <c r="E226" s="16" t="n">
        <v>9.240116</v>
      </c>
      <c r="F226" s="14" t="n">
        <v>3</v>
      </c>
      <c r="G226" s="14" t="n">
        <v>0</v>
      </c>
      <c r="H226" s="23" t="n">
        <v>0</v>
      </c>
      <c r="I226" s="2"/>
    </row>
    <row r="227" customFormat="false" ht="15" hidden="false" customHeight="false" outlineLevel="0" collapsed="false">
      <c r="A227" s="15" t="s">
        <v>5493</v>
      </c>
      <c r="B227" s="0" t="s">
        <v>5494</v>
      </c>
      <c r="C227" s="0" t="s">
        <v>5495</v>
      </c>
      <c r="D227" s="22" t="n">
        <v>2.6744661</v>
      </c>
      <c r="E227" s="16" t="n">
        <v>2.1110754</v>
      </c>
      <c r="F227" s="14" t="n">
        <v>3</v>
      </c>
      <c r="G227" s="14" t="n">
        <v>2</v>
      </c>
      <c r="H227" s="23" t="n">
        <v>1</v>
      </c>
      <c r="I227" s="2"/>
    </row>
    <row r="228" customFormat="false" ht="15" hidden="false" customHeight="false" outlineLevel="0" collapsed="false">
      <c r="A228" s="15" t="s">
        <v>5496</v>
      </c>
      <c r="B228" s="0" t="s">
        <v>5497</v>
      </c>
      <c r="C228" s="0" t="s">
        <v>5498</v>
      </c>
      <c r="D228" s="22" t="n">
        <v>4.328563</v>
      </c>
      <c r="E228" s="16" t="n">
        <v>3.403559</v>
      </c>
      <c r="F228" s="14" t="n">
        <v>1</v>
      </c>
      <c r="G228" s="14" t="n">
        <v>0</v>
      </c>
      <c r="H228" s="23" t="n">
        <v>0</v>
      </c>
      <c r="I228" s="2"/>
    </row>
    <row r="229" customFormat="false" ht="15" hidden="false" customHeight="false" outlineLevel="0" collapsed="false">
      <c r="A229" s="15" t="s">
        <v>5499</v>
      </c>
      <c r="B229" s="0" t="s">
        <v>5500</v>
      </c>
      <c r="C229" s="0" t="s">
        <v>3875</v>
      </c>
      <c r="D229" s="22" t="n">
        <v>3.4151678</v>
      </c>
      <c r="E229" s="16" t="n">
        <v>2.684156</v>
      </c>
      <c r="F229" s="14" t="n">
        <v>1</v>
      </c>
      <c r="G229" s="14" t="n">
        <v>0</v>
      </c>
      <c r="H229" s="23" t="n">
        <v>0</v>
      </c>
      <c r="I229" s="2"/>
    </row>
    <row r="230" customFormat="false" ht="15" hidden="false" customHeight="false" outlineLevel="0" collapsed="false">
      <c r="A230" s="15" t="s">
        <v>5501</v>
      </c>
      <c r="B230" s="0" t="s">
        <v>5502</v>
      </c>
      <c r="C230" s="0" t="s">
        <v>5503</v>
      </c>
      <c r="D230" s="22" t="n">
        <v>2.955832</v>
      </c>
      <c r="E230" s="16" t="n">
        <v>2.3204</v>
      </c>
      <c r="F230" s="14" t="n">
        <v>0</v>
      </c>
      <c r="G230" s="14" t="n">
        <v>0</v>
      </c>
      <c r="H230" s="23" t="n">
        <v>0</v>
      </c>
      <c r="I230" s="2"/>
    </row>
    <row r="231" customFormat="false" ht="15" hidden="false" customHeight="false" outlineLevel="0" collapsed="false">
      <c r="A231" s="15" t="s">
        <v>5504</v>
      </c>
      <c r="B231" s="0" t="s">
        <v>5505</v>
      </c>
      <c r="C231" s="0" t="s">
        <v>5506</v>
      </c>
      <c r="D231" s="22" t="n">
        <v>5.256811</v>
      </c>
      <c r="E231" s="16" t="n">
        <v>4.0924754</v>
      </c>
      <c r="F231" s="14" t="n">
        <v>4</v>
      </c>
      <c r="G231" s="14" t="n">
        <v>0</v>
      </c>
      <c r="H231" s="23" t="n">
        <v>0</v>
      </c>
      <c r="I231" s="2"/>
    </row>
    <row r="232" customFormat="false" ht="15" hidden="false" customHeight="false" outlineLevel="0" collapsed="false">
      <c r="A232" s="15" t="s">
        <v>5507</v>
      </c>
      <c r="B232" s="0" t="s">
        <v>5508</v>
      </c>
      <c r="C232" s="0" t="s">
        <v>5509</v>
      </c>
      <c r="D232" s="22" t="n">
        <v>3.3007145</v>
      </c>
      <c r="E232" s="16" t="n">
        <v>2.508783</v>
      </c>
      <c r="F232" s="14" t="n">
        <v>3</v>
      </c>
      <c r="G232" s="14" t="n">
        <v>1</v>
      </c>
      <c r="H232" s="23" t="n">
        <v>1</v>
      </c>
      <c r="I232" s="2"/>
    </row>
    <row r="233" customFormat="false" ht="15" hidden="false" customHeight="false" outlineLevel="0" collapsed="false">
      <c r="A233" s="15" t="s">
        <v>5510</v>
      </c>
      <c r="B233" s="0" t="s">
        <v>5511</v>
      </c>
      <c r="C233" s="0" t="s">
        <v>5512</v>
      </c>
      <c r="D233" s="22" t="n">
        <v>6.8416486</v>
      </c>
      <c r="E233" s="16" t="n">
        <v>5.182387</v>
      </c>
      <c r="F233" s="14" t="n">
        <v>1</v>
      </c>
      <c r="G233" s="14" t="n">
        <v>0</v>
      </c>
      <c r="H233" s="23" t="n">
        <v>0</v>
      </c>
      <c r="I233" s="2"/>
    </row>
    <row r="234" customFormat="false" ht="15" hidden="false" customHeight="false" outlineLevel="0" collapsed="false">
      <c r="A234" s="15" t="s">
        <v>5513</v>
      </c>
      <c r="B234" s="0" t="s">
        <v>5514</v>
      </c>
      <c r="C234" s="0" t="s">
        <v>5515</v>
      </c>
      <c r="D234" s="22" t="n">
        <v>4.657958</v>
      </c>
      <c r="E234" s="16" t="n">
        <v>3.508149</v>
      </c>
      <c r="F234" s="14" t="n">
        <v>2</v>
      </c>
      <c r="G234" s="14" t="n">
        <v>0</v>
      </c>
      <c r="H234" s="23" t="n">
        <v>0</v>
      </c>
      <c r="I234" s="2"/>
    </row>
    <row r="235" customFormat="false" ht="15" hidden="false" customHeight="false" outlineLevel="0" collapsed="false">
      <c r="A235" s="15" t="s">
        <v>5516</v>
      </c>
      <c r="B235" s="0" t="s">
        <v>5517</v>
      </c>
      <c r="C235" s="0" t="s">
        <v>51</v>
      </c>
      <c r="D235" s="22" t="n">
        <v>2.775835</v>
      </c>
      <c r="E235" s="16" t="n">
        <v>2.07806</v>
      </c>
      <c r="F235" s="14" t="n">
        <v>0</v>
      </c>
      <c r="G235" s="14" t="n">
        <v>2</v>
      </c>
      <c r="H235" s="23" t="n">
        <v>0</v>
      </c>
      <c r="I235" s="2"/>
    </row>
    <row r="236" customFormat="false" ht="15" hidden="false" customHeight="false" outlineLevel="0" collapsed="false">
      <c r="A236" s="15" t="s">
        <v>5518</v>
      </c>
      <c r="B236" s="0" t="s">
        <v>5519</v>
      </c>
      <c r="C236" s="0" t="s">
        <v>81</v>
      </c>
      <c r="D236" s="22" t="n">
        <v>2.739878</v>
      </c>
      <c r="E236" s="16" t="n">
        <v>2.0257425</v>
      </c>
      <c r="F236" s="14" t="n">
        <v>2</v>
      </c>
      <c r="G236" s="14" t="n">
        <v>2</v>
      </c>
      <c r="H236" s="23" t="n">
        <v>1</v>
      </c>
      <c r="I236" s="2"/>
    </row>
    <row r="237" customFormat="false" ht="15" hidden="false" customHeight="false" outlineLevel="0" collapsed="false">
      <c r="A237" s="15" t="s">
        <v>5520</v>
      </c>
      <c r="B237" s="0" t="s">
        <v>5521</v>
      </c>
      <c r="C237" s="0" t="s">
        <v>51</v>
      </c>
      <c r="D237" s="22" t="n">
        <v>4.729961</v>
      </c>
      <c r="E237" s="16" t="n">
        <v>3.4817908</v>
      </c>
      <c r="F237" s="14" t="n">
        <v>4</v>
      </c>
      <c r="G237" s="14" t="n">
        <v>2</v>
      </c>
      <c r="H237" s="23" t="n">
        <v>1</v>
      </c>
      <c r="I237" s="2"/>
    </row>
    <row r="238" customFormat="false" ht="15" hidden="false" customHeight="false" outlineLevel="0" collapsed="false">
      <c r="A238" s="15" t="s">
        <v>5522</v>
      </c>
      <c r="B238" s="0" t="s">
        <v>5523</v>
      </c>
      <c r="C238" s="0" t="s">
        <v>5524</v>
      </c>
      <c r="D238" s="22" t="n">
        <v>3.7115448</v>
      </c>
      <c r="E238" s="16" t="n">
        <v>2.6843734</v>
      </c>
      <c r="F238" s="14" t="n">
        <v>5</v>
      </c>
      <c r="G238" s="14" t="n">
        <v>1</v>
      </c>
      <c r="H238" s="23" t="n">
        <v>1</v>
      </c>
      <c r="I238" s="2"/>
    </row>
    <row r="239" customFormat="false" ht="15" hidden="false" customHeight="false" outlineLevel="0" collapsed="false">
      <c r="A239" s="15" t="s">
        <v>5525</v>
      </c>
      <c r="B239" s="0" t="s">
        <v>5526</v>
      </c>
      <c r="C239" s="0" t="s">
        <v>5527</v>
      </c>
      <c r="D239" s="22" t="n">
        <v>4.8361907</v>
      </c>
      <c r="E239" s="16" t="n">
        <v>3.3051646</v>
      </c>
      <c r="F239" s="14" t="n">
        <v>0</v>
      </c>
      <c r="G239" s="14" t="n">
        <v>0</v>
      </c>
      <c r="H239" s="23" t="n">
        <v>0</v>
      </c>
      <c r="I239" s="2"/>
    </row>
    <row r="240" customFormat="false" ht="15" hidden="false" customHeight="false" outlineLevel="0" collapsed="false">
      <c r="A240" s="15" t="s">
        <v>5528</v>
      </c>
      <c r="B240" s="0" t="s">
        <v>5529</v>
      </c>
      <c r="C240" s="0" t="s">
        <v>51</v>
      </c>
      <c r="D240" s="22" t="n">
        <v>3.4329848</v>
      </c>
      <c r="E240" s="16" t="n">
        <v>2.2891943</v>
      </c>
      <c r="F240" s="14" t="n">
        <v>2</v>
      </c>
      <c r="G240" s="14" t="n">
        <v>0</v>
      </c>
      <c r="H240" s="23" t="n">
        <v>0</v>
      </c>
      <c r="I240" s="2"/>
    </row>
    <row r="241" customFormat="false" ht="15" hidden="false" customHeight="false" outlineLevel="0" collapsed="false">
      <c r="A241" s="15" t="s">
        <v>5530</v>
      </c>
      <c r="B241" s="0" t="s">
        <v>5531</v>
      </c>
      <c r="C241" s="0" t="s">
        <v>5532</v>
      </c>
      <c r="D241" s="22" t="n">
        <v>3.424983</v>
      </c>
      <c r="E241" s="16" t="n">
        <v>2.232921</v>
      </c>
      <c r="F241" s="14" t="n">
        <v>0</v>
      </c>
      <c r="G241" s="14" t="n">
        <v>0</v>
      </c>
      <c r="H241" s="23" t="n">
        <v>0</v>
      </c>
      <c r="I241" s="2"/>
    </row>
    <row r="242" customFormat="false" ht="15" hidden="false" customHeight="false" outlineLevel="0" collapsed="false">
      <c r="A242" s="15" t="s">
        <v>5533</v>
      </c>
      <c r="B242" s="0" t="s">
        <v>5534</v>
      </c>
      <c r="C242" s="0" t="s">
        <v>5535</v>
      </c>
      <c r="D242" s="22" t="n">
        <v>4.516979</v>
      </c>
      <c r="E242" s="16" t="n">
        <v>2.8898525</v>
      </c>
      <c r="F242" s="14" t="n">
        <v>2</v>
      </c>
      <c r="G242" s="14" t="n">
        <v>0</v>
      </c>
      <c r="H242" s="23" t="n">
        <v>0</v>
      </c>
      <c r="I242" s="2"/>
    </row>
    <row r="243" customFormat="false" ht="15" hidden="false" customHeight="false" outlineLevel="0" collapsed="false">
      <c r="A243" s="15" t="s">
        <v>5536</v>
      </c>
      <c r="B243" s="0" t="s">
        <v>5537</v>
      </c>
      <c r="C243" s="0" t="s">
        <v>4060</v>
      </c>
      <c r="D243" s="22" t="n">
        <v>5.457879</v>
      </c>
      <c r="E243" s="16" t="n">
        <v>3.4108338</v>
      </c>
      <c r="F243" s="14" t="n">
        <v>3</v>
      </c>
      <c r="G243" s="14" t="n">
        <v>0</v>
      </c>
      <c r="H243" s="23" t="n">
        <v>0</v>
      </c>
      <c r="I243" s="2"/>
    </row>
    <row r="244" customFormat="false" ht="15" hidden="false" customHeight="false" outlineLevel="0" collapsed="false">
      <c r="A244" s="15" t="s">
        <v>5538</v>
      </c>
      <c r="B244" s="0" t="s">
        <v>5539</v>
      </c>
      <c r="C244" s="0" t="s">
        <v>5540</v>
      </c>
      <c r="D244" s="22" t="n">
        <v>3.9558718</v>
      </c>
      <c r="E244" s="16" t="n">
        <v>2.4307208</v>
      </c>
      <c r="F244" s="14" t="n">
        <v>0</v>
      </c>
      <c r="G244" s="14" t="n">
        <v>0</v>
      </c>
      <c r="H244" s="23" t="n">
        <v>0</v>
      </c>
      <c r="I244" s="2"/>
    </row>
    <row r="245" customFormat="false" ht="15" hidden="false" customHeight="false" outlineLevel="0" collapsed="false">
      <c r="A245" s="15" t="s">
        <v>5541</v>
      </c>
      <c r="B245" s="0" t="s">
        <v>5542</v>
      </c>
      <c r="C245" s="0" t="s">
        <v>5543</v>
      </c>
      <c r="D245" s="22" t="n">
        <v>3.6196344</v>
      </c>
      <c r="E245" s="16" t="n">
        <v>2.176704</v>
      </c>
      <c r="F245" s="14" t="n">
        <v>0</v>
      </c>
      <c r="G245" s="14" t="n">
        <v>0</v>
      </c>
      <c r="H245" s="23" t="n">
        <v>0</v>
      </c>
      <c r="I245" s="2"/>
    </row>
    <row r="246" customFormat="false" ht="15" hidden="false" customHeight="false" outlineLevel="0" collapsed="false">
      <c r="A246" s="15" t="s">
        <v>5544</v>
      </c>
      <c r="B246" s="0" t="s">
        <v>5545</v>
      </c>
      <c r="C246" s="0" t="s">
        <v>5546</v>
      </c>
      <c r="D246" s="22" t="n">
        <v>3.6607704</v>
      </c>
      <c r="E246" s="16" t="n">
        <v>2.172024</v>
      </c>
      <c r="F246" s="14" t="n">
        <v>1</v>
      </c>
      <c r="G246" s="14" t="n">
        <v>0</v>
      </c>
      <c r="H246" s="23" t="n">
        <v>0</v>
      </c>
      <c r="I246" s="2"/>
    </row>
    <row r="247" customFormat="false" ht="15" hidden="false" customHeight="false" outlineLevel="0" collapsed="false">
      <c r="A247" s="15" t="s">
        <v>5547</v>
      </c>
      <c r="B247" s="0" t="s">
        <v>5548</v>
      </c>
      <c r="C247" s="0" t="s">
        <v>5549</v>
      </c>
      <c r="D247" s="22" t="n">
        <v>4.77017</v>
      </c>
      <c r="E247" s="16" t="n">
        <v>2.757775</v>
      </c>
      <c r="F247" s="14" t="n">
        <v>3</v>
      </c>
      <c r="G247" s="14" t="n">
        <v>0</v>
      </c>
      <c r="H247" s="23" t="n">
        <v>0</v>
      </c>
      <c r="I247" s="2"/>
    </row>
    <row r="248" customFormat="false" ht="15" hidden="false" customHeight="false" outlineLevel="0" collapsed="false">
      <c r="A248" s="15" t="s">
        <v>5550</v>
      </c>
      <c r="B248" s="0" t="s">
        <v>5551</v>
      </c>
      <c r="C248" s="0" t="s">
        <v>769</v>
      </c>
      <c r="D248" s="22" t="n">
        <v>6.424241</v>
      </c>
      <c r="E248" s="16" t="n">
        <v>3.6667907</v>
      </c>
      <c r="F248" s="14" t="n">
        <v>0</v>
      </c>
      <c r="G248" s="14" t="n">
        <v>1</v>
      </c>
      <c r="H248" s="23" t="n">
        <v>0</v>
      </c>
      <c r="I248" s="2"/>
    </row>
    <row r="249" customFormat="false" ht="15" hidden="false" customHeight="false" outlineLevel="0" collapsed="false">
      <c r="A249" s="15" t="s">
        <v>5552</v>
      </c>
      <c r="B249" s="0" t="s">
        <v>5553</v>
      </c>
      <c r="C249" s="0" t="s">
        <v>3385</v>
      </c>
      <c r="D249" s="22" t="n">
        <v>3.6551642</v>
      </c>
      <c r="E249" s="16" t="n">
        <v>2.0091364</v>
      </c>
      <c r="F249" s="14" t="n">
        <v>0</v>
      </c>
      <c r="G249" s="14" t="n">
        <v>0</v>
      </c>
      <c r="H249" s="23" t="n">
        <v>0</v>
      </c>
      <c r="I249" s="2"/>
    </row>
  </sheetData>
  <mergeCells count="1">
    <mergeCell ref="F2:H2"/>
  </mergeCells>
  <conditionalFormatting sqref="A3">
    <cfRule type="expression" priority="2" aboveAverage="0" equalAverage="0" bottom="0" percent="0" rank="0" text="" dxfId="5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1" style="0" width="19.7"/>
    <col collapsed="false" customWidth="true" hidden="false" outlineLevel="0" max="5" min="4" style="1" width="18.99"/>
    <col collapsed="false" customWidth="true" hidden="false" outlineLevel="0" max="6" min="6" style="19" width="20.85"/>
    <col collapsed="false" customWidth="true" hidden="false" outlineLevel="0" max="7" min="7" style="19" width="15.99"/>
    <col collapsed="false" customWidth="true" hidden="false" outlineLevel="0" max="8" min="8" style="19" width="11.7"/>
  </cols>
  <sheetData>
    <row r="1" customFormat="false" ht="15" hidden="false" customHeight="false" outlineLevel="0" collapsed="false">
      <c r="A1" s="3" t="s">
        <v>5554</v>
      </c>
      <c r="B1" s="3"/>
      <c r="C1" s="3"/>
    </row>
    <row r="2" customFormat="false" ht="15" hidden="false" customHeight="false" outlineLevel="0" collapsed="false">
      <c r="A2" s="3"/>
      <c r="B2" s="3"/>
      <c r="C2" s="3"/>
      <c r="D2" s="4" t="s">
        <v>1</v>
      </c>
      <c r="E2" s="5" t="s">
        <v>2</v>
      </c>
      <c r="F2" s="20" t="s">
        <v>3</v>
      </c>
      <c r="G2" s="20"/>
      <c r="H2" s="20"/>
    </row>
    <row r="3" customFormat="false" ht="15" hidden="false" customHeight="false" outlineLevel="0" collapsed="false">
      <c r="A3" s="7" t="s">
        <v>4</v>
      </c>
      <c r="B3" s="7" t="s">
        <v>5</v>
      </c>
      <c r="C3" s="7" t="s">
        <v>6</v>
      </c>
      <c r="D3" s="22" t="s">
        <v>7</v>
      </c>
      <c r="E3" s="16" t="s">
        <v>8</v>
      </c>
      <c r="F3" s="24" t="s">
        <v>5555</v>
      </c>
      <c r="G3" s="24" t="s">
        <v>5556</v>
      </c>
      <c r="H3" s="24" t="s">
        <v>11</v>
      </c>
    </row>
    <row r="4" customFormat="false" ht="15" hidden="false" customHeight="false" outlineLevel="0" collapsed="false">
      <c r="A4" s="0" t="s">
        <v>5557</v>
      </c>
      <c r="B4" s="0" t="s">
        <v>5558</v>
      </c>
      <c r="C4" s="0" t="s">
        <v>5559</v>
      </c>
      <c r="D4" s="21" t="n">
        <v>2.1812248</v>
      </c>
      <c r="E4" s="13" t="n">
        <v>4.8379254</v>
      </c>
      <c r="F4" s="14" t="n">
        <v>0</v>
      </c>
      <c r="G4" s="14" t="n">
        <v>0</v>
      </c>
      <c r="H4" s="14" t="n">
        <v>0</v>
      </c>
    </row>
    <row r="5" customFormat="false" ht="15" hidden="false" customHeight="false" outlineLevel="0" collapsed="false">
      <c r="A5" s="0" t="s">
        <v>5560</v>
      </c>
      <c r="B5" s="0" t="s">
        <v>5561</v>
      </c>
      <c r="C5" s="0" t="s">
        <v>2834</v>
      </c>
      <c r="D5" s="21" t="n">
        <v>2.297875</v>
      </c>
      <c r="E5" s="13" t="n">
        <v>4.9899883</v>
      </c>
      <c r="F5" s="14" t="n">
        <v>4</v>
      </c>
      <c r="G5" s="14" t="n">
        <v>0</v>
      </c>
      <c r="H5" s="14" t="n">
        <v>0</v>
      </c>
    </row>
    <row r="6" customFormat="false" ht="15" hidden="false" customHeight="false" outlineLevel="0" collapsed="false">
      <c r="A6" s="0" t="s">
        <v>5562</v>
      </c>
      <c r="B6" s="0" t="s">
        <v>5563</v>
      </c>
      <c r="C6" s="0" t="s">
        <v>5564</v>
      </c>
      <c r="D6" s="21" t="n">
        <v>3.3028042</v>
      </c>
      <c r="E6" s="13" t="n">
        <v>7.1291647</v>
      </c>
      <c r="F6" s="14" t="n">
        <v>0</v>
      </c>
      <c r="G6" s="14" t="n">
        <v>0</v>
      </c>
      <c r="H6" s="14" t="n">
        <v>0</v>
      </c>
    </row>
    <row r="7" customFormat="false" ht="15" hidden="false" customHeight="false" outlineLevel="0" collapsed="false">
      <c r="A7" s="0" t="s">
        <v>5565</v>
      </c>
      <c r="B7" s="0" t="s">
        <v>5566</v>
      </c>
      <c r="C7" s="0" t="s">
        <v>5567</v>
      </c>
      <c r="D7" s="21" t="n">
        <v>2.025533</v>
      </c>
      <c r="E7" s="13" t="n">
        <v>4.309892</v>
      </c>
      <c r="F7" s="14" t="n">
        <v>1</v>
      </c>
      <c r="G7" s="14" t="n">
        <v>0</v>
      </c>
      <c r="H7" s="14" t="n">
        <v>0</v>
      </c>
    </row>
    <row r="8" customFormat="false" ht="15" hidden="false" customHeight="false" outlineLevel="0" collapsed="false">
      <c r="A8" s="0" t="s">
        <v>5568</v>
      </c>
      <c r="B8" s="0" t="s">
        <v>5569</v>
      </c>
      <c r="C8" s="0" t="s">
        <v>5570</v>
      </c>
      <c r="D8" s="21" t="n">
        <v>7.844279</v>
      </c>
      <c r="E8" s="13" t="n">
        <v>16.658236</v>
      </c>
      <c r="F8" s="14" t="n">
        <v>1</v>
      </c>
      <c r="G8" s="14" t="n">
        <v>0</v>
      </c>
      <c r="H8" s="14" t="n">
        <v>0</v>
      </c>
    </row>
    <row r="9" customFormat="false" ht="15" hidden="false" customHeight="false" outlineLevel="0" collapsed="false">
      <c r="A9" s="0" t="s">
        <v>5571</v>
      </c>
      <c r="B9" s="0" t="s">
        <v>5572</v>
      </c>
      <c r="C9" s="0" t="s">
        <v>658</v>
      </c>
      <c r="D9" s="21" t="n">
        <v>3.4177537</v>
      </c>
      <c r="E9" s="13" t="n">
        <v>7.22481</v>
      </c>
      <c r="F9" s="14" t="n">
        <v>0</v>
      </c>
      <c r="G9" s="14" t="n">
        <v>0</v>
      </c>
      <c r="H9" s="14" t="n">
        <v>0</v>
      </c>
    </row>
    <row r="10" customFormat="false" ht="15" hidden="false" customHeight="false" outlineLevel="0" collapsed="false">
      <c r="A10" s="0" t="s">
        <v>5573</v>
      </c>
      <c r="B10" s="0" t="s">
        <v>5574</v>
      </c>
      <c r="C10" s="0" t="s">
        <v>5575</v>
      </c>
      <c r="D10" s="21" t="n">
        <v>9.965563</v>
      </c>
      <c r="E10" s="13" t="n">
        <v>20.946144</v>
      </c>
      <c r="F10" s="14" t="n">
        <v>0</v>
      </c>
      <c r="G10" s="14" t="n">
        <v>0</v>
      </c>
      <c r="H10" s="14" t="n">
        <v>0</v>
      </c>
    </row>
    <row r="11" customFormat="false" ht="15" hidden="false" customHeight="false" outlineLevel="0" collapsed="false">
      <c r="A11" s="0" t="s">
        <v>5576</v>
      </c>
      <c r="B11" s="0" t="s">
        <v>5577</v>
      </c>
      <c r="C11" s="0" t="s">
        <v>5578</v>
      </c>
      <c r="D11" s="21" t="n">
        <v>3.106026</v>
      </c>
      <c r="E11" s="13" t="n">
        <v>6.4162855</v>
      </c>
      <c r="F11" s="14" t="n">
        <v>1</v>
      </c>
      <c r="G11" s="14" t="n">
        <v>0</v>
      </c>
      <c r="H11" s="14" t="n">
        <v>0</v>
      </c>
    </row>
    <row r="12" customFormat="false" ht="15" hidden="false" customHeight="false" outlineLevel="0" collapsed="false">
      <c r="A12" s="0" t="s">
        <v>5579</v>
      </c>
      <c r="B12" s="0" t="s">
        <v>5580</v>
      </c>
      <c r="C12" s="0" t="s">
        <v>5581</v>
      </c>
      <c r="D12" s="21" t="n">
        <v>2.345525</v>
      </c>
      <c r="E12" s="13" t="n">
        <v>4.8124685</v>
      </c>
      <c r="F12" s="14" t="n">
        <v>0</v>
      </c>
      <c r="G12" s="14" t="n">
        <v>0</v>
      </c>
      <c r="H12" s="14" t="n">
        <v>0</v>
      </c>
    </row>
    <row r="13" customFormat="false" ht="15" hidden="false" customHeight="false" outlineLevel="0" collapsed="false">
      <c r="A13" s="0" t="s">
        <v>5582</v>
      </c>
      <c r="B13" s="0" t="s">
        <v>5583</v>
      </c>
      <c r="C13" s="0" t="s">
        <v>5584</v>
      </c>
      <c r="D13" s="21" t="n">
        <v>2.7055085</v>
      </c>
      <c r="E13" s="13" t="n">
        <v>5.5432205</v>
      </c>
      <c r="F13" s="14" t="n">
        <v>0</v>
      </c>
      <c r="G13" s="14" t="n">
        <v>0</v>
      </c>
      <c r="H13" s="14" t="n">
        <v>0</v>
      </c>
    </row>
    <row r="14" customFormat="false" ht="15" hidden="false" customHeight="false" outlineLevel="0" collapsed="false">
      <c r="A14" s="0" t="s">
        <v>5585</v>
      </c>
      <c r="B14" s="0" t="s">
        <v>5586</v>
      </c>
      <c r="C14" s="0" t="s">
        <v>5587</v>
      </c>
      <c r="D14" s="21" t="n">
        <v>9.865303</v>
      </c>
      <c r="E14" s="13" t="n">
        <v>20.20976</v>
      </c>
      <c r="F14" s="14" t="n">
        <v>2</v>
      </c>
      <c r="G14" s="14" t="n">
        <v>0</v>
      </c>
      <c r="H14" s="14" t="n">
        <v>0</v>
      </c>
    </row>
    <row r="15" customFormat="false" ht="15" hidden="false" customHeight="false" outlineLevel="0" collapsed="false">
      <c r="A15" s="0" t="s">
        <v>5588</v>
      </c>
      <c r="B15" s="0" t="s">
        <v>5589</v>
      </c>
      <c r="C15" s="0" t="s">
        <v>5590</v>
      </c>
      <c r="D15" s="21" t="n">
        <v>2.117475</v>
      </c>
      <c r="E15" s="13" t="n">
        <v>4.3332233</v>
      </c>
      <c r="F15" s="14" t="n">
        <v>0</v>
      </c>
      <c r="G15" s="14" t="n">
        <v>0</v>
      </c>
      <c r="H15" s="14" t="n">
        <v>0</v>
      </c>
    </row>
    <row r="16" customFormat="false" ht="15" hidden="false" customHeight="false" outlineLevel="0" collapsed="false">
      <c r="A16" s="0" t="s">
        <v>5591</v>
      </c>
      <c r="B16" s="0" t="s">
        <v>5592</v>
      </c>
      <c r="C16" s="0" t="s">
        <v>602</v>
      </c>
      <c r="D16" s="21" t="n">
        <v>2.0215454</v>
      </c>
      <c r="E16" s="13" t="n">
        <v>4.127737</v>
      </c>
      <c r="F16" s="14" t="n">
        <v>0</v>
      </c>
      <c r="G16" s="14" t="n">
        <v>0</v>
      </c>
      <c r="H16" s="14" t="n">
        <v>0</v>
      </c>
    </row>
    <row r="17" customFormat="false" ht="15" hidden="false" customHeight="false" outlineLevel="0" collapsed="false">
      <c r="A17" s="0" t="s">
        <v>5593</v>
      </c>
      <c r="B17" s="0" t="s">
        <v>5594</v>
      </c>
      <c r="C17" s="0" t="s">
        <v>5595</v>
      </c>
      <c r="D17" s="21" t="n">
        <v>3.2456808</v>
      </c>
      <c r="E17" s="13" t="n">
        <v>6.6080017</v>
      </c>
      <c r="F17" s="14" t="n">
        <v>1</v>
      </c>
      <c r="G17" s="14" t="n">
        <v>0</v>
      </c>
      <c r="H17" s="14" t="n">
        <v>0</v>
      </c>
    </row>
    <row r="18" customFormat="false" ht="15" hidden="false" customHeight="false" outlineLevel="0" collapsed="false">
      <c r="A18" s="0" t="s">
        <v>5596</v>
      </c>
      <c r="B18" s="0" t="s">
        <v>5597</v>
      </c>
      <c r="C18" s="0" t="s">
        <v>5598</v>
      </c>
      <c r="D18" s="21" t="n">
        <v>2.539478</v>
      </c>
      <c r="E18" s="13" t="n">
        <v>5.153409</v>
      </c>
      <c r="F18" s="14" t="n">
        <v>1</v>
      </c>
      <c r="G18" s="14" t="n">
        <v>0</v>
      </c>
      <c r="H18" s="14" t="n">
        <v>0</v>
      </c>
    </row>
    <row r="19" customFormat="false" ht="15" hidden="false" customHeight="false" outlineLevel="0" collapsed="false">
      <c r="A19" s="0" t="s">
        <v>5599</v>
      </c>
      <c r="B19" s="0" t="s">
        <v>5600</v>
      </c>
      <c r="C19" s="0" t="s">
        <v>2259</v>
      </c>
      <c r="D19" s="21" t="n">
        <v>3.5316668</v>
      </c>
      <c r="E19" s="13" t="n">
        <v>7.1482625</v>
      </c>
      <c r="F19" s="14" t="n">
        <v>1</v>
      </c>
      <c r="G19" s="14" t="n">
        <v>0</v>
      </c>
      <c r="H19" s="14" t="n">
        <v>0</v>
      </c>
    </row>
    <row r="20" customFormat="false" ht="15" hidden="false" customHeight="false" outlineLevel="0" collapsed="false">
      <c r="A20" s="0" t="s">
        <v>5601</v>
      </c>
      <c r="B20" s="0" t="s">
        <v>5602</v>
      </c>
      <c r="C20" s="0" t="s">
        <v>81</v>
      </c>
      <c r="D20" s="21" t="n">
        <v>2.1038132</v>
      </c>
      <c r="E20" s="13" t="n">
        <v>4.249909</v>
      </c>
      <c r="F20" s="14" t="n">
        <v>4</v>
      </c>
      <c r="G20" s="14" t="n">
        <v>1</v>
      </c>
      <c r="H20" s="14" t="n">
        <v>1</v>
      </c>
    </row>
    <row r="21" customFormat="false" ht="15" hidden="false" customHeight="false" outlineLevel="0" collapsed="false">
      <c r="A21" s="0" t="s">
        <v>5603</v>
      </c>
      <c r="B21" s="0" t="s">
        <v>5604</v>
      </c>
      <c r="C21" s="0" t="s">
        <v>5605</v>
      </c>
      <c r="D21" s="21" t="n">
        <v>3.5758162</v>
      </c>
      <c r="E21" s="13" t="n">
        <v>7.2230906</v>
      </c>
      <c r="F21" s="14" t="n">
        <v>0</v>
      </c>
      <c r="G21" s="14" t="n">
        <v>2</v>
      </c>
      <c r="H21" s="14" t="n">
        <v>0</v>
      </c>
    </row>
    <row r="22" customFormat="false" ht="15" hidden="false" customHeight="false" outlineLevel="0" collapsed="false">
      <c r="A22" s="0" t="s">
        <v>5606</v>
      </c>
      <c r="B22" s="0" t="s">
        <v>5607</v>
      </c>
      <c r="C22" s="0" t="s">
        <v>5608</v>
      </c>
      <c r="D22" s="21" t="n">
        <v>3.3053849</v>
      </c>
      <c r="E22" s="13" t="n">
        <v>6.672663</v>
      </c>
      <c r="F22" s="14" t="n">
        <v>0</v>
      </c>
      <c r="G22" s="14" t="n">
        <v>1</v>
      </c>
      <c r="H22" s="14" t="n">
        <v>0</v>
      </c>
    </row>
    <row r="23" customFormat="false" ht="15" hidden="false" customHeight="false" outlineLevel="0" collapsed="false">
      <c r="A23" s="0" t="s">
        <v>5609</v>
      </c>
      <c r="B23" s="0" t="s">
        <v>5610</v>
      </c>
      <c r="C23" s="0" t="s">
        <v>5611</v>
      </c>
      <c r="D23" s="21" t="n">
        <v>2.346584</v>
      </c>
      <c r="E23" s="13" t="n">
        <v>4.710177</v>
      </c>
      <c r="F23" s="14" t="n">
        <v>0</v>
      </c>
      <c r="G23" s="14" t="n">
        <v>1</v>
      </c>
      <c r="H23" s="14" t="n">
        <v>0</v>
      </c>
    </row>
    <row r="24" customFormat="false" ht="15" hidden="false" customHeight="false" outlineLevel="0" collapsed="false">
      <c r="A24" s="0" t="s">
        <v>5612</v>
      </c>
      <c r="B24" s="0" t="s">
        <v>5613</v>
      </c>
      <c r="C24" s="0" t="s">
        <v>5614</v>
      </c>
      <c r="D24" s="21" t="n">
        <v>3.954554</v>
      </c>
      <c r="E24" s="13" t="n">
        <v>7.9248333</v>
      </c>
      <c r="F24" s="14" t="n">
        <v>0</v>
      </c>
      <c r="G24" s="14" t="n">
        <v>0</v>
      </c>
      <c r="H24" s="14" t="n">
        <v>0</v>
      </c>
    </row>
    <row r="25" customFormat="false" ht="15" hidden="false" customHeight="false" outlineLevel="0" collapsed="false">
      <c r="A25" s="0" t="s">
        <v>5615</v>
      </c>
      <c r="B25" s="0" t="s">
        <v>5616</v>
      </c>
      <c r="C25" s="0" t="s">
        <v>5617</v>
      </c>
      <c r="D25" s="21" t="n">
        <v>2.9717743</v>
      </c>
      <c r="E25" s="13" t="n">
        <v>5.93047</v>
      </c>
      <c r="F25" s="14" t="n">
        <v>0</v>
      </c>
      <c r="G25" s="14" t="n">
        <v>0</v>
      </c>
      <c r="H25" s="14" t="n">
        <v>0</v>
      </c>
    </row>
    <row r="26" customFormat="false" ht="15" hidden="false" customHeight="false" outlineLevel="0" collapsed="false">
      <c r="A26" s="0" t="s">
        <v>5618</v>
      </c>
      <c r="B26" s="0" t="s">
        <v>5619</v>
      </c>
      <c r="C26" s="0" t="s">
        <v>3385</v>
      </c>
      <c r="D26" s="21" t="n">
        <v>2.5129757</v>
      </c>
      <c r="E26" s="13" t="n">
        <v>5.003647</v>
      </c>
      <c r="F26" s="14" t="n">
        <v>0</v>
      </c>
      <c r="G26" s="14" t="n">
        <v>0</v>
      </c>
      <c r="H26" s="14" t="n">
        <v>0</v>
      </c>
    </row>
    <row r="27" customFormat="false" ht="15" hidden="false" customHeight="false" outlineLevel="0" collapsed="false">
      <c r="A27" s="0" t="s">
        <v>5620</v>
      </c>
      <c r="B27" s="0" t="s">
        <v>5621</v>
      </c>
      <c r="C27" s="0" t="s">
        <v>2598</v>
      </c>
      <c r="D27" s="21" t="n">
        <v>2.501223</v>
      </c>
      <c r="E27" s="13" t="n">
        <v>4.9534864</v>
      </c>
      <c r="F27" s="14" t="n">
        <v>0</v>
      </c>
      <c r="G27" s="14" t="n">
        <v>0</v>
      </c>
      <c r="H27" s="14" t="n">
        <v>0</v>
      </c>
    </row>
    <row r="28" customFormat="false" ht="15" hidden="false" customHeight="false" outlineLevel="0" collapsed="false">
      <c r="A28" s="0" t="s">
        <v>5622</v>
      </c>
      <c r="B28" s="0" t="s">
        <v>5623</v>
      </c>
      <c r="C28" s="0" t="s">
        <v>2526</v>
      </c>
      <c r="D28" s="21" t="n">
        <v>2.495757</v>
      </c>
      <c r="E28" s="13" t="n">
        <v>4.934889</v>
      </c>
      <c r="F28" s="14" t="n">
        <v>0</v>
      </c>
      <c r="G28" s="14" t="n">
        <v>0</v>
      </c>
      <c r="H28" s="14" t="n">
        <v>0</v>
      </c>
    </row>
    <row r="29" customFormat="false" ht="15" hidden="false" customHeight="false" outlineLevel="0" collapsed="false">
      <c r="A29" s="0" t="s">
        <v>5624</v>
      </c>
      <c r="B29" s="0" t="s">
        <v>5625</v>
      </c>
      <c r="C29" s="0" t="s">
        <v>5626</v>
      </c>
      <c r="D29" s="21" t="n">
        <v>2.0697057</v>
      </c>
      <c r="E29" s="13" t="n">
        <v>4.0609107</v>
      </c>
      <c r="F29" s="14" t="n">
        <v>0</v>
      </c>
      <c r="G29" s="14" t="n">
        <v>0</v>
      </c>
      <c r="H29" s="14" t="n">
        <v>0</v>
      </c>
    </row>
    <row r="30" customFormat="false" ht="15" hidden="false" customHeight="false" outlineLevel="0" collapsed="false">
      <c r="A30" s="0" t="s">
        <v>5627</v>
      </c>
      <c r="B30" s="0" t="s">
        <v>5628</v>
      </c>
      <c r="C30" s="0" t="s">
        <v>5629</v>
      </c>
      <c r="D30" s="21" t="n">
        <v>2.7430112</v>
      </c>
      <c r="E30" s="13" t="n">
        <v>5.3329515</v>
      </c>
      <c r="F30" s="14" t="n">
        <v>0</v>
      </c>
      <c r="G30" s="14" t="n">
        <v>0</v>
      </c>
      <c r="H30" s="14" t="n">
        <v>0</v>
      </c>
    </row>
    <row r="31" customFormat="false" ht="15" hidden="false" customHeight="false" outlineLevel="0" collapsed="false">
      <c r="A31" s="0" t="s">
        <v>5630</v>
      </c>
      <c r="B31" s="0" t="s">
        <v>5631</v>
      </c>
      <c r="C31" s="0" t="s">
        <v>5632</v>
      </c>
      <c r="D31" s="21" t="n">
        <v>7.0771956</v>
      </c>
      <c r="E31" s="13" t="n">
        <v>13.711517</v>
      </c>
      <c r="F31" s="14" t="n">
        <v>1</v>
      </c>
      <c r="G31" s="14" t="n">
        <v>1</v>
      </c>
      <c r="H31" s="14" t="n">
        <v>1</v>
      </c>
    </row>
    <row r="32" customFormat="false" ht="15" hidden="false" customHeight="false" outlineLevel="0" collapsed="false">
      <c r="A32" s="0" t="s">
        <v>5633</v>
      </c>
      <c r="B32" s="0" t="s">
        <v>5634</v>
      </c>
      <c r="C32" s="0" t="s">
        <v>769</v>
      </c>
      <c r="D32" s="21" t="n">
        <v>2.1076014</v>
      </c>
      <c r="E32" s="13" t="n">
        <v>4.054857</v>
      </c>
      <c r="F32" s="14" t="n">
        <v>1</v>
      </c>
      <c r="G32" s="14" t="n">
        <v>0</v>
      </c>
      <c r="H32" s="14" t="n">
        <v>0</v>
      </c>
    </row>
    <row r="33" customFormat="false" ht="15" hidden="false" customHeight="false" outlineLevel="0" collapsed="false">
      <c r="A33" s="0" t="s">
        <v>5635</v>
      </c>
      <c r="B33" s="0" t="s">
        <v>5636</v>
      </c>
      <c r="C33" s="0" t="s">
        <v>5637</v>
      </c>
      <c r="D33" s="21" t="n">
        <v>2.0712214</v>
      </c>
      <c r="E33" s="13" t="n">
        <v>3.983911</v>
      </c>
      <c r="F33" s="14" t="n">
        <v>0</v>
      </c>
      <c r="G33" s="14" t="n">
        <v>0</v>
      </c>
      <c r="H33" s="14" t="n">
        <v>0</v>
      </c>
    </row>
    <row r="34" customFormat="false" ht="15" hidden="false" customHeight="false" outlineLevel="0" collapsed="false">
      <c r="A34" s="0" t="s">
        <v>5638</v>
      </c>
      <c r="B34" s="0" t="s">
        <v>5639</v>
      </c>
      <c r="C34" s="0" t="s">
        <v>5640</v>
      </c>
      <c r="D34" s="21" t="n">
        <v>2.2645023</v>
      </c>
      <c r="E34" s="13" t="n">
        <v>4.300367</v>
      </c>
      <c r="F34" s="14" t="n">
        <v>0</v>
      </c>
      <c r="G34" s="14" t="n">
        <v>0</v>
      </c>
      <c r="H34" s="14" t="n">
        <v>0</v>
      </c>
    </row>
    <row r="35" customFormat="false" ht="15" hidden="false" customHeight="false" outlineLevel="0" collapsed="false">
      <c r="A35" s="0" t="s">
        <v>5641</v>
      </c>
      <c r="B35" s="0" t="s">
        <v>5642</v>
      </c>
      <c r="C35" s="0" t="s">
        <v>2882</v>
      </c>
      <c r="D35" s="21" t="n">
        <v>2.6748765</v>
      </c>
      <c r="E35" s="13" t="n">
        <v>5.045893</v>
      </c>
      <c r="F35" s="14" t="n">
        <v>1</v>
      </c>
      <c r="G35" s="14" t="n">
        <v>2</v>
      </c>
      <c r="H35" s="14" t="n">
        <v>1</v>
      </c>
    </row>
    <row r="36" customFormat="false" ht="15" hidden="false" customHeight="false" outlineLevel="0" collapsed="false">
      <c r="A36" s="0" t="s">
        <v>5643</v>
      </c>
      <c r="B36" s="0" t="s">
        <v>5644</v>
      </c>
      <c r="C36" s="0" t="s">
        <v>3385</v>
      </c>
      <c r="D36" s="21" t="n">
        <v>4.608562</v>
      </c>
      <c r="E36" s="13" t="n">
        <v>8.693047</v>
      </c>
      <c r="F36" s="14" t="n">
        <v>1</v>
      </c>
      <c r="G36" s="14" t="n">
        <v>0</v>
      </c>
      <c r="H36" s="14" t="n">
        <v>0</v>
      </c>
    </row>
    <row r="37" customFormat="false" ht="15" hidden="false" customHeight="false" outlineLevel="0" collapsed="false">
      <c r="A37" s="0" t="s">
        <v>5645</v>
      </c>
      <c r="B37" s="0" t="s">
        <v>5646</v>
      </c>
      <c r="C37" s="0" t="s">
        <v>5647</v>
      </c>
      <c r="D37" s="21" t="n">
        <v>2.4241583</v>
      </c>
      <c r="E37" s="13" t="n">
        <v>4.5482183</v>
      </c>
      <c r="F37" s="14" t="n">
        <v>2</v>
      </c>
      <c r="G37" s="14" t="n">
        <v>0</v>
      </c>
      <c r="H37" s="14" t="n">
        <v>0</v>
      </c>
    </row>
    <row r="38" customFormat="false" ht="15" hidden="false" customHeight="false" outlineLevel="0" collapsed="false">
      <c r="A38" s="0" t="s">
        <v>5648</v>
      </c>
      <c r="B38" s="0" t="s">
        <v>5649</v>
      </c>
      <c r="C38" s="0" t="s">
        <v>5650</v>
      </c>
      <c r="D38" s="21" t="n">
        <v>4.9895372</v>
      </c>
      <c r="E38" s="13" t="n">
        <v>9.355166</v>
      </c>
      <c r="F38" s="14" t="n">
        <v>0</v>
      </c>
      <c r="G38" s="14" t="n">
        <v>1</v>
      </c>
      <c r="H38" s="14" t="n">
        <v>0</v>
      </c>
    </row>
    <row r="39" customFormat="false" ht="15" hidden="false" customHeight="false" outlineLevel="0" collapsed="false">
      <c r="A39" s="0" t="s">
        <v>5651</v>
      </c>
      <c r="B39" s="0" t="s">
        <v>5652</v>
      </c>
      <c r="C39" s="0" t="s">
        <v>2383</v>
      </c>
      <c r="D39" s="21" t="n">
        <v>2.0744648</v>
      </c>
      <c r="E39" s="13" t="n">
        <v>3.8540611</v>
      </c>
      <c r="F39" s="14" t="n">
        <v>1</v>
      </c>
      <c r="G39" s="14" t="n">
        <v>0</v>
      </c>
      <c r="H39" s="14" t="n">
        <v>0</v>
      </c>
    </row>
    <row r="40" customFormat="false" ht="15" hidden="false" customHeight="false" outlineLevel="0" collapsed="false">
      <c r="A40" s="0" t="s">
        <v>5653</v>
      </c>
      <c r="B40" s="0" t="s">
        <v>5654</v>
      </c>
      <c r="C40" s="0" t="s">
        <v>5655</v>
      </c>
      <c r="D40" s="21" t="n">
        <v>4.1261873</v>
      </c>
      <c r="E40" s="13" t="n">
        <v>7.659981</v>
      </c>
      <c r="F40" s="14" t="n">
        <v>1</v>
      </c>
      <c r="G40" s="14" t="n">
        <v>0</v>
      </c>
      <c r="H40" s="14" t="n">
        <v>0</v>
      </c>
    </row>
    <row r="41" customFormat="false" ht="15" hidden="false" customHeight="false" outlineLevel="0" collapsed="false">
      <c r="A41" s="0" t="s">
        <v>5656</v>
      </c>
      <c r="B41" s="0" t="s">
        <v>5657</v>
      </c>
      <c r="C41" s="0" t="s">
        <v>5658</v>
      </c>
      <c r="D41" s="21" t="n">
        <v>3.454604</v>
      </c>
      <c r="E41" s="13" t="n">
        <v>6.3631144</v>
      </c>
      <c r="F41" s="14" t="n">
        <v>0</v>
      </c>
      <c r="G41" s="14" t="n">
        <v>0</v>
      </c>
      <c r="H41" s="14" t="n">
        <v>0</v>
      </c>
    </row>
    <row r="42" customFormat="false" ht="15.75" hidden="false" customHeight="false" outlineLevel="0" collapsed="false">
      <c r="A42" s="0" t="s">
        <v>5659</v>
      </c>
      <c r="B42" s="18" t="s">
        <v>5660</v>
      </c>
      <c r="C42" s="18" t="s">
        <v>5661</v>
      </c>
      <c r="D42" s="21" t="n">
        <v>3.3842368</v>
      </c>
      <c r="E42" s="13" t="n">
        <v>6.232244</v>
      </c>
      <c r="F42" s="14" t="n">
        <v>1</v>
      </c>
      <c r="G42" s="14" t="n">
        <v>1</v>
      </c>
      <c r="H42" s="14" t="n">
        <v>1</v>
      </c>
    </row>
    <row r="43" customFormat="false" ht="15" hidden="false" customHeight="false" outlineLevel="0" collapsed="false">
      <c r="A43" s="0" t="s">
        <v>5662</v>
      </c>
      <c r="B43" s="0" t="s">
        <v>5663</v>
      </c>
      <c r="C43" s="0" t="s">
        <v>5664</v>
      </c>
      <c r="D43" s="21" t="n">
        <v>2.1040158</v>
      </c>
      <c r="E43" s="13" t="n">
        <v>3.8736725</v>
      </c>
      <c r="F43" s="14" t="n">
        <v>1</v>
      </c>
      <c r="G43" s="14" t="n">
        <v>0</v>
      </c>
      <c r="H43" s="14" t="n">
        <v>0</v>
      </c>
    </row>
    <row r="44" customFormat="false" ht="15" hidden="false" customHeight="false" outlineLevel="0" collapsed="false">
      <c r="A44" s="0" t="s">
        <v>5665</v>
      </c>
      <c r="B44" s="0" t="s">
        <v>5666</v>
      </c>
      <c r="C44" s="0" t="s">
        <v>1036</v>
      </c>
      <c r="D44" s="21" t="n">
        <v>2.1133325</v>
      </c>
      <c r="E44" s="13" t="n">
        <v>3.8843021</v>
      </c>
      <c r="F44" s="14" t="n">
        <v>0</v>
      </c>
      <c r="G44" s="14" t="n">
        <v>0</v>
      </c>
      <c r="H44" s="14" t="n">
        <v>0</v>
      </c>
    </row>
    <row r="45" customFormat="false" ht="15" hidden="false" customHeight="false" outlineLevel="0" collapsed="false">
      <c r="A45" s="0" t="s">
        <v>5667</v>
      </c>
      <c r="B45" s="0" t="s">
        <v>5668</v>
      </c>
      <c r="C45" s="0" t="s">
        <v>5669</v>
      </c>
      <c r="D45" s="21" t="n">
        <v>6.306169</v>
      </c>
      <c r="E45" s="13" t="n">
        <v>11.550969</v>
      </c>
      <c r="F45" s="14" t="n">
        <v>0</v>
      </c>
      <c r="G45" s="14" t="n">
        <v>0</v>
      </c>
      <c r="H45" s="14" t="n">
        <v>0</v>
      </c>
    </row>
    <row r="46" customFormat="false" ht="15" hidden="false" customHeight="false" outlineLevel="0" collapsed="false">
      <c r="A46" s="0" t="s">
        <v>5670</v>
      </c>
      <c r="B46" s="0" t="s">
        <v>5671</v>
      </c>
      <c r="C46" s="0" t="s">
        <v>5672</v>
      </c>
      <c r="D46" s="21" t="n">
        <v>4.2218227</v>
      </c>
      <c r="E46" s="13" t="n">
        <v>7.7056756</v>
      </c>
      <c r="F46" s="14" t="n">
        <v>0</v>
      </c>
      <c r="G46" s="14" t="n">
        <v>0</v>
      </c>
      <c r="H46" s="14" t="n">
        <v>0</v>
      </c>
    </row>
    <row r="47" customFormat="false" ht="15" hidden="false" customHeight="false" outlineLevel="0" collapsed="false">
      <c r="A47" s="0" t="s">
        <v>5673</v>
      </c>
      <c r="B47" s="0" t="s">
        <v>5674</v>
      </c>
      <c r="C47" s="0" t="s">
        <v>5675</v>
      </c>
      <c r="D47" s="21" t="n">
        <v>2.3131218</v>
      </c>
      <c r="E47" s="13" t="n">
        <v>4.217682</v>
      </c>
      <c r="F47" s="14" t="n">
        <v>0</v>
      </c>
      <c r="G47" s="14" t="n">
        <v>0</v>
      </c>
      <c r="H47" s="14" t="n">
        <v>0</v>
      </c>
    </row>
    <row r="48" customFormat="false" ht="15" hidden="false" customHeight="false" outlineLevel="0" collapsed="false">
      <c r="A48" s="0" t="s">
        <v>5676</v>
      </c>
      <c r="B48" s="0" t="s">
        <v>5677</v>
      </c>
      <c r="C48" s="0" t="s">
        <v>179</v>
      </c>
      <c r="D48" s="21" t="n">
        <v>2.5999954</v>
      </c>
      <c r="E48" s="13" t="n">
        <v>4.7303944</v>
      </c>
      <c r="F48" s="14" t="n">
        <v>0</v>
      </c>
      <c r="G48" s="14" t="n">
        <v>0</v>
      </c>
      <c r="H48" s="14" t="n">
        <v>0</v>
      </c>
    </row>
    <row r="49" customFormat="false" ht="15" hidden="false" customHeight="false" outlineLevel="0" collapsed="false">
      <c r="A49" s="0" t="s">
        <v>5678</v>
      </c>
      <c r="B49" s="0" t="s">
        <v>5679</v>
      </c>
      <c r="C49" s="0" t="s">
        <v>1177</v>
      </c>
      <c r="D49" s="21" t="n">
        <v>2.3146124</v>
      </c>
      <c r="E49" s="13" t="n">
        <v>4.195312</v>
      </c>
      <c r="F49" s="14" t="n">
        <v>1</v>
      </c>
      <c r="G49" s="14" t="n">
        <v>0</v>
      </c>
      <c r="H49" s="14" t="n">
        <v>0</v>
      </c>
    </row>
    <row r="50" customFormat="false" ht="15" hidden="false" customHeight="false" outlineLevel="0" collapsed="false">
      <c r="A50" s="0" t="s">
        <v>5680</v>
      </c>
      <c r="B50" s="0" t="s">
        <v>5681</v>
      </c>
      <c r="C50" s="0" t="s">
        <v>5682</v>
      </c>
      <c r="D50" s="21" t="n">
        <v>2.001894</v>
      </c>
      <c r="E50" s="13" t="n">
        <v>3.6196465</v>
      </c>
      <c r="F50" s="14" t="n">
        <v>0</v>
      </c>
      <c r="G50" s="14" t="n">
        <v>0</v>
      </c>
      <c r="H50" s="14" t="n">
        <v>0</v>
      </c>
    </row>
    <row r="51" customFormat="false" ht="15" hidden="false" customHeight="false" outlineLevel="0" collapsed="false">
      <c r="A51" s="0" t="s">
        <v>5683</v>
      </c>
      <c r="B51" s="0" t="s">
        <v>5684</v>
      </c>
      <c r="C51" s="0" t="s">
        <v>5685</v>
      </c>
      <c r="D51" s="21" t="n">
        <v>2.1736214</v>
      </c>
      <c r="E51" s="13" t="n">
        <v>3.9294608</v>
      </c>
      <c r="F51" s="14" t="n">
        <v>0</v>
      </c>
      <c r="G51" s="14" t="n">
        <v>0</v>
      </c>
      <c r="H51" s="14" t="n">
        <v>0</v>
      </c>
    </row>
    <row r="52" customFormat="false" ht="15" hidden="false" customHeight="false" outlineLevel="0" collapsed="false">
      <c r="A52" s="0" t="s">
        <v>5686</v>
      </c>
      <c r="B52" s="0" t="s">
        <v>5687</v>
      </c>
      <c r="C52" s="0" t="s">
        <v>2067</v>
      </c>
      <c r="D52" s="21" t="n">
        <v>4.2900333</v>
      </c>
      <c r="E52" s="13" t="n">
        <v>7.7209654</v>
      </c>
      <c r="F52" s="14" t="n">
        <v>0</v>
      </c>
      <c r="G52" s="14" t="n">
        <v>0</v>
      </c>
      <c r="H52" s="14" t="n">
        <v>0</v>
      </c>
    </row>
    <row r="53" customFormat="false" ht="15" hidden="false" customHeight="false" outlineLevel="0" collapsed="false">
      <c r="A53" s="0" t="s">
        <v>5688</v>
      </c>
      <c r="B53" s="0" t="s">
        <v>5689</v>
      </c>
      <c r="C53" s="0" t="s">
        <v>5690</v>
      </c>
      <c r="D53" s="21" t="n">
        <v>2.1848214</v>
      </c>
      <c r="E53" s="13" t="n">
        <v>3.914019</v>
      </c>
      <c r="F53" s="14" t="n">
        <v>0</v>
      </c>
      <c r="G53" s="14" t="n">
        <v>0</v>
      </c>
      <c r="H53" s="14" t="n">
        <v>0</v>
      </c>
    </row>
    <row r="54" customFormat="false" ht="15" hidden="false" customHeight="false" outlineLevel="0" collapsed="false">
      <c r="A54" s="0" t="s">
        <v>5691</v>
      </c>
      <c r="B54" s="0" t="s">
        <v>5692</v>
      </c>
      <c r="C54" s="0" t="s">
        <v>5693</v>
      </c>
      <c r="D54" s="21" t="n">
        <v>2.1882367</v>
      </c>
      <c r="E54" s="13" t="n">
        <v>3.882636</v>
      </c>
      <c r="F54" s="14" t="n">
        <v>2</v>
      </c>
      <c r="G54" s="14" t="n">
        <v>0</v>
      </c>
      <c r="H54" s="14" t="n">
        <v>0</v>
      </c>
    </row>
    <row r="55" customFormat="false" ht="15" hidden="false" customHeight="false" outlineLevel="0" collapsed="false">
      <c r="A55" s="0" t="s">
        <v>5694</v>
      </c>
      <c r="B55" s="0" t="s">
        <v>5695</v>
      </c>
      <c r="C55" s="0" t="s">
        <v>5696</v>
      </c>
      <c r="D55" s="21" t="n">
        <v>2.0055563</v>
      </c>
      <c r="E55" s="13" t="n">
        <v>3.5542989</v>
      </c>
      <c r="F55" s="14" t="n">
        <v>2</v>
      </c>
      <c r="G55" s="14" t="n">
        <v>1</v>
      </c>
      <c r="H55" s="14" t="n">
        <v>1</v>
      </c>
    </row>
    <row r="56" customFormat="false" ht="15" hidden="false" customHeight="false" outlineLevel="0" collapsed="false">
      <c r="A56" s="0" t="s">
        <v>5697</v>
      </c>
      <c r="B56" s="0" t="s">
        <v>5698</v>
      </c>
      <c r="C56" s="0" t="s">
        <v>5699</v>
      </c>
      <c r="D56" s="21" t="n">
        <v>2.31318</v>
      </c>
      <c r="E56" s="13" t="n">
        <v>4.098319</v>
      </c>
      <c r="F56" s="14" t="n">
        <v>2</v>
      </c>
      <c r="G56" s="14" t="n">
        <v>0</v>
      </c>
      <c r="H56" s="14" t="n">
        <v>0</v>
      </c>
    </row>
    <row r="57" customFormat="false" ht="15" hidden="false" customHeight="false" outlineLevel="0" collapsed="false">
      <c r="A57" s="0" t="s">
        <v>5700</v>
      </c>
      <c r="B57" s="0" t="s">
        <v>5701</v>
      </c>
      <c r="C57" s="0" t="s">
        <v>5702</v>
      </c>
      <c r="D57" s="21" t="n">
        <v>2.3244116</v>
      </c>
      <c r="E57" s="13" t="n">
        <v>4.0555334</v>
      </c>
      <c r="F57" s="14" t="n">
        <v>3</v>
      </c>
      <c r="G57" s="14" t="n">
        <v>0</v>
      </c>
      <c r="H57" s="14" t="n">
        <v>0</v>
      </c>
    </row>
    <row r="58" customFormat="false" ht="15" hidden="false" customHeight="false" outlineLevel="0" collapsed="false">
      <c r="A58" s="0" t="s">
        <v>5703</v>
      </c>
      <c r="B58" s="0" t="s">
        <v>5704</v>
      </c>
      <c r="C58" s="0" t="s">
        <v>1177</v>
      </c>
      <c r="D58" s="21" t="n">
        <v>3.6414678</v>
      </c>
      <c r="E58" s="13" t="n">
        <v>6.3489194</v>
      </c>
      <c r="F58" s="14" t="n">
        <v>1</v>
      </c>
      <c r="G58" s="14" t="n">
        <v>0</v>
      </c>
      <c r="H58" s="14" t="n">
        <v>0</v>
      </c>
    </row>
    <row r="59" customFormat="false" ht="15" hidden="false" customHeight="false" outlineLevel="0" collapsed="false">
      <c r="A59" s="0" t="s">
        <v>5705</v>
      </c>
      <c r="B59" s="0" t="s">
        <v>5706</v>
      </c>
      <c r="C59" s="0" t="s">
        <v>5707</v>
      </c>
      <c r="D59" s="21" t="n">
        <v>3.1461601</v>
      </c>
      <c r="E59" s="13" t="n">
        <v>5.446746</v>
      </c>
      <c r="F59" s="14" t="n">
        <v>2</v>
      </c>
      <c r="G59" s="14" t="n">
        <v>0</v>
      </c>
      <c r="H59" s="14" t="n">
        <v>0</v>
      </c>
    </row>
    <row r="60" customFormat="false" ht="15" hidden="false" customHeight="false" outlineLevel="0" collapsed="false">
      <c r="A60" s="0" t="s">
        <v>5708</v>
      </c>
      <c r="B60" s="0" t="s">
        <v>5709</v>
      </c>
      <c r="C60" s="0" t="s">
        <v>5710</v>
      </c>
      <c r="D60" s="21" t="n">
        <v>2.7033033</v>
      </c>
      <c r="E60" s="13" t="n">
        <v>4.6618266</v>
      </c>
      <c r="F60" s="14" t="n">
        <v>0</v>
      </c>
      <c r="G60" s="14" t="n">
        <v>1</v>
      </c>
      <c r="H60" s="14" t="n">
        <v>0</v>
      </c>
    </row>
    <row r="61" customFormat="false" ht="15" hidden="false" customHeight="false" outlineLevel="0" collapsed="false">
      <c r="A61" s="0" t="s">
        <v>5711</v>
      </c>
      <c r="B61" s="0" t="s">
        <v>5712</v>
      </c>
      <c r="C61" s="0" t="s">
        <v>821</v>
      </c>
      <c r="D61" s="21" t="n">
        <v>2.00549</v>
      </c>
      <c r="E61" s="13" t="n">
        <v>3.4578145</v>
      </c>
      <c r="F61" s="14" t="n">
        <v>1</v>
      </c>
      <c r="G61" s="14" t="n">
        <v>1</v>
      </c>
      <c r="H61" s="14" t="n">
        <v>1</v>
      </c>
    </row>
    <row r="62" customFormat="false" ht="15" hidden="false" customHeight="false" outlineLevel="0" collapsed="false">
      <c r="A62" s="0" t="s">
        <v>5713</v>
      </c>
      <c r="B62" s="0" t="s">
        <v>5714</v>
      </c>
      <c r="C62" s="0" t="s">
        <v>5715</v>
      </c>
      <c r="D62" s="21" t="n">
        <v>2.3843315</v>
      </c>
      <c r="E62" s="13" t="n">
        <v>4.1043334</v>
      </c>
      <c r="F62" s="14" t="n">
        <v>2</v>
      </c>
      <c r="G62" s="14" t="n">
        <v>0</v>
      </c>
      <c r="H62" s="14" t="n">
        <v>0</v>
      </c>
    </row>
    <row r="63" customFormat="false" ht="15" hidden="false" customHeight="false" outlineLevel="0" collapsed="false">
      <c r="A63" s="0" t="s">
        <v>5716</v>
      </c>
      <c r="B63" s="0" t="s">
        <v>5717</v>
      </c>
      <c r="C63" s="0" t="s">
        <v>2329</v>
      </c>
      <c r="D63" s="21" t="n">
        <v>2.2926495</v>
      </c>
      <c r="E63" s="13" t="n">
        <v>3.9407327</v>
      </c>
      <c r="F63" s="14" t="n">
        <v>0</v>
      </c>
      <c r="G63" s="14" t="n">
        <v>0</v>
      </c>
      <c r="H63" s="14" t="n">
        <v>0</v>
      </c>
    </row>
    <row r="64" customFormat="false" ht="15" hidden="false" customHeight="false" outlineLevel="0" collapsed="false">
      <c r="A64" s="0" t="s">
        <v>5718</v>
      </c>
      <c r="B64" s="0" t="s">
        <v>5719</v>
      </c>
      <c r="C64" s="0" t="s">
        <v>5720</v>
      </c>
      <c r="D64" s="21" t="n">
        <v>2.0255797</v>
      </c>
      <c r="E64" s="13" t="n">
        <v>3.4765873</v>
      </c>
      <c r="F64" s="14" t="n">
        <v>1</v>
      </c>
      <c r="G64" s="14" t="n">
        <v>0</v>
      </c>
      <c r="H64" s="14" t="n">
        <v>0</v>
      </c>
    </row>
    <row r="65" customFormat="false" ht="15" hidden="false" customHeight="false" outlineLevel="0" collapsed="false">
      <c r="A65" s="0" t="s">
        <v>5721</v>
      </c>
      <c r="B65" s="0" t="s">
        <v>5722</v>
      </c>
      <c r="C65" s="0" t="s">
        <v>2721</v>
      </c>
      <c r="D65" s="21" t="n">
        <v>2.096641</v>
      </c>
      <c r="E65" s="13" t="n">
        <v>3.5969286</v>
      </c>
      <c r="F65" s="14" t="n">
        <v>2</v>
      </c>
      <c r="G65" s="14" t="n">
        <v>0</v>
      </c>
      <c r="H65" s="14" t="n">
        <v>0</v>
      </c>
    </row>
    <row r="66" customFormat="false" ht="15" hidden="false" customHeight="false" outlineLevel="0" collapsed="false">
      <c r="A66" s="0" t="s">
        <v>5723</v>
      </c>
      <c r="B66" s="0" t="s">
        <v>5724</v>
      </c>
      <c r="C66" s="0" t="s">
        <v>554</v>
      </c>
      <c r="D66" s="21" t="n">
        <v>2.4799776</v>
      </c>
      <c r="E66" s="13" t="n">
        <v>4.250818</v>
      </c>
      <c r="F66" s="14" t="n">
        <v>0</v>
      </c>
      <c r="G66" s="14" t="n">
        <v>0</v>
      </c>
      <c r="H66" s="14" t="n">
        <v>0</v>
      </c>
    </row>
    <row r="67" customFormat="false" ht="15" hidden="false" customHeight="false" outlineLevel="0" collapsed="false">
      <c r="A67" s="0" t="s">
        <v>5725</v>
      </c>
      <c r="B67" s="0" t="s">
        <v>5726</v>
      </c>
      <c r="C67" s="0" t="s">
        <v>5727</v>
      </c>
      <c r="D67" s="21" t="n">
        <v>5.122971</v>
      </c>
      <c r="E67" s="13" t="n">
        <v>8.735525</v>
      </c>
      <c r="F67" s="14" t="n">
        <v>0</v>
      </c>
      <c r="G67" s="14" t="n">
        <v>0</v>
      </c>
      <c r="H67" s="14" t="n">
        <v>0</v>
      </c>
    </row>
    <row r="68" customFormat="false" ht="15" hidden="false" customHeight="false" outlineLevel="0" collapsed="false">
      <c r="A68" s="0" t="s">
        <v>5728</v>
      </c>
      <c r="B68" s="0" t="s">
        <v>5729</v>
      </c>
      <c r="C68" s="0" t="s">
        <v>5730</v>
      </c>
      <c r="D68" s="21" t="n">
        <v>2.9164412</v>
      </c>
      <c r="E68" s="13" t="n">
        <v>4.8862343</v>
      </c>
      <c r="F68" s="14" t="n">
        <v>0</v>
      </c>
      <c r="G68" s="14" t="n">
        <v>0</v>
      </c>
      <c r="H68" s="14" t="n">
        <v>0</v>
      </c>
    </row>
    <row r="69" customFormat="false" ht="15" hidden="false" customHeight="false" outlineLevel="0" collapsed="false">
      <c r="A69" s="0" t="s">
        <v>5731</v>
      </c>
      <c r="B69" s="0" t="s">
        <v>5732</v>
      </c>
      <c r="C69" s="0" t="s">
        <v>5733</v>
      </c>
      <c r="D69" s="21" t="n">
        <v>2.9760084</v>
      </c>
      <c r="E69" s="13" t="n">
        <v>4.9826283</v>
      </c>
      <c r="F69" s="14" t="n">
        <v>0</v>
      </c>
      <c r="G69" s="14" t="n">
        <v>0</v>
      </c>
      <c r="H69" s="14" t="n">
        <v>0</v>
      </c>
    </row>
    <row r="70" customFormat="false" ht="15" hidden="false" customHeight="false" outlineLevel="0" collapsed="false">
      <c r="A70" s="0" t="s">
        <v>5734</v>
      </c>
      <c r="B70" s="0" t="s">
        <v>5735</v>
      </c>
      <c r="C70" s="0" t="s">
        <v>5736</v>
      </c>
      <c r="D70" s="21" t="n">
        <v>2.128095</v>
      </c>
      <c r="E70" s="13" t="n">
        <v>3.5510874</v>
      </c>
      <c r="F70" s="14" t="n">
        <v>0</v>
      </c>
      <c r="G70" s="14" t="n">
        <v>0</v>
      </c>
      <c r="H70" s="14" t="n">
        <v>0</v>
      </c>
    </row>
    <row r="71" customFormat="false" ht="15" hidden="false" customHeight="false" outlineLevel="0" collapsed="false">
      <c r="A71" s="0" t="s">
        <v>5737</v>
      </c>
      <c r="B71" s="0" t="s">
        <v>5738</v>
      </c>
      <c r="C71" s="0" t="s">
        <v>5739</v>
      </c>
      <c r="D71" s="21" t="n">
        <v>2.0744524</v>
      </c>
      <c r="E71" s="13" t="n">
        <v>3.4577093</v>
      </c>
      <c r="F71" s="14" t="n">
        <v>0</v>
      </c>
      <c r="G71" s="14" t="n">
        <v>0</v>
      </c>
      <c r="H71" s="14" t="n">
        <v>0</v>
      </c>
    </row>
    <row r="72" customFormat="false" ht="15" hidden="false" customHeight="false" outlineLevel="0" collapsed="false">
      <c r="A72" s="0" t="s">
        <v>5740</v>
      </c>
      <c r="B72" s="0" t="s">
        <v>5741</v>
      </c>
      <c r="C72" s="0" t="s">
        <v>5742</v>
      </c>
      <c r="D72" s="21" t="n">
        <v>2.529084</v>
      </c>
      <c r="E72" s="13" t="n">
        <v>4.160188</v>
      </c>
      <c r="F72" s="14" t="n">
        <v>1</v>
      </c>
      <c r="G72" s="14" t="n">
        <v>3</v>
      </c>
      <c r="H72" s="14" t="n">
        <v>1</v>
      </c>
    </row>
    <row r="73" customFormat="false" ht="15" hidden="false" customHeight="false" outlineLevel="0" collapsed="false">
      <c r="A73" s="0" t="s">
        <v>5743</v>
      </c>
      <c r="B73" s="0" t="s">
        <v>5744</v>
      </c>
      <c r="C73" s="0" t="s">
        <v>5745</v>
      </c>
      <c r="D73" s="21" t="n">
        <v>2.1438372</v>
      </c>
      <c r="E73" s="13" t="n">
        <v>3.5159163</v>
      </c>
      <c r="F73" s="14" t="n">
        <v>0</v>
      </c>
      <c r="G73" s="14" t="n">
        <v>0</v>
      </c>
      <c r="H73" s="14" t="n">
        <v>0</v>
      </c>
    </row>
    <row r="74" customFormat="false" ht="15.75" hidden="false" customHeight="false" outlineLevel="0" collapsed="false">
      <c r="A74" s="0" t="s">
        <v>5746</v>
      </c>
      <c r="B74" s="18" t="s">
        <v>5747</v>
      </c>
      <c r="C74" s="18" t="s">
        <v>5748</v>
      </c>
      <c r="D74" s="21" t="n">
        <v>3.9084966</v>
      </c>
      <c r="E74" s="13" t="n">
        <v>6.3631124</v>
      </c>
      <c r="F74" s="14" t="n">
        <v>0</v>
      </c>
      <c r="G74" s="14" t="n">
        <v>0</v>
      </c>
      <c r="H74" s="14" t="n">
        <v>0</v>
      </c>
    </row>
    <row r="75" customFormat="false" ht="15" hidden="false" customHeight="false" outlineLevel="0" collapsed="false">
      <c r="A75" s="0" t="s">
        <v>5749</v>
      </c>
      <c r="B75" s="0" t="s">
        <v>5750</v>
      </c>
      <c r="C75" s="0" t="s">
        <v>4799</v>
      </c>
      <c r="D75" s="21" t="n">
        <v>2.318728</v>
      </c>
      <c r="E75" s="13" t="n">
        <v>3.769797</v>
      </c>
      <c r="F75" s="14" t="n">
        <v>0</v>
      </c>
      <c r="G75" s="14" t="n">
        <v>0</v>
      </c>
      <c r="H75" s="14" t="n">
        <v>0</v>
      </c>
    </row>
    <row r="76" customFormat="false" ht="15" hidden="false" customHeight="false" outlineLevel="0" collapsed="false">
      <c r="A76" s="0" t="s">
        <v>5751</v>
      </c>
      <c r="B76" s="0" t="s">
        <v>5752</v>
      </c>
      <c r="C76" s="0" t="s">
        <v>2607</v>
      </c>
      <c r="D76" s="21" t="n">
        <v>2.6477144</v>
      </c>
      <c r="E76" s="13" t="n">
        <v>4.2814465</v>
      </c>
      <c r="F76" s="14" t="n">
        <v>0</v>
      </c>
      <c r="G76" s="14" t="n">
        <v>1</v>
      </c>
      <c r="H76" s="14" t="n">
        <v>0</v>
      </c>
    </row>
    <row r="77" customFormat="false" ht="15" hidden="false" customHeight="false" outlineLevel="0" collapsed="false">
      <c r="A77" s="0" t="s">
        <v>5753</v>
      </c>
      <c r="B77" s="0" t="s">
        <v>5754</v>
      </c>
      <c r="C77" s="0" t="s">
        <v>2443</v>
      </c>
      <c r="D77" s="21" t="n">
        <v>3.2035856</v>
      </c>
      <c r="E77" s="13" t="n">
        <v>5.1533256</v>
      </c>
      <c r="F77" s="14" t="n">
        <v>0</v>
      </c>
      <c r="G77" s="14" t="n">
        <v>0</v>
      </c>
      <c r="H77" s="14" t="n">
        <v>0</v>
      </c>
    </row>
    <row r="78" customFormat="false" ht="15" hidden="false" customHeight="false" outlineLevel="0" collapsed="false">
      <c r="A78" s="0" t="s">
        <v>5755</v>
      </c>
      <c r="B78" s="0" t="s">
        <v>5756</v>
      </c>
      <c r="C78" s="0" t="s">
        <v>5757</v>
      </c>
      <c r="D78" s="21" t="n">
        <v>2.3680336</v>
      </c>
      <c r="E78" s="13" t="n">
        <v>3.7931666</v>
      </c>
      <c r="F78" s="14" t="n">
        <v>0</v>
      </c>
      <c r="G78" s="14" t="n">
        <v>1</v>
      </c>
      <c r="H78" s="14" t="n">
        <v>0</v>
      </c>
    </row>
    <row r="79" customFormat="false" ht="15" hidden="false" customHeight="false" outlineLevel="0" collapsed="false">
      <c r="A79" s="0" t="s">
        <v>5758</v>
      </c>
      <c r="B79" s="0" t="s">
        <v>5759</v>
      </c>
      <c r="C79" s="0" t="s">
        <v>5760</v>
      </c>
      <c r="D79" s="21" t="n">
        <v>3.8946984</v>
      </c>
      <c r="E79" s="13" t="n">
        <v>6.2147884</v>
      </c>
      <c r="F79" s="14" t="n">
        <v>0</v>
      </c>
      <c r="G79" s="14" t="n">
        <v>0</v>
      </c>
      <c r="H79" s="14" t="n">
        <v>0</v>
      </c>
    </row>
    <row r="80" customFormat="false" ht="15" hidden="false" customHeight="false" outlineLevel="0" collapsed="false">
      <c r="A80" s="0" t="s">
        <v>5761</v>
      </c>
      <c r="B80" s="0" t="s">
        <v>5762</v>
      </c>
      <c r="C80" s="0" t="s">
        <v>263</v>
      </c>
      <c r="D80" s="21" t="n">
        <v>4.0900974</v>
      </c>
      <c r="E80" s="13" t="n">
        <v>6.507101</v>
      </c>
      <c r="F80" s="14" t="n">
        <v>1</v>
      </c>
      <c r="G80" s="14" t="n">
        <v>2</v>
      </c>
      <c r="H80" s="14" t="n">
        <v>1</v>
      </c>
    </row>
    <row r="81" customFormat="false" ht="15" hidden="false" customHeight="false" outlineLevel="0" collapsed="false">
      <c r="A81" s="0" t="s">
        <v>5763</v>
      </c>
      <c r="B81" s="0" t="s">
        <v>5764</v>
      </c>
      <c r="C81" s="0" t="s">
        <v>5765</v>
      </c>
      <c r="D81" s="21" t="n">
        <v>2.271051</v>
      </c>
      <c r="E81" s="13" t="n">
        <v>3.584529</v>
      </c>
      <c r="F81" s="14" t="n">
        <v>0</v>
      </c>
      <c r="G81" s="14" t="n">
        <v>0</v>
      </c>
      <c r="H81" s="14" t="n">
        <v>0</v>
      </c>
    </row>
    <row r="82" customFormat="false" ht="15" hidden="false" customHeight="false" outlineLevel="0" collapsed="false">
      <c r="A82" s="0" t="s">
        <v>5766</v>
      </c>
      <c r="B82" s="0" t="s">
        <v>5767</v>
      </c>
      <c r="C82" s="0" t="s">
        <v>5768</v>
      </c>
      <c r="D82" s="21" t="n">
        <v>2.3668826</v>
      </c>
      <c r="E82" s="13" t="n">
        <v>3.706891</v>
      </c>
      <c r="F82" s="14" t="n">
        <v>0</v>
      </c>
      <c r="G82" s="14" t="n">
        <v>0</v>
      </c>
      <c r="H82" s="14" t="n">
        <v>0</v>
      </c>
    </row>
    <row r="83" customFormat="false" ht="15" hidden="false" customHeight="false" outlineLevel="0" collapsed="false">
      <c r="A83" s="0" t="s">
        <v>5769</v>
      </c>
      <c r="B83" s="0" t="s">
        <v>5770</v>
      </c>
      <c r="C83" s="0" t="s">
        <v>5771</v>
      </c>
      <c r="D83" s="21" t="n">
        <v>2.1503568</v>
      </c>
      <c r="E83" s="13" t="n">
        <v>3.338104</v>
      </c>
      <c r="F83" s="14" t="n">
        <v>0</v>
      </c>
      <c r="G83" s="14" t="n">
        <v>1</v>
      </c>
      <c r="H83" s="14" t="n">
        <v>0</v>
      </c>
    </row>
    <row r="84" customFormat="false" ht="15" hidden="false" customHeight="false" outlineLevel="0" collapsed="false">
      <c r="A84" s="0" t="s">
        <v>5772</v>
      </c>
      <c r="B84" s="0" t="s">
        <v>5773</v>
      </c>
      <c r="C84" s="0" t="s">
        <v>5774</v>
      </c>
      <c r="D84" s="21" t="n">
        <v>2.8996565</v>
      </c>
      <c r="E84" s="13" t="n">
        <v>4.481111</v>
      </c>
      <c r="F84" s="14" t="n">
        <v>0</v>
      </c>
      <c r="G84" s="14" t="n">
        <v>0</v>
      </c>
      <c r="H84" s="14" t="n">
        <v>0</v>
      </c>
    </row>
    <row r="85" customFormat="false" ht="15" hidden="false" customHeight="false" outlineLevel="0" collapsed="false">
      <c r="A85" s="0" t="s">
        <v>5775</v>
      </c>
      <c r="B85" s="0" t="s">
        <v>5776</v>
      </c>
      <c r="C85" s="0" t="s">
        <v>5777</v>
      </c>
      <c r="D85" s="21" t="n">
        <v>2.0710876</v>
      </c>
      <c r="E85" s="13" t="n">
        <v>3.1765084</v>
      </c>
      <c r="F85" s="14" t="n">
        <v>1</v>
      </c>
      <c r="G85" s="14" t="n">
        <v>0</v>
      </c>
      <c r="H85" s="14" t="n">
        <v>0</v>
      </c>
    </row>
    <row r="86" customFormat="false" ht="15" hidden="false" customHeight="false" outlineLevel="0" collapsed="false">
      <c r="A86" s="0" t="s">
        <v>5778</v>
      </c>
      <c r="B86" s="0" t="s">
        <v>5779</v>
      </c>
      <c r="C86" s="0" t="s">
        <v>492</v>
      </c>
      <c r="D86" s="21" t="n">
        <v>2.0273988</v>
      </c>
      <c r="E86" s="13" t="n">
        <v>3.1059868</v>
      </c>
      <c r="F86" s="14" t="n">
        <v>0</v>
      </c>
      <c r="G86" s="14" t="n">
        <v>0</v>
      </c>
      <c r="H86" s="14" t="n">
        <v>0</v>
      </c>
    </row>
    <row r="87" customFormat="false" ht="15" hidden="false" customHeight="false" outlineLevel="0" collapsed="false">
      <c r="A87" s="0" t="s">
        <v>5780</v>
      </c>
      <c r="B87" s="0" t="s">
        <v>5781</v>
      </c>
      <c r="C87" s="0" t="s">
        <v>5782</v>
      </c>
      <c r="D87" s="21" t="n">
        <v>2.5903327</v>
      </c>
      <c r="E87" s="13" t="n">
        <v>3.96766</v>
      </c>
      <c r="F87" s="14" t="n">
        <v>0</v>
      </c>
      <c r="G87" s="14" t="n">
        <v>1</v>
      </c>
      <c r="H87" s="14" t="n">
        <v>0</v>
      </c>
    </row>
    <row r="88" customFormat="false" ht="15" hidden="false" customHeight="false" outlineLevel="0" collapsed="false">
      <c r="A88" s="0" t="s">
        <v>5783</v>
      </c>
      <c r="B88" s="0" t="s">
        <v>5784</v>
      </c>
      <c r="C88" s="0" t="s">
        <v>5785</v>
      </c>
      <c r="D88" s="21" t="n">
        <v>3.7303946</v>
      </c>
      <c r="E88" s="13" t="n">
        <v>5.7080317</v>
      </c>
      <c r="F88" s="14" t="n">
        <v>1</v>
      </c>
      <c r="G88" s="14" t="n">
        <v>1</v>
      </c>
      <c r="H88" s="14" t="n">
        <v>1</v>
      </c>
    </row>
    <row r="89" customFormat="false" ht="15" hidden="false" customHeight="false" outlineLevel="0" collapsed="false">
      <c r="A89" s="0" t="s">
        <v>5786</v>
      </c>
      <c r="B89" s="0" t="s">
        <v>5787</v>
      </c>
      <c r="C89" s="0" t="s">
        <v>5788</v>
      </c>
      <c r="D89" s="21" t="n">
        <v>2.1218433</v>
      </c>
      <c r="E89" s="13" t="n">
        <v>3.2464437</v>
      </c>
      <c r="F89" s="14" t="n">
        <v>0</v>
      </c>
      <c r="G89" s="14" t="n">
        <v>2</v>
      </c>
      <c r="H89" s="14" t="n">
        <v>0</v>
      </c>
    </row>
    <row r="90" customFormat="false" ht="15" hidden="false" customHeight="false" outlineLevel="0" collapsed="false">
      <c r="A90" s="0" t="s">
        <v>5789</v>
      </c>
      <c r="B90" s="0" t="s">
        <v>5790</v>
      </c>
      <c r="C90" s="0" t="s">
        <v>5791</v>
      </c>
      <c r="D90" s="21" t="n">
        <v>2.4454203</v>
      </c>
      <c r="E90" s="13" t="n">
        <v>3.7402189</v>
      </c>
      <c r="F90" s="14" t="n">
        <v>3</v>
      </c>
      <c r="G90" s="14" t="n">
        <v>0</v>
      </c>
      <c r="H90" s="14" t="n">
        <v>0</v>
      </c>
    </row>
    <row r="91" customFormat="false" ht="15" hidden="false" customHeight="false" outlineLevel="0" collapsed="false">
      <c r="A91" s="0" t="s">
        <v>5792</v>
      </c>
      <c r="B91" s="0" t="s">
        <v>5793</v>
      </c>
      <c r="C91" s="0" t="s">
        <v>2572</v>
      </c>
      <c r="D91" s="21" t="n">
        <v>2.0607677</v>
      </c>
      <c r="E91" s="13" t="n">
        <v>3.1486983</v>
      </c>
      <c r="F91" s="14" t="n">
        <v>0</v>
      </c>
      <c r="G91" s="14" t="n">
        <v>0</v>
      </c>
      <c r="H91" s="14" t="n">
        <v>0</v>
      </c>
    </row>
    <row r="92" customFormat="false" ht="15" hidden="false" customHeight="false" outlineLevel="0" collapsed="false">
      <c r="A92" s="0" t="s">
        <v>5794</v>
      </c>
      <c r="B92" s="0" t="s">
        <v>5795</v>
      </c>
      <c r="C92" s="0" t="s">
        <v>5796</v>
      </c>
      <c r="D92" s="21" t="n">
        <v>3.1187499</v>
      </c>
      <c r="E92" s="13" t="n">
        <v>4.7484818</v>
      </c>
      <c r="F92" s="14" t="n">
        <v>1</v>
      </c>
      <c r="G92" s="14" t="n">
        <v>1</v>
      </c>
      <c r="H92" s="14" t="n">
        <v>1</v>
      </c>
    </row>
    <row r="93" customFormat="false" ht="15" hidden="false" customHeight="false" outlineLevel="0" collapsed="false">
      <c r="A93" s="0" t="s">
        <v>5797</v>
      </c>
      <c r="B93" s="0" t="s">
        <v>5798</v>
      </c>
      <c r="C93" s="0" t="s">
        <v>5799</v>
      </c>
      <c r="D93" s="21" t="n">
        <v>2.1043668</v>
      </c>
      <c r="E93" s="13" t="n">
        <v>3.1971812</v>
      </c>
      <c r="F93" s="14" t="n">
        <v>0</v>
      </c>
      <c r="G93" s="14" t="n">
        <v>0</v>
      </c>
      <c r="H93" s="14" t="n">
        <v>0</v>
      </c>
    </row>
    <row r="94" customFormat="false" ht="15" hidden="false" customHeight="false" outlineLevel="0" collapsed="false">
      <c r="A94" s="0" t="s">
        <v>5800</v>
      </c>
      <c r="B94" s="0" t="s">
        <v>5801</v>
      </c>
      <c r="C94" s="0" t="s">
        <v>701</v>
      </c>
      <c r="D94" s="21" t="n">
        <v>2.4302971</v>
      </c>
      <c r="E94" s="13" t="n">
        <v>3.687448</v>
      </c>
      <c r="F94" s="14" t="n">
        <v>0</v>
      </c>
      <c r="G94" s="14" t="n">
        <v>2</v>
      </c>
      <c r="H94" s="14" t="n">
        <v>0</v>
      </c>
    </row>
    <row r="95" customFormat="false" ht="15" hidden="false" customHeight="false" outlineLevel="0" collapsed="false">
      <c r="A95" s="0" t="s">
        <v>5802</v>
      </c>
      <c r="B95" s="0" t="s">
        <v>5803</v>
      </c>
      <c r="C95" s="0" t="s">
        <v>1377</v>
      </c>
      <c r="D95" s="21" t="n">
        <v>2.8977911</v>
      </c>
      <c r="E95" s="13" t="n">
        <v>4.3932185</v>
      </c>
      <c r="F95" s="14" t="n">
        <v>0</v>
      </c>
      <c r="G95" s="14" t="n">
        <v>0</v>
      </c>
      <c r="H95" s="14" t="n">
        <v>0</v>
      </c>
    </row>
    <row r="96" customFormat="false" ht="15" hidden="false" customHeight="false" outlineLevel="0" collapsed="false">
      <c r="A96" s="0" t="s">
        <v>5804</v>
      </c>
      <c r="B96" s="0" t="s">
        <v>5805</v>
      </c>
      <c r="C96" s="0" t="s">
        <v>818</v>
      </c>
      <c r="D96" s="21" t="n">
        <v>2.5570076</v>
      </c>
      <c r="E96" s="13" t="n">
        <v>3.8576212</v>
      </c>
      <c r="F96" s="14" t="n">
        <v>0</v>
      </c>
      <c r="G96" s="14" t="n">
        <v>0</v>
      </c>
      <c r="H96" s="14" t="n">
        <v>0</v>
      </c>
    </row>
    <row r="97" customFormat="false" ht="15" hidden="false" customHeight="false" outlineLevel="0" collapsed="false">
      <c r="A97" s="0" t="s">
        <v>5806</v>
      </c>
      <c r="B97" s="0" t="s">
        <v>5807</v>
      </c>
      <c r="C97" s="0" t="s">
        <v>293</v>
      </c>
      <c r="D97" s="21" t="n">
        <v>2.053705</v>
      </c>
      <c r="E97" s="13" t="n">
        <v>3.097137</v>
      </c>
      <c r="F97" s="14" t="n">
        <v>1</v>
      </c>
      <c r="G97" s="14" t="n">
        <v>2</v>
      </c>
      <c r="H97" s="14" t="n">
        <v>1</v>
      </c>
    </row>
    <row r="98" customFormat="false" ht="15" hidden="false" customHeight="false" outlineLevel="0" collapsed="false">
      <c r="A98" s="0" t="s">
        <v>5808</v>
      </c>
      <c r="B98" s="0" t="s">
        <v>5809</v>
      </c>
      <c r="C98" s="0" t="s">
        <v>5810</v>
      </c>
      <c r="D98" s="21" t="n">
        <v>2.3577676</v>
      </c>
      <c r="E98" s="13" t="n">
        <v>3.5459802</v>
      </c>
      <c r="F98" s="14" t="n">
        <v>1</v>
      </c>
      <c r="G98" s="14" t="n">
        <v>0</v>
      </c>
      <c r="H98" s="14" t="n">
        <v>0</v>
      </c>
    </row>
    <row r="99" customFormat="false" ht="15" hidden="false" customHeight="false" outlineLevel="0" collapsed="false">
      <c r="A99" s="0" t="s">
        <v>5811</v>
      </c>
      <c r="B99" s="0" t="s">
        <v>5812</v>
      </c>
      <c r="C99" s="0" t="s">
        <v>5813</v>
      </c>
      <c r="D99" s="21" t="n">
        <v>2.274888</v>
      </c>
      <c r="E99" s="13" t="n">
        <v>3.4111876</v>
      </c>
      <c r="F99" s="14" t="n">
        <v>0</v>
      </c>
      <c r="G99" s="14" t="n">
        <v>0</v>
      </c>
      <c r="H99" s="14" t="n">
        <v>0</v>
      </c>
    </row>
    <row r="100" customFormat="false" ht="15" hidden="false" customHeight="false" outlineLevel="0" collapsed="false">
      <c r="A100" s="0" t="s">
        <v>5814</v>
      </c>
      <c r="B100" s="0" t="s">
        <v>5815</v>
      </c>
      <c r="C100" s="0" t="s">
        <v>5816</v>
      </c>
      <c r="D100" s="21" t="n">
        <v>3.337965</v>
      </c>
      <c r="E100" s="13" t="n">
        <v>5.004371</v>
      </c>
      <c r="F100" s="14" t="n">
        <v>0</v>
      </c>
      <c r="G100" s="14" t="n">
        <v>0</v>
      </c>
      <c r="H100" s="14" t="n">
        <v>0</v>
      </c>
    </row>
    <row r="101" customFormat="false" ht="15" hidden="false" customHeight="false" outlineLevel="0" collapsed="false">
      <c r="A101" s="0" t="s">
        <v>5817</v>
      </c>
      <c r="B101" s="0" t="s">
        <v>5818</v>
      </c>
      <c r="C101" s="0" t="s">
        <v>5819</v>
      </c>
      <c r="D101" s="21" t="n">
        <v>2.351758</v>
      </c>
      <c r="E101" s="13" t="n">
        <v>3.5190692</v>
      </c>
      <c r="F101" s="14" t="n">
        <v>5</v>
      </c>
      <c r="G101" s="14" t="n">
        <v>1</v>
      </c>
      <c r="H101" s="14" t="n">
        <v>1</v>
      </c>
    </row>
    <row r="102" customFormat="false" ht="15" hidden="false" customHeight="false" outlineLevel="0" collapsed="false">
      <c r="A102" s="0" t="s">
        <v>5820</v>
      </c>
      <c r="B102" s="0" t="s">
        <v>5821</v>
      </c>
      <c r="C102" s="0" t="s">
        <v>769</v>
      </c>
      <c r="D102" s="21" t="n">
        <v>2.1556978</v>
      </c>
      <c r="E102" s="13" t="n">
        <v>3.2166502</v>
      </c>
      <c r="F102" s="14" t="n">
        <v>0</v>
      </c>
      <c r="G102" s="14" t="n">
        <v>0</v>
      </c>
      <c r="H102" s="14" t="n">
        <v>0</v>
      </c>
    </row>
    <row r="103" customFormat="false" ht="15" hidden="false" customHeight="false" outlineLevel="0" collapsed="false">
      <c r="A103" s="0" t="s">
        <v>5822</v>
      </c>
      <c r="B103" s="0" t="s">
        <v>5823</v>
      </c>
      <c r="C103" s="0" t="s">
        <v>2374</v>
      </c>
      <c r="D103" s="21" t="n">
        <v>2.000679</v>
      </c>
      <c r="E103" s="13" t="n">
        <v>2.984105</v>
      </c>
      <c r="F103" s="14" t="n">
        <v>2</v>
      </c>
      <c r="G103" s="14" t="n">
        <v>0</v>
      </c>
      <c r="H103" s="14" t="n">
        <v>0</v>
      </c>
    </row>
    <row r="104" customFormat="false" ht="15" hidden="false" customHeight="false" outlineLevel="0" collapsed="false">
      <c r="A104" s="0" t="s">
        <v>5824</v>
      </c>
      <c r="B104" s="0" t="s">
        <v>5825</v>
      </c>
      <c r="C104" s="0" t="s">
        <v>5826</v>
      </c>
      <c r="D104" s="21" t="n">
        <v>2.391178</v>
      </c>
      <c r="E104" s="13" t="n">
        <v>3.5551708</v>
      </c>
      <c r="F104" s="14" t="n">
        <v>2</v>
      </c>
      <c r="G104" s="14" t="n">
        <v>1</v>
      </c>
      <c r="H104" s="14" t="n">
        <v>1</v>
      </c>
    </row>
    <row r="105" customFormat="false" ht="15" hidden="false" customHeight="false" outlineLevel="0" collapsed="false">
      <c r="A105" s="0" t="s">
        <v>5827</v>
      </c>
      <c r="B105" s="0" t="s">
        <v>5828</v>
      </c>
      <c r="C105" s="0" t="s">
        <v>5829</v>
      </c>
      <c r="D105" s="21" t="n">
        <v>4.5961385</v>
      </c>
      <c r="E105" s="13" t="n">
        <v>6.831371</v>
      </c>
      <c r="F105" s="14" t="n">
        <v>0</v>
      </c>
      <c r="G105" s="14" t="n">
        <v>0</v>
      </c>
      <c r="H105" s="14" t="n">
        <v>0</v>
      </c>
    </row>
    <row r="106" customFormat="false" ht="15" hidden="false" customHeight="false" outlineLevel="0" collapsed="false">
      <c r="A106" s="0" t="s">
        <v>5830</v>
      </c>
      <c r="B106" s="0" t="s">
        <v>5831</v>
      </c>
      <c r="C106" s="0" t="s">
        <v>5832</v>
      </c>
      <c r="D106" s="21" t="n">
        <v>3.522449</v>
      </c>
      <c r="E106" s="13" t="n">
        <v>5.222457</v>
      </c>
      <c r="F106" s="14" t="n">
        <v>0</v>
      </c>
      <c r="G106" s="14" t="n">
        <v>0</v>
      </c>
      <c r="H106" s="14" t="n">
        <v>0</v>
      </c>
    </row>
    <row r="107" customFormat="false" ht="15" hidden="false" customHeight="false" outlineLevel="0" collapsed="false">
      <c r="A107" s="0" t="s">
        <v>5833</v>
      </c>
      <c r="B107" s="0" t="s">
        <v>5834</v>
      </c>
      <c r="C107" s="0" t="s">
        <v>5835</v>
      </c>
      <c r="D107" s="21" t="n">
        <v>2.0469093</v>
      </c>
      <c r="E107" s="13" t="n">
        <v>3.0280883</v>
      </c>
      <c r="F107" s="14" t="n">
        <v>0</v>
      </c>
      <c r="G107" s="14" t="n">
        <v>0</v>
      </c>
      <c r="H107" s="14" t="n">
        <v>0</v>
      </c>
    </row>
    <row r="108" customFormat="false" ht="15" hidden="false" customHeight="false" outlineLevel="0" collapsed="false">
      <c r="A108" s="0" t="s">
        <v>5836</v>
      </c>
      <c r="B108" s="0" t="s">
        <v>5837</v>
      </c>
      <c r="C108" s="0" t="s">
        <v>5838</v>
      </c>
      <c r="D108" s="21" t="n">
        <v>2.654087</v>
      </c>
      <c r="E108" s="13" t="n">
        <v>3.9230592</v>
      </c>
      <c r="F108" s="14" t="n">
        <v>0</v>
      </c>
      <c r="G108" s="14" t="n">
        <v>0</v>
      </c>
      <c r="H108" s="14" t="n">
        <v>0</v>
      </c>
    </row>
    <row r="109" customFormat="false" ht="15" hidden="false" customHeight="false" outlineLevel="0" collapsed="false">
      <c r="A109" s="0" t="s">
        <v>5839</v>
      </c>
      <c r="B109" s="0" t="s">
        <v>5840</v>
      </c>
      <c r="C109" s="0" t="s">
        <v>5841</v>
      </c>
      <c r="D109" s="21" t="n">
        <v>2.1508281</v>
      </c>
      <c r="E109" s="13" t="n">
        <v>3.1515043</v>
      </c>
      <c r="F109" s="14" t="n">
        <v>1</v>
      </c>
      <c r="G109" s="14" t="n">
        <v>0</v>
      </c>
      <c r="H109" s="14" t="n">
        <v>0</v>
      </c>
    </row>
    <row r="110" customFormat="false" ht="15" hidden="false" customHeight="false" outlineLevel="0" collapsed="false">
      <c r="A110" s="0" t="s">
        <v>5842</v>
      </c>
      <c r="B110" s="0" t="s">
        <v>5843</v>
      </c>
      <c r="C110" s="0" t="s">
        <v>5844</v>
      </c>
      <c r="D110" s="21" t="n">
        <v>2.7227366</v>
      </c>
      <c r="E110" s="13" t="n">
        <v>3.9775417</v>
      </c>
      <c r="F110" s="14" t="n">
        <v>1</v>
      </c>
      <c r="G110" s="14" t="n">
        <v>1</v>
      </c>
      <c r="H110" s="14" t="n">
        <v>1</v>
      </c>
    </row>
    <row r="111" customFormat="false" ht="15" hidden="false" customHeight="false" outlineLevel="0" collapsed="false">
      <c r="A111" s="0" t="s">
        <v>5845</v>
      </c>
      <c r="B111" s="0" t="s">
        <v>5846</v>
      </c>
      <c r="C111" s="0" t="s">
        <v>2721</v>
      </c>
      <c r="D111" s="21" t="n">
        <v>3.2418566</v>
      </c>
      <c r="E111" s="13" t="n">
        <v>4.7213025</v>
      </c>
      <c r="F111" s="14" t="n">
        <v>0</v>
      </c>
      <c r="G111" s="14" t="n">
        <v>2</v>
      </c>
      <c r="H111" s="14" t="n">
        <v>0</v>
      </c>
    </row>
    <row r="112" customFormat="false" ht="15" hidden="false" customHeight="false" outlineLevel="0" collapsed="false">
      <c r="A112" s="0" t="s">
        <v>5847</v>
      </c>
      <c r="B112" s="0" t="s">
        <v>5848</v>
      </c>
      <c r="C112" s="0" t="s">
        <v>5849</v>
      </c>
      <c r="D112" s="21" t="n">
        <v>2.245879</v>
      </c>
      <c r="E112" s="13" t="n">
        <v>3.2360034</v>
      </c>
      <c r="F112" s="14" t="n">
        <v>0</v>
      </c>
      <c r="G112" s="14" t="n">
        <v>0</v>
      </c>
      <c r="H112" s="14" t="n">
        <v>0</v>
      </c>
    </row>
    <row r="113" customFormat="false" ht="15" hidden="false" customHeight="false" outlineLevel="0" collapsed="false">
      <c r="A113" s="0" t="s">
        <v>5850</v>
      </c>
      <c r="B113" s="0" t="s">
        <v>5851</v>
      </c>
      <c r="C113" s="0" t="s">
        <v>5852</v>
      </c>
      <c r="D113" s="21" t="n">
        <v>2.2968285</v>
      </c>
      <c r="E113" s="13" t="n">
        <v>3.3083293</v>
      </c>
      <c r="F113" s="14" t="n">
        <v>1</v>
      </c>
      <c r="G113" s="14" t="n">
        <v>2</v>
      </c>
      <c r="H113" s="14" t="n">
        <v>1</v>
      </c>
    </row>
    <row r="114" customFormat="false" ht="15" hidden="false" customHeight="false" outlineLevel="0" collapsed="false">
      <c r="A114" s="0" t="s">
        <v>5853</v>
      </c>
      <c r="B114" s="0" t="s">
        <v>5854</v>
      </c>
      <c r="C114" s="0" t="s">
        <v>5855</v>
      </c>
      <c r="D114" s="21" t="n">
        <v>2.154617</v>
      </c>
      <c r="E114" s="13" t="n">
        <v>3.0831802</v>
      </c>
      <c r="F114" s="14" t="n">
        <v>0</v>
      </c>
      <c r="G114" s="14" t="n">
        <v>0</v>
      </c>
      <c r="H114" s="14" t="n">
        <v>0</v>
      </c>
    </row>
    <row r="115" customFormat="false" ht="15" hidden="false" customHeight="false" outlineLevel="0" collapsed="false">
      <c r="A115" s="0" t="s">
        <v>5856</v>
      </c>
      <c r="B115" s="0" t="s">
        <v>5857</v>
      </c>
      <c r="C115" s="0" t="s">
        <v>2572</v>
      </c>
      <c r="D115" s="21" t="n">
        <v>2.086188</v>
      </c>
      <c r="E115" s="13" t="n">
        <v>2.9630048</v>
      </c>
      <c r="F115" s="14" t="n">
        <v>2</v>
      </c>
      <c r="G115" s="14" t="n">
        <v>0</v>
      </c>
      <c r="H115" s="14" t="n">
        <v>0</v>
      </c>
    </row>
    <row r="116" customFormat="false" ht="15" hidden="false" customHeight="false" outlineLevel="0" collapsed="false">
      <c r="A116" s="0" t="s">
        <v>5858</v>
      </c>
      <c r="B116" s="0" t="s">
        <v>5859</v>
      </c>
      <c r="C116" s="0" t="s">
        <v>5860</v>
      </c>
      <c r="D116" s="21" t="n">
        <v>2.395645</v>
      </c>
      <c r="E116" s="13" t="n">
        <v>3.3580937</v>
      </c>
      <c r="F116" s="14" t="n">
        <v>0</v>
      </c>
      <c r="G116" s="14" t="n">
        <v>0</v>
      </c>
      <c r="H116" s="14" t="n">
        <v>0</v>
      </c>
    </row>
    <row r="117" customFormat="false" ht="15" hidden="false" customHeight="false" outlineLevel="0" collapsed="false">
      <c r="A117" s="0" t="s">
        <v>5861</v>
      </c>
      <c r="B117" s="0" t="s">
        <v>5862</v>
      </c>
      <c r="C117" s="0" t="s">
        <v>5863</v>
      </c>
      <c r="D117" s="21" t="n">
        <v>5.518114</v>
      </c>
      <c r="E117" s="13" t="n">
        <v>7.7244177</v>
      </c>
      <c r="F117" s="14" t="n">
        <v>1</v>
      </c>
      <c r="G117" s="14" t="n">
        <v>0</v>
      </c>
      <c r="H117" s="14" t="n">
        <v>0</v>
      </c>
    </row>
    <row r="118" customFormat="false" ht="15" hidden="false" customHeight="false" outlineLevel="0" collapsed="false">
      <c r="A118" s="0" t="s">
        <v>5864</v>
      </c>
      <c r="B118" s="0" t="s">
        <v>5865</v>
      </c>
      <c r="C118" s="0" t="s">
        <v>5866</v>
      </c>
      <c r="D118" s="21" t="n">
        <v>2.2265308</v>
      </c>
      <c r="E118" s="13" t="n">
        <v>3.0932772</v>
      </c>
      <c r="F118" s="14" t="n">
        <v>1</v>
      </c>
      <c r="G118" s="14" t="n">
        <v>1</v>
      </c>
      <c r="H118" s="14" t="n">
        <v>1</v>
      </c>
    </row>
    <row r="119" customFormat="false" ht="15" hidden="false" customHeight="false" outlineLevel="0" collapsed="false">
      <c r="A119" s="0" t="s">
        <v>5867</v>
      </c>
      <c r="B119" s="0" t="s">
        <v>5868</v>
      </c>
      <c r="C119" s="0" t="s">
        <v>5869</v>
      </c>
      <c r="D119" s="21" t="n">
        <v>4.8818192</v>
      </c>
      <c r="E119" s="13" t="n">
        <v>6.772269</v>
      </c>
      <c r="F119" s="14" t="n">
        <v>0</v>
      </c>
      <c r="G119" s="14" t="n">
        <v>0</v>
      </c>
      <c r="H119" s="14" t="n">
        <v>0</v>
      </c>
    </row>
    <row r="120" customFormat="false" ht="15.75" hidden="false" customHeight="false" outlineLevel="0" collapsed="false">
      <c r="A120" s="0" t="s">
        <v>5870</v>
      </c>
      <c r="B120" s="18" t="s">
        <v>5871</v>
      </c>
      <c r="C120" s="18" t="s">
        <v>5872</v>
      </c>
      <c r="D120" s="21" t="n">
        <v>2.6912436</v>
      </c>
      <c r="E120" s="13" t="n">
        <v>3.6913245</v>
      </c>
      <c r="F120" s="14" t="n">
        <v>0</v>
      </c>
      <c r="G120" s="14" t="n">
        <v>0</v>
      </c>
      <c r="H120" s="14" t="n">
        <v>0</v>
      </c>
    </row>
    <row r="121" customFormat="false" ht="15" hidden="false" customHeight="false" outlineLevel="0" collapsed="false">
      <c r="A121" s="0" t="s">
        <v>5873</v>
      </c>
      <c r="B121" s="0" t="s">
        <v>5874</v>
      </c>
      <c r="C121" s="0" t="s">
        <v>5875</v>
      </c>
      <c r="D121" s="21" t="n">
        <v>2.3010335</v>
      </c>
      <c r="E121" s="13" t="n">
        <v>3.1492074</v>
      </c>
      <c r="F121" s="14" t="n">
        <v>0</v>
      </c>
      <c r="G121" s="14" t="n">
        <v>0</v>
      </c>
      <c r="H121" s="14" t="n">
        <v>0</v>
      </c>
    </row>
    <row r="122" customFormat="false" ht="15" hidden="false" customHeight="false" outlineLevel="0" collapsed="false">
      <c r="A122" s="0" t="s">
        <v>5876</v>
      </c>
      <c r="B122" s="0" t="s">
        <v>5877</v>
      </c>
      <c r="C122" s="0" t="s">
        <v>5878</v>
      </c>
      <c r="D122" s="21" t="n">
        <v>2.4926662</v>
      </c>
      <c r="E122" s="13" t="n">
        <v>3.3915596</v>
      </c>
      <c r="F122" s="14" t="n">
        <v>0</v>
      </c>
      <c r="G122" s="14" t="n">
        <v>0</v>
      </c>
      <c r="H122" s="14" t="n">
        <v>0</v>
      </c>
    </row>
    <row r="123" customFormat="false" ht="15" hidden="false" customHeight="false" outlineLevel="0" collapsed="false">
      <c r="A123" s="0" t="s">
        <v>5879</v>
      </c>
      <c r="B123" s="0" t="s">
        <v>5880</v>
      </c>
      <c r="C123" s="0" t="s">
        <v>5881</v>
      </c>
      <c r="D123" s="21" t="n">
        <v>2.2806342</v>
      </c>
      <c r="E123" s="13" t="n">
        <v>3.0884879</v>
      </c>
      <c r="F123" s="14" t="n">
        <v>1</v>
      </c>
      <c r="G123" s="14" t="n">
        <v>0</v>
      </c>
      <c r="H123" s="14" t="n">
        <v>0</v>
      </c>
    </row>
    <row r="124" customFormat="false" ht="15" hidden="false" customHeight="false" outlineLevel="0" collapsed="false">
      <c r="A124" s="0" t="s">
        <v>5882</v>
      </c>
      <c r="B124" s="0" t="s">
        <v>5883</v>
      </c>
      <c r="C124" s="0" t="s">
        <v>5884</v>
      </c>
      <c r="D124" s="21" t="n">
        <v>2.2344308</v>
      </c>
      <c r="E124" s="13" t="n">
        <v>2.9975288</v>
      </c>
      <c r="F124" s="14" t="n">
        <v>0</v>
      </c>
      <c r="G124" s="14" t="n">
        <v>0</v>
      </c>
      <c r="H124" s="14" t="n">
        <v>0</v>
      </c>
    </row>
    <row r="125" customFormat="false" ht="15" hidden="false" customHeight="false" outlineLevel="0" collapsed="false">
      <c r="A125" s="0" t="s">
        <v>5885</v>
      </c>
      <c r="B125" s="0" t="s">
        <v>5886</v>
      </c>
      <c r="C125" s="0" t="s">
        <v>5887</v>
      </c>
      <c r="D125" s="21" t="n">
        <v>3.000386</v>
      </c>
      <c r="E125" s="13" t="n">
        <v>4.0189934</v>
      </c>
      <c r="F125" s="14" t="n">
        <v>1</v>
      </c>
      <c r="G125" s="14" t="n">
        <v>1</v>
      </c>
      <c r="H125" s="14" t="n">
        <v>1</v>
      </c>
    </row>
    <row r="126" customFormat="false" ht="15" hidden="false" customHeight="false" outlineLevel="0" collapsed="false">
      <c r="A126" s="0" t="s">
        <v>5888</v>
      </c>
      <c r="B126" s="0" t="s">
        <v>5889</v>
      </c>
      <c r="C126" s="0" t="s">
        <v>51</v>
      </c>
      <c r="D126" s="21" t="n">
        <v>6.4964914</v>
      </c>
      <c r="E126" s="13" t="n">
        <v>8.697528</v>
      </c>
      <c r="F126" s="14" t="n">
        <v>0</v>
      </c>
      <c r="G126" s="14" t="n">
        <v>0</v>
      </c>
      <c r="H126" s="14" t="n">
        <v>0</v>
      </c>
    </row>
    <row r="127" customFormat="false" ht="15" hidden="false" customHeight="false" outlineLevel="0" collapsed="false">
      <c r="A127" s="0" t="s">
        <v>5890</v>
      </c>
      <c r="B127" s="0" t="s">
        <v>5891</v>
      </c>
      <c r="C127" s="0" t="s">
        <v>5892</v>
      </c>
      <c r="D127" s="21" t="n">
        <v>5.392392</v>
      </c>
      <c r="E127" s="13" t="n">
        <v>7.192979</v>
      </c>
      <c r="F127" s="14" t="n">
        <v>0</v>
      </c>
      <c r="G127" s="14" t="n">
        <v>1</v>
      </c>
      <c r="H127" s="14" t="n">
        <v>0</v>
      </c>
    </row>
    <row r="128" customFormat="false" ht="15" hidden="false" customHeight="false" outlineLevel="0" collapsed="false">
      <c r="A128" s="0" t="s">
        <v>5893</v>
      </c>
      <c r="B128" s="0" t="s">
        <v>5894</v>
      </c>
      <c r="C128" s="0" t="s">
        <v>5895</v>
      </c>
      <c r="D128" s="21" t="n">
        <v>2.1521337</v>
      </c>
      <c r="E128" s="13" t="n">
        <v>2.8668044</v>
      </c>
      <c r="F128" s="14" t="n">
        <v>0</v>
      </c>
      <c r="G128" s="14" t="n">
        <v>0</v>
      </c>
      <c r="H128" s="14" t="n">
        <v>0</v>
      </c>
    </row>
    <row r="129" customFormat="false" ht="15" hidden="false" customHeight="false" outlineLevel="0" collapsed="false">
      <c r="A129" s="0" t="s">
        <v>5896</v>
      </c>
      <c r="B129" s="0" t="s">
        <v>5897</v>
      </c>
      <c r="C129" s="0" t="s">
        <v>5898</v>
      </c>
      <c r="D129" s="21" t="n">
        <v>4.344889</v>
      </c>
      <c r="E129" s="13" t="n">
        <v>5.7602677</v>
      </c>
      <c r="F129" s="14" t="n">
        <v>0</v>
      </c>
      <c r="G129" s="14" t="n">
        <v>1</v>
      </c>
      <c r="H129" s="14" t="n">
        <v>0</v>
      </c>
    </row>
    <row r="130" customFormat="false" ht="15" hidden="false" customHeight="false" outlineLevel="0" collapsed="false">
      <c r="A130" s="0" t="s">
        <v>5899</v>
      </c>
      <c r="B130" s="0" t="s">
        <v>5900</v>
      </c>
      <c r="C130" s="0" t="s">
        <v>5901</v>
      </c>
      <c r="D130" s="21" t="n">
        <v>2.2400453</v>
      </c>
      <c r="E130" s="13" t="n">
        <v>2.969554</v>
      </c>
      <c r="F130" s="14" t="n">
        <v>0</v>
      </c>
      <c r="G130" s="14" t="n">
        <v>2</v>
      </c>
      <c r="H130" s="14" t="n">
        <v>0</v>
      </c>
    </row>
    <row r="131" customFormat="false" ht="15" hidden="false" customHeight="false" outlineLevel="0" collapsed="false">
      <c r="A131" s="0" t="s">
        <v>5902</v>
      </c>
      <c r="B131" s="0" t="s">
        <v>5903</v>
      </c>
      <c r="C131" s="0" t="s">
        <v>5904</v>
      </c>
      <c r="D131" s="21" t="n">
        <v>3.3614273</v>
      </c>
      <c r="E131" s="13" t="n">
        <v>4.4517784</v>
      </c>
      <c r="F131" s="14" t="n">
        <v>0</v>
      </c>
      <c r="G131" s="14" t="n">
        <v>1</v>
      </c>
      <c r="H131" s="14" t="n">
        <v>0</v>
      </c>
    </row>
    <row r="132" customFormat="false" ht="15" hidden="false" customHeight="false" outlineLevel="0" collapsed="false">
      <c r="A132" s="0" t="s">
        <v>5905</v>
      </c>
      <c r="B132" s="0" t="s">
        <v>5906</v>
      </c>
      <c r="C132" s="0" t="s">
        <v>5907</v>
      </c>
      <c r="D132" s="21" t="n">
        <v>2.3708408</v>
      </c>
      <c r="E132" s="13" t="n">
        <v>3.1351693</v>
      </c>
      <c r="F132" s="14" t="n">
        <v>0</v>
      </c>
      <c r="G132" s="14" t="n">
        <v>1</v>
      </c>
      <c r="H132" s="14" t="n">
        <v>0</v>
      </c>
    </row>
    <row r="133" customFormat="false" ht="15" hidden="false" customHeight="false" outlineLevel="0" collapsed="false">
      <c r="A133" s="0" t="s">
        <v>5908</v>
      </c>
      <c r="B133" s="0" t="s">
        <v>5909</v>
      </c>
      <c r="C133" s="0" t="s">
        <v>5910</v>
      </c>
      <c r="D133" s="21" t="n">
        <v>2.4006956</v>
      </c>
      <c r="E133" s="13" t="n">
        <v>3.162145</v>
      </c>
      <c r="F133" s="14" t="n">
        <v>0</v>
      </c>
      <c r="G133" s="14" t="n">
        <v>0</v>
      </c>
      <c r="H133" s="14" t="n">
        <v>0</v>
      </c>
    </row>
    <row r="134" customFormat="false" ht="15" hidden="false" customHeight="false" outlineLevel="0" collapsed="false">
      <c r="A134" s="0" t="s">
        <v>5911</v>
      </c>
      <c r="B134" s="0" t="s">
        <v>5912</v>
      </c>
      <c r="C134" s="0" t="s">
        <v>5913</v>
      </c>
      <c r="D134" s="21" t="n">
        <v>2.123695</v>
      </c>
      <c r="E134" s="13" t="n">
        <v>2.7969692</v>
      </c>
      <c r="F134" s="14" t="n">
        <v>0</v>
      </c>
      <c r="G134" s="14" t="n">
        <v>0</v>
      </c>
      <c r="H134" s="14" t="n">
        <v>0</v>
      </c>
    </row>
    <row r="135" customFormat="false" ht="15" hidden="false" customHeight="false" outlineLevel="0" collapsed="false">
      <c r="A135" s="0" t="s">
        <v>5914</v>
      </c>
      <c r="B135" s="0" t="s">
        <v>5915</v>
      </c>
      <c r="C135" s="0" t="s">
        <v>3848</v>
      </c>
      <c r="D135" s="21" t="n">
        <v>2.2262151</v>
      </c>
      <c r="E135" s="13" t="n">
        <v>2.930899</v>
      </c>
      <c r="F135" s="14" t="n">
        <v>1</v>
      </c>
      <c r="G135" s="14" t="n">
        <v>0</v>
      </c>
      <c r="H135" s="14" t="n">
        <v>0</v>
      </c>
    </row>
    <row r="136" customFormat="false" ht="15" hidden="false" customHeight="false" outlineLevel="0" collapsed="false">
      <c r="A136" s="0" t="s">
        <v>5916</v>
      </c>
      <c r="B136" s="0" t="s">
        <v>5917</v>
      </c>
      <c r="C136" s="0" t="s">
        <v>5918</v>
      </c>
      <c r="D136" s="21" t="n">
        <v>6.234699</v>
      </c>
      <c r="E136" s="13" t="n">
        <v>8.204936</v>
      </c>
      <c r="F136" s="14" t="n">
        <v>0</v>
      </c>
      <c r="G136" s="14" t="n">
        <v>0</v>
      </c>
      <c r="H136" s="14" t="n">
        <v>0</v>
      </c>
    </row>
    <row r="137" customFormat="false" ht="15" hidden="false" customHeight="false" outlineLevel="0" collapsed="false">
      <c r="A137" s="0" t="s">
        <v>5919</v>
      </c>
      <c r="B137" s="0" t="s">
        <v>5920</v>
      </c>
      <c r="C137" s="0" t="s">
        <v>5921</v>
      </c>
      <c r="D137" s="21" t="n">
        <v>4.0028553</v>
      </c>
      <c r="E137" s="13" t="n">
        <v>5.247588</v>
      </c>
      <c r="F137" s="14" t="n">
        <v>0</v>
      </c>
      <c r="G137" s="14" t="n">
        <v>0</v>
      </c>
      <c r="H137" s="14" t="n">
        <v>0</v>
      </c>
    </row>
    <row r="138" customFormat="false" ht="15" hidden="false" customHeight="false" outlineLevel="0" collapsed="false">
      <c r="A138" s="0" t="s">
        <v>5922</v>
      </c>
      <c r="B138" s="0" t="s">
        <v>5923</v>
      </c>
      <c r="C138" s="0" t="s">
        <v>5924</v>
      </c>
      <c r="D138" s="21" t="n">
        <v>2.0559149</v>
      </c>
      <c r="E138" s="13" t="n">
        <v>2.6943493</v>
      </c>
      <c r="F138" s="14" t="n">
        <v>0</v>
      </c>
      <c r="G138" s="14" t="n">
        <v>0</v>
      </c>
      <c r="H138" s="14" t="n">
        <v>0</v>
      </c>
    </row>
    <row r="139" customFormat="false" ht="15" hidden="false" customHeight="false" outlineLevel="0" collapsed="false">
      <c r="A139" s="0" t="s">
        <v>5925</v>
      </c>
      <c r="B139" s="0" t="s">
        <v>5926</v>
      </c>
      <c r="C139" s="0" t="s">
        <v>3760</v>
      </c>
      <c r="D139" s="21" t="n">
        <v>3.9368727</v>
      </c>
      <c r="E139" s="13" t="n">
        <v>5.155928</v>
      </c>
      <c r="F139" s="14" t="n">
        <v>1</v>
      </c>
      <c r="G139" s="14" t="n">
        <v>1</v>
      </c>
      <c r="H139" s="14" t="n">
        <v>1</v>
      </c>
    </row>
    <row r="140" customFormat="false" ht="15" hidden="false" customHeight="false" outlineLevel="0" collapsed="false">
      <c r="A140" s="0" t="s">
        <v>5927</v>
      </c>
      <c r="B140" s="0" t="s">
        <v>5928</v>
      </c>
      <c r="C140" s="0" t="s">
        <v>5929</v>
      </c>
      <c r="D140" s="21" t="n">
        <v>2.5563383</v>
      </c>
      <c r="E140" s="13" t="n">
        <v>3.3333995</v>
      </c>
      <c r="F140" s="14" t="n">
        <v>0</v>
      </c>
      <c r="G140" s="14" t="n">
        <v>0</v>
      </c>
      <c r="H140" s="14" t="n">
        <v>0</v>
      </c>
    </row>
    <row r="141" customFormat="false" ht="15" hidden="false" customHeight="false" outlineLevel="0" collapsed="false">
      <c r="A141" s="0" t="s">
        <v>5930</v>
      </c>
      <c r="B141" s="0" t="s">
        <v>5931</v>
      </c>
      <c r="C141" s="0" t="s">
        <v>821</v>
      </c>
      <c r="D141" s="21" t="n">
        <v>2.9712582</v>
      </c>
      <c r="E141" s="13" t="n">
        <v>3.8645794</v>
      </c>
      <c r="F141" s="14" t="n">
        <v>0</v>
      </c>
      <c r="G141" s="14" t="n">
        <v>0</v>
      </c>
      <c r="H141" s="14" t="n">
        <v>0</v>
      </c>
    </row>
    <row r="142" customFormat="false" ht="15" hidden="false" customHeight="false" outlineLevel="0" collapsed="false">
      <c r="A142" s="0" t="s">
        <v>5932</v>
      </c>
      <c r="B142" s="0" t="s">
        <v>5933</v>
      </c>
      <c r="C142" s="0" t="s">
        <v>5934</v>
      </c>
      <c r="D142" s="21" t="n">
        <v>2.3768048</v>
      </c>
      <c r="E142" s="13" t="n">
        <v>3.0845184</v>
      </c>
      <c r="F142" s="14" t="n">
        <v>1</v>
      </c>
      <c r="G142" s="14" t="n">
        <v>0</v>
      </c>
      <c r="H142" s="14" t="n">
        <v>0</v>
      </c>
    </row>
    <row r="143" customFormat="false" ht="15" hidden="false" customHeight="false" outlineLevel="0" collapsed="false">
      <c r="A143" s="0" t="s">
        <v>5935</v>
      </c>
      <c r="B143" s="0" t="s">
        <v>5936</v>
      </c>
      <c r="C143" s="0" t="s">
        <v>5937</v>
      </c>
      <c r="D143" s="21" t="n">
        <v>2.0818253</v>
      </c>
      <c r="E143" s="13" t="n">
        <v>2.6843965</v>
      </c>
      <c r="F143" s="14" t="n">
        <v>1</v>
      </c>
      <c r="G143" s="14" t="n">
        <v>0</v>
      </c>
      <c r="H143" s="14" t="n">
        <v>0</v>
      </c>
    </row>
    <row r="144" customFormat="false" ht="15.75" hidden="false" customHeight="false" outlineLevel="0" collapsed="false">
      <c r="A144" s="0" t="s">
        <v>5938</v>
      </c>
      <c r="B144" s="18" t="s">
        <v>5939</v>
      </c>
      <c r="C144" s="18" t="s">
        <v>5940</v>
      </c>
      <c r="D144" s="21" t="n">
        <v>4.581572</v>
      </c>
      <c r="E144" s="13" t="n">
        <v>5.8980885</v>
      </c>
      <c r="F144" s="14" t="n">
        <v>0</v>
      </c>
      <c r="G144" s="14" t="n">
        <v>1</v>
      </c>
      <c r="H144" s="14" t="n">
        <v>0</v>
      </c>
    </row>
    <row r="145" customFormat="false" ht="15" hidden="false" customHeight="false" outlineLevel="0" collapsed="false">
      <c r="A145" s="0" t="s">
        <v>5941</v>
      </c>
      <c r="B145" s="0" t="s">
        <v>5942</v>
      </c>
      <c r="C145" s="0" t="s">
        <v>5943</v>
      </c>
      <c r="D145" s="21" t="n">
        <v>2.0203276</v>
      </c>
      <c r="E145" s="13" t="n">
        <v>2.5935163</v>
      </c>
      <c r="F145" s="14" t="n">
        <v>1</v>
      </c>
      <c r="G145" s="14" t="n">
        <v>0</v>
      </c>
      <c r="H145" s="14" t="n">
        <v>0</v>
      </c>
    </row>
    <row r="146" customFormat="false" ht="15" hidden="false" customHeight="false" outlineLevel="0" collapsed="false">
      <c r="A146" s="0" t="s">
        <v>5944</v>
      </c>
      <c r="B146" s="0" t="s">
        <v>5945</v>
      </c>
      <c r="C146" s="0" t="s">
        <v>5946</v>
      </c>
      <c r="D146" s="21" t="n">
        <v>2.0061505</v>
      </c>
      <c r="E146" s="13" t="n">
        <v>2.5590494</v>
      </c>
      <c r="F146" s="14" t="n">
        <v>1</v>
      </c>
      <c r="G146" s="14" t="n">
        <v>1</v>
      </c>
      <c r="H146" s="14" t="n">
        <v>1</v>
      </c>
    </row>
    <row r="147" customFormat="false" ht="15" hidden="false" customHeight="false" outlineLevel="0" collapsed="false">
      <c r="A147" s="0" t="s">
        <v>5947</v>
      </c>
      <c r="B147" s="0" t="s">
        <v>5948</v>
      </c>
      <c r="C147" s="0" t="s">
        <v>709</v>
      </c>
      <c r="D147" s="21" t="n">
        <v>2.5792716</v>
      </c>
      <c r="E147" s="13" t="n">
        <v>3.2854948</v>
      </c>
      <c r="F147" s="14" t="n">
        <v>3</v>
      </c>
      <c r="G147" s="14" t="n">
        <v>2</v>
      </c>
      <c r="H147" s="14" t="n">
        <v>1</v>
      </c>
    </row>
    <row r="148" customFormat="false" ht="15" hidden="false" customHeight="false" outlineLevel="0" collapsed="false">
      <c r="A148" s="0" t="s">
        <v>5949</v>
      </c>
      <c r="B148" s="0" t="s">
        <v>5950</v>
      </c>
      <c r="C148" s="0" t="s">
        <v>5951</v>
      </c>
      <c r="D148" s="21" t="n">
        <v>2.0644095</v>
      </c>
      <c r="E148" s="13" t="n">
        <v>2.6283119</v>
      </c>
      <c r="F148" s="14" t="n">
        <v>2</v>
      </c>
      <c r="G148" s="14" t="n">
        <v>1</v>
      </c>
      <c r="H148" s="14" t="n">
        <v>1</v>
      </c>
    </row>
    <row r="149" customFormat="false" ht="15" hidden="false" customHeight="false" outlineLevel="0" collapsed="false">
      <c r="A149" s="0" t="s">
        <v>5952</v>
      </c>
      <c r="B149" s="0" t="s">
        <v>5953</v>
      </c>
      <c r="C149" s="0" t="s">
        <v>5954</v>
      </c>
      <c r="D149" s="21" t="n">
        <v>2.2753148</v>
      </c>
      <c r="E149" s="13" t="n">
        <v>2.880013</v>
      </c>
      <c r="F149" s="14" t="n">
        <v>0</v>
      </c>
      <c r="G149" s="14" t="n">
        <v>1</v>
      </c>
      <c r="H149" s="14" t="n">
        <v>0</v>
      </c>
    </row>
    <row r="150" customFormat="false" ht="15" hidden="false" customHeight="false" outlineLevel="0" collapsed="false">
      <c r="A150" s="0" t="s">
        <v>5955</v>
      </c>
      <c r="B150" s="0" t="s">
        <v>5956</v>
      </c>
      <c r="C150" s="0" t="s">
        <v>5957</v>
      </c>
      <c r="D150" s="21" t="n">
        <v>2.0139554</v>
      </c>
      <c r="E150" s="13" t="n">
        <v>2.5460577</v>
      </c>
      <c r="F150" s="14" t="n">
        <v>0</v>
      </c>
      <c r="G150" s="14" t="n">
        <v>1</v>
      </c>
      <c r="H150" s="14" t="n">
        <v>0</v>
      </c>
    </row>
    <row r="151" customFormat="false" ht="15" hidden="false" customHeight="false" outlineLevel="0" collapsed="false">
      <c r="A151" s="0" t="s">
        <v>5958</v>
      </c>
      <c r="B151" s="0" t="s">
        <v>5959</v>
      </c>
      <c r="C151" s="0" t="s">
        <v>5960</v>
      </c>
      <c r="D151" s="21" t="n">
        <v>2.0873575</v>
      </c>
      <c r="E151" s="13" t="n">
        <v>2.6227112</v>
      </c>
      <c r="F151" s="14" t="n">
        <v>0</v>
      </c>
      <c r="G151" s="14" t="n">
        <v>1</v>
      </c>
      <c r="H151" s="14" t="n">
        <v>0</v>
      </c>
    </row>
    <row r="152" customFormat="false" ht="15" hidden="false" customHeight="false" outlineLevel="0" collapsed="false">
      <c r="A152" s="0" t="s">
        <v>5961</v>
      </c>
      <c r="B152" s="0" t="s">
        <v>5962</v>
      </c>
      <c r="C152" s="0" t="s">
        <v>5963</v>
      </c>
      <c r="D152" s="21" t="n">
        <v>2.117028</v>
      </c>
      <c r="E152" s="13" t="n">
        <v>2.6450753</v>
      </c>
      <c r="F152" s="14" t="n">
        <v>1</v>
      </c>
      <c r="G152" s="14" t="n">
        <v>0</v>
      </c>
      <c r="H152" s="14" t="n">
        <v>0</v>
      </c>
    </row>
    <row r="153" customFormat="false" ht="15" hidden="false" customHeight="false" outlineLevel="0" collapsed="false">
      <c r="A153" s="0" t="s">
        <v>5964</v>
      </c>
      <c r="B153" s="0" t="s">
        <v>5965</v>
      </c>
      <c r="C153" s="0" t="s">
        <v>5966</v>
      </c>
      <c r="D153" s="21" t="n">
        <v>2.26881</v>
      </c>
      <c r="E153" s="13" t="n">
        <v>2.8296745</v>
      </c>
      <c r="F153" s="14" t="n">
        <v>1</v>
      </c>
      <c r="G153" s="14" t="n">
        <v>0</v>
      </c>
      <c r="H153" s="14" t="n">
        <v>0</v>
      </c>
    </row>
    <row r="154" customFormat="false" ht="15" hidden="false" customHeight="false" outlineLevel="0" collapsed="false">
      <c r="A154" s="0" t="s">
        <v>5967</v>
      </c>
      <c r="B154" s="0" t="s">
        <v>5968</v>
      </c>
      <c r="C154" s="0" t="s">
        <v>5969</v>
      </c>
      <c r="D154" s="21" t="n">
        <v>2.0392127</v>
      </c>
      <c r="E154" s="13" t="n">
        <v>2.5409255</v>
      </c>
      <c r="F154" s="14" t="n">
        <v>1</v>
      </c>
      <c r="G154" s="14" t="n">
        <v>1</v>
      </c>
      <c r="H154" s="14" t="n">
        <v>1</v>
      </c>
    </row>
    <row r="155" customFormat="false" ht="15" hidden="false" customHeight="false" outlineLevel="0" collapsed="false">
      <c r="A155" s="0" t="s">
        <v>5970</v>
      </c>
      <c r="B155" s="0" t="s">
        <v>5971</v>
      </c>
      <c r="C155" s="0" t="s">
        <v>5972</v>
      </c>
      <c r="D155" s="21" t="n">
        <v>3.4793231</v>
      </c>
      <c r="E155" s="13" t="n">
        <v>4.3280454</v>
      </c>
      <c r="F155" s="14" t="n">
        <v>1</v>
      </c>
      <c r="G155" s="14" t="n">
        <v>1</v>
      </c>
      <c r="H155" s="14" t="n">
        <v>1</v>
      </c>
    </row>
    <row r="156" customFormat="false" ht="15" hidden="false" customHeight="false" outlineLevel="0" collapsed="false">
      <c r="A156" s="0" t="s">
        <v>5973</v>
      </c>
      <c r="B156" s="0" t="s">
        <v>5974</v>
      </c>
      <c r="C156" s="0" t="s">
        <v>5975</v>
      </c>
      <c r="D156" s="21" t="n">
        <v>8.777281</v>
      </c>
      <c r="E156" s="13" t="n">
        <v>10.909183</v>
      </c>
      <c r="F156" s="14" t="n">
        <v>1</v>
      </c>
      <c r="G156" s="14" t="n">
        <v>0</v>
      </c>
      <c r="H156" s="14" t="n">
        <v>0</v>
      </c>
    </row>
    <row r="157" customFormat="false" ht="15" hidden="false" customHeight="false" outlineLevel="0" collapsed="false">
      <c r="A157" s="0" t="s">
        <v>5976</v>
      </c>
      <c r="B157" s="0" t="s">
        <v>5977</v>
      </c>
      <c r="C157" s="0" t="s">
        <v>5978</v>
      </c>
      <c r="D157" s="21" t="n">
        <v>2.7168522</v>
      </c>
      <c r="E157" s="13" t="n">
        <v>3.338839</v>
      </c>
      <c r="F157" s="14" t="n">
        <v>0</v>
      </c>
      <c r="G157" s="14" t="n">
        <v>0</v>
      </c>
      <c r="H157" s="14" t="n">
        <v>0</v>
      </c>
    </row>
    <row r="158" customFormat="false" ht="15" hidden="false" customHeight="false" outlineLevel="0" collapsed="false">
      <c r="A158" s="0" t="s">
        <v>5979</v>
      </c>
      <c r="B158" s="0" t="s">
        <v>5980</v>
      </c>
      <c r="C158" s="0" t="s">
        <v>5981</v>
      </c>
      <c r="D158" s="21" t="n">
        <v>3.6939938</v>
      </c>
      <c r="E158" s="13" t="n">
        <v>4.534488</v>
      </c>
      <c r="F158" s="14" t="n">
        <v>1</v>
      </c>
      <c r="G158" s="14" t="n">
        <v>3</v>
      </c>
      <c r="H158" s="14" t="n">
        <v>1</v>
      </c>
    </row>
    <row r="159" customFormat="false" ht="15" hidden="false" customHeight="false" outlineLevel="0" collapsed="false">
      <c r="A159" s="0" t="s">
        <v>5982</v>
      </c>
      <c r="B159" s="0" t="s">
        <v>5983</v>
      </c>
      <c r="C159" s="0" t="s">
        <v>554</v>
      </c>
      <c r="D159" s="21" t="n">
        <v>2.0083404</v>
      </c>
      <c r="E159" s="13" t="n">
        <v>2.4571705</v>
      </c>
      <c r="F159" s="14" t="n">
        <v>0</v>
      </c>
      <c r="G159" s="14" t="n">
        <v>0</v>
      </c>
      <c r="H159" s="14" t="n">
        <v>0</v>
      </c>
    </row>
    <row r="160" customFormat="false" ht="15" hidden="false" customHeight="false" outlineLevel="0" collapsed="false">
      <c r="A160" s="0" t="s">
        <v>5984</v>
      </c>
      <c r="B160" s="0" t="s">
        <v>5985</v>
      </c>
      <c r="C160" s="0" t="s">
        <v>5986</v>
      </c>
      <c r="D160" s="21" t="n">
        <v>2.4381912</v>
      </c>
      <c r="E160" s="13" t="n">
        <v>2.9539144</v>
      </c>
      <c r="F160" s="14" t="n">
        <v>0</v>
      </c>
      <c r="G160" s="14" t="n">
        <v>0</v>
      </c>
      <c r="H160" s="14" t="n">
        <v>0</v>
      </c>
    </row>
    <row r="161" customFormat="false" ht="15" hidden="false" customHeight="false" outlineLevel="0" collapsed="false">
      <c r="A161" s="0" t="s">
        <v>5987</v>
      </c>
      <c r="B161" s="0" t="s">
        <v>5988</v>
      </c>
      <c r="C161" s="0" t="s">
        <v>2349</v>
      </c>
      <c r="D161" s="21" t="n">
        <v>2.110375</v>
      </c>
      <c r="E161" s="13" t="n">
        <v>2.5543087</v>
      </c>
      <c r="F161" s="14" t="n">
        <v>0</v>
      </c>
      <c r="G161" s="14" t="n">
        <v>2</v>
      </c>
      <c r="H161" s="14" t="n">
        <v>0</v>
      </c>
    </row>
    <row r="162" customFormat="false" ht="15" hidden="false" customHeight="false" outlineLevel="0" collapsed="false">
      <c r="A162" s="0" t="s">
        <v>5989</v>
      </c>
      <c r="B162" s="0" t="s">
        <v>5990</v>
      </c>
      <c r="C162" s="0" t="s">
        <v>2598</v>
      </c>
      <c r="D162" s="21" t="n">
        <v>5.6918373</v>
      </c>
      <c r="E162" s="13" t="n">
        <v>6.88412</v>
      </c>
      <c r="F162" s="14" t="n">
        <v>2</v>
      </c>
      <c r="G162" s="14" t="n">
        <v>0</v>
      </c>
      <c r="H162" s="14" t="n">
        <v>0</v>
      </c>
    </row>
    <row r="163" customFormat="false" ht="15" hidden="false" customHeight="false" outlineLevel="0" collapsed="false">
      <c r="A163" s="0" t="s">
        <v>5991</v>
      </c>
      <c r="B163" s="0" t="s">
        <v>5992</v>
      </c>
      <c r="C163" s="0" t="s">
        <v>5993</v>
      </c>
      <c r="D163" s="21" t="n">
        <v>3.0545785</v>
      </c>
      <c r="E163" s="13" t="n">
        <v>3.678901</v>
      </c>
      <c r="F163" s="14" t="n">
        <v>0</v>
      </c>
      <c r="G163" s="14" t="n">
        <v>0</v>
      </c>
      <c r="H163" s="14" t="n">
        <v>0</v>
      </c>
    </row>
    <row r="164" customFormat="false" ht="15" hidden="false" customHeight="false" outlineLevel="0" collapsed="false">
      <c r="A164" s="0" t="s">
        <v>5994</v>
      </c>
      <c r="B164" s="0" t="s">
        <v>5995</v>
      </c>
      <c r="C164" s="0" t="s">
        <v>649</v>
      </c>
      <c r="D164" s="21" t="n">
        <v>2.1331735</v>
      </c>
      <c r="E164" s="13" t="n">
        <v>2.5609498</v>
      </c>
      <c r="F164" s="14" t="n">
        <v>0</v>
      </c>
      <c r="G164" s="14" t="n">
        <v>0</v>
      </c>
      <c r="H164" s="14" t="n">
        <v>0</v>
      </c>
    </row>
    <row r="165" customFormat="false" ht="15" hidden="false" customHeight="false" outlineLevel="0" collapsed="false">
      <c r="A165" s="0" t="s">
        <v>5996</v>
      </c>
      <c r="B165" s="0" t="s">
        <v>5997</v>
      </c>
      <c r="C165" s="0" t="s">
        <v>5998</v>
      </c>
      <c r="D165" s="21" t="n">
        <v>2.0174177</v>
      </c>
      <c r="E165" s="13" t="n">
        <v>2.4181283</v>
      </c>
      <c r="F165" s="14" t="n">
        <v>0</v>
      </c>
      <c r="G165" s="14" t="n">
        <v>0</v>
      </c>
      <c r="H165" s="14" t="n">
        <v>0</v>
      </c>
    </row>
    <row r="166" customFormat="false" ht="15" hidden="false" customHeight="false" outlineLevel="0" collapsed="false">
      <c r="A166" s="0" t="s">
        <v>5999</v>
      </c>
      <c r="B166" s="0" t="s">
        <v>6000</v>
      </c>
      <c r="C166" s="0" t="s">
        <v>6001</v>
      </c>
      <c r="D166" s="21" t="n">
        <v>2.0511944</v>
      </c>
      <c r="E166" s="13" t="n">
        <v>2.458494</v>
      </c>
      <c r="F166" s="14" t="n">
        <v>0</v>
      </c>
      <c r="G166" s="14" t="n">
        <v>0</v>
      </c>
      <c r="H166" s="14" t="n">
        <v>0</v>
      </c>
    </row>
    <row r="167" customFormat="false" ht="15" hidden="false" customHeight="false" outlineLevel="0" collapsed="false">
      <c r="A167" s="0" t="s">
        <v>6002</v>
      </c>
      <c r="B167" s="0" t="s">
        <v>6003</v>
      </c>
      <c r="C167" s="0" t="s">
        <v>1937</v>
      </c>
      <c r="D167" s="21" t="n">
        <v>2.0125806</v>
      </c>
      <c r="E167" s="13" t="n">
        <v>2.4100857</v>
      </c>
      <c r="F167" s="14" t="n">
        <v>0</v>
      </c>
      <c r="G167" s="14" t="n">
        <v>0</v>
      </c>
      <c r="H167" s="14" t="n">
        <v>0</v>
      </c>
    </row>
    <row r="168" customFormat="false" ht="15" hidden="false" customHeight="false" outlineLevel="0" collapsed="false">
      <c r="A168" s="0" t="s">
        <v>6004</v>
      </c>
      <c r="B168" s="0" t="s">
        <v>6005</v>
      </c>
      <c r="C168" s="0" t="s">
        <v>6006</v>
      </c>
      <c r="D168" s="21" t="n">
        <v>3.1787145</v>
      </c>
      <c r="E168" s="13" t="n">
        <v>3.7888658</v>
      </c>
      <c r="F168" s="14" t="n">
        <v>0</v>
      </c>
      <c r="G168" s="14" t="n">
        <v>1</v>
      </c>
      <c r="H168" s="14" t="n">
        <v>0</v>
      </c>
    </row>
    <row r="169" customFormat="false" ht="15" hidden="false" customHeight="false" outlineLevel="0" collapsed="false">
      <c r="A169" s="0" t="s">
        <v>6007</v>
      </c>
      <c r="B169" s="0" t="s">
        <v>6008</v>
      </c>
      <c r="C169" s="0" t="s">
        <v>6009</v>
      </c>
      <c r="D169" s="21" t="n">
        <v>2.2004924</v>
      </c>
      <c r="E169" s="13" t="n">
        <v>2.6189353</v>
      </c>
      <c r="F169" s="14" t="n">
        <v>0</v>
      </c>
      <c r="G169" s="14" t="n">
        <v>0</v>
      </c>
      <c r="H169" s="14" t="n">
        <v>0</v>
      </c>
    </row>
    <row r="170" customFormat="false" ht="15" hidden="false" customHeight="false" outlineLevel="0" collapsed="false">
      <c r="A170" s="0" t="s">
        <v>6010</v>
      </c>
      <c r="B170" s="0" t="s">
        <v>6011</v>
      </c>
      <c r="C170" s="0" t="s">
        <v>6012</v>
      </c>
      <c r="D170" s="21" t="n">
        <v>2.1365528</v>
      </c>
      <c r="E170" s="13" t="n">
        <v>2.538409</v>
      </c>
      <c r="F170" s="14" t="n">
        <v>2</v>
      </c>
      <c r="G170" s="14" t="n">
        <v>0</v>
      </c>
      <c r="H170" s="14" t="n">
        <v>0</v>
      </c>
    </row>
    <row r="171" customFormat="false" ht="15" hidden="false" customHeight="false" outlineLevel="0" collapsed="false">
      <c r="A171" s="0" t="s">
        <v>6013</v>
      </c>
      <c r="B171" s="0" t="s">
        <v>6014</v>
      </c>
      <c r="C171" s="0" t="s">
        <v>6015</v>
      </c>
      <c r="D171" s="21" t="n">
        <v>2.1326957</v>
      </c>
      <c r="E171" s="13" t="n">
        <v>2.5238917</v>
      </c>
      <c r="F171" s="14" t="n">
        <v>0</v>
      </c>
      <c r="G171" s="14" t="n">
        <v>0</v>
      </c>
      <c r="H171" s="14" t="n">
        <v>0</v>
      </c>
    </row>
    <row r="172" customFormat="false" ht="15" hidden="false" customHeight="false" outlineLevel="0" collapsed="false">
      <c r="A172" s="0" t="s">
        <v>6016</v>
      </c>
      <c r="B172" s="0" t="s">
        <v>6017</v>
      </c>
      <c r="C172" s="0" t="s">
        <v>6018</v>
      </c>
      <c r="D172" s="21" t="n">
        <v>4.2015953</v>
      </c>
      <c r="E172" s="13" t="n">
        <v>4.9596143</v>
      </c>
      <c r="F172" s="14" t="n">
        <v>0</v>
      </c>
      <c r="G172" s="14" t="n">
        <v>2</v>
      </c>
      <c r="H172" s="14" t="n">
        <v>0</v>
      </c>
    </row>
    <row r="173" customFormat="false" ht="15" hidden="false" customHeight="false" outlineLevel="0" collapsed="false">
      <c r="A173" s="0" t="s">
        <v>6019</v>
      </c>
      <c r="B173" s="0" t="s">
        <v>6020</v>
      </c>
      <c r="C173" s="0" t="s">
        <v>6021</v>
      </c>
      <c r="D173" s="21" t="n">
        <v>2.4180655</v>
      </c>
      <c r="E173" s="13" t="n">
        <v>2.8456526</v>
      </c>
      <c r="F173" s="14" t="n">
        <v>0</v>
      </c>
      <c r="G173" s="14" t="n">
        <v>0</v>
      </c>
      <c r="H173" s="14" t="n">
        <v>0</v>
      </c>
    </row>
    <row r="174" customFormat="false" ht="15" hidden="false" customHeight="false" outlineLevel="0" collapsed="false">
      <c r="A174" s="0" t="s">
        <v>6022</v>
      </c>
      <c r="B174" s="0" t="s">
        <v>6023</v>
      </c>
      <c r="C174" s="0" t="s">
        <v>6024</v>
      </c>
      <c r="D174" s="21" t="n">
        <v>2.3659291</v>
      </c>
      <c r="E174" s="13" t="n">
        <v>2.7611961</v>
      </c>
      <c r="F174" s="14" t="n">
        <v>0</v>
      </c>
      <c r="G174" s="14" t="n">
        <v>0</v>
      </c>
      <c r="H174" s="14" t="n">
        <v>0</v>
      </c>
    </row>
    <row r="175" customFormat="false" ht="15" hidden="false" customHeight="false" outlineLevel="0" collapsed="false">
      <c r="A175" s="0" t="s">
        <v>6025</v>
      </c>
      <c r="B175" s="0" t="s">
        <v>6026</v>
      </c>
      <c r="C175" s="0" t="s">
        <v>6027</v>
      </c>
      <c r="D175" s="21" t="n">
        <v>2.081702</v>
      </c>
      <c r="E175" s="13" t="n">
        <v>2.4116523</v>
      </c>
      <c r="F175" s="14" t="n">
        <v>0</v>
      </c>
      <c r="G175" s="14" t="n">
        <v>1</v>
      </c>
      <c r="H175" s="14" t="n">
        <v>0</v>
      </c>
    </row>
    <row r="176" customFormat="false" ht="15" hidden="false" customHeight="false" outlineLevel="0" collapsed="false">
      <c r="A176" s="0" t="s">
        <v>6028</v>
      </c>
      <c r="B176" s="0" t="s">
        <v>6029</v>
      </c>
      <c r="C176" s="0" t="s">
        <v>6030</v>
      </c>
      <c r="D176" s="21" t="n">
        <v>3.4246457</v>
      </c>
      <c r="E176" s="13" t="n">
        <v>3.9432726</v>
      </c>
      <c r="F176" s="14" t="n">
        <v>1</v>
      </c>
      <c r="G176" s="14" t="n">
        <v>1</v>
      </c>
      <c r="H176" s="14" t="n">
        <v>1</v>
      </c>
    </row>
    <row r="177" customFormat="false" ht="15" hidden="false" customHeight="false" outlineLevel="0" collapsed="false">
      <c r="A177" s="0" t="s">
        <v>6031</v>
      </c>
      <c r="B177" s="0" t="s">
        <v>6032</v>
      </c>
      <c r="C177" s="0" t="s">
        <v>51</v>
      </c>
      <c r="D177" s="21" t="n">
        <v>3.2701163</v>
      </c>
      <c r="E177" s="13" t="n">
        <v>3.7613409</v>
      </c>
      <c r="F177" s="14" t="n">
        <v>2</v>
      </c>
      <c r="G177" s="14" t="n">
        <v>0</v>
      </c>
      <c r="H177" s="14" t="n">
        <v>0</v>
      </c>
    </row>
    <row r="178" customFormat="false" ht="15" hidden="false" customHeight="false" outlineLevel="0" collapsed="false">
      <c r="A178" s="0" t="s">
        <v>6033</v>
      </c>
      <c r="B178" s="0" t="s">
        <v>6034</v>
      </c>
      <c r="C178" s="0" t="s">
        <v>6035</v>
      </c>
      <c r="D178" s="21" t="n">
        <v>4.172543</v>
      </c>
      <c r="E178" s="13" t="n">
        <v>4.797776</v>
      </c>
      <c r="F178" s="14" t="n">
        <v>0</v>
      </c>
      <c r="G178" s="14" t="n">
        <v>0</v>
      </c>
      <c r="H178" s="14" t="n">
        <v>0</v>
      </c>
    </row>
    <row r="179" customFormat="false" ht="15" hidden="false" customHeight="false" outlineLevel="0" collapsed="false">
      <c r="A179" s="0" t="s">
        <v>6036</v>
      </c>
      <c r="B179" s="0" t="s">
        <v>6037</v>
      </c>
      <c r="C179" s="0" t="s">
        <v>6038</v>
      </c>
      <c r="D179" s="21" t="n">
        <v>2.0143528</v>
      </c>
      <c r="E179" s="13" t="n">
        <v>2.3141289</v>
      </c>
      <c r="F179" s="14" t="n">
        <v>0</v>
      </c>
      <c r="G179" s="14" t="n">
        <v>0</v>
      </c>
      <c r="H179" s="14" t="n">
        <v>0</v>
      </c>
    </row>
    <row r="180" customFormat="false" ht="15.75" hidden="false" customHeight="false" outlineLevel="0" collapsed="false">
      <c r="A180" s="0" t="s">
        <v>6039</v>
      </c>
      <c r="B180" s="18" t="s">
        <v>6040</v>
      </c>
      <c r="C180" s="18" t="s">
        <v>6041</v>
      </c>
      <c r="D180" s="21" t="n">
        <v>2.0829322</v>
      </c>
      <c r="E180" s="13" t="n">
        <v>2.3913589</v>
      </c>
      <c r="F180" s="14" t="n">
        <v>0</v>
      </c>
      <c r="G180" s="14" t="n">
        <v>0</v>
      </c>
      <c r="H180" s="14" t="n">
        <v>0</v>
      </c>
    </row>
    <row r="181" customFormat="false" ht="15" hidden="false" customHeight="false" outlineLevel="0" collapsed="false">
      <c r="A181" s="0" t="s">
        <v>6042</v>
      </c>
      <c r="B181" s="0" t="s">
        <v>6043</v>
      </c>
      <c r="C181" s="0" t="s">
        <v>6044</v>
      </c>
      <c r="D181" s="21" t="n">
        <v>2.015529</v>
      </c>
      <c r="E181" s="13" t="n">
        <v>2.3104765</v>
      </c>
      <c r="F181" s="14" t="n">
        <v>0</v>
      </c>
      <c r="G181" s="14" t="n">
        <v>0</v>
      </c>
      <c r="H181" s="14" t="n">
        <v>0</v>
      </c>
    </row>
    <row r="182" customFormat="false" ht="15" hidden="false" customHeight="false" outlineLevel="0" collapsed="false">
      <c r="A182" s="0" t="s">
        <v>6045</v>
      </c>
      <c r="B182" s="0" t="s">
        <v>6046</v>
      </c>
      <c r="C182" s="0" t="s">
        <v>6047</v>
      </c>
      <c r="D182" s="21" t="n">
        <v>3.0184686</v>
      </c>
      <c r="E182" s="13" t="n">
        <v>3.434672</v>
      </c>
      <c r="F182" s="14" t="n">
        <v>2</v>
      </c>
      <c r="G182" s="14" t="n">
        <v>0</v>
      </c>
      <c r="H182" s="14" t="n">
        <v>0</v>
      </c>
    </row>
    <row r="183" customFormat="false" ht="15" hidden="false" customHeight="false" outlineLevel="0" collapsed="false">
      <c r="A183" s="0" t="s">
        <v>6048</v>
      </c>
      <c r="B183" s="0" t="s">
        <v>6049</v>
      </c>
      <c r="C183" s="0" t="s">
        <v>1426</v>
      </c>
      <c r="D183" s="21" t="n">
        <v>2.065511</v>
      </c>
      <c r="E183" s="13" t="n">
        <v>2.3440506</v>
      </c>
      <c r="F183" s="14" t="n">
        <v>1</v>
      </c>
      <c r="G183" s="14" t="n">
        <v>0</v>
      </c>
      <c r="H183" s="14" t="n">
        <v>0</v>
      </c>
    </row>
    <row r="184" customFormat="false" ht="15" hidden="false" customHeight="false" outlineLevel="0" collapsed="false">
      <c r="A184" s="0" t="s">
        <v>6050</v>
      </c>
      <c r="B184" s="0" t="s">
        <v>6051</v>
      </c>
      <c r="C184" s="0" t="s">
        <v>6052</v>
      </c>
      <c r="D184" s="21" t="n">
        <v>7.6831827</v>
      </c>
      <c r="E184" s="13" t="n">
        <v>8.64909</v>
      </c>
      <c r="F184" s="14" t="n">
        <v>0</v>
      </c>
      <c r="G184" s="14" t="n">
        <v>0</v>
      </c>
      <c r="H184" s="14" t="n">
        <v>0</v>
      </c>
    </row>
    <row r="185" customFormat="false" ht="15" hidden="false" customHeight="false" outlineLevel="0" collapsed="false">
      <c r="A185" s="0" t="s">
        <v>6053</v>
      </c>
      <c r="B185" s="0" t="s">
        <v>6054</v>
      </c>
      <c r="C185" s="0" t="s">
        <v>1372</v>
      </c>
      <c r="D185" s="21" t="n">
        <v>2.0418527</v>
      </c>
      <c r="E185" s="13" t="n">
        <v>2.2957015</v>
      </c>
      <c r="F185" s="14" t="n">
        <v>0</v>
      </c>
      <c r="G185" s="14" t="n">
        <v>0</v>
      </c>
      <c r="H185" s="14" t="n">
        <v>0</v>
      </c>
    </row>
    <row r="186" customFormat="false" ht="15" hidden="false" customHeight="false" outlineLevel="0" collapsed="false">
      <c r="A186" s="0" t="s">
        <v>6055</v>
      </c>
      <c r="B186" s="0" t="s">
        <v>6056</v>
      </c>
      <c r="C186" s="0" t="s">
        <v>2323</v>
      </c>
      <c r="D186" s="21" t="n">
        <v>8.769761</v>
      </c>
      <c r="E186" s="13" t="n">
        <v>9.837892</v>
      </c>
      <c r="F186" s="14" t="n">
        <v>1</v>
      </c>
      <c r="G186" s="14" t="n">
        <v>1</v>
      </c>
      <c r="H186" s="14" t="n">
        <v>1</v>
      </c>
    </row>
    <row r="187" customFormat="false" ht="15" hidden="false" customHeight="false" outlineLevel="0" collapsed="false">
      <c r="A187" s="0" t="s">
        <v>6057</v>
      </c>
      <c r="B187" s="0" t="s">
        <v>6058</v>
      </c>
      <c r="C187" s="0" t="s">
        <v>6059</v>
      </c>
      <c r="D187" s="21" t="n">
        <v>2.682357</v>
      </c>
      <c r="E187" s="13" t="n">
        <v>2.9556327</v>
      </c>
      <c r="F187" s="14" t="n">
        <v>0</v>
      </c>
      <c r="G187" s="14" t="n">
        <v>0</v>
      </c>
      <c r="H187" s="14" t="n">
        <v>0</v>
      </c>
    </row>
    <row r="188" customFormat="false" ht="15" hidden="false" customHeight="false" outlineLevel="0" collapsed="false">
      <c r="A188" s="0" t="s">
        <v>6060</v>
      </c>
      <c r="B188" s="0" t="s">
        <v>6061</v>
      </c>
      <c r="C188" s="0" t="s">
        <v>6062</v>
      </c>
      <c r="D188" s="21" t="n">
        <v>2.250643</v>
      </c>
      <c r="E188" s="13" t="n">
        <v>2.4783888</v>
      </c>
      <c r="F188" s="14" t="n">
        <v>2</v>
      </c>
      <c r="G188" s="14" t="n">
        <v>0</v>
      </c>
      <c r="H188" s="14" t="n">
        <v>0</v>
      </c>
    </row>
    <row r="189" customFormat="false" ht="15" hidden="false" customHeight="false" outlineLevel="0" collapsed="false">
      <c r="A189" s="0" t="s">
        <v>6063</v>
      </c>
      <c r="B189" s="0" t="s">
        <v>6064</v>
      </c>
      <c r="C189" s="0" t="s">
        <v>6065</v>
      </c>
      <c r="D189" s="21" t="n">
        <v>5.3530726</v>
      </c>
      <c r="E189" s="13" t="n">
        <v>5.889672</v>
      </c>
      <c r="F189" s="14" t="n">
        <v>0</v>
      </c>
      <c r="G189" s="14" t="n">
        <v>0</v>
      </c>
      <c r="H189" s="14" t="n">
        <v>0</v>
      </c>
    </row>
    <row r="190" customFormat="false" ht="15" hidden="false" customHeight="false" outlineLevel="0" collapsed="false">
      <c r="A190" s="0" t="s">
        <v>6066</v>
      </c>
      <c r="B190" s="0" t="s">
        <v>6067</v>
      </c>
      <c r="C190" s="0" t="s">
        <v>6068</v>
      </c>
      <c r="D190" s="21" t="n">
        <v>2.5396802</v>
      </c>
      <c r="E190" s="13" t="n">
        <v>2.776047</v>
      </c>
      <c r="F190" s="14" t="n">
        <v>0</v>
      </c>
      <c r="G190" s="14" t="n">
        <v>0</v>
      </c>
      <c r="H190" s="14" t="n">
        <v>0</v>
      </c>
    </row>
    <row r="191" customFormat="false" ht="15" hidden="false" customHeight="false" outlineLevel="0" collapsed="false">
      <c r="A191" s="0" t="s">
        <v>6069</v>
      </c>
      <c r="B191" s="0" t="s">
        <v>6070</v>
      </c>
      <c r="C191" s="0" t="s">
        <v>6071</v>
      </c>
      <c r="D191" s="21" t="n">
        <v>2.1783383</v>
      </c>
      <c r="E191" s="13" t="n">
        <v>2.3803158</v>
      </c>
      <c r="F191" s="14" t="n">
        <v>2</v>
      </c>
      <c r="G191" s="14" t="n">
        <v>0</v>
      </c>
      <c r="H191" s="14" t="n">
        <v>0</v>
      </c>
    </row>
    <row r="192" customFormat="false" ht="15" hidden="false" customHeight="false" outlineLevel="0" collapsed="false">
      <c r="A192" s="0" t="s">
        <v>6072</v>
      </c>
      <c r="B192" s="0" t="s">
        <v>6073</v>
      </c>
      <c r="C192" s="0" t="s">
        <v>6074</v>
      </c>
      <c r="D192" s="21" t="n">
        <v>2.515872</v>
      </c>
      <c r="E192" s="13" t="n">
        <v>2.7250206</v>
      </c>
      <c r="F192" s="14" t="n">
        <v>1</v>
      </c>
      <c r="G192" s="14" t="n">
        <v>0</v>
      </c>
      <c r="H192" s="14" t="n">
        <v>0</v>
      </c>
    </row>
    <row r="193" customFormat="false" ht="15" hidden="false" customHeight="false" outlineLevel="0" collapsed="false">
      <c r="A193" s="0" t="s">
        <v>6075</v>
      </c>
      <c r="B193" s="0" t="s">
        <v>6076</v>
      </c>
      <c r="C193" s="0" t="s">
        <v>2572</v>
      </c>
      <c r="D193" s="21" t="n">
        <v>4.424561</v>
      </c>
      <c r="E193" s="13" t="n">
        <v>4.7857404</v>
      </c>
      <c r="F193" s="14" t="n">
        <v>1</v>
      </c>
      <c r="G193" s="14" t="n">
        <v>0</v>
      </c>
      <c r="H193" s="14" t="n">
        <v>0</v>
      </c>
    </row>
    <row r="194" customFormat="false" ht="15" hidden="false" customHeight="false" outlineLevel="0" collapsed="false">
      <c r="A194" s="0" t="s">
        <v>6077</v>
      </c>
      <c r="B194" s="0" t="s">
        <v>6078</v>
      </c>
      <c r="C194" s="0" t="s">
        <v>6079</v>
      </c>
      <c r="D194" s="21" t="n">
        <v>2.0170197</v>
      </c>
      <c r="E194" s="13" t="n">
        <v>2.1803193</v>
      </c>
      <c r="F194" s="14" t="n">
        <v>0</v>
      </c>
      <c r="G194" s="14" t="n">
        <v>0</v>
      </c>
      <c r="H194" s="14" t="n">
        <v>0</v>
      </c>
    </row>
    <row r="195" customFormat="false" ht="15" hidden="false" customHeight="false" outlineLevel="0" collapsed="false">
      <c r="A195" s="0" t="s">
        <v>6080</v>
      </c>
      <c r="B195" s="0" t="s">
        <v>6081</v>
      </c>
      <c r="C195" s="0" t="s">
        <v>6082</v>
      </c>
      <c r="D195" s="21" t="n">
        <v>2.036467</v>
      </c>
      <c r="E195" s="13" t="n">
        <v>2.200846</v>
      </c>
      <c r="F195" s="14" t="n">
        <v>0</v>
      </c>
      <c r="G195" s="14" t="n">
        <v>0</v>
      </c>
      <c r="H195" s="14" t="n">
        <v>0</v>
      </c>
    </row>
    <row r="196" customFormat="false" ht="15" hidden="false" customHeight="false" outlineLevel="0" collapsed="false">
      <c r="A196" s="0" t="s">
        <v>6083</v>
      </c>
      <c r="B196" s="0" t="s">
        <v>6084</v>
      </c>
      <c r="C196" s="0" t="s">
        <v>6085</v>
      </c>
      <c r="D196" s="21" t="n">
        <v>2.607139</v>
      </c>
      <c r="E196" s="13" t="n">
        <v>2.8108275</v>
      </c>
      <c r="F196" s="14" t="n">
        <v>2</v>
      </c>
      <c r="G196" s="14" t="n">
        <v>0</v>
      </c>
      <c r="H196" s="14" t="n">
        <v>0</v>
      </c>
    </row>
    <row r="197" customFormat="false" ht="15" hidden="false" customHeight="false" outlineLevel="0" collapsed="false">
      <c r="A197" s="0" t="s">
        <v>6086</v>
      </c>
      <c r="B197" s="0" t="s">
        <v>6087</v>
      </c>
      <c r="C197" s="0" t="s">
        <v>658</v>
      </c>
      <c r="D197" s="21" t="n">
        <v>2.4286373</v>
      </c>
      <c r="E197" s="13" t="n">
        <v>2.606464</v>
      </c>
      <c r="F197" s="14" t="n">
        <v>0</v>
      </c>
      <c r="G197" s="14" t="n">
        <v>0</v>
      </c>
      <c r="H197" s="14" t="n">
        <v>0</v>
      </c>
    </row>
    <row r="198" customFormat="false" ht="15" hidden="false" customHeight="false" outlineLevel="0" collapsed="false">
      <c r="A198" s="0" t="s">
        <v>6088</v>
      </c>
      <c r="B198" s="0" t="s">
        <v>6089</v>
      </c>
      <c r="C198" s="0" t="s">
        <v>51</v>
      </c>
      <c r="D198" s="21" t="n">
        <v>2.523633</v>
      </c>
      <c r="E198" s="13" t="n">
        <v>2.7025805</v>
      </c>
      <c r="F198" s="14" t="n">
        <v>0</v>
      </c>
      <c r="G198" s="14" t="n">
        <v>0</v>
      </c>
      <c r="H198" s="14" t="n">
        <v>0</v>
      </c>
    </row>
    <row r="199" customFormat="false" ht="15.75" hidden="false" customHeight="false" outlineLevel="0" collapsed="false">
      <c r="A199" s="0" t="s">
        <v>6090</v>
      </c>
      <c r="B199" s="0" t="s">
        <v>6091</v>
      </c>
      <c r="C199" s="18" t="s">
        <v>6092</v>
      </c>
      <c r="D199" s="21" t="n">
        <v>2.269716</v>
      </c>
      <c r="E199" s="13" t="n">
        <v>2.4270878</v>
      </c>
      <c r="F199" s="14" t="n">
        <v>0</v>
      </c>
      <c r="G199" s="14" t="n">
        <v>0</v>
      </c>
      <c r="H199" s="14" t="n">
        <v>0</v>
      </c>
    </row>
    <row r="200" customFormat="false" ht="15.75" hidden="false" customHeight="false" outlineLevel="0" collapsed="false">
      <c r="A200" s="0" t="s">
        <v>6093</v>
      </c>
      <c r="B200" s="18" t="s">
        <v>6094</v>
      </c>
      <c r="C200" s="18" t="s">
        <v>6095</v>
      </c>
      <c r="D200" s="21" t="n">
        <v>7.6898246</v>
      </c>
      <c r="E200" s="13" t="n">
        <v>8.222341</v>
      </c>
      <c r="F200" s="14" t="n">
        <v>1</v>
      </c>
      <c r="G200" s="14" t="n">
        <v>1</v>
      </c>
      <c r="H200" s="14" t="n">
        <v>1</v>
      </c>
    </row>
    <row r="201" customFormat="false" ht="15" hidden="false" customHeight="false" outlineLevel="0" collapsed="false">
      <c r="A201" s="0" t="s">
        <v>6096</v>
      </c>
      <c r="B201" s="0" t="s">
        <v>6097</v>
      </c>
      <c r="C201" s="0" t="s">
        <v>769</v>
      </c>
      <c r="D201" s="21" t="n">
        <v>2.3275917</v>
      </c>
      <c r="E201" s="13" t="n">
        <v>2.4792144</v>
      </c>
      <c r="F201" s="14" t="n">
        <v>5</v>
      </c>
      <c r="G201" s="14" t="n">
        <v>0</v>
      </c>
      <c r="H201" s="14" t="n">
        <v>0</v>
      </c>
    </row>
    <row r="202" customFormat="false" ht="15" hidden="false" customHeight="false" outlineLevel="0" collapsed="false">
      <c r="A202" s="0" t="s">
        <v>6098</v>
      </c>
      <c r="B202" s="0" t="s">
        <v>6099</v>
      </c>
      <c r="C202" s="0" t="s">
        <v>6100</v>
      </c>
      <c r="D202" s="21" t="n">
        <v>2.1288855</v>
      </c>
      <c r="E202" s="13" t="n">
        <v>2.2662842</v>
      </c>
      <c r="F202" s="14" t="n">
        <v>1</v>
      </c>
      <c r="G202" s="14" t="n">
        <v>0</v>
      </c>
      <c r="H202" s="14" t="n">
        <v>0</v>
      </c>
    </row>
    <row r="203" customFormat="false" ht="15" hidden="false" customHeight="false" outlineLevel="0" collapsed="false">
      <c r="A203" s="0" t="s">
        <v>6101</v>
      </c>
      <c r="B203" s="0" t="s">
        <v>6102</v>
      </c>
      <c r="C203" s="0" t="s">
        <v>6103</v>
      </c>
      <c r="D203" s="21" t="n">
        <v>2.050954</v>
      </c>
      <c r="E203" s="13" t="n">
        <v>2.1727695</v>
      </c>
      <c r="F203" s="14" t="n">
        <v>0</v>
      </c>
      <c r="G203" s="14" t="n">
        <v>0</v>
      </c>
      <c r="H203" s="14" t="n">
        <v>0</v>
      </c>
    </row>
    <row r="204" customFormat="false" ht="15" hidden="false" customHeight="false" outlineLevel="0" collapsed="false">
      <c r="A204" s="0" t="s">
        <v>6104</v>
      </c>
      <c r="B204" s="0" t="s">
        <v>6105</v>
      </c>
      <c r="C204" s="0" t="s">
        <v>1267</v>
      </c>
      <c r="D204" s="21" t="n">
        <v>3.7654798</v>
      </c>
      <c r="E204" s="13" t="n">
        <v>3.978178</v>
      </c>
      <c r="F204" s="14" t="n">
        <v>0</v>
      </c>
      <c r="G204" s="14" t="n">
        <v>1</v>
      </c>
      <c r="H204" s="14" t="n">
        <v>0</v>
      </c>
    </row>
    <row r="205" customFormat="false" ht="15" hidden="false" customHeight="false" outlineLevel="0" collapsed="false">
      <c r="A205" s="0" t="s">
        <v>6106</v>
      </c>
      <c r="B205" s="0" t="s">
        <v>6107</v>
      </c>
      <c r="C205" s="0" t="s">
        <v>6108</v>
      </c>
      <c r="D205" s="21" t="n">
        <v>2.4854836</v>
      </c>
      <c r="E205" s="13" t="n">
        <v>2.616514</v>
      </c>
      <c r="F205" s="14" t="n">
        <v>1</v>
      </c>
      <c r="G205" s="14" t="n">
        <v>1</v>
      </c>
      <c r="H205" s="14" t="n">
        <v>1</v>
      </c>
    </row>
    <row r="206" customFormat="false" ht="15" hidden="false" customHeight="false" outlineLevel="0" collapsed="false">
      <c r="A206" s="0" t="s">
        <v>6109</v>
      </c>
      <c r="B206" s="0" t="s">
        <v>6110</v>
      </c>
      <c r="C206" s="0" t="s">
        <v>6111</v>
      </c>
      <c r="D206" s="21" t="n">
        <v>2.1104002</v>
      </c>
      <c r="E206" s="13" t="n">
        <v>2.2209911</v>
      </c>
      <c r="F206" s="14" t="n">
        <v>1</v>
      </c>
      <c r="G206" s="14" t="n">
        <v>0</v>
      </c>
      <c r="H206" s="14" t="n">
        <v>0</v>
      </c>
    </row>
    <row r="207" customFormat="false" ht="15" hidden="false" customHeight="false" outlineLevel="0" collapsed="false">
      <c r="A207" s="0" t="s">
        <v>6112</v>
      </c>
      <c r="B207" s="0" t="s">
        <v>6113</v>
      </c>
      <c r="C207" s="0" t="s">
        <v>6114</v>
      </c>
      <c r="D207" s="21" t="n">
        <v>2.0315106</v>
      </c>
      <c r="E207" s="13" t="n">
        <v>2.1369193</v>
      </c>
      <c r="F207" s="14" t="n">
        <v>0</v>
      </c>
      <c r="G207" s="14" t="n">
        <v>0</v>
      </c>
      <c r="H207" s="14" t="n">
        <v>0</v>
      </c>
    </row>
    <row r="208" customFormat="false" ht="15" hidden="false" customHeight="false" outlineLevel="0" collapsed="false">
      <c r="A208" s="0" t="s">
        <v>6115</v>
      </c>
      <c r="B208" s="0" t="s">
        <v>6116</v>
      </c>
      <c r="C208" s="0" t="s">
        <v>6117</v>
      </c>
      <c r="D208" s="21" t="n">
        <v>2.0330493</v>
      </c>
      <c r="E208" s="13" t="n">
        <v>2.1345823</v>
      </c>
      <c r="F208" s="14" t="n">
        <v>1</v>
      </c>
      <c r="G208" s="14" t="n">
        <v>2</v>
      </c>
      <c r="H208" s="14" t="n">
        <v>1</v>
      </c>
    </row>
    <row r="209" customFormat="false" ht="15" hidden="false" customHeight="false" outlineLevel="0" collapsed="false">
      <c r="A209" s="0" t="s">
        <v>6118</v>
      </c>
      <c r="B209" s="0" t="s">
        <v>6119</v>
      </c>
      <c r="C209" s="0" t="s">
        <v>200</v>
      </c>
      <c r="D209" s="21" t="n">
        <v>3.9003632</v>
      </c>
      <c r="E209" s="13" t="n">
        <v>4.0916104</v>
      </c>
      <c r="F209" s="14" t="n">
        <v>0</v>
      </c>
      <c r="G209" s="14" t="n">
        <v>0</v>
      </c>
      <c r="H209" s="14" t="n">
        <v>0</v>
      </c>
    </row>
    <row r="210" customFormat="false" ht="15" hidden="false" customHeight="false" outlineLevel="0" collapsed="false">
      <c r="A210" s="0" t="s">
        <v>6120</v>
      </c>
      <c r="B210" s="0" t="s">
        <v>6121</v>
      </c>
      <c r="C210" s="0" t="s">
        <v>6122</v>
      </c>
      <c r="D210" s="21" t="n">
        <v>2.1831272</v>
      </c>
      <c r="E210" s="13" t="n">
        <v>2.288763</v>
      </c>
      <c r="F210" s="14" t="n">
        <v>0</v>
      </c>
      <c r="G210" s="14" t="n">
        <v>0</v>
      </c>
      <c r="H210" s="14" t="n">
        <v>0</v>
      </c>
    </row>
    <row r="211" customFormat="false" ht="15" hidden="false" customHeight="false" outlineLevel="0" collapsed="false">
      <c r="A211" s="0" t="s">
        <v>6123</v>
      </c>
      <c r="B211" s="0" t="s">
        <v>6124</v>
      </c>
      <c r="C211" s="0" t="s">
        <v>6125</v>
      </c>
      <c r="D211" s="21" t="n">
        <v>2.0226889</v>
      </c>
      <c r="E211" s="13" t="n">
        <v>2.120343</v>
      </c>
      <c r="F211" s="14" t="n">
        <v>0</v>
      </c>
      <c r="G211" s="14" t="n">
        <v>2</v>
      </c>
      <c r="H211" s="14" t="n">
        <v>0</v>
      </c>
    </row>
    <row r="212" customFormat="false" ht="15" hidden="false" customHeight="false" outlineLevel="0" collapsed="false">
      <c r="A212" s="0" t="s">
        <v>6126</v>
      </c>
      <c r="B212" s="0" t="s">
        <v>6127</v>
      </c>
      <c r="C212" s="0" t="s">
        <v>6128</v>
      </c>
      <c r="D212" s="21" t="n">
        <v>2.103082</v>
      </c>
      <c r="E212" s="13" t="n">
        <v>2.2034945</v>
      </c>
      <c r="F212" s="14" t="n">
        <v>0</v>
      </c>
      <c r="G212" s="14" t="n">
        <v>1</v>
      </c>
      <c r="H212" s="14" t="n">
        <v>0</v>
      </c>
    </row>
    <row r="213" customFormat="false" ht="15" hidden="false" customHeight="false" outlineLevel="0" collapsed="false">
      <c r="A213" s="0" t="s">
        <v>6129</v>
      </c>
      <c r="B213" s="0" t="s">
        <v>6130</v>
      </c>
      <c r="C213" s="0" t="s">
        <v>6131</v>
      </c>
      <c r="D213" s="21" t="n">
        <v>2.3284285</v>
      </c>
      <c r="E213" s="13" t="n">
        <v>2.4299822</v>
      </c>
      <c r="F213" s="14" t="n">
        <v>1</v>
      </c>
      <c r="G213" s="14" t="n">
        <v>0</v>
      </c>
      <c r="H213" s="14" t="n">
        <v>0</v>
      </c>
    </row>
    <row r="214" customFormat="false" ht="15" hidden="false" customHeight="false" outlineLevel="0" collapsed="false">
      <c r="A214" s="0" t="s">
        <v>6132</v>
      </c>
      <c r="B214" s="0" t="s">
        <v>6133</v>
      </c>
      <c r="C214" s="0" t="s">
        <v>6134</v>
      </c>
      <c r="D214" s="21" t="n">
        <v>4.109623</v>
      </c>
      <c r="E214" s="13" t="n">
        <v>4.2601833</v>
      </c>
      <c r="F214" s="14" t="n">
        <v>0</v>
      </c>
      <c r="G214" s="14" t="n">
        <v>0</v>
      </c>
      <c r="H214" s="14" t="n">
        <v>0</v>
      </c>
    </row>
    <row r="215" customFormat="false" ht="15" hidden="false" customHeight="false" outlineLevel="0" collapsed="false">
      <c r="A215" s="0" t="s">
        <v>6135</v>
      </c>
      <c r="B215" s="0" t="s">
        <v>6136</v>
      </c>
      <c r="C215" s="0" t="s">
        <v>6137</v>
      </c>
      <c r="D215" s="21" t="n">
        <v>2.9379096</v>
      </c>
      <c r="E215" s="13" t="n">
        <v>3.0333624</v>
      </c>
      <c r="F215" s="14" t="n">
        <v>1</v>
      </c>
      <c r="G215" s="14" t="n">
        <v>1</v>
      </c>
      <c r="H215" s="14" t="n">
        <v>1</v>
      </c>
    </row>
    <row r="216" customFormat="false" ht="15" hidden="false" customHeight="false" outlineLevel="0" collapsed="false">
      <c r="A216" s="0" t="s">
        <v>6138</v>
      </c>
      <c r="B216" s="0" t="s">
        <v>6139</v>
      </c>
      <c r="C216" s="0" t="s">
        <v>6140</v>
      </c>
      <c r="D216" s="21" t="n">
        <v>2.3522673</v>
      </c>
      <c r="E216" s="13" t="n">
        <v>2.425205</v>
      </c>
      <c r="F216" s="14" t="n">
        <v>1</v>
      </c>
      <c r="G216" s="14" t="n">
        <v>1</v>
      </c>
      <c r="H216" s="14" t="n">
        <v>1</v>
      </c>
    </row>
    <row r="217" customFormat="false" ht="15" hidden="false" customHeight="false" outlineLevel="0" collapsed="false">
      <c r="A217" s="0" t="s">
        <v>6141</v>
      </c>
      <c r="B217" s="0" t="s">
        <v>6142</v>
      </c>
      <c r="C217" s="0" t="s">
        <v>6143</v>
      </c>
      <c r="D217" s="21" t="n">
        <v>2.4050844</v>
      </c>
      <c r="E217" s="13" t="n">
        <v>2.478451</v>
      </c>
      <c r="F217" s="14" t="n">
        <v>0</v>
      </c>
      <c r="G217" s="14" t="n">
        <v>0</v>
      </c>
      <c r="H217" s="14" t="n">
        <v>0</v>
      </c>
    </row>
    <row r="218" customFormat="false" ht="15" hidden="false" customHeight="false" outlineLevel="0" collapsed="false">
      <c r="A218" s="0" t="s">
        <v>6144</v>
      </c>
      <c r="B218" s="0" t="s">
        <v>6145</v>
      </c>
      <c r="C218" s="0" t="s">
        <v>1039</v>
      </c>
      <c r="D218" s="21" t="n">
        <v>2.155766</v>
      </c>
      <c r="E218" s="13" t="n">
        <v>2.2181082</v>
      </c>
      <c r="F218" s="14" t="n">
        <v>0</v>
      </c>
      <c r="G218" s="14" t="n">
        <v>0</v>
      </c>
      <c r="H218" s="14" t="n">
        <v>0</v>
      </c>
    </row>
    <row r="219" customFormat="false" ht="15" hidden="false" customHeight="false" outlineLevel="0" collapsed="false">
      <c r="A219" s="0" t="s">
        <v>6146</v>
      </c>
      <c r="B219" s="0" t="s">
        <v>6147</v>
      </c>
      <c r="C219" s="0" t="s">
        <v>6148</v>
      </c>
      <c r="D219" s="21" t="n">
        <v>2.222894</v>
      </c>
      <c r="E219" s="13" t="n">
        <v>2.2759354</v>
      </c>
      <c r="F219" s="14" t="n">
        <v>0</v>
      </c>
      <c r="G219" s="14" t="n">
        <v>0</v>
      </c>
      <c r="H219" s="14" t="n">
        <v>0</v>
      </c>
    </row>
    <row r="220" customFormat="false" ht="15" hidden="false" customHeight="false" outlineLevel="0" collapsed="false">
      <c r="A220" s="0" t="s">
        <v>6149</v>
      </c>
      <c r="B220" s="0" t="s">
        <v>6150</v>
      </c>
      <c r="C220" s="0" t="s">
        <v>6151</v>
      </c>
      <c r="D220" s="21" t="n">
        <v>2.10323</v>
      </c>
      <c r="E220" s="13" t="n">
        <v>2.1481411</v>
      </c>
      <c r="F220" s="14" t="n">
        <v>1</v>
      </c>
      <c r="G220" s="14" t="n">
        <v>1</v>
      </c>
      <c r="H220" s="14" t="n">
        <v>1</v>
      </c>
    </row>
    <row r="221" customFormat="false" ht="15" hidden="false" customHeight="false" outlineLevel="0" collapsed="false">
      <c r="A221" s="0" t="s">
        <v>6152</v>
      </c>
      <c r="B221" s="0" t="s">
        <v>6153</v>
      </c>
      <c r="C221" s="0" t="s">
        <v>1402</v>
      </c>
      <c r="D221" s="21" t="n">
        <v>6.192475</v>
      </c>
      <c r="E221" s="13" t="n">
        <v>6.3020253</v>
      </c>
      <c r="F221" s="14" t="n">
        <v>4</v>
      </c>
      <c r="G221" s="14" t="n">
        <v>0</v>
      </c>
      <c r="H221" s="14" t="n">
        <v>0</v>
      </c>
    </row>
    <row r="222" customFormat="false" ht="15" hidden="false" customHeight="false" outlineLevel="0" collapsed="false">
      <c r="A222" s="0" t="s">
        <v>6154</v>
      </c>
      <c r="B222" s="0" t="s">
        <v>6155</v>
      </c>
      <c r="C222" s="0" t="s">
        <v>6156</v>
      </c>
      <c r="D222" s="21" t="n">
        <v>2.5940442</v>
      </c>
      <c r="E222" s="13" t="n">
        <v>2.6341002</v>
      </c>
      <c r="F222" s="14" t="n">
        <v>0</v>
      </c>
      <c r="G222" s="14" t="n">
        <v>1</v>
      </c>
      <c r="H222" s="14" t="n">
        <v>0</v>
      </c>
    </row>
    <row r="223" customFormat="false" ht="15" hidden="false" customHeight="false" outlineLevel="0" collapsed="false">
      <c r="A223" s="0" t="s">
        <v>6157</v>
      </c>
      <c r="B223" s="0" t="s">
        <v>6158</v>
      </c>
      <c r="C223" s="0" t="s">
        <v>1514</v>
      </c>
      <c r="D223" s="21" t="n">
        <v>2.3491268</v>
      </c>
      <c r="E223" s="13" t="n">
        <v>2.381631</v>
      </c>
      <c r="F223" s="14" t="n">
        <v>0</v>
      </c>
      <c r="G223" s="14" t="n">
        <v>0</v>
      </c>
      <c r="H223" s="14" t="n">
        <v>0</v>
      </c>
    </row>
    <row r="224" customFormat="false" ht="15" hidden="false" customHeight="false" outlineLevel="0" collapsed="false">
      <c r="A224" s="0" t="s">
        <v>6159</v>
      </c>
      <c r="B224" s="0" t="s">
        <v>6160</v>
      </c>
      <c r="C224" s="0" t="s">
        <v>6161</v>
      </c>
      <c r="D224" s="21" t="n">
        <v>2.3900104</v>
      </c>
      <c r="E224" s="13" t="n">
        <v>2.4188735</v>
      </c>
      <c r="F224" s="14" t="n">
        <v>0</v>
      </c>
      <c r="G224" s="14" t="n">
        <v>0</v>
      </c>
      <c r="H224" s="14" t="n">
        <v>0</v>
      </c>
    </row>
    <row r="225" customFormat="false" ht="15" hidden="false" customHeight="false" outlineLevel="0" collapsed="false">
      <c r="A225" s="0" t="s">
        <v>6162</v>
      </c>
      <c r="B225" s="0" t="s">
        <v>6163</v>
      </c>
      <c r="C225" s="0" t="s">
        <v>4558</v>
      </c>
      <c r="D225" s="21" t="n">
        <v>2.0327187</v>
      </c>
      <c r="E225" s="13" t="n">
        <v>2.0379395</v>
      </c>
      <c r="F225" s="14" t="n">
        <v>1</v>
      </c>
      <c r="G225" s="14" t="n">
        <v>1</v>
      </c>
      <c r="H225" s="14" t="n">
        <v>1</v>
      </c>
    </row>
    <row r="226" customFormat="false" ht="15" hidden="false" customHeight="false" outlineLevel="0" collapsed="false">
      <c r="A226" s="0" t="s">
        <v>6164</v>
      </c>
      <c r="B226" s="0" t="s">
        <v>6165</v>
      </c>
      <c r="C226" s="0" t="s">
        <v>2721</v>
      </c>
      <c r="D226" s="21" t="n">
        <v>3.1234117</v>
      </c>
      <c r="E226" s="13" t="n">
        <v>3.1160288</v>
      </c>
      <c r="F226" s="14" t="n">
        <v>2</v>
      </c>
      <c r="G226" s="14" t="n">
        <v>2</v>
      </c>
      <c r="H226" s="14" t="n">
        <v>1</v>
      </c>
    </row>
    <row r="227" customFormat="false" ht="15" hidden="false" customHeight="false" outlineLevel="0" collapsed="false">
      <c r="A227" s="0" t="s">
        <v>6166</v>
      </c>
      <c r="B227" s="0" t="s">
        <v>6167</v>
      </c>
      <c r="C227" s="0" t="s">
        <v>129</v>
      </c>
      <c r="D227" s="21" t="n">
        <v>3.71745</v>
      </c>
      <c r="E227" s="13" t="n">
        <v>3.7048192</v>
      </c>
      <c r="F227" s="14" t="n">
        <v>1</v>
      </c>
      <c r="G227" s="14" t="n">
        <v>0</v>
      </c>
      <c r="H227" s="14" t="n">
        <v>0</v>
      </c>
    </row>
    <row r="228" customFormat="false" ht="15" hidden="false" customHeight="false" outlineLevel="0" collapsed="false">
      <c r="A228" s="0" t="s">
        <v>6168</v>
      </c>
      <c r="B228" s="0" t="s">
        <v>6169</v>
      </c>
      <c r="C228" s="0" t="s">
        <v>6170</v>
      </c>
      <c r="D228" s="21" t="n">
        <v>2.545754</v>
      </c>
      <c r="E228" s="13" t="n">
        <v>2.5249512</v>
      </c>
      <c r="F228" s="14" t="n">
        <v>2</v>
      </c>
      <c r="G228" s="14" t="n">
        <v>1</v>
      </c>
      <c r="H228" s="14" t="n">
        <v>1</v>
      </c>
    </row>
    <row r="229" customFormat="false" ht="15" hidden="false" customHeight="false" outlineLevel="0" collapsed="false">
      <c r="A229" s="0" t="s">
        <v>6171</v>
      </c>
      <c r="B229" s="0" t="s">
        <v>6172</v>
      </c>
      <c r="C229" s="0" t="s">
        <v>6173</v>
      </c>
      <c r="D229" s="21" t="n">
        <v>2.195286</v>
      </c>
      <c r="E229" s="13" t="n">
        <v>2.1772933</v>
      </c>
      <c r="F229" s="14" t="n">
        <v>1</v>
      </c>
      <c r="G229" s="14" t="n">
        <v>0</v>
      </c>
      <c r="H229" s="14" t="n">
        <v>0</v>
      </c>
    </row>
    <row r="230" customFormat="false" ht="15" hidden="false" customHeight="false" outlineLevel="0" collapsed="false">
      <c r="A230" s="0" t="s">
        <v>6174</v>
      </c>
      <c r="B230" s="0" t="s">
        <v>6175</v>
      </c>
      <c r="C230" s="0" t="s">
        <v>6176</v>
      </c>
      <c r="D230" s="21" t="n">
        <v>3.4008832</v>
      </c>
      <c r="E230" s="13" t="n">
        <v>3.3666432</v>
      </c>
      <c r="F230" s="14" t="n">
        <v>0</v>
      </c>
      <c r="G230" s="14" t="n">
        <v>0</v>
      </c>
      <c r="H230" s="14" t="n">
        <v>0</v>
      </c>
    </row>
    <row r="231" customFormat="false" ht="15" hidden="false" customHeight="false" outlineLevel="0" collapsed="false">
      <c r="A231" s="0" t="s">
        <v>6177</v>
      </c>
      <c r="B231" s="0" t="s">
        <v>6178</v>
      </c>
      <c r="C231" s="0" t="s">
        <v>6179</v>
      </c>
      <c r="D231" s="21" t="n">
        <v>2.4292057</v>
      </c>
      <c r="E231" s="13" t="n">
        <v>2.3907392</v>
      </c>
      <c r="F231" s="14" t="n">
        <v>1</v>
      </c>
      <c r="G231" s="14" t="n">
        <v>0</v>
      </c>
      <c r="H231" s="14" t="n">
        <v>0</v>
      </c>
    </row>
    <row r="232" customFormat="false" ht="15" hidden="false" customHeight="false" outlineLevel="0" collapsed="false">
      <c r="A232" s="0" t="s">
        <v>6180</v>
      </c>
      <c r="B232" s="0" t="s">
        <v>6181</v>
      </c>
      <c r="C232" s="0" t="s">
        <v>3714</v>
      </c>
      <c r="D232" s="21" t="n">
        <v>2.2238688</v>
      </c>
      <c r="E232" s="13" t="n">
        <v>2.1842177</v>
      </c>
      <c r="F232" s="14" t="n">
        <v>0</v>
      </c>
      <c r="G232" s="14" t="n">
        <v>0</v>
      </c>
      <c r="H232" s="14" t="n">
        <v>0</v>
      </c>
    </row>
    <row r="233" customFormat="false" ht="15" hidden="false" customHeight="false" outlineLevel="0" collapsed="false">
      <c r="A233" s="0" t="s">
        <v>6182</v>
      </c>
      <c r="B233" s="0" t="s">
        <v>6183</v>
      </c>
      <c r="C233" s="0" t="s">
        <v>6184</v>
      </c>
      <c r="D233" s="21" t="n">
        <v>3.307364</v>
      </c>
      <c r="E233" s="13" t="n">
        <v>3.2287488</v>
      </c>
      <c r="F233" s="14" t="n">
        <v>0</v>
      </c>
      <c r="G233" s="14" t="n">
        <v>0</v>
      </c>
      <c r="H233" s="14" t="n">
        <v>0</v>
      </c>
    </row>
    <row r="234" customFormat="false" ht="15" hidden="false" customHeight="false" outlineLevel="0" collapsed="false">
      <c r="A234" s="0" t="s">
        <v>6185</v>
      </c>
      <c r="B234" s="0" t="s">
        <v>6186</v>
      </c>
      <c r="C234" s="0" t="s">
        <v>6187</v>
      </c>
      <c r="D234" s="21" t="n">
        <v>2.5827084</v>
      </c>
      <c r="E234" s="13" t="n">
        <v>2.5137155</v>
      </c>
      <c r="F234" s="14" t="n">
        <v>2</v>
      </c>
      <c r="G234" s="14" t="n">
        <v>0</v>
      </c>
      <c r="H234" s="14" t="n">
        <v>0</v>
      </c>
    </row>
    <row r="235" customFormat="false" ht="15" hidden="false" customHeight="false" outlineLevel="0" collapsed="false">
      <c r="A235" s="0" t="s">
        <v>6188</v>
      </c>
      <c r="B235" s="0" t="s">
        <v>6189</v>
      </c>
      <c r="C235" s="0" t="s">
        <v>6190</v>
      </c>
      <c r="D235" s="21" t="n">
        <v>2.2217987</v>
      </c>
      <c r="E235" s="13" t="n">
        <v>2.1607368</v>
      </c>
      <c r="F235" s="14" t="n">
        <v>0</v>
      </c>
      <c r="G235" s="14" t="n">
        <v>0</v>
      </c>
      <c r="H235" s="14" t="n">
        <v>0</v>
      </c>
    </row>
    <row r="236" customFormat="false" ht="15" hidden="false" customHeight="false" outlineLevel="0" collapsed="false">
      <c r="A236" s="0" t="s">
        <v>6191</v>
      </c>
      <c r="B236" s="0" t="s">
        <v>6192</v>
      </c>
      <c r="C236" s="0" t="s">
        <v>6193</v>
      </c>
      <c r="D236" s="21" t="n">
        <v>2.1194077</v>
      </c>
      <c r="E236" s="13" t="n">
        <v>2.0544572</v>
      </c>
      <c r="F236" s="14" t="n">
        <v>0</v>
      </c>
      <c r="G236" s="14" t="n">
        <v>1</v>
      </c>
      <c r="H236" s="14" t="n">
        <v>0</v>
      </c>
    </row>
    <row r="237" customFormat="false" ht="15" hidden="false" customHeight="false" outlineLevel="0" collapsed="false">
      <c r="A237" s="0" t="s">
        <v>6194</v>
      </c>
      <c r="B237" s="0" t="s">
        <v>6195</v>
      </c>
      <c r="C237" s="0" t="s">
        <v>51</v>
      </c>
      <c r="D237" s="21" t="n">
        <v>3.3923235</v>
      </c>
      <c r="E237" s="13" t="n">
        <v>3.286604</v>
      </c>
      <c r="F237" s="14" t="n">
        <v>2</v>
      </c>
      <c r="G237" s="14" t="n">
        <v>1</v>
      </c>
      <c r="H237" s="14" t="n">
        <v>1</v>
      </c>
    </row>
    <row r="238" customFormat="false" ht="15" hidden="false" customHeight="false" outlineLevel="0" collapsed="false">
      <c r="A238" s="0" t="s">
        <v>6196</v>
      </c>
      <c r="B238" s="0" t="s">
        <v>6197</v>
      </c>
      <c r="C238" s="0" t="s">
        <v>6198</v>
      </c>
      <c r="D238" s="21" t="n">
        <v>2.3757482</v>
      </c>
      <c r="E238" s="13" t="n">
        <v>2.2950191</v>
      </c>
      <c r="F238" s="14" t="n">
        <v>0</v>
      </c>
      <c r="G238" s="14" t="n">
        <v>0</v>
      </c>
      <c r="H238" s="14" t="n">
        <v>0</v>
      </c>
    </row>
    <row r="239" customFormat="false" ht="15" hidden="false" customHeight="false" outlineLevel="0" collapsed="false">
      <c r="A239" s="0" t="s">
        <v>6199</v>
      </c>
      <c r="B239" s="0" t="s">
        <v>6200</v>
      </c>
      <c r="C239" s="0" t="s">
        <v>6201</v>
      </c>
      <c r="D239" s="21" t="n">
        <v>2.1577394</v>
      </c>
      <c r="E239" s="13" t="n">
        <v>2.0578127</v>
      </c>
      <c r="F239" s="14" t="n">
        <v>1</v>
      </c>
      <c r="G239" s="14" t="n">
        <v>1</v>
      </c>
      <c r="H239" s="14" t="n">
        <v>1</v>
      </c>
    </row>
    <row r="240" customFormat="false" ht="15" hidden="false" customHeight="false" outlineLevel="0" collapsed="false">
      <c r="A240" s="0" t="s">
        <v>6202</v>
      </c>
      <c r="B240" s="0" t="s">
        <v>6203</v>
      </c>
      <c r="C240" s="0" t="s">
        <v>36</v>
      </c>
      <c r="D240" s="21" t="n">
        <v>2.9089696</v>
      </c>
      <c r="E240" s="13" t="n">
        <v>2.7693453</v>
      </c>
      <c r="F240" s="14" t="n">
        <v>0</v>
      </c>
      <c r="G240" s="14" t="n">
        <v>0</v>
      </c>
      <c r="H240" s="14" t="n">
        <v>0</v>
      </c>
    </row>
    <row r="241" customFormat="false" ht="15" hidden="false" customHeight="false" outlineLevel="0" collapsed="false">
      <c r="A241" s="0" t="s">
        <v>6204</v>
      </c>
      <c r="B241" s="0" t="s">
        <v>6205</v>
      </c>
      <c r="C241" s="0" t="s">
        <v>6206</v>
      </c>
      <c r="D241" s="21" t="n">
        <v>2.1677163</v>
      </c>
      <c r="E241" s="13" t="n">
        <v>2.0558074</v>
      </c>
      <c r="F241" s="14" t="n">
        <v>1</v>
      </c>
      <c r="G241" s="14" t="n">
        <v>0</v>
      </c>
      <c r="H241" s="14" t="n">
        <v>0</v>
      </c>
    </row>
    <row r="242" customFormat="false" ht="15" hidden="false" customHeight="false" outlineLevel="0" collapsed="false">
      <c r="A242" s="0" t="s">
        <v>6207</v>
      </c>
      <c r="B242" s="0" t="s">
        <v>6208</v>
      </c>
      <c r="C242" s="0" t="s">
        <v>6209</v>
      </c>
      <c r="D242" s="21" t="n">
        <v>4.585358</v>
      </c>
      <c r="E242" s="13" t="n">
        <v>4.3470783</v>
      </c>
      <c r="F242" s="14" t="n">
        <v>1</v>
      </c>
      <c r="G242" s="14" t="n">
        <v>0</v>
      </c>
      <c r="H242" s="14" t="n">
        <v>0</v>
      </c>
    </row>
    <row r="243" customFormat="false" ht="15" hidden="false" customHeight="false" outlineLevel="0" collapsed="false">
      <c r="A243" s="0" t="s">
        <v>6210</v>
      </c>
      <c r="B243" s="0" t="s">
        <v>6211</v>
      </c>
      <c r="C243" s="0" t="s">
        <v>6212</v>
      </c>
      <c r="D243" s="21" t="n">
        <v>3.3484669</v>
      </c>
      <c r="E243" s="13" t="n">
        <v>3.1608973</v>
      </c>
      <c r="F243" s="14" t="n">
        <v>0</v>
      </c>
      <c r="G243" s="14" t="n">
        <v>0</v>
      </c>
      <c r="H243" s="14" t="n">
        <v>0</v>
      </c>
    </row>
    <row r="244" customFormat="false" ht="15" hidden="false" customHeight="false" outlineLevel="0" collapsed="false">
      <c r="A244" s="0" t="s">
        <v>6213</v>
      </c>
      <c r="B244" s="0" t="s">
        <v>6214</v>
      </c>
      <c r="C244" s="0" t="s">
        <v>6215</v>
      </c>
      <c r="D244" s="21" t="n">
        <v>2.7488315</v>
      </c>
      <c r="E244" s="13" t="n">
        <v>2.5916002</v>
      </c>
      <c r="F244" s="14" t="n">
        <v>0</v>
      </c>
      <c r="G244" s="14" t="n">
        <v>0</v>
      </c>
      <c r="H244" s="14" t="n">
        <v>0</v>
      </c>
    </row>
    <row r="245" customFormat="false" ht="15" hidden="false" customHeight="false" outlineLevel="0" collapsed="false">
      <c r="A245" s="0" t="s">
        <v>6216</v>
      </c>
      <c r="B245" s="0" t="s">
        <v>6217</v>
      </c>
      <c r="C245" s="0" t="s">
        <v>6218</v>
      </c>
      <c r="D245" s="21" t="n">
        <v>2.7784836</v>
      </c>
      <c r="E245" s="13" t="n">
        <v>2.6014674</v>
      </c>
      <c r="F245" s="14" t="n">
        <v>0</v>
      </c>
      <c r="G245" s="14" t="n">
        <v>0</v>
      </c>
      <c r="H245" s="14" t="n">
        <v>0</v>
      </c>
    </row>
    <row r="246" customFormat="false" ht="15" hidden="false" customHeight="false" outlineLevel="0" collapsed="false">
      <c r="A246" s="0" t="s">
        <v>6219</v>
      </c>
      <c r="B246" s="0" t="s">
        <v>6220</v>
      </c>
      <c r="C246" s="0" t="s">
        <v>6221</v>
      </c>
      <c r="D246" s="21" t="n">
        <v>2.8289964</v>
      </c>
      <c r="E246" s="13" t="n">
        <v>2.6451256</v>
      </c>
      <c r="F246" s="14" t="n">
        <v>0</v>
      </c>
      <c r="G246" s="14" t="n">
        <v>1</v>
      </c>
      <c r="H246" s="14" t="n">
        <v>0</v>
      </c>
    </row>
    <row r="247" customFormat="false" ht="15" hidden="false" customHeight="false" outlineLevel="0" collapsed="false">
      <c r="A247" s="0" t="s">
        <v>6222</v>
      </c>
      <c r="B247" s="0" t="s">
        <v>6223</v>
      </c>
      <c r="C247" s="0" t="s">
        <v>6224</v>
      </c>
      <c r="D247" s="21" t="n">
        <v>2.6418471</v>
      </c>
      <c r="E247" s="13" t="n">
        <v>2.4461682</v>
      </c>
      <c r="F247" s="14" t="n">
        <v>0</v>
      </c>
      <c r="G247" s="14" t="n">
        <v>0</v>
      </c>
      <c r="H247" s="14" t="n">
        <v>0</v>
      </c>
    </row>
    <row r="248" customFormat="false" ht="15" hidden="false" customHeight="false" outlineLevel="0" collapsed="false">
      <c r="A248" s="0" t="s">
        <v>6225</v>
      </c>
      <c r="B248" s="0" t="s">
        <v>6226</v>
      </c>
      <c r="C248" s="0" t="s">
        <v>6227</v>
      </c>
      <c r="D248" s="21" t="n">
        <v>2.7987344</v>
      </c>
      <c r="E248" s="13" t="n">
        <v>2.5764816</v>
      </c>
      <c r="F248" s="14" t="n">
        <v>0</v>
      </c>
      <c r="G248" s="14" t="n">
        <v>0</v>
      </c>
      <c r="H248" s="14" t="n">
        <v>0</v>
      </c>
    </row>
    <row r="249" customFormat="false" ht="15" hidden="false" customHeight="false" outlineLevel="0" collapsed="false">
      <c r="A249" s="0" t="s">
        <v>6228</v>
      </c>
      <c r="B249" s="0" t="s">
        <v>6229</v>
      </c>
      <c r="C249" s="0" t="s">
        <v>6230</v>
      </c>
      <c r="D249" s="21" t="n">
        <v>9.409925</v>
      </c>
      <c r="E249" s="13" t="n">
        <v>8.648382</v>
      </c>
      <c r="F249" s="14" t="n">
        <v>0</v>
      </c>
      <c r="G249" s="14" t="n">
        <v>0</v>
      </c>
      <c r="H249" s="14" t="n">
        <v>0</v>
      </c>
    </row>
    <row r="250" customFormat="false" ht="15" hidden="false" customHeight="false" outlineLevel="0" collapsed="false">
      <c r="A250" s="0" t="s">
        <v>6231</v>
      </c>
      <c r="B250" s="0" t="s">
        <v>6232</v>
      </c>
      <c r="C250" s="0" t="s">
        <v>6233</v>
      </c>
      <c r="D250" s="21" t="n">
        <v>2.2065375</v>
      </c>
      <c r="E250" s="13" t="n">
        <v>2.0278814</v>
      </c>
      <c r="F250" s="14" t="n">
        <v>0</v>
      </c>
      <c r="G250" s="14" t="n">
        <v>0</v>
      </c>
      <c r="H250" s="14" t="n">
        <v>0</v>
      </c>
    </row>
    <row r="251" customFormat="false" ht="15" hidden="false" customHeight="false" outlineLevel="0" collapsed="false">
      <c r="A251" s="0" t="s">
        <v>6234</v>
      </c>
      <c r="B251" s="0" t="s">
        <v>6235</v>
      </c>
      <c r="C251" s="0" t="s">
        <v>3997</v>
      </c>
      <c r="D251" s="21" t="n">
        <v>2.3869684</v>
      </c>
      <c r="E251" s="13" t="n">
        <v>2.1786234</v>
      </c>
      <c r="F251" s="14" t="n">
        <v>1</v>
      </c>
      <c r="G251" s="14" t="n">
        <v>0</v>
      </c>
      <c r="H251" s="14" t="n">
        <v>0</v>
      </c>
    </row>
    <row r="252" customFormat="false" ht="15" hidden="false" customHeight="false" outlineLevel="0" collapsed="false">
      <c r="A252" s="0" t="s">
        <v>6236</v>
      </c>
      <c r="B252" s="0" t="s">
        <v>6237</v>
      </c>
      <c r="C252" s="0" t="s">
        <v>6065</v>
      </c>
      <c r="D252" s="21" t="n">
        <v>2.8866277</v>
      </c>
      <c r="E252" s="13" t="n">
        <v>2.6344712</v>
      </c>
      <c r="F252" s="14" t="n">
        <v>0</v>
      </c>
      <c r="G252" s="14" t="n">
        <v>0</v>
      </c>
      <c r="H252" s="14" t="n">
        <v>0</v>
      </c>
    </row>
    <row r="253" customFormat="false" ht="15" hidden="false" customHeight="false" outlineLevel="0" collapsed="false">
      <c r="A253" s="0" t="s">
        <v>6238</v>
      </c>
      <c r="B253" s="0" t="s">
        <v>6239</v>
      </c>
      <c r="C253" s="0" t="s">
        <v>6240</v>
      </c>
      <c r="D253" s="21" t="n">
        <v>2.4273992</v>
      </c>
      <c r="E253" s="13" t="n">
        <v>2.2053657</v>
      </c>
      <c r="F253" s="14" t="n">
        <v>0</v>
      </c>
      <c r="G253" s="14" t="n">
        <v>1</v>
      </c>
      <c r="H253" s="14" t="n">
        <v>0</v>
      </c>
    </row>
    <row r="254" customFormat="false" ht="15" hidden="false" customHeight="false" outlineLevel="0" collapsed="false">
      <c r="A254" s="0" t="s">
        <v>6241</v>
      </c>
      <c r="B254" s="0" t="s">
        <v>6242</v>
      </c>
      <c r="C254" s="0" t="s">
        <v>6243</v>
      </c>
      <c r="D254" s="21" t="n">
        <v>2.2380679</v>
      </c>
      <c r="E254" s="13" t="n">
        <v>2.0304978</v>
      </c>
      <c r="F254" s="14" t="n">
        <v>0</v>
      </c>
      <c r="G254" s="14" t="n">
        <v>0</v>
      </c>
      <c r="H254" s="14" t="n">
        <v>0</v>
      </c>
    </row>
    <row r="255" customFormat="false" ht="15" hidden="false" customHeight="false" outlineLevel="0" collapsed="false">
      <c r="A255" s="0" t="s">
        <v>6244</v>
      </c>
      <c r="B255" s="0" t="s">
        <v>6245</v>
      </c>
      <c r="C255" s="0" t="s">
        <v>6246</v>
      </c>
      <c r="D255" s="21" t="n">
        <v>2.4745514</v>
      </c>
      <c r="E255" s="13" t="n">
        <v>2.2353644</v>
      </c>
      <c r="F255" s="14" t="n">
        <v>0</v>
      </c>
      <c r="G255" s="14" t="n">
        <v>0</v>
      </c>
      <c r="H255" s="14" t="n">
        <v>0</v>
      </c>
    </row>
    <row r="256" customFormat="false" ht="15" hidden="false" customHeight="false" outlineLevel="0" collapsed="false">
      <c r="A256" s="0" t="s">
        <v>6247</v>
      </c>
      <c r="B256" s="0" t="s">
        <v>6248</v>
      </c>
      <c r="C256" s="0" t="s">
        <v>6249</v>
      </c>
      <c r="D256" s="21" t="n">
        <v>2.962423</v>
      </c>
      <c r="E256" s="13" t="n">
        <v>2.668074</v>
      </c>
      <c r="F256" s="14" t="n">
        <v>2</v>
      </c>
      <c r="G256" s="14" t="n">
        <v>1</v>
      </c>
      <c r="H256" s="14" t="n">
        <v>1</v>
      </c>
    </row>
    <row r="257" customFormat="false" ht="15" hidden="false" customHeight="false" outlineLevel="0" collapsed="false">
      <c r="A257" s="0" t="s">
        <v>6250</v>
      </c>
      <c r="B257" s="0" t="s">
        <v>6251</v>
      </c>
      <c r="C257" s="0" t="s">
        <v>6252</v>
      </c>
      <c r="D257" s="21" t="n">
        <v>2.51461</v>
      </c>
      <c r="E257" s="13" t="n">
        <v>2.2581432</v>
      </c>
      <c r="F257" s="14" t="n">
        <v>4</v>
      </c>
      <c r="G257" s="14" t="n">
        <v>0</v>
      </c>
      <c r="H257" s="14" t="n">
        <v>0</v>
      </c>
    </row>
    <row r="258" customFormat="false" ht="15" hidden="false" customHeight="false" outlineLevel="0" collapsed="false">
      <c r="A258" s="0" t="s">
        <v>6253</v>
      </c>
      <c r="B258" s="0" t="s">
        <v>6254</v>
      </c>
      <c r="C258" s="0" t="s">
        <v>263</v>
      </c>
      <c r="D258" s="21" t="n">
        <v>3.336267</v>
      </c>
      <c r="E258" s="13" t="n">
        <v>2.9744172</v>
      </c>
      <c r="F258" s="14" t="n">
        <v>0</v>
      </c>
      <c r="G258" s="14" t="n">
        <v>0</v>
      </c>
      <c r="H258" s="14" t="n">
        <v>0</v>
      </c>
    </row>
    <row r="259" customFormat="false" ht="15" hidden="false" customHeight="false" outlineLevel="0" collapsed="false">
      <c r="A259" s="0" t="s">
        <v>6255</v>
      </c>
      <c r="B259" s="0" t="s">
        <v>6256</v>
      </c>
      <c r="C259" s="0" t="s">
        <v>1120</v>
      </c>
      <c r="D259" s="21" t="n">
        <v>2.335544</v>
      </c>
      <c r="E259" s="13" t="n">
        <v>2.034747</v>
      </c>
      <c r="F259" s="14" t="n">
        <v>0</v>
      </c>
      <c r="G259" s="14" t="n">
        <v>0</v>
      </c>
      <c r="H259" s="14" t="n">
        <v>0</v>
      </c>
    </row>
    <row r="260" customFormat="false" ht="15" hidden="false" customHeight="false" outlineLevel="0" collapsed="false">
      <c r="A260" s="0" t="s">
        <v>6257</v>
      </c>
      <c r="B260" s="0" t="s">
        <v>6258</v>
      </c>
      <c r="C260" s="0" t="s">
        <v>6259</v>
      </c>
      <c r="D260" s="21" t="n">
        <v>2.3536465</v>
      </c>
      <c r="E260" s="13" t="n">
        <v>2.0451565</v>
      </c>
      <c r="F260" s="14" t="n">
        <v>3</v>
      </c>
      <c r="G260" s="14" t="n">
        <v>0</v>
      </c>
      <c r="H260" s="14" t="n">
        <v>0</v>
      </c>
    </row>
    <row r="261" customFormat="false" ht="15" hidden="false" customHeight="false" outlineLevel="0" collapsed="false">
      <c r="A261" s="0" t="s">
        <v>6260</v>
      </c>
      <c r="B261" s="0" t="s">
        <v>6261</v>
      </c>
      <c r="C261" s="0" t="s">
        <v>2788</v>
      </c>
      <c r="D261" s="21" t="n">
        <v>2.9012656</v>
      </c>
      <c r="E261" s="13" t="n">
        <v>2.494043</v>
      </c>
      <c r="F261" s="14" t="n">
        <v>0</v>
      </c>
      <c r="G261" s="14" t="n">
        <v>1</v>
      </c>
      <c r="H261" s="14" t="n">
        <v>0</v>
      </c>
    </row>
    <row r="262" customFormat="false" ht="15" hidden="false" customHeight="false" outlineLevel="0" collapsed="false">
      <c r="A262" s="0" t="s">
        <v>6262</v>
      </c>
      <c r="B262" s="0" t="s">
        <v>6263</v>
      </c>
      <c r="C262" s="0" t="s">
        <v>6264</v>
      </c>
      <c r="D262" s="21" t="n">
        <v>2.955097</v>
      </c>
      <c r="E262" s="13" t="n">
        <v>2.5382328</v>
      </c>
      <c r="F262" s="14" t="n">
        <v>1</v>
      </c>
      <c r="G262" s="14" t="n">
        <v>0</v>
      </c>
      <c r="H262" s="14" t="n">
        <v>0</v>
      </c>
    </row>
    <row r="263" customFormat="false" ht="15" hidden="false" customHeight="false" outlineLevel="0" collapsed="false">
      <c r="A263" s="0" t="s">
        <v>6265</v>
      </c>
      <c r="B263" s="0" t="s">
        <v>6266</v>
      </c>
      <c r="C263" s="0" t="s">
        <v>6267</v>
      </c>
      <c r="D263" s="21" t="n">
        <v>3.899726</v>
      </c>
      <c r="E263" s="13" t="n">
        <v>3.2985475</v>
      </c>
      <c r="F263" s="14" t="n">
        <v>0</v>
      </c>
      <c r="G263" s="14" t="n">
        <v>0</v>
      </c>
      <c r="H263" s="14" t="n">
        <v>0</v>
      </c>
    </row>
    <row r="264" customFormat="false" ht="15" hidden="false" customHeight="false" outlineLevel="0" collapsed="false">
      <c r="A264" s="0" t="s">
        <v>6268</v>
      </c>
      <c r="B264" s="0" t="s">
        <v>6269</v>
      </c>
      <c r="C264" s="0" t="s">
        <v>6270</v>
      </c>
      <c r="D264" s="21" t="n">
        <v>4.4433846</v>
      </c>
      <c r="E264" s="13" t="n">
        <v>3.7507927</v>
      </c>
      <c r="F264" s="14" t="n">
        <v>0</v>
      </c>
      <c r="G264" s="14" t="n">
        <v>0</v>
      </c>
      <c r="H264" s="14" t="n">
        <v>0</v>
      </c>
    </row>
    <row r="265" customFormat="false" ht="15" hidden="false" customHeight="false" outlineLevel="0" collapsed="false">
      <c r="A265" s="0" t="s">
        <v>6271</v>
      </c>
      <c r="B265" s="0" t="s">
        <v>6272</v>
      </c>
      <c r="C265" s="0" t="s">
        <v>6273</v>
      </c>
      <c r="D265" s="21" t="n">
        <v>2.4060016</v>
      </c>
      <c r="E265" s="13" t="n">
        <v>2.0230136</v>
      </c>
      <c r="F265" s="14" t="n">
        <v>1</v>
      </c>
      <c r="G265" s="14" t="n">
        <v>0</v>
      </c>
      <c r="H265" s="14" t="n">
        <v>0</v>
      </c>
    </row>
    <row r="266" customFormat="false" ht="15" hidden="false" customHeight="false" outlineLevel="0" collapsed="false">
      <c r="A266" s="0" t="s">
        <v>6274</v>
      </c>
      <c r="B266" s="0" t="s">
        <v>6275</v>
      </c>
      <c r="C266" s="0" t="s">
        <v>6276</v>
      </c>
      <c r="D266" s="21" t="n">
        <v>3.7783213</v>
      </c>
      <c r="E266" s="13" t="n">
        <v>3.051237</v>
      </c>
      <c r="F266" s="14" t="n">
        <v>1</v>
      </c>
      <c r="G266" s="14" t="n">
        <v>1</v>
      </c>
      <c r="H266" s="14" t="n">
        <v>1</v>
      </c>
    </row>
    <row r="267" customFormat="false" ht="15" hidden="false" customHeight="false" outlineLevel="0" collapsed="false">
      <c r="A267" s="0" t="s">
        <v>6277</v>
      </c>
      <c r="B267" s="0" t="s">
        <v>6278</v>
      </c>
      <c r="C267" s="0" t="s">
        <v>6279</v>
      </c>
      <c r="D267" s="21" t="n">
        <v>2.7086759</v>
      </c>
      <c r="E267" s="13" t="n">
        <v>2.173119</v>
      </c>
      <c r="F267" s="14" t="n">
        <v>2</v>
      </c>
      <c r="G267" s="14" t="n">
        <v>0</v>
      </c>
      <c r="H267" s="14" t="n">
        <v>0</v>
      </c>
    </row>
    <row r="268" customFormat="false" ht="15" hidden="false" customHeight="false" outlineLevel="0" collapsed="false">
      <c r="A268" s="0" t="s">
        <v>6280</v>
      </c>
      <c r="B268" s="0" t="s">
        <v>6281</v>
      </c>
      <c r="C268" s="0" t="s">
        <v>6282</v>
      </c>
      <c r="D268" s="21" t="n">
        <v>3.4710498</v>
      </c>
      <c r="E268" s="13" t="n">
        <v>2.771235</v>
      </c>
      <c r="F268" s="14" t="n">
        <v>1</v>
      </c>
      <c r="G268" s="14" t="n">
        <v>0</v>
      </c>
      <c r="H268" s="14" t="n">
        <v>0</v>
      </c>
    </row>
    <row r="269" customFormat="false" ht="15" hidden="false" customHeight="false" outlineLevel="0" collapsed="false">
      <c r="A269" s="0" t="s">
        <v>6283</v>
      </c>
      <c r="B269" s="0" t="s">
        <v>6284</v>
      </c>
      <c r="C269" s="0" t="s">
        <v>6285</v>
      </c>
      <c r="D269" s="21" t="n">
        <v>3.2599368</v>
      </c>
      <c r="E269" s="13" t="n">
        <v>2.5864718</v>
      </c>
      <c r="F269" s="14" t="n">
        <v>1</v>
      </c>
      <c r="G269" s="14" t="n">
        <v>0</v>
      </c>
      <c r="H269" s="14" t="n">
        <v>0</v>
      </c>
    </row>
    <row r="270" customFormat="false" ht="15" hidden="false" customHeight="false" outlineLevel="0" collapsed="false">
      <c r="A270" s="0" t="s">
        <v>6286</v>
      </c>
      <c r="B270" s="0" t="s">
        <v>6287</v>
      </c>
      <c r="C270" s="0" t="s">
        <v>6288</v>
      </c>
      <c r="D270" s="21" t="n">
        <v>3.6370666</v>
      </c>
      <c r="E270" s="13" t="n">
        <v>2.844398</v>
      </c>
      <c r="F270" s="14" t="n">
        <v>1</v>
      </c>
      <c r="G270" s="14" t="n">
        <v>1</v>
      </c>
      <c r="H270" s="14" t="n">
        <v>1</v>
      </c>
    </row>
    <row r="271" customFormat="false" ht="15" hidden="false" customHeight="false" outlineLevel="0" collapsed="false">
      <c r="A271" s="0" t="s">
        <v>6289</v>
      </c>
      <c r="B271" s="0" t="s">
        <v>6290</v>
      </c>
      <c r="C271" s="0" t="s">
        <v>6291</v>
      </c>
      <c r="D271" s="21" t="n">
        <v>2.7385917</v>
      </c>
      <c r="E271" s="13" t="n">
        <v>2.140558</v>
      </c>
      <c r="F271" s="14" t="n">
        <v>0</v>
      </c>
      <c r="G271" s="14" t="n">
        <v>0</v>
      </c>
      <c r="H271" s="14" t="n">
        <v>0</v>
      </c>
    </row>
    <row r="272" customFormat="false" ht="15" hidden="false" customHeight="false" outlineLevel="0" collapsed="false">
      <c r="A272" s="0" t="s">
        <v>6292</v>
      </c>
      <c r="B272" s="0" t="s">
        <v>6293</v>
      </c>
      <c r="C272" s="0" t="s">
        <v>6294</v>
      </c>
      <c r="D272" s="21" t="n">
        <v>3.005055</v>
      </c>
      <c r="E272" s="13" t="n">
        <v>2.3215177</v>
      </c>
      <c r="F272" s="14" t="n">
        <v>0</v>
      </c>
      <c r="G272" s="14" t="n">
        <v>0</v>
      </c>
      <c r="H272" s="14" t="n">
        <v>0</v>
      </c>
    </row>
    <row r="273" customFormat="false" ht="15" hidden="false" customHeight="false" outlineLevel="0" collapsed="false">
      <c r="A273" s="0" t="s">
        <v>6295</v>
      </c>
      <c r="B273" s="0" t="s">
        <v>6296</v>
      </c>
      <c r="C273" s="0" t="s">
        <v>6297</v>
      </c>
      <c r="D273" s="21" t="n">
        <v>19.666035</v>
      </c>
      <c r="E273" s="13" t="n">
        <v>15.180076</v>
      </c>
      <c r="F273" s="14" t="n">
        <v>1</v>
      </c>
      <c r="G273" s="14" t="n">
        <v>1</v>
      </c>
      <c r="H273" s="14" t="n">
        <v>1</v>
      </c>
    </row>
    <row r="274" customFormat="false" ht="15" hidden="false" customHeight="false" outlineLevel="0" collapsed="false">
      <c r="A274" s="0" t="s">
        <v>6298</v>
      </c>
      <c r="B274" s="0" t="s">
        <v>6299</v>
      </c>
      <c r="C274" s="0" t="s">
        <v>6300</v>
      </c>
      <c r="D274" s="21" t="n">
        <v>3.0900302</v>
      </c>
      <c r="E274" s="13" t="n">
        <v>2.3741264</v>
      </c>
      <c r="F274" s="14" t="n">
        <v>0</v>
      </c>
      <c r="G274" s="14" t="n">
        <v>1</v>
      </c>
      <c r="H274" s="14" t="n">
        <v>0</v>
      </c>
    </row>
    <row r="275" customFormat="false" ht="15" hidden="false" customHeight="false" outlineLevel="0" collapsed="false">
      <c r="A275" s="0" t="s">
        <v>6301</v>
      </c>
      <c r="B275" s="0" t="s">
        <v>6302</v>
      </c>
      <c r="C275" s="0" t="s">
        <v>3760</v>
      </c>
      <c r="D275" s="21" t="n">
        <v>4.1467805</v>
      </c>
      <c r="E275" s="13" t="n">
        <v>3.064004</v>
      </c>
      <c r="F275" s="14" t="n">
        <v>0</v>
      </c>
      <c r="G275" s="14" t="n">
        <v>0</v>
      </c>
      <c r="H275" s="14" t="n">
        <v>0</v>
      </c>
    </row>
    <row r="276" customFormat="false" ht="15" hidden="false" customHeight="false" outlineLevel="0" collapsed="false">
      <c r="A276" s="0" t="s">
        <v>6303</v>
      </c>
      <c r="B276" s="0" t="s">
        <v>6304</v>
      </c>
      <c r="C276" s="0" t="s">
        <v>2661</v>
      </c>
      <c r="D276" s="21" t="n">
        <v>3.1334631</v>
      </c>
      <c r="E276" s="13" t="n">
        <v>2.2666469</v>
      </c>
      <c r="F276" s="14" t="n">
        <v>1</v>
      </c>
      <c r="G276" s="14" t="n">
        <v>0</v>
      </c>
      <c r="H276" s="14" t="n">
        <v>0</v>
      </c>
    </row>
    <row r="277" customFormat="false" ht="15" hidden="false" customHeight="false" outlineLevel="0" collapsed="false">
      <c r="A277" s="0" t="s">
        <v>6305</v>
      </c>
      <c r="B277" s="0" t="s">
        <v>6306</v>
      </c>
      <c r="C277" s="0" t="s">
        <v>6307</v>
      </c>
      <c r="D277" s="21" t="n">
        <v>4.5654154</v>
      </c>
      <c r="E277" s="13" t="n">
        <v>3.1537046</v>
      </c>
      <c r="F277" s="14" t="n">
        <v>1</v>
      </c>
      <c r="G277" s="14" t="n">
        <v>0</v>
      </c>
      <c r="H277" s="14" t="n">
        <v>0</v>
      </c>
    </row>
    <row r="278" customFormat="false" ht="15" hidden="false" customHeight="false" outlineLevel="0" collapsed="false">
      <c r="A278" s="0" t="s">
        <v>6308</v>
      </c>
      <c r="B278" s="0" t="s">
        <v>6309</v>
      </c>
      <c r="C278" s="0" t="s">
        <v>6310</v>
      </c>
      <c r="D278" s="21" t="n">
        <v>2.9248102</v>
      </c>
      <c r="E278" s="13" t="n">
        <v>2.0138714</v>
      </c>
      <c r="F278" s="14" t="n">
        <v>0</v>
      </c>
      <c r="G278" s="14" t="n">
        <v>1</v>
      </c>
      <c r="H278" s="14" t="n">
        <v>0</v>
      </c>
    </row>
    <row r="279" customFormat="false" ht="15" hidden="false" customHeight="false" outlineLevel="0" collapsed="false">
      <c r="A279" s="0" t="s">
        <v>6311</v>
      </c>
      <c r="B279" s="0" t="s">
        <v>6312</v>
      </c>
      <c r="C279" s="0" t="s">
        <v>6313</v>
      </c>
      <c r="D279" s="21" t="n">
        <v>6.0677023</v>
      </c>
      <c r="E279" s="13" t="n">
        <v>4.1627455</v>
      </c>
      <c r="F279" s="14" t="n">
        <v>0</v>
      </c>
      <c r="G279" s="14" t="n">
        <v>0</v>
      </c>
      <c r="H279" s="14" t="n">
        <v>0</v>
      </c>
    </row>
    <row r="280" customFormat="false" ht="15" hidden="false" customHeight="false" outlineLevel="0" collapsed="false">
      <c r="A280" s="0" t="s">
        <v>6314</v>
      </c>
      <c r="B280" s="0" t="s">
        <v>6315</v>
      </c>
      <c r="C280" s="0" t="s">
        <v>6316</v>
      </c>
      <c r="D280" s="21" t="n">
        <v>3.0064795</v>
      </c>
      <c r="E280" s="13" t="n">
        <v>2.0601132</v>
      </c>
      <c r="F280" s="14" t="n">
        <v>1</v>
      </c>
      <c r="G280" s="14" t="n">
        <v>1</v>
      </c>
      <c r="H280" s="14" t="n">
        <v>1</v>
      </c>
    </row>
    <row r="281" customFormat="false" ht="15" hidden="false" customHeight="false" outlineLevel="0" collapsed="false">
      <c r="A281" s="0" t="s">
        <v>6317</v>
      </c>
      <c r="B281" s="0" t="s">
        <v>6318</v>
      </c>
      <c r="C281" s="0" t="s">
        <v>1612</v>
      </c>
      <c r="D281" s="21" t="n">
        <v>5.5577526</v>
      </c>
      <c r="E281" s="13" t="n">
        <v>3.7633696</v>
      </c>
      <c r="F281" s="14" t="n">
        <v>0</v>
      </c>
      <c r="G281" s="14" t="n">
        <v>0</v>
      </c>
      <c r="H281" s="14" t="n">
        <v>0</v>
      </c>
    </row>
    <row r="282" customFormat="false" ht="15" hidden="false" customHeight="false" outlineLevel="0" collapsed="false">
      <c r="A282" s="0" t="s">
        <v>6319</v>
      </c>
      <c r="B282" s="0" t="s">
        <v>6320</v>
      </c>
      <c r="C282" s="0" t="s">
        <v>602</v>
      </c>
      <c r="D282" s="21" t="n">
        <v>18.359863</v>
      </c>
      <c r="E282" s="13" t="n">
        <v>11.551771</v>
      </c>
      <c r="F282" s="14" t="n">
        <v>1</v>
      </c>
      <c r="G282" s="14" t="n">
        <v>1</v>
      </c>
      <c r="H282" s="14" t="n">
        <v>1</v>
      </c>
    </row>
    <row r="283" customFormat="false" ht="15" hidden="false" customHeight="false" outlineLevel="0" collapsed="false">
      <c r="A283" s="0" t="s">
        <v>6321</v>
      </c>
      <c r="B283" s="0" t="s">
        <v>6322</v>
      </c>
      <c r="C283" s="0" t="s">
        <v>6323</v>
      </c>
      <c r="D283" s="21" t="n">
        <v>3.5151231</v>
      </c>
      <c r="E283" s="13" t="n">
        <v>2.1709797</v>
      </c>
      <c r="F283" s="14" t="n">
        <v>2</v>
      </c>
      <c r="G283" s="14" t="n">
        <v>0</v>
      </c>
      <c r="H283" s="14" t="n">
        <v>0</v>
      </c>
    </row>
    <row r="284" customFormat="false" ht="15" hidden="false" customHeight="false" outlineLevel="0" collapsed="false">
      <c r="A284" s="0" t="s">
        <v>6324</v>
      </c>
      <c r="B284" s="0" t="s">
        <v>6325</v>
      </c>
      <c r="C284" s="0" t="s">
        <v>3428</v>
      </c>
      <c r="D284" s="21" t="n">
        <v>3.8895233</v>
      </c>
      <c r="E284" s="13" t="n">
        <v>2.3835113</v>
      </c>
      <c r="F284" s="14" t="n">
        <v>0</v>
      </c>
      <c r="G284" s="14" t="n">
        <v>0</v>
      </c>
      <c r="H284" s="14" t="n">
        <v>0</v>
      </c>
    </row>
    <row r="285" customFormat="false" ht="15" hidden="false" customHeight="false" outlineLevel="0" collapsed="false">
      <c r="A285" s="0" t="s">
        <v>6326</v>
      </c>
      <c r="B285" s="0" t="s">
        <v>6327</v>
      </c>
      <c r="C285" s="0" t="s">
        <v>6328</v>
      </c>
      <c r="D285" s="21" t="n">
        <v>7.577928</v>
      </c>
      <c r="E285" s="13" t="n">
        <v>4.5403423</v>
      </c>
      <c r="F285" s="14" t="n">
        <v>0</v>
      </c>
      <c r="G285" s="14" t="n">
        <v>0</v>
      </c>
      <c r="H285" s="14" t="n">
        <v>0</v>
      </c>
    </row>
    <row r="286" customFormat="false" ht="15" hidden="false" customHeight="false" outlineLevel="0" collapsed="false">
      <c r="A286" s="0" t="s">
        <v>6329</v>
      </c>
      <c r="B286" s="0" t="s">
        <v>6330</v>
      </c>
      <c r="C286" s="0" t="s">
        <v>769</v>
      </c>
      <c r="D286" s="21" t="n">
        <v>3.6954665</v>
      </c>
      <c r="E286" s="13" t="n">
        <v>2.213845</v>
      </c>
      <c r="F286" s="14" t="n">
        <v>0</v>
      </c>
      <c r="G286" s="14" t="n">
        <v>0</v>
      </c>
      <c r="H286" s="14" t="n">
        <v>0</v>
      </c>
    </row>
    <row r="287" customFormat="false" ht="15.75" hidden="false" customHeight="false" outlineLevel="0" collapsed="false">
      <c r="A287" s="0" t="s">
        <v>6331</v>
      </c>
      <c r="B287" s="18" t="s">
        <v>6332</v>
      </c>
      <c r="C287" s="18" t="s">
        <v>6333</v>
      </c>
      <c r="D287" s="21" t="n">
        <v>5.948474</v>
      </c>
      <c r="E287" s="13" t="n">
        <v>3.5151796</v>
      </c>
      <c r="F287" s="14" t="n">
        <v>0</v>
      </c>
      <c r="G287" s="14" t="n">
        <v>0</v>
      </c>
      <c r="H287" s="14" t="n">
        <v>0</v>
      </c>
    </row>
    <row r="288" customFormat="false" ht="15" hidden="false" customHeight="false" outlineLevel="0" collapsed="false">
      <c r="A288" s="0" t="s">
        <v>6334</v>
      </c>
      <c r="B288" s="0" t="s">
        <v>6335</v>
      </c>
      <c r="C288" s="0" t="s">
        <v>6336</v>
      </c>
      <c r="D288" s="21" t="n">
        <v>14.487707</v>
      </c>
      <c r="E288" s="13" t="n">
        <v>8.459574</v>
      </c>
      <c r="F288" s="14" t="n">
        <v>0</v>
      </c>
      <c r="G288" s="14" t="n">
        <v>0</v>
      </c>
      <c r="H288" s="14" t="n">
        <v>0</v>
      </c>
    </row>
    <row r="289" customFormat="false" ht="15" hidden="false" customHeight="false" outlineLevel="0" collapsed="false">
      <c r="A289" s="0" t="s">
        <v>6337</v>
      </c>
      <c r="B289" s="0" t="s">
        <v>6338</v>
      </c>
      <c r="C289" s="0" t="s">
        <v>6339</v>
      </c>
      <c r="D289" s="21" t="n">
        <v>3.7373748</v>
      </c>
      <c r="E289" s="13" t="n">
        <v>2.1690676</v>
      </c>
      <c r="F289" s="14" t="n">
        <v>1</v>
      </c>
      <c r="G289" s="14" t="n">
        <v>0</v>
      </c>
      <c r="H289" s="14" t="n">
        <v>0</v>
      </c>
    </row>
    <row r="290" customFormat="false" ht="15" hidden="false" customHeight="false" outlineLevel="0" collapsed="false">
      <c r="A290" s="0" t="s">
        <v>6340</v>
      </c>
      <c r="B290" s="0" t="s">
        <v>6341</v>
      </c>
      <c r="C290" s="0" t="s">
        <v>4197</v>
      </c>
      <c r="D290" s="21" t="n">
        <v>3.885928</v>
      </c>
      <c r="E290" s="13" t="n">
        <v>2.2066107</v>
      </c>
      <c r="F290" s="14" t="n">
        <v>1</v>
      </c>
      <c r="G290" s="14" t="n">
        <v>0</v>
      </c>
      <c r="H290" s="14" t="n">
        <v>0</v>
      </c>
    </row>
    <row r="291" customFormat="false" ht="15" hidden="false" customHeight="false" outlineLevel="0" collapsed="false">
      <c r="A291" s="0" t="s">
        <v>6342</v>
      </c>
      <c r="B291" s="0" t="s">
        <v>6343</v>
      </c>
      <c r="C291" s="0" t="s">
        <v>6344</v>
      </c>
      <c r="D291" s="21" t="n">
        <v>4.358738</v>
      </c>
      <c r="E291" s="13" t="n">
        <v>2.445244</v>
      </c>
      <c r="F291" s="14" t="n">
        <v>0</v>
      </c>
      <c r="G291" s="14" t="n">
        <v>2</v>
      </c>
      <c r="H291" s="14" t="n">
        <v>0</v>
      </c>
    </row>
    <row r="292" customFormat="false" ht="15" hidden="false" customHeight="false" outlineLevel="0" collapsed="false">
      <c r="A292" s="0" t="s">
        <v>6345</v>
      </c>
      <c r="B292" s="0" t="s">
        <v>6346</v>
      </c>
      <c r="C292" s="0" t="s">
        <v>6347</v>
      </c>
      <c r="D292" s="21" t="n">
        <v>4.022765</v>
      </c>
      <c r="E292" s="13" t="n">
        <v>2.2013876</v>
      </c>
      <c r="F292" s="14" t="n">
        <v>1</v>
      </c>
      <c r="G292" s="14" t="n">
        <v>0</v>
      </c>
      <c r="H292" s="14" t="n">
        <v>0</v>
      </c>
    </row>
    <row r="293" customFormat="false" ht="15" hidden="false" customHeight="false" outlineLevel="0" collapsed="false">
      <c r="A293" s="0" t="s">
        <v>6348</v>
      </c>
      <c r="B293" s="0" t="s">
        <v>6349</v>
      </c>
      <c r="C293" s="0" t="s">
        <v>6350</v>
      </c>
      <c r="D293" s="21" t="n">
        <v>6.022764</v>
      </c>
      <c r="E293" s="13" t="n">
        <v>3.1901321</v>
      </c>
      <c r="F293" s="14" t="n">
        <v>0</v>
      </c>
      <c r="G293" s="14" t="n">
        <v>0</v>
      </c>
      <c r="H293" s="14" t="n">
        <v>0</v>
      </c>
    </row>
    <row r="294" customFormat="false" ht="15" hidden="false" customHeight="false" outlineLevel="0" collapsed="false">
      <c r="A294" s="0" t="s">
        <v>6351</v>
      </c>
      <c r="B294" s="0" t="s">
        <v>6352</v>
      </c>
      <c r="C294" s="0" t="s">
        <v>6353</v>
      </c>
      <c r="D294" s="21" t="n">
        <v>6.1011877</v>
      </c>
      <c r="E294" s="13" t="n">
        <v>3.0902283</v>
      </c>
      <c r="F294" s="14" t="n">
        <v>0</v>
      </c>
      <c r="G294" s="14" t="n">
        <v>1</v>
      </c>
      <c r="H294" s="14" t="n">
        <v>0</v>
      </c>
    </row>
  </sheetData>
  <mergeCells count="1">
    <mergeCell ref="F2:H2"/>
  </mergeCells>
  <conditionalFormatting sqref="A3">
    <cfRule type="expression" priority="2" aboveAverage="0" equalAverage="0" bottom="0" percent="0" rank="0" text="" dxfId="6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8T09:56:03Z</dcterms:created>
  <dc:creator>neha</dc:creator>
  <dc:description/>
  <dc:language>en-US</dc:language>
  <cp:lastModifiedBy>neha</cp:lastModifiedBy>
  <dcterms:modified xsi:type="dcterms:W3CDTF">2013-02-05T09:16:16Z</dcterms:modified>
  <cp:revision>0</cp:revision>
  <dc:subject/>
  <dc:title/>
</cp:coreProperties>
</file>